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8"/>
  <workbookPr/>
  <mc:AlternateContent xmlns:mc="http://schemas.openxmlformats.org/markup-compatibility/2006">
    <mc:Choice Requires="x15">
      <x15ac:absPath xmlns:x15ac="http://schemas.microsoft.com/office/spreadsheetml/2010/11/ac" url="/Users/richardbarrett-jolley/Documents/GitHub/Burton/Full Version/"/>
    </mc:Choice>
  </mc:AlternateContent>
  <xr:revisionPtr revIDLastSave="0" documentId="13_ncr:1_{55904DF8-F02A-A448-AA9D-AFFC1779A730}" xr6:coauthVersionLast="47" xr6:coauthVersionMax="47" xr10:uidLastSave="{00000000-0000-0000-0000-000000000000}"/>
  <bookViews>
    <workbookView xWindow="4560" yWindow="7560" windowWidth="29040" windowHeight="15720" xr2:uid="{00000000-000D-0000-FFFF-FFFF00000000}"/>
  </bookViews>
  <sheets>
    <sheet name="Sheet1" sheetId="1" r:id="rId1"/>
  </sheets>
  <definedNames>
    <definedName name="_xlnm._FilterDatabase" localSheetId="0" hidden="1">Sheet1!$A$1:$L$210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105" i="1" l="1"/>
  <c r="M2104" i="1"/>
  <c r="M2103" i="1"/>
  <c r="M2102" i="1"/>
  <c r="M2101" i="1"/>
  <c r="M2100" i="1"/>
  <c r="M2099" i="1"/>
  <c r="M2098" i="1"/>
  <c r="M2097" i="1"/>
  <c r="M2096" i="1"/>
  <c r="M2095" i="1"/>
  <c r="M2094" i="1"/>
  <c r="M2093" i="1"/>
  <c r="M2092" i="1"/>
  <c r="M2091" i="1"/>
  <c r="M2090" i="1"/>
  <c r="M2089" i="1"/>
  <c r="M2088" i="1"/>
  <c r="M2087" i="1"/>
  <c r="M2086" i="1"/>
  <c r="M2085" i="1"/>
  <c r="M2084" i="1"/>
  <c r="M2083" i="1"/>
  <c r="M2082" i="1"/>
  <c r="M2081" i="1"/>
  <c r="M2080" i="1"/>
  <c r="M2079" i="1"/>
  <c r="M2078" i="1"/>
  <c r="M2077" i="1"/>
  <c r="M2076" i="1"/>
  <c r="M2075" i="1"/>
  <c r="M2074" i="1"/>
  <c r="M2073" i="1"/>
  <c r="M2072" i="1"/>
  <c r="M2071" i="1"/>
  <c r="M2070" i="1"/>
  <c r="M2069" i="1"/>
  <c r="M2068" i="1"/>
  <c r="M2067" i="1"/>
  <c r="M2066" i="1"/>
  <c r="M2065" i="1"/>
  <c r="M2064" i="1"/>
  <c r="M2063" i="1"/>
  <c r="M2062" i="1"/>
  <c r="M2061" i="1"/>
  <c r="M2060" i="1"/>
  <c r="M2059" i="1"/>
  <c r="M2058" i="1"/>
  <c r="M2057" i="1"/>
  <c r="M2056" i="1"/>
  <c r="M2055" i="1"/>
  <c r="M2054" i="1"/>
  <c r="M2053" i="1"/>
  <c r="M2052" i="1"/>
  <c r="M2051" i="1"/>
  <c r="M2050" i="1"/>
  <c r="M2049" i="1"/>
  <c r="M2048" i="1"/>
  <c r="M2047" i="1"/>
  <c r="M2046" i="1"/>
  <c r="M2045" i="1"/>
  <c r="M2044" i="1"/>
  <c r="M2043" i="1"/>
  <c r="M2042" i="1"/>
  <c r="M2041" i="1"/>
  <c r="M2040" i="1"/>
  <c r="M2039" i="1"/>
  <c r="M2038" i="1"/>
  <c r="M2037" i="1"/>
  <c r="M2036" i="1"/>
  <c r="M2035" i="1"/>
  <c r="M2034" i="1"/>
  <c r="M2033" i="1"/>
  <c r="M2032" i="1"/>
  <c r="M2031" i="1"/>
  <c r="M2030" i="1"/>
  <c r="M2029" i="1"/>
  <c r="M2028" i="1"/>
  <c r="M2027" i="1"/>
  <c r="M2026" i="1"/>
  <c r="M2025" i="1"/>
  <c r="M2024" i="1"/>
  <c r="M2023" i="1"/>
  <c r="M2022" i="1"/>
  <c r="M2021" i="1"/>
  <c r="M2020" i="1"/>
  <c r="M2019" i="1"/>
  <c r="M2018" i="1"/>
  <c r="M2017" i="1"/>
  <c r="M2016" i="1"/>
  <c r="M2015" i="1"/>
  <c r="M2014" i="1"/>
  <c r="M2013" i="1"/>
  <c r="M2012" i="1"/>
  <c r="M2011" i="1"/>
  <c r="M2010" i="1"/>
  <c r="M2009" i="1"/>
  <c r="M2008" i="1"/>
  <c r="M2007" i="1"/>
  <c r="M2006" i="1"/>
  <c r="M2005" i="1"/>
  <c r="M2004" i="1"/>
  <c r="M2003" i="1"/>
  <c r="M2002" i="1"/>
  <c r="M2001" i="1"/>
  <c r="M2000" i="1"/>
  <c r="M1999" i="1"/>
  <c r="M1998" i="1"/>
  <c r="M1997" i="1"/>
  <c r="M1996" i="1"/>
  <c r="M1995" i="1"/>
  <c r="M1994" i="1"/>
  <c r="M1993" i="1"/>
  <c r="M1992" i="1"/>
  <c r="M1991" i="1"/>
  <c r="M1990" i="1"/>
  <c r="M1989" i="1"/>
  <c r="M1988" i="1"/>
  <c r="M1987" i="1"/>
  <c r="M1986" i="1"/>
  <c r="M1985" i="1"/>
  <c r="M1984" i="1"/>
  <c r="M1983" i="1"/>
  <c r="M1982" i="1"/>
  <c r="M1981" i="1"/>
  <c r="M1980" i="1"/>
  <c r="M1979" i="1"/>
  <c r="M1978" i="1"/>
  <c r="M1977" i="1"/>
  <c r="M1976" i="1"/>
  <c r="M1975" i="1"/>
  <c r="M1974" i="1"/>
  <c r="M1973" i="1"/>
  <c r="M1972" i="1"/>
  <c r="M1971" i="1"/>
  <c r="M1970" i="1"/>
  <c r="M1969" i="1"/>
  <c r="M1968" i="1"/>
  <c r="M1967" i="1"/>
  <c r="M1966" i="1"/>
  <c r="M1965" i="1"/>
  <c r="M1964" i="1"/>
  <c r="M1963" i="1"/>
  <c r="M1962" i="1"/>
  <c r="M1961" i="1"/>
  <c r="M1960" i="1"/>
  <c r="M1959" i="1"/>
  <c r="M1958" i="1"/>
  <c r="M1957" i="1"/>
  <c r="M1956" i="1"/>
  <c r="M1955" i="1"/>
  <c r="M1954" i="1"/>
  <c r="M1953" i="1"/>
  <c r="M1952" i="1"/>
  <c r="M1951" i="1"/>
  <c r="M1950" i="1"/>
  <c r="M1949" i="1"/>
  <c r="M1948" i="1"/>
  <c r="M1947" i="1"/>
  <c r="M1946" i="1"/>
  <c r="M1945" i="1"/>
  <c r="M1944" i="1"/>
  <c r="M1943" i="1"/>
  <c r="M1942" i="1"/>
  <c r="M1941" i="1"/>
  <c r="M1940" i="1"/>
  <c r="M1939" i="1"/>
  <c r="M1938" i="1"/>
  <c r="M1937" i="1"/>
  <c r="M1936" i="1"/>
  <c r="M1935" i="1"/>
  <c r="M1934" i="1"/>
  <c r="M1933" i="1"/>
  <c r="M1932" i="1"/>
  <c r="M1931" i="1"/>
  <c r="M1930" i="1"/>
  <c r="M1929" i="1"/>
  <c r="M1928" i="1"/>
  <c r="M1927" i="1"/>
  <c r="M1926" i="1"/>
  <c r="M1925" i="1"/>
  <c r="M1924" i="1"/>
  <c r="M1923" i="1"/>
  <c r="M1922" i="1"/>
  <c r="M1921" i="1"/>
  <c r="M1920" i="1"/>
  <c r="M1919" i="1"/>
  <c r="M1918" i="1"/>
  <c r="M1917" i="1"/>
  <c r="M1916" i="1"/>
  <c r="M1915" i="1"/>
  <c r="M1914" i="1"/>
  <c r="M1913" i="1"/>
  <c r="M1912" i="1"/>
  <c r="M1911" i="1"/>
  <c r="M1910" i="1"/>
  <c r="M1909" i="1"/>
  <c r="M1908" i="1"/>
  <c r="M1907" i="1"/>
  <c r="M1906" i="1"/>
  <c r="M1905" i="1"/>
  <c r="M1904" i="1"/>
  <c r="M1903" i="1"/>
  <c r="M1902" i="1"/>
  <c r="M1901" i="1"/>
  <c r="M1900" i="1"/>
  <c r="M1899" i="1"/>
  <c r="M1898" i="1"/>
  <c r="M1897" i="1"/>
  <c r="M1896" i="1"/>
  <c r="M1895" i="1"/>
  <c r="M1894" i="1"/>
  <c r="M1893" i="1"/>
  <c r="M1892" i="1"/>
  <c r="M1891" i="1"/>
  <c r="M1890" i="1"/>
  <c r="M1889" i="1"/>
  <c r="M1888" i="1"/>
  <c r="M1887" i="1"/>
  <c r="M1886" i="1"/>
  <c r="M1885" i="1"/>
  <c r="M1884" i="1"/>
  <c r="M1883" i="1"/>
  <c r="M1882" i="1"/>
  <c r="M1881" i="1"/>
  <c r="M1880" i="1"/>
  <c r="M1879" i="1"/>
  <c r="M1878" i="1"/>
  <c r="M1877" i="1"/>
  <c r="M1876" i="1"/>
  <c r="M1875" i="1"/>
  <c r="M1874" i="1"/>
  <c r="M1873" i="1"/>
  <c r="M1872" i="1"/>
  <c r="M1871" i="1"/>
  <c r="M1870" i="1"/>
  <c r="M1869" i="1"/>
  <c r="M1868" i="1"/>
  <c r="M1867" i="1"/>
  <c r="M1866" i="1"/>
  <c r="M1865" i="1"/>
  <c r="M1864" i="1"/>
  <c r="M1863" i="1"/>
  <c r="M1862" i="1"/>
  <c r="M1861" i="1"/>
  <c r="M1860" i="1"/>
  <c r="M1859" i="1"/>
  <c r="M1858" i="1"/>
  <c r="M1857" i="1"/>
  <c r="M1856" i="1"/>
  <c r="M1855" i="1"/>
  <c r="M1854" i="1"/>
  <c r="M1853" i="1"/>
  <c r="M1852" i="1"/>
  <c r="M1851" i="1"/>
  <c r="M1850" i="1"/>
  <c r="M1849" i="1"/>
  <c r="M1848" i="1"/>
  <c r="M1847" i="1"/>
  <c r="M1846" i="1"/>
  <c r="M1845" i="1"/>
  <c r="M1844" i="1"/>
  <c r="M1843" i="1"/>
  <c r="M1842" i="1"/>
  <c r="M1841" i="1"/>
  <c r="M1840" i="1"/>
  <c r="M1839" i="1"/>
  <c r="M1838" i="1"/>
  <c r="M1837" i="1"/>
  <c r="M1836" i="1"/>
  <c r="M1835" i="1"/>
  <c r="M1834" i="1"/>
  <c r="M1833" i="1"/>
  <c r="M1832" i="1"/>
  <c r="M1831" i="1"/>
  <c r="M1830" i="1"/>
  <c r="M1829" i="1"/>
  <c r="M1828" i="1"/>
  <c r="M1827" i="1"/>
  <c r="M1826" i="1"/>
  <c r="M1825" i="1"/>
  <c r="M1824" i="1"/>
  <c r="M1823" i="1"/>
  <c r="M1822" i="1"/>
  <c r="M1821" i="1"/>
  <c r="M1820" i="1"/>
  <c r="M1819" i="1"/>
  <c r="M1818" i="1"/>
  <c r="M1817" i="1"/>
  <c r="M1816" i="1"/>
  <c r="M1815" i="1"/>
  <c r="M1814" i="1"/>
  <c r="M1813" i="1"/>
  <c r="M1812" i="1"/>
  <c r="M1811" i="1"/>
  <c r="M1810" i="1"/>
  <c r="M1809" i="1"/>
  <c r="M1808" i="1"/>
  <c r="M1807" i="1"/>
  <c r="M1806" i="1"/>
  <c r="M1805" i="1"/>
  <c r="M1804" i="1"/>
  <c r="M1803" i="1"/>
  <c r="M1802" i="1"/>
  <c r="M1801" i="1"/>
  <c r="M1800" i="1"/>
  <c r="M1799" i="1"/>
  <c r="M1798" i="1"/>
  <c r="M1797" i="1"/>
  <c r="M1796" i="1"/>
  <c r="M1795" i="1"/>
  <c r="M1794" i="1"/>
  <c r="M1793" i="1"/>
  <c r="M1792" i="1"/>
  <c r="M1791" i="1"/>
  <c r="M1790" i="1"/>
  <c r="M1789" i="1"/>
  <c r="M1788" i="1"/>
  <c r="M1787" i="1"/>
  <c r="M1786" i="1"/>
  <c r="M1785" i="1"/>
  <c r="M1784" i="1"/>
  <c r="M1783" i="1"/>
  <c r="M1782" i="1"/>
  <c r="M1781" i="1"/>
  <c r="M1780" i="1"/>
  <c r="M1779" i="1"/>
  <c r="M1778" i="1"/>
  <c r="M1777" i="1"/>
  <c r="M1776" i="1"/>
  <c r="M1775" i="1"/>
  <c r="M1774" i="1"/>
  <c r="M1773" i="1"/>
  <c r="M1772" i="1"/>
  <c r="M1771" i="1"/>
  <c r="M1770" i="1"/>
  <c r="M1769" i="1"/>
  <c r="M1768" i="1"/>
  <c r="M1767" i="1"/>
  <c r="M1766" i="1"/>
  <c r="M1765" i="1"/>
  <c r="M1764" i="1"/>
  <c r="M1763" i="1"/>
  <c r="M1762" i="1"/>
  <c r="M1761" i="1"/>
  <c r="M1760" i="1"/>
  <c r="M1759" i="1"/>
  <c r="M1758" i="1"/>
  <c r="M1757" i="1"/>
  <c r="M1756" i="1"/>
  <c r="M1755" i="1"/>
  <c r="M1754" i="1"/>
  <c r="M1753" i="1"/>
  <c r="M1752" i="1"/>
  <c r="M1751" i="1"/>
  <c r="M1750" i="1"/>
  <c r="M1749" i="1"/>
  <c r="M1748" i="1"/>
  <c r="M1747" i="1"/>
  <c r="M1746" i="1"/>
  <c r="M1745" i="1"/>
  <c r="M1744" i="1"/>
  <c r="M1743" i="1"/>
  <c r="M1742" i="1"/>
  <c r="M1741" i="1"/>
  <c r="M1740" i="1"/>
  <c r="M1739" i="1"/>
  <c r="M1738" i="1"/>
  <c r="M1737" i="1"/>
  <c r="M1736" i="1"/>
  <c r="M1735" i="1"/>
  <c r="M1734" i="1"/>
  <c r="M1733" i="1"/>
  <c r="M1732" i="1"/>
  <c r="M1731" i="1"/>
  <c r="M1730" i="1"/>
  <c r="M1729" i="1"/>
  <c r="M1728" i="1"/>
  <c r="M1727" i="1"/>
  <c r="M1726" i="1"/>
  <c r="M1725" i="1"/>
  <c r="M1724" i="1"/>
  <c r="M1723" i="1"/>
  <c r="M1722" i="1"/>
  <c r="M1721" i="1"/>
  <c r="M1720" i="1"/>
  <c r="M1719" i="1"/>
  <c r="M1718" i="1"/>
  <c r="M1717" i="1"/>
  <c r="M1716" i="1"/>
  <c r="M1715" i="1"/>
  <c r="M1714" i="1"/>
  <c r="M1713" i="1"/>
  <c r="M1712" i="1"/>
  <c r="M1711" i="1"/>
  <c r="M1710" i="1"/>
  <c r="M1709" i="1"/>
  <c r="M1708" i="1"/>
  <c r="M1707" i="1"/>
  <c r="M1706" i="1"/>
  <c r="M1705" i="1"/>
  <c r="M1704" i="1"/>
  <c r="M1703" i="1"/>
  <c r="M1702" i="1"/>
  <c r="M1701" i="1"/>
  <c r="M1700" i="1"/>
  <c r="M1699" i="1"/>
  <c r="M1698" i="1"/>
  <c r="M1697" i="1"/>
  <c r="M1696" i="1"/>
  <c r="M1695" i="1"/>
  <c r="M1694" i="1"/>
  <c r="M1693" i="1"/>
  <c r="M1692" i="1"/>
  <c r="M1691" i="1"/>
  <c r="M1690" i="1"/>
  <c r="M1689" i="1"/>
  <c r="M1688" i="1"/>
  <c r="M1687" i="1"/>
  <c r="M1686" i="1"/>
  <c r="M1685" i="1"/>
  <c r="M1684" i="1"/>
  <c r="M1683" i="1"/>
  <c r="M1682" i="1"/>
  <c r="M1681" i="1"/>
  <c r="M1680" i="1"/>
  <c r="M1679" i="1"/>
  <c r="M1678" i="1"/>
  <c r="M1677" i="1"/>
  <c r="M1676" i="1"/>
  <c r="M1675" i="1"/>
  <c r="M1674" i="1"/>
  <c r="M1673" i="1"/>
  <c r="M1672" i="1"/>
  <c r="M1671" i="1"/>
  <c r="M1670" i="1"/>
  <c r="M1669" i="1"/>
  <c r="M1668" i="1"/>
  <c r="M1667" i="1"/>
  <c r="M1666" i="1"/>
  <c r="M1665" i="1"/>
  <c r="M1664" i="1"/>
  <c r="M1663" i="1"/>
  <c r="M1662" i="1"/>
  <c r="M1661" i="1"/>
  <c r="M1660" i="1"/>
  <c r="M1659" i="1"/>
  <c r="M1658" i="1"/>
  <c r="M1657" i="1"/>
  <c r="M1656" i="1"/>
  <c r="M1655" i="1"/>
  <c r="M1654" i="1"/>
  <c r="M1653" i="1"/>
  <c r="M1652" i="1"/>
  <c r="M1651" i="1"/>
  <c r="M1650" i="1"/>
  <c r="M1649" i="1"/>
  <c r="M1648" i="1"/>
  <c r="M1647" i="1"/>
  <c r="M1646" i="1"/>
  <c r="M1645" i="1"/>
  <c r="M1644" i="1"/>
  <c r="M1643" i="1"/>
  <c r="M1642" i="1"/>
  <c r="M1641" i="1"/>
  <c r="M1640" i="1"/>
  <c r="M1639" i="1"/>
  <c r="M1638" i="1"/>
  <c r="M1637" i="1"/>
  <c r="M1636" i="1"/>
  <c r="M1635" i="1"/>
  <c r="M1634" i="1"/>
  <c r="M1633" i="1"/>
  <c r="M1632" i="1"/>
  <c r="M1631" i="1"/>
  <c r="M1630" i="1"/>
  <c r="M1629" i="1"/>
  <c r="M1628" i="1"/>
  <c r="M1627" i="1"/>
  <c r="M1626" i="1"/>
  <c r="M1625" i="1"/>
  <c r="M1624" i="1"/>
  <c r="M1623" i="1"/>
  <c r="M1622" i="1"/>
  <c r="M1621" i="1"/>
  <c r="M1620" i="1"/>
  <c r="M1619" i="1"/>
  <c r="M1618" i="1"/>
  <c r="M1617" i="1"/>
  <c r="M1616" i="1"/>
  <c r="M1615" i="1"/>
  <c r="M1614" i="1"/>
  <c r="M1613" i="1"/>
  <c r="M1612" i="1"/>
  <c r="M1611" i="1"/>
  <c r="M1610" i="1"/>
  <c r="M1609" i="1"/>
  <c r="M1608" i="1"/>
  <c r="M1607" i="1"/>
  <c r="M1606" i="1"/>
  <c r="M1605" i="1"/>
  <c r="M1604" i="1"/>
  <c r="M1603" i="1"/>
  <c r="M1602" i="1"/>
  <c r="M1601" i="1"/>
  <c r="M1600" i="1"/>
  <c r="M1599" i="1"/>
  <c r="M1598" i="1"/>
  <c r="M1597" i="1"/>
  <c r="M1596" i="1"/>
  <c r="M1595" i="1"/>
  <c r="M1594" i="1"/>
  <c r="M1593" i="1"/>
  <c r="M1592" i="1"/>
  <c r="M1591" i="1"/>
  <c r="M1590" i="1"/>
  <c r="M1589" i="1"/>
  <c r="M1588" i="1"/>
  <c r="M1587" i="1"/>
  <c r="M1586" i="1"/>
  <c r="M1585" i="1"/>
  <c r="M1584" i="1"/>
  <c r="M1583" i="1"/>
  <c r="M1582" i="1"/>
  <c r="M1581" i="1"/>
  <c r="M1580" i="1"/>
  <c r="M1579" i="1"/>
  <c r="M1578" i="1"/>
  <c r="M1577" i="1"/>
  <c r="M1576" i="1"/>
  <c r="M1575" i="1"/>
  <c r="M1574" i="1"/>
  <c r="M1573" i="1"/>
  <c r="M1572" i="1"/>
  <c r="M1571" i="1"/>
  <c r="M1570" i="1"/>
  <c r="M1569" i="1"/>
  <c r="M1568" i="1"/>
  <c r="M1567" i="1"/>
  <c r="M1566" i="1"/>
  <c r="M1565" i="1"/>
  <c r="M1564" i="1"/>
  <c r="M1563" i="1"/>
  <c r="M1562" i="1"/>
  <c r="M1561" i="1"/>
  <c r="M1560" i="1"/>
  <c r="M1559" i="1"/>
  <c r="M1558" i="1"/>
  <c r="M1557" i="1"/>
  <c r="M1556" i="1"/>
  <c r="M1555" i="1"/>
  <c r="M1554" i="1"/>
  <c r="M1553" i="1"/>
  <c r="M1552" i="1"/>
  <c r="M1551" i="1"/>
  <c r="M1550" i="1"/>
  <c r="M1549" i="1"/>
  <c r="M1548" i="1"/>
  <c r="M1547" i="1"/>
  <c r="M1546" i="1"/>
  <c r="M1545" i="1"/>
  <c r="M1544" i="1"/>
  <c r="M1543" i="1"/>
  <c r="M1542" i="1"/>
  <c r="M1541" i="1"/>
  <c r="M1540" i="1"/>
  <c r="M1539" i="1"/>
  <c r="M1538" i="1"/>
  <c r="M1537" i="1"/>
  <c r="M1536" i="1"/>
  <c r="M1535" i="1"/>
  <c r="M1534" i="1"/>
  <c r="M1533" i="1"/>
  <c r="M1532" i="1"/>
  <c r="M1531" i="1"/>
  <c r="M1530" i="1"/>
  <c r="M1529" i="1"/>
  <c r="M1528" i="1"/>
  <c r="M1527" i="1"/>
  <c r="M1526" i="1"/>
  <c r="M1525" i="1"/>
  <c r="M1524" i="1"/>
  <c r="M1523" i="1"/>
  <c r="M1522" i="1"/>
  <c r="M1521" i="1"/>
  <c r="M1520" i="1"/>
  <c r="M1519" i="1"/>
  <c r="M1518" i="1"/>
  <c r="M1517" i="1"/>
  <c r="M1516" i="1"/>
  <c r="M1515" i="1"/>
  <c r="M1514" i="1"/>
  <c r="M1513" i="1"/>
  <c r="M1512" i="1"/>
  <c r="M1511" i="1"/>
  <c r="M1510" i="1"/>
  <c r="M1509" i="1"/>
  <c r="M1508" i="1"/>
  <c r="M1507" i="1"/>
  <c r="M1506" i="1"/>
  <c r="M1505" i="1"/>
  <c r="M1504" i="1"/>
  <c r="M1503" i="1"/>
  <c r="M1502" i="1"/>
  <c r="M1501" i="1"/>
  <c r="M1500" i="1"/>
  <c r="M1499" i="1"/>
  <c r="M1498" i="1"/>
  <c r="M1497" i="1"/>
  <c r="M1496" i="1"/>
  <c r="M1495" i="1"/>
  <c r="M1494" i="1"/>
  <c r="M1493" i="1"/>
  <c r="M1492" i="1"/>
  <c r="M1491" i="1"/>
  <c r="M1490" i="1"/>
  <c r="M1489" i="1"/>
  <c r="M1488" i="1"/>
  <c r="M1487" i="1"/>
  <c r="M1486" i="1"/>
  <c r="M1485" i="1"/>
  <c r="M1484" i="1"/>
  <c r="M1483" i="1"/>
  <c r="M1482" i="1"/>
  <c r="M1481" i="1"/>
  <c r="M1480" i="1"/>
  <c r="M1479" i="1"/>
  <c r="M1478" i="1"/>
  <c r="M1477" i="1"/>
  <c r="M1476" i="1"/>
  <c r="M1475" i="1"/>
  <c r="M1474" i="1"/>
  <c r="M1473" i="1"/>
  <c r="M1472" i="1"/>
  <c r="M1471" i="1"/>
  <c r="M1470" i="1"/>
  <c r="M1469" i="1"/>
  <c r="M1468" i="1"/>
  <c r="M1467" i="1"/>
  <c r="M1466" i="1"/>
  <c r="M1465" i="1"/>
  <c r="M1464" i="1"/>
  <c r="M1463" i="1"/>
  <c r="M1462" i="1"/>
  <c r="M1461" i="1"/>
  <c r="M1460" i="1"/>
  <c r="M1459" i="1"/>
  <c r="M1458" i="1"/>
  <c r="M1457" i="1"/>
  <c r="M1456" i="1"/>
  <c r="M1455" i="1"/>
  <c r="M1454" i="1"/>
  <c r="M1453" i="1"/>
  <c r="M1452" i="1"/>
  <c r="M1451" i="1"/>
  <c r="M1450" i="1"/>
  <c r="M1449" i="1"/>
  <c r="M1448" i="1"/>
  <c r="M1447" i="1"/>
  <c r="M1446" i="1"/>
  <c r="M1445" i="1"/>
  <c r="M1444" i="1"/>
  <c r="M1443" i="1"/>
  <c r="M1442" i="1"/>
  <c r="M1441" i="1"/>
  <c r="M1440" i="1"/>
  <c r="M1439" i="1"/>
  <c r="M1438" i="1"/>
  <c r="M1437" i="1"/>
  <c r="M1436" i="1"/>
  <c r="M1435" i="1"/>
  <c r="M1434" i="1"/>
  <c r="M1433" i="1"/>
  <c r="M1432" i="1"/>
  <c r="M1431" i="1"/>
  <c r="M1430" i="1"/>
  <c r="M1429" i="1"/>
  <c r="M1428" i="1"/>
  <c r="M1427" i="1"/>
  <c r="M1426" i="1"/>
  <c r="M1425" i="1"/>
  <c r="M1424" i="1"/>
  <c r="M1423" i="1"/>
  <c r="M1422" i="1"/>
  <c r="M1421" i="1"/>
  <c r="M1420" i="1"/>
  <c r="M1419" i="1"/>
  <c r="M1418" i="1"/>
  <c r="M1417" i="1"/>
  <c r="M1416" i="1"/>
  <c r="M1415" i="1"/>
  <c r="M1414" i="1"/>
  <c r="M1413" i="1"/>
  <c r="M1412" i="1"/>
  <c r="M1411" i="1"/>
  <c r="M1410" i="1"/>
  <c r="M1409" i="1"/>
  <c r="M1408" i="1"/>
  <c r="M1407" i="1"/>
  <c r="M1406" i="1"/>
  <c r="M1405" i="1"/>
  <c r="M1404" i="1"/>
  <c r="M1403" i="1"/>
  <c r="M1402" i="1"/>
  <c r="M1401" i="1"/>
  <c r="M1400" i="1"/>
  <c r="M1399" i="1"/>
  <c r="M1398" i="1"/>
  <c r="M1397" i="1"/>
  <c r="M1396" i="1"/>
  <c r="M1395" i="1"/>
  <c r="M1394" i="1"/>
  <c r="M1393" i="1"/>
  <c r="M1392" i="1"/>
  <c r="M1391" i="1"/>
  <c r="M1390" i="1"/>
  <c r="M1389" i="1"/>
  <c r="M1388" i="1"/>
  <c r="M1387" i="1"/>
  <c r="M1386" i="1"/>
  <c r="M1385" i="1"/>
  <c r="M1384" i="1"/>
  <c r="M1383" i="1"/>
  <c r="M1382" i="1"/>
  <c r="M1381" i="1"/>
  <c r="M1380" i="1"/>
  <c r="M1379" i="1"/>
  <c r="M1378" i="1"/>
  <c r="M1377" i="1"/>
  <c r="M1376" i="1"/>
  <c r="M1375" i="1"/>
  <c r="M1374" i="1"/>
  <c r="M1373" i="1"/>
  <c r="M1372" i="1"/>
  <c r="M1371" i="1"/>
  <c r="M1370" i="1"/>
  <c r="M1369" i="1"/>
  <c r="M1368" i="1"/>
  <c r="M1367" i="1"/>
  <c r="M1366" i="1"/>
  <c r="M1365" i="1"/>
  <c r="M1364" i="1"/>
  <c r="M1363" i="1"/>
  <c r="M1362" i="1"/>
  <c r="M1361" i="1"/>
  <c r="M1360" i="1"/>
  <c r="M1359" i="1"/>
  <c r="M1358" i="1"/>
  <c r="M1357" i="1"/>
  <c r="M1356" i="1"/>
  <c r="M1355" i="1"/>
  <c r="M1354" i="1"/>
  <c r="M1353" i="1"/>
  <c r="M1352" i="1"/>
  <c r="M1351" i="1"/>
  <c r="M1350" i="1"/>
  <c r="M1349" i="1"/>
  <c r="M1348" i="1"/>
  <c r="M1347" i="1"/>
  <c r="M1346" i="1"/>
  <c r="M1345" i="1"/>
  <c r="M1344" i="1"/>
  <c r="M1343" i="1"/>
  <c r="M1342" i="1"/>
  <c r="M1341" i="1"/>
  <c r="M1340" i="1"/>
  <c r="M1339" i="1"/>
  <c r="M1338" i="1"/>
  <c r="M1337" i="1"/>
  <c r="M1336" i="1"/>
  <c r="M1335" i="1"/>
  <c r="M1334" i="1"/>
  <c r="M1333" i="1"/>
  <c r="M1332" i="1"/>
  <c r="M1331" i="1"/>
  <c r="M1330" i="1"/>
  <c r="M1329" i="1"/>
  <c r="M1328" i="1"/>
  <c r="M1327" i="1"/>
  <c r="M1326" i="1"/>
  <c r="M1325" i="1"/>
  <c r="M1324" i="1"/>
  <c r="M1323" i="1"/>
  <c r="M1322" i="1"/>
  <c r="M1321" i="1"/>
  <c r="M1320" i="1"/>
  <c r="M1319" i="1"/>
  <c r="M1318" i="1"/>
  <c r="M1317" i="1"/>
  <c r="M1316" i="1"/>
  <c r="M1315" i="1"/>
  <c r="M1314" i="1"/>
  <c r="M1313" i="1"/>
  <c r="M1312" i="1"/>
  <c r="M1311" i="1"/>
  <c r="M1310" i="1"/>
  <c r="M1309" i="1"/>
  <c r="M1308" i="1"/>
  <c r="M1307" i="1"/>
  <c r="M1306" i="1"/>
  <c r="M1305" i="1"/>
  <c r="M1304" i="1"/>
  <c r="M1303" i="1"/>
  <c r="M1302" i="1"/>
  <c r="M1301" i="1"/>
  <c r="M1300" i="1"/>
  <c r="M1299" i="1"/>
  <c r="M1298" i="1"/>
  <c r="M1297" i="1"/>
  <c r="M1296" i="1"/>
  <c r="M1295" i="1"/>
  <c r="M1294" i="1"/>
  <c r="M1293" i="1"/>
  <c r="M1292" i="1"/>
  <c r="M1291" i="1"/>
  <c r="M1290" i="1"/>
  <c r="M1289" i="1"/>
  <c r="M1288" i="1"/>
  <c r="M1287" i="1"/>
  <c r="M1286" i="1"/>
  <c r="M1285" i="1"/>
  <c r="M1284" i="1"/>
  <c r="M1283" i="1"/>
  <c r="M1282" i="1"/>
  <c r="M1281" i="1"/>
  <c r="M1280" i="1"/>
  <c r="M1279" i="1"/>
  <c r="M1278" i="1"/>
  <c r="M1277" i="1"/>
  <c r="M1276" i="1"/>
  <c r="M1275" i="1"/>
  <c r="M1274" i="1"/>
  <c r="M1273" i="1"/>
  <c r="M1272" i="1"/>
  <c r="M1271" i="1"/>
  <c r="M1270" i="1"/>
  <c r="M1269" i="1"/>
  <c r="M1268" i="1"/>
  <c r="M1267" i="1"/>
  <c r="M1266" i="1"/>
  <c r="M1265" i="1"/>
  <c r="M1264" i="1"/>
  <c r="M1263" i="1"/>
  <c r="M1262" i="1"/>
  <c r="M1261" i="1"/>
  <c r="M1260" i="1"/>
  <c r="M1259" i="1"/>
  <c r="M1258" i="1"/>
  <c r="M1257" i="1"/>
  <c r="M1256" i="1"/>
  <c r="M1255" i="1"/>
  <c r="M1254" i="1"/>
  <c r="M1253" i="1"/>
  <c r="M1252" i="1"/>
  <c r="M1251" i="1"/>
  <c r="M1250" i="1"/>
  <c r="M1249" i="1"/>
  <c r="M1248" i="1"/>
  <c r="M1247" i="1"/>
  <c r="M1246" i="1"/>
  <c r="M1245" i="1"/>
  <c r="M1244" i="1"/>
  <c r="M1243" i="1"/>
  <c r="M1242" i="1"/>
  <c r="M1241" i="1"/>
  <c r="M1240" i="1"/>
  <c r="M1239" i="1"/>
  <c r="M1238" i="1"/>
  <c r="M1237" i="1"/>
  <c r="M1236" i="1"/>
  <c r="M1235" i="1"/>
  <c r="M1234" i="1"/>
  <c r="M1233" i="1"/>
  <c r="M1232" i="1"/>
  <c r="M1231" i="1"/>
  <c r="M1230" i="1"/>
  <c r="M1229" i="1"/>
  <c r="M1228" i="1"/>
  <c r="M1227" i="1"/>
  <c r="M1226" i="1"/>
  <c r="M1225" i="1"/>
  <c r="M1224" i="1"/>
  <c r="M1223" i="1"/>
  <c r="M1222" i="1"/>
  <c r="M1221" i="1"/>
  <c r="M1220" i="1"/>
  <c r="M1219" i="1"/>
  <c r="M1218" i="1"/>
  <c r="M1217" i="1"/>
  <c r="M1216" i="1"/>
  <c r="M1215" i="1"/>
  <c r="M1214" i="1"/>
  <c r="M1213" i="1"/>
  <c r="M1212" i="1"/>
  <c r="M1211" i="1"/>
  <c r="M1210" i="1"/>
  <c r="M1209" i="1"/>
  <c r="M1208" i="1"/>
  <c r="M1207" i="1"/>
  <c r="M1206" i="1"/>
  <c r="M1205" i="1"/>
  <c r="M1204" i="1"/>
  <c r="M1203" i="1"/>
  <c r="M1202" i="1"/>
  <c r="M1201" i="1"/>
  <c r="M1200" i="1"/>
  <c r="M1199" i="1"/>
  <c r="M1198" i="1"/>
  <c r="M1197" i="1"/>
  <c r="M1196" i="1"/>
  <c r="M1195" i="1"/>
  <c r="M1194" i="1"/>
  <c r="M1193" i="1"/>
  <c r="M1192" i="1"/>
  <c r="M1191" i="1"/>
  <c r="M1190" i="1"/>
  <c r="M1189" i="1"/>
  <c r="M1188" i="1"/>
  <c r="M1187" i="1"/>
  <c r="M1186" i="1"/>
  <c r="M1185" i="1"/>
  <c r="M1184" i="1"/>
  <c r="M1183" i="1"/>
  <c r="M1182" i="1"/>
  <c r="M1181" i="1"/>
  <c r="M1180" i="1"/>
  <c r="M1179" i="1"/>
  <c r="M1178" i="1"/>
  <c r="M1177" i="1"/>
  <c r="M1176" i="1"/>
  <c r="M1175" i="1"/>
  <c r="M1174" i="1"/>
  <c r="M1173" i="1"/>
  <c r="M1172" i="1"/>
  <c r="M1171" i="1"/>
  <c r="M1170" i="1"/>
  <c r="M1169" i="1"/>
  <c r="M1168" i="1"/>
  <c r="M1167" i="1"/>
  <c r="M1166" i="1"/>
  <c r="M1165" i="1"/>
  <c r="M1164" i="1"/>
  <c r="M1163" i="1"/>
  <c r="M1162" i="1"/>
  <c r="M1161" i="1"/>
  <c r="M1160" i="1"/>
  <c r="M1159" i="1"/>
  <c r="M1158" i="1"/>
  <c r="M1157" i="1"/>
  <c r="M1156" i="1"/>
  <c r="M1155" i="1"/>
  <c r="M1154" i="1"/>
  <c r="M1153" i="1"/>
  <c r="M1152" i="1"/>
  <c r="M1151" i="1"/>
  <c r="M1150" i="1"/>
  <c r="M1149" i="1"/>
  <c r="M1148" i="1"/>
  <c r="M1147" i="1"/>
  <c r="M1146" i="1"/>
  <c r="M1145" i="1"/>
  <c r="M1144" i="1"/>
  <c r="M1143" i="1"/>
  <c r="M1142" i="1"/>
  <c r="M1141" i="1"/>
  <c r="M1140" i="1"/>
  <c r="M1139" i="1"/>
  <c r="M1138" i="1"/>
  <c r="M1137" i="1"/>
  <c r="M1136" i="1"/>
  <c r="M1135" i="1"/>
  <c r="M1134" i="1"/>
  <c r="M1133" i="1"/>
  <c r="M1132" i="1"/>
  <c r="M1131" i="1"/>
  <c r="M1130" i="1"/>
  <c r="M1129" i="1"/>
  <c r="M1128" i="1"/>
  <c r="M1127" i="1"/>
  <c r="M1126" i="1"/>
  <c r="M1125" i="1"/>
  <c r="M1124" i="1"/>
  <c r="M1123" i="1"/>
  <c r="M1122" i="1"/>
  <c r="M1121" i="1"/>
  <c r="M1120" i="1"/>
  <c r="M1119" i="1"/>
  <c r="M1118" i="1"/>
  <c r="M1117" i="1"/>
  <c r="M1116" i="1"/>
  <c r="M1115" i="1"/>
  <c r="M1114" i="1"/>
  <c r="M1113" i="1"/>
  <c r="M1112" i="1"/>
  <c r="M1111" i="1"/>
  <c r="M1110" i="1"/>
  <c r="M1109" i="1"/>
  <c r="M1108" i="1"/>
  <c r="M1107" i="1"/>
  <c r="M1106" i="1"/>
  <c r="M1105" i="1"/>
  <c r="M1104" i="1"/>
  <c r="M1103" i="1"/>
  <c r="M1102" i="1"/>
  <c r="M1101" i="1"/>
  <c r="M1100" i="1"/>
  <c r="M1099" i="1"/>
  <c r="M1098" i="1"/>
  <c r="M1097" i="1"/>
  <c r="M1096" i="1"/>
  <c r="M1095" i="1"/>
  <c r="M1094" i="1"/>
  <c r="M1093" i="1"/>
  <c r="M1092" i="1"/>
  <c r="M1091" i="1"/>
  <c r="M1090" i="1"/>
  <c r="M1089" i="1"/>
  <c r="M1088" i="1"/>
  <c r="M1087" i="1"/>
  <c r="M1086" i="1"/>
  <c r="M1085" i="1"/>
  <c r="M1084" i="1"/>
  <c r="M1083" i="1"/>
  <c r="M1082" i="1"/>
  <c r="M1081" i="1"/>
  <c r="M1080" i="1"/>
  <c r="M1079" i="1"/>
  <c r="M1078" i="1"/>
  <c r="M1077" i="1"/>
  <c r="M1076" i="1"/>
  <c r="M1075" i="1"/>
  <c r="M1074" i="1"/>
  <c r="M1073" i="1"/>
  <c r="M1072" i="1"/>
  <c r="M1071" i="1"/>
  <c r="M1070" i="1"/>
  <c r="M1069" i="1"/>
  <c r="M1068" i="1"/>
  <c r="M1067" i="1"/>
  <c r="M1066" i="1"/>
  <c r="M1065" i="1"/>
  <c r="M1064" i="1"/>
  <c r="M1063" i="1"/>
  <c r="M1062" i="1"/>
  <c r="M1061" i="1"/>
  <c r="M1060" i="1"/>
  <c r="M1059" i="1"/>
  <c r="M1058" i="1"/>
  <c r="M1057" i="1"/>
  <c r="M1056" i="1"/>
  <c r="M1055" i="1"/>
  <c r="M1054" i="1"/>
  <c r="M1053" i="1"/>
  <c r="M1052" i="1"/>
  <c r="M1051" i="1"/>
  <c r="M1050" i="1"/>
  <c r="M1049" i="1"/>
  <c r="M1048" i="1"/>
  <c r="M1047" i="1"/>
  <c r="M1046" i="1"/>
  <c r="M1045" i="1"/>
  <c r="M1044" i="1"/>
  <c r="M1043" i="1"/>
  <c r="M1042" i="1"/>
  <c r="M1041" i="1"/>
  <c r="M1040" i="1"/>
  <c r="M1039" i="1"/>
  <c r="M1038" i="1"/>
  <c r="M1037" i="1"/>
  <c r="M1036" i="1"/>
  <c r="M1035" i="1"/>
  <c r="M1034" i="1"/>
  <c r="M1033" i="1"/>
  <c r="M1032" i="1"/>
  <c r="M1031" i="1"/>
  <c r="M1030" i="1"/>
  <c r="M1029" i="1"/>
  <c r="M1028" i="1"/>
  <c r="M1027" i="1"/>
  <c r="M1026" i="1"/>
  <c r="M1025" i="1"/>
  <c r="M1024" i="1"/>
  <c r="M1023" i="1"/>
  <c r="M1022" i="1"/>
  <c r="M1021" i="1"/>
  <c r="M1020" i="1"/>
  <c r="M1019" i="1"/>
  <c r="M1018" i="1"/>
  <c r="M1017" i="1"/>
  <c r="M1016" i="1"/>
  <c r="M1015" i="1"/>
  <c r="M1014" i="1"/>
  <c r="M1013" i="1"/>
  <c r="M1012" i="1"/>
  <c r="M1011" i="1"/>
  <c r="M1010" i="1"/>
  <c r="M1009" i="1"/>
  <c r="M1008" i="1"/>
  <c r="M1007" i="1"/>
  <c r="M1006" i="1"/>
  <c r="M1005" i="1"/>
  <c r="M1004" i="1"/>
  <c r="M1003" i="1"/>
  <c r="M1002" i="1"/>
  <c r="M1001" i="1"/>
  <c r="M1000" i="1"/>
  <c r="M999" i="1"/>
  <c r="M998" i="1"/>
  <c r="M997" i="1"/>
  <c r="M996" i="1"/>
  <c r="M995" i="1"/>
  <c r="M994" i="1"/>
  <c r="M993" i="1"/>
  <c r="M992" i="1"/>
  <c r="M991" i="1"/>
  <c r="M990" i="1"/>
  <c r="M989" i="1"/>
  <c r="M988" i="1"/>
  <c r="M987" i="1"/>
  <c r="M986" i="1"/>
  <c r="M985" i="1"/>
  <c r="M984" i="1"/>
  <c r="M983" i="1"/>
  <c r="M982" i="1"/>
  <c r="M981" i="1"/>
  <c r="M980" i="1"/>
  <c r="M979" i="1"/>
  <c r="M978" i="1"/>
  <c r="M977" i="1"/>
  <c r="M976" i="1"/>
  <c r="M975" i="1"/>
  <c r="M974" i="1"/>
  <c r="M973" i="1"/>
  <c r="M972" i="1"/>
  <c r="M971" i="1"/>
  <c r="M970" i="1"/>
  <c r="M969" i="1"/>
  <c r="M968" i="1"/>
  <c r="M967" i="1"/>
  <c r="M966" i="1"/>
  <c r="M965" i="1"/>
  <c r="M964" i="1"/>
  <c r="M963" i="1"/>
  <c r="M962" i="1"/>
  <c r="M961" i="1"/>
  <c r="M960" i="1"/>
  <c r="M959" i="1"/>
  <c r="M958" i="1"/>
  <c r="M957" i="1"/>
  <c r="M956" i="1"/>
  <c r="M955" i="1"/>
  <c r="M954" i="1"/>
  <c r="M953" i="1"/>
  <c r="M952" i="1"/>
  <c r="M951" i="1"/>
  <c r="M950" i="1"/>
  <c r="M949" i="1"/>
  <c r="M948" i="1"/>
  <c r="M947" i="1"/>
  <c r="M946" i="1"/>
  <c r="M945" i="1"/>
  <c r="M944" i="1"/>
  <c r="M943" i="1"/>
  <c r="M942" i="1"/>
  <c r="M941" i="1"/>
  <c r="M940" i="1"/>
  <c r="M939" i="1"/>
  <c r="M938" i="1"/>
  <c r="M937" i="1"/>
  <c r="M936" i="1"/>
  <c r="M935" i="1"/>
  <c r="M934" i="1"/>
  <c r="M933" i="1"/>
  <c r="M932" i="1"/>
  <c r="M931" i="1"/>
  <c r="M930" i="1"/>
  <c r="M929" i="1"/>
  <c r="M928" i="1"/>
  <c r="M927" i="1"/>
  <c r="M926" i="1"/>
  <c r="M925" i="1"/>
  <c r="M924" i="1"/>
  <c r="M923" i="1"/>
  <c r="M922" i="1"/>
  <c r="M921" i="1"/>
  <c r="M920" i="1"/>
  <c r="M919" i="1"/>
  <c r="M918" i="1"/>
  <c r="M917" i="1"/>
  <c r="M916" i="1"/>
  <c r="M915" i="1"/>
  <c r="M914" i="1"/>
  <c r="M913" i="1"/>
  <c r="M912" i="1"/>
  <c r="M911" i="1"/>
  <c r="M910" i="1"/>
  <c r="M909" i="1"/>
  <c r="M908" i="1"/>
  <c r="M907" i="1"/>
  <c r="M906" i="1"/>
  <c r="M905" i="1"/>
  <c r="M904" i="1"/>
  <c r="M903" i="1"/>
  <c r="M902" i="1"/>
  <c r="M901" i="1"/>
  <c r="M900" i="1"/>
  <c r="M899" i="1"/>
  <c r="M898" i="1"/>
  <c r="M897" i="1"/>
  <c r="M896" i="1"/>
  <c r="M895" i="1"/>
  <c r="M894" i="1"/>
  <c r="M893" i="1"/>
  <c r="M892" i="1"/>
  <c r="M891" i="1"/>
  <c r="M890" i="1"/>
  <c r="M889" i="1"/>
  <c r="M888" i="1"/>
  <c r="M887" i="1"/>
  <c r="M886" i="1"/>
  <c r="M885" i="1"/>
  <c r="M884" i="1"/>
  <c r="M883" i="1"/>
  <c r="M882" i="1"/>
  <c r="M881" i="1"/>
  <c r="M880" i="1"/>
  <c r="M879" i="1"/>
  <c r="M878" i="1"/>
  <c r="M877" i="1"/>
  <c r="M876" i="1"/>
  <c r="M875" i="1"/>
  <c r="M874" i="1"/>
  <c r="M873" i="1"/>
  <c r="M872" i="1"/>
  <c r="M871" i="1"/>
  <c r="M870" i="1"/>
  <c r="M869" i="1"/>
  <c r="M868" i="1"/>
  <c r="M867" i="1"/>
  <c r="M866" i="1"/>
  <c r="M865" i="1"/>
  <c r="M864" i="1"/>
  <c r="M863" i="1"/>
  <c r="M862" i="1"/>
  <c r="M861" i="1"/>
  <c r="M860" i="1"/>
  <c r="M859" i="1"/>
  <c r="M858" i="1"/>
  <c r="M857" i="1"/>
  <c r="M856" i="1"/>
  <c r="M855" i="1"/>
  <c r="M854" i="1"/>
  <c r="M853" i="1"/>
  <c r="M852" i="1"/>
  <c r="M851" i="1"/>
  <c r="M850" i="1"/>
  <c r="M849" i="1"/>
  <c r="M848" i="1"/>
  <c r="M847" i="1"/>
  <c r="M846" i="1"/>
  <c r="M845" i="1"/>
  <c r="M844" i="1"/>
  <c r="M843" i="1"/>
  <c r="M842" i="1"/>
  <c r="M841" i="1"/>
  <c r="M840" i="1"/>
  <c r="M839" i="1"/>
  <c r="M838" i="1"/>
  <c r="M837" i="1"/>
  <c r="M836" i="1"/>
  <c r="M835" i="1"/>
  <c r="M834" i="1"/>
  <c r="M833" i="1"/>
  <c r="M832" i="1"/>
  <c r="M831" i="1"/>
  <c r="M830" i="1"/>
  <c r="M829" i="1"/>
  <c r="M828" i="1"/>
  <c r="M827" i="1"/>
  <c r="M826" i="1"/>
  <c r="M825" i="1"/>
  <c r="M824" i="1"/>
  <c r="M823" i="1"/>
  <c r="M822" i="1"/>
  <c r="M821" i="1"/>
  <c r="M820" i="1"/>
  <c r="M819" i="1"/>
  <c r="M818" i="1"/>
  <c r="M817" i="1"/>
  <c r="M816" i="1"/>
  <c r="M815" i="1"/>
  <c r="M814" i="1"/>
  <c r="M813" i="1"/>
  <c r="M812" i="1"/>
  <c r="M811" i="1"/>
  <c r="M810" i="1"/>
  <c r="M809" i="1"/>
  <c r="M808" i="1"/>
  <c r="M807" i="1"/>
  <c r="M806" i="1"/>
  <c r="M805" i="1"/>
  <c r="M804" i="1"/>
  <c r="M803" i="1"/>
  <c r="M802" i="1"/>
  <c r="M801" i="1"/>
  <c r="M800" i="1"/>
  <c r="M799" i="1"/>
  <c r="M798" i="1"/>
  <c r="M797" i="1"/>
  <c r="M796" i="1"/>
  <c r="M795" i="1"/>
  <c r="M794" i="1"/>
  <c r="M793" i="1"/>
  <c r="M792" i="1"/>
  <c r="M791" i="1"/>
  <c r="M790" i="1"/>
  <c r="M789" i="1"/>
  <c r="M788" i="1"/>
  <c r="M787" i="1"/>
  <c r="M786" i="1"/>
  <c r="M785" i="1"/>
  <c r="M784" i="1"/>
  <c r="M783" i="1"/>
  <c r="M782" i="1"/>
  <c r="M781" i="1"/>
  <c r="M780" i="1"/>
  <c r="M779" i="1"/>
  <c r="M778" i="1"/>
  <c r="M777" i="1"/>
  <c r="M776" i="1"/>
  <c r="M775" i="1"/>
  <c r="M774" i="1"/>
  <c r="M773" i="1"/>
  <c r="M772" i="1"/>
  <c r="M771" i="1"/>
  <c r="M770" i="1"/>
  <c r="M769" i="1"/>
  <c r="M768" i="1"/>
  <c r="M767" i="1"/>
  <c r="M766" i="1"/>
  <c r="M765" i="1"/>
  <c r="M764" i="1"/>
  <c r="M763" i="1"/>
  <c r="M762" i="1"/>
  <c r="M761" i="1"/>
  <c r="M760" i="1"/>
  <c r="M759" i="1"/>
  <c r="M758" i="1"/>
  <c r="M757" i="1"/>
  <c r="M756" i="1"/>
  <c r="M755" i="1"/>
  <c r="M754" i="1"/>
  <c r="M753" i="1"/>
  <c r="M752" i="1"/>
  <c r="M751" i="1"/>
  <c r="M750" i="1"/>
  <c r="M749" i="1"/>
  <c r="M748" i="1"/>
  <c r="M747" i="1"/>
  <c r="M746" i="1"/>
  <c r="M745" i="1"/>
  <c r="M744" i="1"/>
  <c r="M743" i="1"/>
  <c r="M742" i="1"/>
  <c r="M741" i="1"/>
  <c r="M740" i="1"/>
  <c r="M739" i="1"/>
  <c r="M738" i="1"/>
  <c r="M737" i="1"/>
  <c r="M736" i="1"/>
  <c r="M735" i="1"/>
  <c r="M734" i="1"/>
  <c r="M733" i="1"/>
  <c r="M732" i="1"/>
  <c r="M731" i="1"/>
  <c r="M730" i="1"/>
  <c r="M729" i="1"/>
  <c r="M728" i="1"/>
  <c r="M727" i="1"/>
  <c r="M726" i="1"/>
  <c r="M725" i="1"/>
  <c r="M724" i="1"/>
  <c r="M723" i="1"/>
  <c r="M722" i="1"/>
  <c r="M721" i="1"/>
  <c r="M720" i="1"/>
  <c r="M719" i="1"/>
  <c r="M718" i="1"/>
  <c r="M717" i="1"/>
  <c r="M716" i="1"/>
  <c r="M715" i="1"/>
  <c r="M714" i="1"/>
  <c r="M713" i="1"/>
  <c r="M712" i="1"/>
  <c r="M711" i="1"/>
  <c r="M710" i="1"/>
  <c r="M709" i="1"/>
  <c r="M708" i="1"/>
  <c r="M707" i="1"/>
  <c r="M706" i="1"/>
  <c r="M705" i="1"/>
  <c r="M704" i="1"/>
  <c r="M703" i="1"/>
  <c r="M702" i="1"/>
  <c r="M701" i="1"/>
  <c r="M700" i="1"/>
  <c r="M699" i="1"/>
  <c r="M698" i="1"/>
  <c r="M697" i="1"/>
  <c r="M696" i="1"/>
  <c r="M695" i="1"/>
  <c r="M694" i="1"/>
  <c r="M693" i="1"/>
  <c r="M692" i="1"/>
  <c r="M691" i="1"/>
  <c r="M690" i="1"/>
  <c r="M689" i="1"/>
  <c r="M688" i="1"/>
  <c r="M687" i="1"/>
  <c r="M686" i="1"/>
  <c r="M685" i="1"/>
  <c r="M684" i="1"/>
  <c r="M683" i="1"/>
  <c r="M682" i="1"/>
  <c r="M681" i="1"/>
  <c r="M680" i="1"/>
  <c r="M679" i="1"/>
  <c r="M678" i="1"/>
  <c r="M677" i="1"/>
  <c r="M676" i="1"/>
  <c r="M675" i="1"/>
  <c r="M674" i="1"/>
  <c r="M673" i="1"/>
  <c r="M672" i="1"/>
  <c r="M671" i="1"/>
  <c r="M670" i="1"/>
  <c r="M669" i="1"/>
  <c r="M668" i="1"/>
  <c r="M667" i="1"/>
  <c r="M666" i="1"/>
  <c r="M665" i="1"/>
  <c r="M664" i="1"/>
  <c r="M663" i="1"/>
  <c r="M662" i="1"/>
  <c r="M661" i="1"/>
  <c r="M660" i="1"/>
  <c r="M659" i="1"/>
  <c r="M658" i="1"/>
  <c r="M657" i="1"/>
  <c r="M656" i="1"/>
  <c r="M655" i="1"/>
  <c r="M654" i="1"/>
  <c r="M653" i="1"/>
  <c r="M652" i="1"/>
  <c r="M651" i="1"/>
  <c r="M650" i="1"/>
  <c r="M649" i="1"/>
  <c r="M648" i="1"/>
  <c r="M647" i="1"/>
  <c r="M646" i="1"/>
  <c r="M645" i="1"/>
  <c r="M644" i="1"/>
  <c r="M643" i="1"/>
  <c r="M642" i="1"/>
  <c r="M641" i="1"/>
  <c r="M640" i="1"/>
  <c r="M639" i="1"/>
  <c r="M638" i="1"/>
  <c r="M637" i="1"/>
  <c r="M636" i="1"/>
  <c r="M635" i="1"/>
  <c r="M634" i="1"/>
  <c r="M633" i="1"/>
  <c r="M632" i="1"/>
  <c r="M631" i="1"/>
  <c r="M630" i="1"/>
  <c r="M629" i="1"/>
  <c r="M628" i="1"/>
  <c r="M627" i="1"/>
  <c r="M626" i="1"/>
  <c r="M625" i="1"/>
  <c r="M624" i="1"/>
  <c r="M623" i="1"/>
  <c r="M622" i="1"/>
  <c r="M621" i="1"/>
  <c r="M620" i="1"/>
  <c r="M619" i="1"/>
  <c r="M618" i="1"/>
  <c r="M617" i="1"/>
  <c r="M616" i="1"/>
  <c r="M615" i="1"/>
  <c r="M614" i="1"/>
  <c r="M613" i="1"/>
  <c r="M612" i="1"/>
  <c r="M611" i="1"/>
  <c r="M610" i="1"/>
  <c r="M609" i="1"/>
  <c r="M608" i="1"/>
  <c r="M607" i="1"/>
  <c r="M606" i="1"/>
  <c r="M605" i="1"/>
  <c r="M604" i="1"/>
  <c r="M603" i="1"/>
  <c r="M602" i="1"/>
  <c r="M601" i="1"/>
  <c r="M600" i="1"/>
  <c r="M599" i="1"/>
  <c r="M598" i="1"/>
  <c r="M597" i="1"/>
  <c r="M596" i="1"/>
  <c r="M595" i="1"/>
  <c r="M594" i="1"/>
  <c r="M593" i="1"/>
  <c r="M592" i="1"/>
  <c r="M591" i="1"/>
  <c r="M590" i="1"/>
  <c r="M589" i="1"/>
  <c r="M588" i="1"/>
  <c r="M587" i="1"/>
  <c r="M586" i="1"/>
  <c r="M585" i="1"/>
  <c r="M584" i="1"/>
  <c r="M583" i="1"/>
  <c r="M582" i="1"/>
  <c r="M581" i="1"/>
  <c r="M580" i="1"/>
  <c r="M579" i="1"/>
  <c r="M578" i="1"/>
  <c r="M577" i="1"/>
  <c r="M576" i="1"/>
  <c r="M575" i="1"/>
  <c r="M574" i="1"/>
  <c r="M573" i="1"/>
  <c r="M572" i="1"/>
  <c r="M571" i="1"/>
  <c r="M570" i="1"/>
  <c r="M569" i="1"/>
  <c r="M568" i="1"/>
  <c r="M567" i="1"/>
  <c r="M566" i="1"/>
  <c r="M565" i="1"/>
  <c r="M564" i="1"/>
  <c r="M563" i="1"/>
  <c r="M562" i="1"/>
  <c r="M561" i="1"/>
  <c r="M560" i="1"/>
  <c r="M559" i="1"/>
  <c r="M558" i="1"/>
  <c r="M557" i="1"/>
  <c r="M556" i="1"/>
  <c r="M555" i="1"/>
  <c r="M554" i="1"/>
  <c r="M553" i="1"/>
  <c r="M552" i="1"/>
  <c r="M551" i="1"/>
  <c r="M550" i="1"/>
  <c r="M549" i="1"/>
  <c r="M548" i="1"/>
  <c r="M547" i="1"/>
  <c r="M546" i="1"/>
  <c r="M545" i="1"/>
  <c r="M544" i="1"/>
  <c r="M543" i="1"/>
  <c r="M542" i="1"/>
  <c r="M541" i="1"/>
  <c r="M540" i="1"/>
  <c r="M539" i="1"/>
  <c r="M538" i="1"/>
  <c r="M537" i="1"/>
  <c r="M536" i="1"/>
  <c r="M535" i="1"/>
  <c r="M534" i="1"/>
  <c r="M533" i="1"/>
  <c r="M532" i="1"/>
  <c r="M531" i="1"/>
  <c r="M530" i="1"/>
  <c r="M529" i="1"/>
  <c r="M528" i="1"/>
  <c r="M527" i="1"/>
  <c r="M526" i="1"/>
  <c r="M525" i="1"/>
  <c r="M524" i="1"/>
  <c r="M523" i="1"/>
  <c r="M522" i="1"/>
  <c r="M521" i="1"/>
  <c r="M520" i="1"/>
  <c r="M519" i="1"/>
  <c r="M518" i="1"/>
  <c r="M517" i="1"/>
  <c r="M516" i="1"/>
  <c r="M515" i="1"/>
  <c r="M514" i="1"/>
  <c r="M513" i="1"/>
  <c r="M512" i="1"/>
  <c r="M511" i="1"/>
  <c r="M510" i="1"/>
  <c r="M509" i="1"/>
  <c r="M508" i="1"/>
  <c r="M507" i="1"/>
  <c r="M506" i="1"/>
  <c r="M505" i="1"/>
  <c r="M504" i="1"/>
  <c r="M503" i="1"/>
  <c r="M502" i="1"/>
  <c r="M501" i="1"/>
  <c r="M500" i="1"/>
  <c r="M499" i="1"/>
  <c r="M498" i="1"/>
  <c r="M497" i="1"/>
  <c r="M496" i="1"/>
  <c r="M495" i="1"/>
  <c r="M494" i="1"/>
  <c r="M493" i="1"/>
  <c r="M492" i="1"/>
  <c r="M491" i="1"/>
  <c r="M490" i="1"/>
  <c r="M489" i="1"/>
  <c r="M488" i="1"/>
  <c r="M487" i="1"/>
  <c r="M486" i="1"/>
  <c r="M485" i="1"/>
  <c r="M484" i="1"/>
  <c r="M483" i="1"/>
  <c r="M482" i="1"/>
  <c r="M481" i="1"/>
  <c r="M480" i="1"/>
  <c r="M479" i="1"/>
  <c r="M478" i="1"/>
  <c r="M477" i="1"/>
  <c r="M476" i="1"/>
  <c r="M475" i="1"/>
  <c r="M474" i="1"/>
  <c r="M473" i="1"/>
  <c r="M472" i="1"/>
  <c r="M471" i="1"/>
  <c r="M470" i="1"/>
  <c r="M469" i="1"/>
  <c r="M468" i="1"/>
  <c r="M467" i="1"/>
  <c r="M466" i="1"/>
  <c r="M465" i="1"/>
  <c r="M464" i="1"/>
  <c r="M463" i="1"/>
  <c r="M462" i="1"/>
  <c r="M461" i="1"/>
  <c r="M460" i="1"/>
  <c r="M459" i="1"/>
  <c r="M458" i="1"/>
  <c r="M457" i="1"/>
  <c r="M456" i="1"/>
  <c r="M455" i="1"/>
  <c r="M454" i="1"/>
  <c r="M453" i="1"/>
  <c r="M452" i="1"/>
  <c r="M451" i="1"/>
  <c r="M450" i="1"/>
  <c r="M449" i="1"/>
  <c r="M448" i="1"/>
  <c r="M447" i="1"/>
  <c r="M446" i="1"/>
  <c r="M445" i="1"/>
  <c r="M444" i="1"/>
  <c r="M443" i="1"/>
  <c r="M442" i="1"/>
  <c r="M441" i="1"/>
  <c r="M440" i="1"/>
  <c r="M439" i="1"/>
  <c r="M438" i="1"/>
  <c r="M437" i="1"/>
  <c r="M436" i="1"/>
  <c r="M435" i="1"/>
  <c r="M434" i="1"/>
  <c r="M433" i="1"/>
  <c r="M432" i="1"/>
  <c r="M431" i="1"/>
  <c r="M430" i="1"/>
  <c r="M429" i="1"/>
  <c r="M428" i="1"/>
  <c r="M427" i="1"/>
  <c r="M426" i="1"/>
  <c r="M425" i="1"/>
  <c r="M424" i="1"/>
  <c r="M423" i="1"/>
  <c r="M422" i="1"/>
  <c r="M421" i="1"/>
  <c r="M420" i="1"/>
  <c r="M419" i="1"/>
  <c r="M418" i="1"/>
  <c r="M417" i="1"/>
  <c r="M416" i="1"/>
  <c r="M415" i="1"/>
  <c r="M414" i="1"/>
  <c r="M413" i="1"/>
  <c r="M412" i="1"/>
  <c r="M411" i="1"/>
  <c r="M410" i="1"/>
  <c r="M409" i="1"/>
  <c r="M408" i="1"/>
  <c r="M407" i="1"/>
  <c r="M406" i="1"/>
  <c r="M405" i="1"/>
  <c r="M404" i="1"/>
  <c r="M403" i="1"/>
  <c r="M402" i="1"/>
  <c r="M401" i="1"/>
  <c r="M400" i="1"/>
  <c r="M399" i="1"/>
  <c r="M398" i="1"/>
  <c r="M397" i="1"/>
  <c r="M396" i="1"/>
  <c r="M395" i="1"/>
  <c r="M394" i="1"/>
  <c r="M393" i="1"/>
  <c r="M392" i="1"/>
  <c r="M391" i="1"/>
  <c r="M390" i="1"/>
  <c r="M389" i="1"/>
  <c r="M388" i="1"/>
  <c r="M387" i="1"/>
  <c r="M386" i="1"/>
  <c r="M385" i="1"/>
  <c r="M384" i="1"/>
  <c r="M383" i="1"/>
  <c r="M382" i="1"/>
  <c r="M381" i="1"/>
  <c r="M380" i="1"/>
  <c r="M379" i="1"/>
  <c r="M378" i="1"/>
  <c r="M377" i="1"/>
  <c r="M376" i="1"/>
  <c r="M375" i="1"/>
  <c r="M374" i="1"/>
  <c r="M373" i="1"/>
  <c r="M372" i="1"/>
  <c r="M371" i="1"/>
  <c r="M370" i="1"/>
  <c r="M369" i="1"/>
  <c r="M368" i="1"/>
  <c r="M367" i="1"/>
  <c r="M366" i="1"/>
  <c r="M365" i="1"/>
  <c r="M364" i="1"/>
  <c r="M363" i="1"/>
  <c r="M362" i="1"/>
  <c r="M361" i="1"/>
  <c r="M360" i="1"/>
  <c r="M359" i="1"/>
  <c r="M358" i="1"/>
  <c r="M357" i="1"/>
  <c r="M356" i="1"/>
  <c r="M355" i="1"/>
  <c r="M354" i="1"/>
  <c r="M353" i="1"/>
  <c r="M352" i="1"/>
  <c r="M351" i="1"/>
  <c r="M350" i="1"/>
  <c r="M349" i="1"/>
  <c r="M348" i="1"/>
  <c r="M347" i="1"/>
  <c r="M346" i="1"/>
  <c r="M345" i="1"/>
  <c r="M344" i="1"/>
  <c r="M343" i="1"/>
  <c r="M342" i="1"/>
  <c r="M341" i="1"/>
  <c r="M340" i="1"/>
  <c r="M339" i="1"/>
  <c r="M338" i="1"/>
  <c r="M337" i="1"/>
  <c r="M336" i="1"/>
  <c r="M335" i="1"/>
  <c r="M334" i="1"/>
  <c r="M333" i="1"/>
  <c r="M332" i="1"/>
  <c r="M331" i="1"/>
  <c r="M330" i="1"/>
  <c r="M329" i="1"/>
  <c r="M328" i="1"/>
  <c r="M327" i="1"/>
  <c r="M326" i="1"/>
  <c r="M325" i="1"/>
  <c r="M324" i="1"/>
  <c r="M323" i="1"/>
  <c r="M322" i="1"/>
  <c r="M321" i="1"/>
  <c r="M320" i="1"/>
  <c r="M319" i="1"/>
  <c r="M318" i="1"/>
  <c r="M317" i="1"/>
  <c r="M316" i="1"/>
  <c r="M315" i="1"/>
  <c r="M314" i="1"/>
  <c r="M313" i="1"/>
  <c r="M312" i="1"/>
  <c r="M311" i="1"/>
  <c r="M310" i="1"/>
  <c r="M309" i="1"/>
  <c r="M308" i="1"/>
  <c r="M307" i="1"/>
  <c r="M306" i="1"/>
  <c r="M305" i="1"/>
  <c r="M304" i="1"/>
  <c r="M303" i="1"/>
  <c r="M302" i="1"/>
  <c r="M301" i="1"/>
  <c r="M300" i="1"/>
  <c r="M299" i="1"/>
  <c r="M298" i="1"/>
  <c r="M297" i="1"/>
  <c r="M296" i="1"/>
  <c r="M295" i="1"/>
  <c r="M294" i="1"/>
  <c r="M293" i="1"/>
  <c r="M292" i="1"/>
  <c r="M291" i="1"/>
  <c r="M290" i="1"/>
  <c r="M289" i="1"/>
  <c r="M288" i="1"/>
  <c r="M287" i="1"/>
  <c r="M286" i="1"/>
  <c r="M285" i="1"/>
  <c r="M284" i="1"/>
  <c r="M283" i="1"/>
  <c r="M282" i="1"/>
  <c r="M281" i="1"/>
  <c r="M280" i="1"/>
  <c r="M279" i="1"/>
  <c r="M278" i="1"/>
  <c r="M277" i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4221" uniqueCount="4138">
  <si>
    <t>AF mito 3032016</t>
  </si>
  <si>
    <t>AF mito 542016</t>
  </si>
  <si>
    <t>AF mito 39703</t>
  </si>
  <si>
    <t>Control mito 33246</t>
  </si>
  <si>
    <t>Control mito 38658</t>
  </si>
  <si>
    <t>Control mito 41566</t>
  </si>
  <si>
    <t>tr|A0A452EDG3|A0A452EDG3_CAPHI;tr|A0A452EEB3|A0A452EEB3_CAPHI</t>
  </si>
  <si>
    <t>Uncharacterized protein OS=Capra hircus OX=9925 GN=RANBP2 PE=4 SV=1</t>
  </si>
  <si>
    <t>tr|A0A452G6K6|A0A452G6K6_CAPHI</t>
  </si>
  <si>
    <t>zf-Tim10_DDP domain-containing protein OS=Capra hircus OX=9925 GN=TIMM10 PE=3 SV=1</t>
  </si>
  <si>
    <t>tr|A0A452DPX9|A0A452DPX9_CAPHI</t>
  </si>
  <si>
    <t>WD_REPEATS_REGION domain-containing protein OS=Capra hircus OX=9925 GN=WDR78 PE=4 SV=1</t>
  </si>
  <si>
    <t>tr|A0A452EA62|A0A452EA62_CAPHI;tr|A0A452EAR9|A0A452EAR9_CAPHI</t>
  </si>
  <si>
    <t>DZF domain-containing protein OS=Capra hircus OX=9925 GN=ILF2 PE=4 SV=1</t>
  </si>
  <si>
    <t>tr|A0A452FAZ1|A0A452FAZ1_CAPHI</t>
  </si>
  <si>
    <t>Proteasome subunit beta OS=Capra hircus OX=9925 GN=PSMB4 PE=3 SV=1</t>
  </si>
  <si>
    <t>tr|A0A452FLB4|A0A452FLB4_CAPHI;tr|A0A452FLB8|A0A452FLB8_CAPHI;tr|C6K4R6|C6K4R6_CAPHI</t>
  </si>
  <si>
    <t>Arginase OS=Capra hircus OX=9925 GN=ARG1 PE=3 SV=1</t>
  </si>
  <si>
    <t>tr|A0A452FB24|A0A452FB24_CAPHI</t>
  </si>
  <si>
    <t>2-phospho-D-glycerate hydro-lyase OS=Capra hircus OX=9925 GN=ENO3 PE=3 SV=1</t>
  </si>
  <si>
    <t>tr|A0A452DMV1|A0A452DMV1_CAPHI</t>
  </si>
  <si>
    <t>Sodium/potassium-transporting ATPase subunit beta OS=Capra hircus OX=9925 GN=ATP1B4 PE=3 SV=1</t>
  </si>
  <si>
    <t>tr|A0A452EJD1|A0A452EJD1_CAPHI;tr|A0A452EJU5|A0A452EJU5_CAPHI</t>
  </si>
  <si>
    <t>Uncharacterized protein OS=Capra hircus OX=9925 GN=PGP PE=3 SV=1</t>
  </si>
  <si>
    <t>tr|A0A452E9Y7|A0A452E9Y7_CAPHI</t>
  </si>
  <si>
    <t>Uncharacterized protein OS=Capra hircus OX=9925 GN=MYOM2 PE=4 SV=1</t>
  </si>
  <si>
    <t>tr|A0A452E357|A0A452E357_CAPHI</t>
  </si>
  <si>
    <t>Uncharacterized protein OS=Capra hircus OX=9925 GN=HNRNPDL PE=4 SV=1</t>
  </si>
  <si>
    <t>tr|A0A452DNE3|A0A452DNE3_CAPHI;tr|A0A452DNG3|A0A452DNG3_CAPHI;tr|A0A452DNH9|A0A452DNH9_CAPHI</t>
  </si>
  <si>
    <t>Tubulin alpha chain OS=Capra hircus OX=9925 GN=TUBA4A PE=3 SV=1</t>
  </si>
  <si>
    <t>tr|A0A452DZF9|A0A452DZF9_CAPHI;tr|A0A452DZG5|A0A452DZG5_CAPHI;tr|A0A452DZH1|A0A452DZH1_CAPHI</t>
  </si>
  <si>
    <t>Uncharacterized protein OS=Capra hircus OX=9925 GN=MXRA7 PE=4 SV=1</t>
  </si>
  <si>
    <t>tr|A0A452FBE9|A0A452FBE9_CAPHI;tr|A0A452FBM6|A0A452FBM6_CAPHI;tr|A0A452FBV2|A0A452FBV2_CAPHI</t>
  </si>
  <si>
    <t>LAM_G_DOMAIN domain-containing protein OS=Capra hircus OX=9925 GN=SHBG PE=4 SV=1</t>
  </si>
  <si>
    <t>tr|A0A452EWR7|A0A452EWR7_CAPHI</t>
  </si>
  <si>
    <t>Proteasome subunit alpha type OS=Capra hircus OX=9925 GN=PSMA3 PE=3 SV=1</t>
  </si>
  <si>
    <t>tr|A0A452DQY2|A0A452DQY2_CAPHI</t>
  </si>
  <si>
    <t>RNA helicase OS=Capra hircus OX=9925 GN=DDX39B PE=4 SV=1</t>
  </si>
  <si>
    <t>tr|A0A452G1I8|A0A452G1I8_CAPHI</t>
  </si>
  <si>
    <t>KOW domain-containing protein OS=Capra hircus OX=9925 GN=RPL26 PE=3 SV=1</t>
  </si>
  <si>
    <t>tr|A0A452FNR2|A0A452FNR2_CAPHI</t>
  </si>
  <si>
    <t>UBC core domain-containing protein OS=Capra hircus OX=9925 PE=3 SV=1</t>
  </si>
  <si>
    <t>tr|A0A452FX49|A0A452FX49_CAPHI</t>
  </si>
  <si>
    <t>Hemoglobin subunit beta-C OS=Capra hircus OX=9925 GN=HBBC PE=3 SV=1</t>
  </si>
  <si>
    <t>tr|A0A452EQW7|A0A452EQW7_CAPHI</t>
  </si>
  <si>
    <t>Malate dehydrogenase OS=Capra hircus OX=9925 GN=MDH1 PE=3 SV=1</t>
  </si>
  <si>
    <t>tr|A0A452EN00|A0A452EN00_CAPHI</t>
  </si>
  <si>
    <t>Uncharacterized protein OS=Capra hircus OX=9925 GN=TPM2 PE=3 SV=1</t>
  </si>
  <si>
    <t>tr|A0A452G8P6|A0A452G8P6_CAPHI;tr|A0A452G8S7|A0A452G8S7_CAPHI</t>
  </si>
  <si>
    <t>Uncharacterized protein OS=Capra hircus OX=9925 GN=RNF17 PE=4 SV=1</t>
  </si>
  <si>
    <t>tr|A0A452EKU0|A0A452EKU0_CAPHI</t>
  </si>
  <si>
    <t>Calsequestrin OS=Capra hircus OX=9925 GN=CASQ2 PE=3 SV=1</t>
  </si>
  <si>
    <t>tr|A0A452FB35|A0A452FB35_CAPHI;tr|A0A452FAR2|A0A452FAR2_CAPHI</t>
  </si>
  <si>
    <t>L-type lectin-like domain-containing protein OS=Capra hircus OX=9925 GN=LMAN2 PE=4 SV=1</t>
  </si>
  <si>
    <t>tr|A0A452G1A9|A0A452G1A9_CAPHI</t>
  </si>
  <si>
    <t>Tubulin beta chain OS=Capra hircus OX=9925 GN=TUBB6 PE=3 SV=1</t>
  </si>
  <si>
    <t>tr|A0A452EC30|A0A452EC30_CAPHI;tr|A0A452ECI1|A0A452ECI1_CAPHI</t>
  </si>
  <si>
    <t>NAD kinase 2, mitochondrial OS=Capra hircus OX=9925 GN=NADK2 PE=3 SV=1</t>
  </si>
  <si>
    <t>tr|A0A452DKT4|A0A452DKT4_CAPHI;tr|A0A452DKU0|A0A452DKU0_CAPHI;tr|A0A452DLF2|A0A452DLF2_CAPHI;tr|A0A452FCH3|A0A452FCH3_CAPHI</t>
  </si>
  <si>
    <t>40S ribosomal protein S24 OS=Capra hircus OX=9925 GN=RPS24 PE=3 SV=1</t>
  </si>
  <si>
    <t>tr|A0A452F711|A0A452F711_CAPHI</t>
  </si>
  <si>
    <t>Peptidylprolyl isomerase OS=Capra hircus OX=9925 GN=FKBP3 PE=4 SV=1</t>
  </si>
  <si>
    <t>tr|A0A452E102|A0A452E102_CAPHI</t>
  </si>
  <si>
    <t>FHA domain-containing protein OS=Capra hircus OX=9925 GN=SLMAP PE=4 SV=1</t>
  </si>
  <si>
    <t>tr|A0A452FQE3|A0A452FQE3_CAPHI</t>
  </si>
  <si>
    <t>Malic enzyme OS=Capra hircus OX=9925 GN=ME1 PE=3 SV=1</t>
  </si>
  <si>
    <t>tr|A0A452E3T9|A0A452E3T9_CAPHI;tr|A0A452DW37|A0A452DW37_CAPHI;tr|A0A452E6U0|A0A452E6U0_CAPHI</t>
  </si>
  <si>
    <t>40S ribosomal protein S6 OS=Capra hircus OX=9925 GN=RPS6 PE=3 SV=1</t>
  </si>
  <si>
    <t>tr|A0A452E1S9|A0A452E1S9_CAPHI</t>
  </si>
  <si>
    <t>Dynein light chain OS=Capra hircus OX=9925 GN=DYNLL2 PE=3 SV=1</t>
  </si>
  <si>
    <t>tr|A0A452DXY8|A0A452DXY8_CAPHI</t>
  </si>
  <si>
    <t>Uncharacterized protein OS=Capra hircus OX=9925 GN=PDLIM5 PE=4 SV=1</t>
  </si>
  <si>
    <t>tr|A0A452E0U0|A0A452E0U0_CAPHI</t>
  </si>
  <si>
    <t>Tetraspanin OS=Capra hircus OX=9925 GN=CD81 PE=3 SV=1</t>
  </si>
  <si>
    <t>tr|A0A452FC43|A0A452FC43_CAPHI;tr|A0A452FC46|A0A452FC46_CAPHI</t>
  </si>
  <si>
    <t>Uncharacterized protein OS=Capra hircus OX=9925 GN=PPP2R1B PE=4 SV=1</t>
  </si>
  <si>
    <t>tr|A0A452F341|A0A452F341_CAPHI</t>
  </si>
  <si>
    <t>Beta-MPP OS=Capra hircus OX=9925 GN=PMPCB PE=3 SV=1</t>
  </si>
  <si>
    <t>tr|A0A452F7M8|A0A452F7M8_CAPHI</t>
  </si>
  <si>
    <t>Isochorismatase domain-containing protein OS=Capra hircus OX=9925 GN=ISOC1 PE=3 SV=1</t>
  </si>
  <si>
    <t>tr|A0A452FRA9|A0A452FRA9_CAPHI</t>
  </si>
  <si>
    <t>Tubulin alpha chain OS=Capra hircus OX=9925 PE=3 SV=1</t>
  </si>
  <si>
    <t>tr|A0A452EXY9|A0A452EXY9_CAPHI</t>
  </si>
  <si>
    <t>Serine/arginine-rich splicing factor 2 OS=Capra hircus OX=9925 GN=SRSF2 PE=3 SV=1</t>
  </si>
  <si>
    <t>tr|A0A452DSD0|A0A452DSD0_CAPHI</t>
  </si>
  <si>
    <t>Cytochrome c domain-containing protein OS=Capra hircus OX=9925 PE=3 SV=1</t>
  </si>
  <si>
    <t>tr|A0A452F9G8|A0A452F9G8_CAPHI</t>
  </si>
  <si>
    <t>60S ribosomal protein L14 OS=Capra hircus OX=9925 GN=RPL14 PE=3 SV=1</t>
  </si>
  <si>
    <t>tr|A0A452FI84|A0A452FI84_CAPHI</t>
  </si>
  <si>
    <t>26S proteasome non-ATPase regulatory subunit 5 OS=Capra hircus OX=9925 GN=PSMD5 PE=4 SV=1</t>
  </si>
  <si>
    <t>tr|A0A452DYB1|A0A452DYB1_CAPHI</t>
  </si>
  <si>
    <t>O-phosphoserine phosphohydrolase OS=Capra hircus OX=9925 GN=PSPH PE=3 SV=1</t>
  </si>
  <si>
    <t>tr|A0A452FQK5|A0A452FQK5_CAPHI</t>
  </si>
  <si>
    <t>Uncharacterized protein OS=Capra hircus OX=9925 GN=MIF PE=3 SV=1</t>
  </si>
  <si>
    <t>tr|A0A452G427|A0A452G427_CAPHI;tr|A0A452G478|A0A452G478_CAPHI</t>
  </si>
  <si>
    <t>tr|A0A452DTT0|A0A452DTT0_CAPHI;tr|A0A452DTZ6|A0A452DTZ6_CAPHI;tr|A0A452DU53|A0A452DU53_CAPHI</t>
  </si>
  <si>
    <t>2',3'-cyclic-nucleotide 3'-phosphodiesterase OS=Capra hircus OX=9925 GN=CNP PE=3 SV=1</t>
  </si>
  <si>
    <t>tr|A0A452E2H1|A0A452E2H1_CAPHI</t>
  </si>
  <si>
    <t>ATP synthase peripheral stalk subunit OSCP OS=Capra hircus OX=9925 GN=ATP5PO PE=3 SV=1</t>
  </si>
  <si>
    <t>tr|A0A452FF40|A0A452FF40_CAPHI</t>
  </si>
  <si>
    <t>TGc domain-containing protein OS=Capra hircus OX=9925 GN=F13A1 PE=3 SV=1</t>
  </si>
  <si>
    <t>tr|A0A452E8X2|A0A452E8X2_CAPHI</t>
  </si>
  <si>
    <t>Uncharacterized protein OS=Capra hircus OX=9925 GN=ADPRS PE=3 SV=1</t>
  </si>
  <si>
    <t>tr|A0A452FXS0|A0A452FXS0_CAPHI</t>
  </si>
  <si>
    <t>Protein kinase C OS=Capra hircus OX=9925 GN=PRKCA PE=3 SV=1</t>
  </si>
  <si>
    <t>tr|A0A452EIS8|A0A452EIS8_CAPHI;tr|A0A452EIT8|A0A452EIT8_CAPHI;tr|A0A452EJ35|A0A452EJ35_CAPHI</t>
  </si>
  <si>
    <t>Christmas factor OS=Capra hircus OX=9925 GN=F9 PE=4 SV=1</t>
  </si>
  <si>
    <t>tr|A0A0C4Y1X3|A0A0C4Y1X3_CAPHI</t>
  </si>
  <si>
    <t>Capra hircus breed Kapro cytochrome c mRNA OS=Capra hircus OX=9925 GN=LOC102173997 PE=2 SV=1</t>
  </si>
  <si>
    <t>tr|A0A452FN18|A0A452FN18_CAPHI;tr|A0A452FN24|A0A452FN24_CAPHI</t>
  </si>
  <si>
    <t>IF rod domain-containing protein OS=Capra hircus OX=9925 GN=KRT3 PE=3 SV=1</t>
  </si>
  <si>
    <t>tr|A0A452ED36|A0A452ED36_CAPHI</t>
  </si>
  <si>
    <t>B-cell receptor-associated protein OS=Capra hircus OX=9925 GN=BCAP31 PE=3 SV=1</t>
  </si>
  <si>
    <t>tr|A0A452F4M2|A0A452F4M2_CAPHI</t>
  </si>
  <si>
    <t>L-lactate dehydrogenase OS=Capra hircus OX=9925 GN=LDH-A PE=3 SV=1</t>
  </si>
  <si>
    <t>tr|A0A452F5R6|A0A452F5R6_CAPHI;tr|A0A452F5S7|A0A452F5S7_CAPHI</t>
  </si>
  <si>
    <t>Calcium-transporting ATPase OS=Capra hircus OX=9925 GN=ATP2A3 PE=3 SV=1</t>
  </si>
  <si>
    <t>tr|A0A452F0C6|A0A452F0C6_CAPHI</t>
  </si>
  <si>
    <t>Uncharacterized protein OS=Capra hircus OX=9925 GN=PGLYRP2 PE=3 SV=1</t>
  </si>
  <si>
    <t>tr|A0A452FS53|A0A452FS53_CAPHI;tr|A0A452FS64|A0A452FS64_CAPHI;tr|A0A452FS04|A0A452FS04_CAPHI;tr|A0A452FS38|A0A452FS38_CAPHI;tr|A0A452FRZ7|A0A452FRZ7_CAPHI;tr|A0A452FS41|A0A452FS41_CAPHI;tr|A0A452FSC5|A0A452FSC5_CAPHI;tr|A0A452FSG5|A0A452FSG5_CAPHI;tr|A0A452FSP3|A0A452FSP3_CAPHI</t>
  </si>
  <si>
    <t>Calcium/calmodulin-dependent protein kinase OS=Capra hircus OX=9925 GN=CAMK2B PE=3 SV=1</t>
  </si>
  <si>
    <t>tr|A0A452E834|A0A452E834_CAPHI;tr|A0A452E893|A0A452E893_CAPHI</t>
  </si>
  <si>
    <t>Uncharacterized protein OS=Capra hircus OX=9925 GN=SPTA1 PE=3 SV=1</t>
  </si>
  <si>
    <t>Q8SPQ0|CH3L1_CAPHI</t>
  </si>
  <si>
    <t>Chitinase-3-like protein 1 OS=Capra hircus OX=9925 GN=CHI3L1 PE=1 SV=1</t>
  </si>
  <si>
    <t>tr|A0A452E251|A0A452E251_CAPHI</t>
  </si>
  <si>
    <t>Caveolin OS=Capra hircus OX=9925 GN=CAV3 PE=3 SV=1</t>
  </si>
  <si>
    <t>tr|A0A452G7N6|A0A452G7N6_CAPHI</t>
  </si>
  <si>
    <t>Protein S100 OS=Capra hircus OX=9925 GN=S100A16 PE=3 SV=1</t>
  </si>
  <si>
    <t>tr|A0A452DQG8|A0A452DQG8_CAPHI;tr|A0A452DQH3|A0A452DQH3_CAPHI;tr|A0A452DQJ4|A0A452DQJ4_CAPHI</t>
  </si>
  <si>
    <t>Uncharacterized protein OS=Capra hircus OX=9925 GN=FUS PE=3 SV=1</t>
  </si>
  <si>
    <t>tr|A0A452EN55|A0A452EN55_CAPHI;tr|A0A452ENC7|A0A452ENC7_CAPHI</t>
  </si>
  <si>
    <t>Importin N-terminal domain-containing protein OS=Capra hircus OX=9925 GN=KPNB1 PE=3 SV=1</t>
  </si>
  <si>
    <t>tr|A0A452G286|A0A452G286_CAPHI</t>
  </si>
  <si>
    <t>40S ribosomal protein S19 OS=Capra hircus OX=9925 PE=3 SV=1</t>
  </si>
  <si>
    <t>tr|A0A452EL58|A0A452EL58_CAPHI;tr|A0A452ELA0|A0A452ELA0_CAPHI</t>
  </si>
  <si>
    <t>NAD(P)H-hydrate epimerase OS=Capra hircus OX=9925 GN=NAXE PE=3 SV=1</t>
  </si>
  <si>
    <t>tr|C6ZP52|C6ZP52_CAPHI</t>
  </si>
  <si>
    <t>II alpha globin OS=Capra hircus OX=9925 GN=HBAII PE=3 SV=1</t>
  </si>
  <si>
    <t>tr|A0A452FRH5|A0A452FRH5_CAPHI</t>
  </si>
  <si>
    <t>Electron transfer flavoprotein-ubiquinone oxidoreductase OS=Capra hircus OX=9925 GN=ETFDH PE=4 SV=1</t>
  </si>
  <si>
    <t>tr|A0A452G5F8|A0A452G5F8_CAPHI;tr|A0A452G5G8|A0A452G5G8_CAPHI;tr|A0A452G5J8|A0A452G5J8_CAPHI;tr|A0A452G5K5|A0A452G5K5_CAPHI</t>
  </si>
  <si>
    <t>Dynamin GTPase OS=Capra hircus OX=9925 GN=DNM2 PE=3 SV=1</t>
  </si>
  <si>
    <t>tr|A0A452FZF8|A0A452FZF8_CAPHI</t>
  </si>
  <si>
    <t>Dimethylargininase OS=Capra hircus OX=9925 GN=DDAH1 PE=3 SV=1</t>
  </si>
  <si>
    <t>Q28319|IL6_CAPHI</t>
  </si>
  <si>
    <t>Interleukin-6 OS=Capra hircus OX=9925 GN=IL6 PE=2 SV=1</t>
  </si>
  <si>
    <t>tr|A0A452EK93|A0A452EK93_CAPHI</t>
  </si>
  <si>
    <t>TCTP domain-containing protein OS=Capra hircus OX=9925 GN=TPT1 PE=3 SV=1</t>
  </si>
  <si>
    <t>tr|A0A452DZ70|A0A452DZ70_CAPHI</t>
  </si>
  <si>
    <t>Fructose-bisphosphate aldolase OS=Capra hircus OX=9925 GN=ALDOC PE=3 SV=1</t>
  </si>
  <si>
    <t>tr|A0A452FRH9|A0A452FRH9_CAPHI</t>
  </si>
  <si>
    <t>Inositol-3-phosphate synthase 1 OS=Capra hircus OX=9925 GN=ISYNA1 PE=3 SV=1</t>
  </si>
  <si>
    <t>tr|A0A452FG45|A0A452FG45_CAPHI</t>
  </si>
  <si>
    <t>Dimethylaniline monooxygenase [N-oxide-forming] OS=Capra hircus OX=9925 GN=FMO2 PE=3 SV=1</t>
  </si>
  <si>
    <t>tr|A0A452E811|A0A452E811_CAPHI</t>
  </si>
  <si>
    <t>Rab GDP dissociation inhibitor OS=Capra hircus OX=9925 GN=GDI1 PE=3 SV=1</t>
  </si>
  <si>
    <t>tr|A0A452G8K6|A0A452G8K6_CAPHI;tr|A0A452G8L6|A0A452G8L6_CAPHI</t>
  </si>
  <si>
    <t>Uncharacterized protein OS=Capra hircus OX=9925 GN=CMYA5 PE=4 SV=1</t>
  </si>
  <si>
    <t>tr|A0A452DQK7|A0A452DQK7_CAPHI;tr|A0A452FW53|A0A452FW53_CAPHI;tr|A0A452DQ83|A0A452DQ83_CAPHI</t>
  </si>
  <si>
    <t>Small nuclear ribonucleoprotein E OS=Capra hircus OX=9925 PE=3 SV=1</t>
  </si>
  <si>
    <t>tr|A0A452ETW3|A0A452ETW3_CAPHI;tr|A0A452ETW6|A0A452ETW6_CAPHI;tr|A0A452EUD0|A0A452EUD0_CAPHI;tr|A0A452G264|A0A452G264_CAPHI;tr|A0A452G7U7|A0A452G7U7_CAPHI</t>
  </si>
  <si>
    <t>Importin subunit alpha OS=Capra hircus OX=9925 GN=KPNA6 PE=3 SV=1</t>
  </si>
  <si>
    <t>tr|A0A452ESS0|A0A452ESS0_CAPHI</t>
  </si>
  <si>
    <t>DNA-directed RNA polymerase subunit beta OS=Capra hircus OX=9925 GN=POLR3B PE=3 SV=1</t>
  </si>
  <si>
    <t>tr|I1W1N0|I1W1N0_CAPHI</t>
  </si>
  <si>
    <t>Ras-related protein Rab-2A OS=Capra hircus OX=9925 GN=RAB2A PE=2 SV=1</t>
  </si>
  <si>
    <t>tr|A0A452DVG8|A0A452DVG8_CAPHI</t>
  </si>
  <si>
    <t>Uncharacterized protein OS=Capra hircus OX=9925 GN=PDIA6 PE=3 SV=1</t>
  </si>
  <si>
    <t>tr|A0A452DTI0|A0A452DTI0_CAPHI</t>
  </si>
  <si>
    <t>Catechol O-methyltransferase OS=Capra hircus OX=9925 GN=COMT PE=3 SV=1</t>
  </si>
  <si>
    <t>tr|A0A452E0H4|A0A452E0H4_CAPHI;tr|A0A452EV89|A0A452EV89_CAPHI</t>
  </si>
  <si>
    <t>Uncharacterized protein OS=Capra hircus OX=9925 GN=MYL12B PE=4 SV=1</t>
  </si>
  <si>
    <t>tr|A0A452G6U6|A0A452G6U6_CAPHI</t>
  </si>
  <si>
    <t>EF-hand domain-containing protein OS=Capra hircus OX=9925 GN=TESC PE=4 SV=1</t>
  </si>
  <si>
    <t>tr|A0A452EC57|A0A452EC57_CAPHI</t>
  </si>
  <si>
    <t>Peripheral-type benzodiazepine receptor OS=Capra hircus OX=9925 GN=TSPO PE=3 SV=1</t>
  </si>
  <si>
    <t>tr|A0A452ETD8|A0A452ETD8_CAPHI;tr|A0A452ETK1|A0A452ETK1_CAPHI;tr|A0A452EU58|A0A452EU58_CAPHI;tr|A0A452EUB7|A0A452EUB7_CAPHI</t>
  </si>
  <si>
    <t>Uncharacterized protein OS=Capra hircus OX=9925 GN=FLNB PE=3 SV=1</t>
  </si>
  <si>
    <t>tr|A0A452FL85|A0A452FL85_CAPHI;tr|A0A452DMC8|A0A452DMC8_CAPHI</t>
  </si>
  <si>
    <t>Profilin OS=Capra hircus OX=9925 GN=PFN2 PE=3 SV=1</t>
  </si>
  <si>
    <t>tr|A0A452DJZ6|A0A452DJZ6_CAPHI</t>
  </si>
  <si>
    <t>M20_dimer domain-containing protein OS=Capra hircus OX=9925 GN=CNDP2 PE=3 SV=1</t>
  </si>
  <si>
    <t>tr|A0A452FKE9|A0A452FKE9_CAPHI</t>
  </si>
  <si>
    <t>Acetyl-coenzyme A synthetase OS=Capra hircus OX=9925 GN=ACSS1 PE=3 SV=1</t>
  </si>
  <si>
    <t>tr|A0A452DL82|A0A452DL82_CAPHI</t>
  </si>
  <si>
    <t>Annexin OS=Capra hircus OX=9925 GN=ANXA11 PE=3 SV=1</t>
  </si>
  <si>
    <t>tr|A0A452EN12|A0A452EN12_CAPHI</t>
  </si>
  <si>
    <t>S-methyl-5'-thioadenosine phosphorylase OS=Capra hircus OX=9925 GN=MTAP PE=3 SV=1</t>
  </si>
  <si>
    <t>tr|A0A452FAD3|A0A452FAD3_CAPHI</t>
  </si>
  <si>
    <t>Uncharacterized protein OS=Capra hircus OX=9925 GN=GRHPR PE=3 SV=1</t>
  </si>
  <si>
    <t>tr|A0A452EHR7|A0A452EHR7_CAPHI</t>
  </si>
  <si>
    <t>SH3 domain-containing protein OS=Capra hircus OX=9925 GN=DSP PE=4 SV=1</t>
  </si>
  <si>
    <t>tr|A0A452EYE8|A0A452EYE8_CAPHI</t>
  </si>
  <si>
    <t>Uncharacterized protein OS=Capra hircus OX=9925 GN=HSPA8 PE=3 SV=1</t>
  </si>
  <si>
    <t>tr|A0A452G4G0|A0A452G4G0_CAPHI;tr|A0A452G4G5|A0A452G4G5_CAPHI</t>
  </si>
  <si>
    <t>Protein kinase domain-containing protein OS=Capra hircus OX=9925 GN=NRBP1 PE=4 SV=1</t>
  </si>
  <si>
    <t>tr|A0A452F4G4|A0A452F4G4_CAPHI</t>
  </si>
  <si>
    <t>Adenylosuccinate synthetase isozyme 1 OS=Capra hircus OX=9925 GN=ADSSL1 PE=3 SV=1</t>
  </si>
  <si>
    <t>tr|A0A452DR25|A0A452DR25_CAPHI;tr|A0A452DSH2|A0A452DSH2_CAPHI;tr|A0A452FN70|A0A452FN70_CAPHI</t>
  </si>
  <si>
    <t>Uncharacterized protein OS=Capra hircus OX=9925 PE=4 SV=1</t>
  </si>
  <si>
    <t>P33049|CASA2_CAPHI</t>
  </si>
  <si>
    <t>Alpha-S2-casein OS=Capra hircus OX=9925 GN=CSN1S2 PE=2 SV=1</t>
  </si>
  <si>
    <t>tr|A0A452EJB8|A0A452EJB8_CAPHI;tr|A0A452EJN8|A0A452EJN8_CAPHI;tr|A0A452EJW0|A0A452EJW0_CAPHI;tr|A0A452EK25|A0A452EK25_CAPHI</t>
  </si>
  <si>
    <t>Septin-type G domain-containing protein OS=Capra hircus OX=9925 GN=SEPTIN8 PE=3 SV=1</t>
  </si>
  <si>
    <t>tr|A0A452EBR1|A0A452EBR1_CAPHI;tr|A0A452EBQ3|A0A452EBQ3_CAPHI</t>
  </si>
  <si>
    <t>Collagen type XI alpha 2 chain OS=Capra hircus OX=9925 GN=COL11A2 PE=4 SV=1</t>
  </si>
  <si>
    <t>tr|A0A452EHP3|A0A452EHP3_CAPHI</t>
  </si>
  <si>
    <t>Actin-related protein 2/3 complex subunit OS=Capra hircus OX=9925 GN=ARPC1A PE=3 SV=1</t>
  </si>
  <si>
    <t>tr|A0A452EUJ3|A0A452EUJ3_CAPHI;tr|A0A452EUJ7|A0A452EUJ7_CAPHI;tr|A0A452EUN3|A0A452EUN3_CAPHI</t>
  </si>
  <si>
    <t>Uncharacterized protein OS=Capra hircus OX=9925 GN=NT5C2 PE=3 SV=1</t>
  </si>
  <si>
    <t>tr|A0A452G9H8|A0A452G9H8_CAPHI</t>
  </si>
  <si>
    <t>Microsomal prostaglandin E synthase 2 OS=Capra hircus OX=9925 GN=PTGES2 PE=3 SV=1</t>
  </si>
  <si>
    <t>tr|A0A452F0W7|A0A452F0W7_CAPHI</t>
  </si>
  <si>
    <t>Uncharacterized protein OS=Capra hircus OX=9925 GN=TPM3 PE=3 SV=1</t>
  </si>
  <si>
    <t>tr|A0A452E444|A0A452E444_CAPHI</t>
  </si>
  <si>
    <t>Vitamin K-dependent protein S OS=Capra hircus OX=9925 GN=PROS1 PE=4 SV=1</t>
  </si>
  <si>
    <t>tr|A0A452ESG4|A0A452ESG4_CAPHI</t>
  </si>
  <si>
    <t>WD_REPEATS_REGION domain-containing protein OS=Capra hircus OX=9925 GN=RACK1 PE=4 SV=1</t>
  </si>
  <si>
    <t>tr|A0A452EE03|A0A452EE03_CAPHI;tr|A0A452EEK1|A0A452EEK1_CAPHI</t>
  </si>
  <si>
    <t>Uncharacterized protein OS=Capra hircus OX=9925 GN=CYP7B1 PE=3 SV=1</t>
  </si>
  <si>
    <t>tr|A0A452FKQ2|A0A452FKQ2_CAPHI</t>
  </si>
  <si>
    <t>Uncharacterized protein OS=Capra hircus OX=9925 GN=NDRG4 PE=3 SV=1</t>
  </si>
  <si>
    <t>tr|A0A452EGA4|A0A452EGA4_CAPHI;tr|A0A452EGB7|A0A452EGB7_CAPHI;tr|A0A452EGC8|A0A452EGC8_CAPHI</t>
  </si>
  <si>
    <t>Uncharacterized protein OS=Capra hircus OX=9925 GN=LMNB2 PE=3 SV=1</t>
  </si>
  <si>
    <t>tr|A0A452G3S8|A0A452G3S8_CAPHI</t>
  </si>
  <si>
    <t>Tubulin beta chain OS=Capra hircus OX=9925 GN=TUBB PE=3 SV=1</t>
  </si>
  <si>
    <t>tr|A0A452G644|A0A452G644_CAPHI</t>
  </si>
  <si>
    <t>Uncharacterized protein OS=Capra hircus OX=9925 GN=LOC108637892 PE=4 SV=1</t>
  </si>
  <si>
    <t>tr|A0A452G6Z4|A0A452G6Z4_CAPHI</t>
  </si>
  <si>
    <t>ATP synthase F1 subunit alpha OS=Capra hircus OX=9925 PE=3 SV=1</t>
  </si>
  <si>
    <t>tr|A0A452EDM2|A0A452EDM2_CAPHI</t>
  </si>
  <si>
    <t>Uncharacterized protein OS=Capra hircus OX=9925 GN=MTCH2 PE=3 SV=1</t>
  </si>
  <si>
    <t>tr|A0A452DR58|A0A452DR58_CAPHI;tr|A0A452DTC0|A0A452DTC0_CAPHI;tr|A0A452DY82|A0A452DY82_CAPHI</t>
  </si>
  <si>
    <t>Histone H2A OS=Capra hircus OX=9925 GN=H2AC6 PE=3 SV=1</t>
  </si>
  <si>
    <t>tr|A0A452EB77|A0A452EB77_CAPHI</t>
  </si>
  <si>
    <t>Uncharacterized protein OS=Capra hircus OX=9925 GN=HRC PE=4 SV=1</t>
  </si>
  <si>
    <t>tr|A0A452FDR2|A0A452FDR2_CAPHI</t>
  </si>
  <si>
    <t>40S ribosomal protein S8 OS=Capra hircus OX=9925 GN=RPS8 PE=3 SV=1</t>
  </si>
  <si>
    <t>tr|A0A452FP83|A0A452FP83_CAPHI;tr|A0A452FPC1|A0A452FPC1_CAPHI;tr|A0A452G9D4|A0A452G9D4_CAPHI</t>
  </si>
  <si>
    <t>RRM domain-containing protein OS=Capra hircus OX=9925 GN=HNRNPC PE=3 SV=1</t>
  </si>
  <si>
    <t>tr|A0A452F311|A0A452F311_CAPHI</t>
  </si>
  <si>
    <t>Decorin OS=Capra hircus OX=9925 GN=DCN PE=3 SV=1</t>
  </si>
  <si>
    <t>tr|A0A452FH10|A0A452FH10_CAPHI;tr|A0A452FGM5|A0A452FGM5_CAPHI;tr|A0A452FGU5|A0A452FGU5_CAPHI;tr|A0A452FHH2|A0A452FHH2_CAPHI</t>
  </si>
  <si>
    <t>Uncharacterized protein OS=Capra hircus OX=9925 GN=PCCB PE=4 SV=1</t>
  </si>
  <si>
    <t>tr|A0A452EYS8|A0A452EYS8_CAPHI</t>
  </si>
  <si>
    <t>Prohibitin OS=Capra hircus OX=9925 GN=PHB2 PE=3 SV=1</t>
  </si>
  <si>
    <t>tr|A0A452EK39|A0A452EK39_CAPHI</t>
  </si>
  <si>
    <t>Single-stranded DNA-binding protein, mitochondrial OS=Capra hircus OX=9925 GN=SSBP1 PE=3 SV=1</t>
  </si>
  <si>
    <t>tr|A0A452DQZ4|A0A452DQZ4_CAPHI</t>
  </si>
  <si>
    <t>Ras-related GTP-binding protein OS=Capra hircus OX=9925 GN=RRAGA PE=3 SV=1</t>
  </si>
  <si>
    <t>tr|A0A452FJB0|A0A452FJB0_CAPHI</t>
  </si>
  <si>
    <t>PKS_ER domain-containing protein OS=Capra hircus OX=9925 GN=SORD PE=3 SV=1</t>
  </si>
  <si>
    <t>tr|A0A452FLJ3|A0A452FLJ3_CAPHI</t>
  </si>
  <si>
    <t>Uncharacterized protein OS=Capra hircus OX=9925 GN=CAVIN1 PE=3 SV=1</t>
  </si>
  <si>
    <t>tr|A0A452EGH5|A0A452EGH5_CAPHI</t>
  </si>
  <si>
    <t>Peroxin-19 OS=Capra hircus OX=9925 GN=PEX19 PE=3 SV=1</t>
  </si>
  <si>
    <t>tr|A0A452F3X0|A0A452F3X0_CAPHI</t>
  </si>
  <si>
    <t>Uncharacterized protein OS=Capra hircus OX=9925 GN=MYH7B PE=3 SV=1</t>
  </si>
  <si>
    <t>tr|A0A452EWF2|A0A452EWF2_CAPHI</t>
  </si>
  <si>
    <t>Carboxylic ester hydrolase OS=Capra hircus OX=9925 GN=LOC102188887 PE=3 SV=1</t>
  </si>
  <si>
    <t>tr|A0A452DUW3|A0A452DUW3_CAPHI;tr|A0A452DV34|A0A452DV34_CAPHI</t>
  </si>
  <si>
    <t>Uncharacterized protein OS=Capra hircus OX=9925 PE=3 SV=1</t>
  </si>
  <si>
    <t>tr|A0A452F9W2|A0A452F9W2_CAPHI</t>
  </si>
  <si>
    <t>Prefoldin subunit 4 OS=Capra hircus OX=9925 GN=PFDN4 PE=3 SV=1</t>
  </si>
  <si>
    <t>tr|A0A452F8A8|A0A452F8A8_CAPHI</t>
  </si>
  <si>
    <t>Uncharacterized protein OS=Capra hircus OX=9925 GN=CDNF PE=3 SV=1</t>
  </si>
  <si>
    <t>tr|A0A452EQV1|A0A452EQV1_CAPHI</t>
  </si>
  <si>
    <t>Leucine carboxyl methyltransferase 1 OS=Capra hircus OX=9925 GN=LCMT1 PE=3 SV=1</t>
  </si>
  <si>
    <t>tr|A0A452ERH0|A0A452ERH0_CAPHI;tr|A0A452ESD2|A0A452ESD2_CAPHI</t>
  </si>
  <si>
    <t>GST class-pi OS=Capra hircus OX=9925 GN=LOC102184041 PE=3 SV=1</t>
  </si>
  <si>
    <t>tr|A0A452DMJ8|A0A452DMJ8_CAPHI;tr|A0A452DML7|A0A452DML7_CAPHI;tr|A0A452DMM0|A0A452DMM0_CAPHI</t>
  </si>
  <si>
    <t>Dolichyl-diphosphooligosaccharide--protein glycosyltransferase subunit 2 OS=Capra hircus OX=9925 GN=RPN2 PE=3 SV=1</t>
  </si>
  <si>
    <t>tr|A0A452E7S5|A0A452E7S5_CAPHI</t>
  </si>
  <si>
    <t>Dickkopf_N domain-containing protein OS=Capra hircus OX=9925 GN=DKK3 PE=3 SV=1</t>
  </si>
  <si>
    <t>tr|A0A452EHJ6|A0A452EHJ6_CAPHI</t>
  </si>
  <si>
    <t>Uncharacterized protein OS=Capra hircus OX=9925 GN=HADH PE=3 SV=1</t>
  </si>
  <si>
    <t>tr|A0A452FWP3|A0A452FWP3_CAPHI;tr|A0A452FX48|A0A452FX48_CAPHI</t>
  </si>
  <si>
    <t>4-alpha-glucanotransferase OS=Capra hircus OX=9925 GN=AGL PE=4 SV=1</t>
  </si>
  <si>
    <t>tr|A0A452GA62|A0A452GA62_CAPHI</t>
  </si>
  <si>
    <t>Uncharacterized protein OS=Capra hircus OX=9925 GN=MRPS34 PE=4 SV=1</t>
  </si>
  <si>
    <t>tr|A0A452ES90|A0A452ES90_CAPHI</t>
  </si>
  <si>
    <t>ESCRT-II complex subunit VPS25 OS=Capra hircus OX=9925 GN=VPS25 PE=3 SV=1</t>
  </si>
  <si>
    <t>tr|A0A452DM15|A0A452DM15_CAPHI</t>
  </si>
  <si>
    <t>Uncharacterized protein OS=Capra hircus OX=9925 GN=CANX PE=3 SV=1</t>
  </si>
  <si>
    <t>tr|A0A452FT24|A0A452FT24_CAPHI</t>
  </si>
  <si>
    <t>40S ribosomal protein S4 OS=Capra hircus OX=9925 GN=RPS4X PE=3 SV=1</t>
  </si>
  <si>
    <t>tr|A0A452G9J7|A0A452G9J7_CAPHI</t>
  </si>
  <si>
    <t>40S ribosomal protein S7 OS=Capra hircus OX=9925 GN=RPS7 PE=3 SV=1</t>
  </si>
  <si>
    <t>tr|A0A452ELM9|A0A452ELM9_CAPHI;tr|A0A452ELU9|A0A452ELU9_CAPHI</t>
  </si>
  <si>
    <t>PWWP domain-containing protein OS=Capra hircus OX=9925 GN=HDGFL3 PE=4 SV=1</t>
  </si>
  <si>
    <t>tr|A0A452G6J3|A0A452G6J3_CAPHI</t>
  </si>
  <si>
    <t>Uncharacterized protein OS=Capra hircus OX=9925 GN=OBSCN PE=3 SV=1</t>
  </si>
  <si>
    <t>tr|A0A452E480|A0A452E480_CAPHI</t>
  </si>
  <si>
    <t>L-lactate dehydrogenase OS=Capra hircus OX=9925 GN=LDHB PE=3 SV=1</t>
  </si>
  <si>
    <t>tr|D0VEF4|D0VEF4_CAPHI</t>
  </si>
  <si>
    <t>NADH-ubiquinone oxidoreductase chain 1 OS=Capra hircus OX=9925 GN=ND1 PE=3 SV=1</t>
  </si>
  <si>
    <t>tr|A0A452G9M2|A0A452G9M2_CAPHI</t>
  </si>
  <si>
    <t>Sulfurtransferase OS=Capra hircus OX=9925 GN=MPST PE=4 SV=1</t>
  </si>
  <si>
    <t>tr|A0A452EI29|A0A452EI29_CAPHI</t>
  </si>
  <si>
    <t>NADH dehydrogenase [ubiquinone] 1 alpha subcomplex subunit 6 OS=Capra hircus OX=9925 GN=NDUFA6 PE=3 SV=1</t>
  </si>
  <si>
    <t>tr|A0A452G757|A0A452G757_CAPHI</t>
  </si>
  <si>
    <t>IF rod domain-containing protein OS=Capra hircus OX=9925 GN=NES PE=3 SV=1</t>
  </si>
  <si>
    <t>tr|A0A452DWU1|A0A452DWU1_CAPHI</t>
  </si>
  <si>
    <t>Histone H4 OS=Capra hircus OX=9925 GN=LOC106503503 PE=3 SV=1</t>
  </si>
  <si>
    <t>tr|A0A452EX21|A0A452EX21_CAPHI</t>
  </si>
  <si>
    <t>Protein kinase domain-containing protein OS=Capra hircus OX=9925 GN=CDK17 PE=4 SV=1</t>
  </si>
  <si>
    <t>tr|A0A452FC01|A0A452FC01_CAPHI</t>
  </si>
  <si>
    <t>Uncharacterized protein OS=Capra hircus OX=9925 GN=MYL2 PE=4 SV=1</t>
  </si>
  <si>
    <t>tr|A0A452FJR3|A0A452FJR3_CAPHI;tr|A0A452FKJ1|A0A452FKJ1_CAPHI;tr|A0A452FKL1|A0A452FKL1_CAPHI</t>
  </si>
  <si>
    <t>UBA domain-containing protein OS=Capra hircus OX=9925 GN=UBAP2L PE=4 SV=1</t>
  </si>
  <si>
    <t>tr|A0A452FRP1|A0A452FRP1_CAPHI</t>
  </si>
  <si>
    <t>Protein-tyrosine-phosphatase OS=Capra hircus OX=9925 GN=EPM2A PE=4 SV=1</t>
  </si>
  <si>
    <t>tr|A0A452DWD8|A0A452DWD8_CAPHI</t>
  </si>
  <si>
    <t>Pyruvate dehydrogenase E1 component subunit alpha OS=Capra hircus OX=9925 GN=PDHA2 PE=4 SV=1</t>
  </si>
  <si>
    <t>tr|A0A452E1P4|A0A452E1P4_CAPHI;tr|A0A452E1U8|A0A452E1U8_CAPHI</t>
  </si>
  <si>
    <t>Uncharacterized protein OS=Capra hircus OX=9925 GN=GNAI2 PE=4 SV=1</t>
  </si>
  <si>
    <t>P52113|PRIO_CAPHI</t>
  </si>
  <si>
    <t>Major prion protein OS=Capra hircus OX=9925 GN=PRNP PE=3 SV=1</t>
  </si>
  <si>
    <t>tr|A0A452G711|A0A452G711_CAPHI</t>
  </si>
  <si>
    <t>Uncharacterized protein OS=Capra hircus OX=9925 GN=BDH1 PE=3 SV=1</t>
  </si>
  <si>
    <t>tr|A0A452DVL8|A0A452DVL8_CAPHI</t>
  </si>
  <si>
    <t>Uncharacterized protein OS=Capra hircus OX=9925 GN=PCBP1 PE=4 SV=1</t>
  </si>
  <si>
    <t>tr|A0A452G2F7|A0A452G2F7_CAPHI;tr|A0A452G2H2|A0A452G2H2_CAPHI</t>
  </si>
  <si>
    <t>CN hydrolase domain-containing protein OS=Capra hircus OX=9925 GN=NIT2 PE=4 SV=1</t>
  </si>
  <si>
    <t>tr|A0A452FI28|A0A452FI28_CAPHI</t>
  </si>
  <si>
    <t>Tubulin-specific chaperone A OS=Capra hircus OX=9925 GN=TBCA PE=3 SV=1</t>
  </si>
  <si>
    <t>tr|A0A452G9A2|A0A452G9A2_CAPHI</t>
  </si>
  <si>
    <t>GST N-terminal domain-containing protein OS=Capra hircus OX=9925 GN=LOC100861222 PE=4 SV=1</t>
  </si>
  <si>
    <t>tr|A0A452EHH3|A0A452EHH3_CAPHI;tr|A0A452EHN2|A0A452EHN2_CAPHI</t>
  </si>
  <si>
    <t>WD_REPEATS_REGION domain-containing protein OS=Capra hircus OX=9925 GN=EML2 PE=3 SV=1</t>
  </si>
  <si>
    <t>tr|A0A452EJL6|A0A452EJL6_CAPHI;tr|A0A452EJN1|A0A452EJN1_CAPHI</t>
  </si>
  <si>
    <t>Uncharacterized protein OS=Capra hircus OX=9925 GN=RAB1A PE=4 SV=1</t>
  </si>
  <si>
    <t>tr|A0A452DUN3|A0A452DUN3_CAPHI</t>
  </si>
  <si>
    <t>ATP synthase F1 subunit epsilon OS=Capra hircus OX=9925 GN=ATP5IF1 PE=3 SV=1</t>
  </si>
  <si>
    <t>tr|A0A452E2I9|A0A452E2I9_CAPHI</t>
  </si>
  <si>
    <t>Uncharacterized protein OS=Capra hircus OX=9925 GN=SEC22B PE=3 SV=1</t>
  </si>
  <si>
    <t>tr|A0A452DX94|A0A452DX94_CAPHI</t>
  </si>
  <si>
    <t>Glutathione transferase OS=Capra hircus OX=9925 GN=LOC102173702 PE=3 SV=1</t>
  </si>
  <si>
    <t>tr|A0A452EWE3|A0A452EWE3_CAPHI</t>
  </si>
  <si>
    <t>GST N-terminal domain-containing protein OS=Capra hircus OX=9925 GN=CLIC2 PE=3 SV=1</t>
  </si>
  <si>
    <t>tr|A0A452F7R4|A0A452F7R4_CAPHI</t>
  </si>
  <si>
    <t>NIPSNAP domain-containing protein OS=Capra hircus OX=9925 GN=NIPSNAP2 PE=3 SV=1</t>
  </si>
  <si>
    <t>tr|A0A452F069|A0A452F069_CAPHI</t>
  </si>
  <si>
    <t>Ribosomal_L18e/L15P domain-containing protein OS=Capra hircus OX=9925 GN=RPL18 PE=3 SV=1</t>
  </si>
  <si>
    <t>tr|A0A452G2D4|A0A452G2D4_CAPHI</t>
  </si>
  <si>
    <t>Rib_recp_KP_reg domain-containing protein OS=Capra hircus OX=9925 GN=KTN1 PE=4 SV=1</t>
  </si>
  <si>
    <t>tr|A0A452E1U5|A0A452E1U5_CAPHI</t>
  </si>
  <si>
    <t>SCP2 domain-containing protein OS=Capra hircus OX=9925 GN=HSDL2 PE=4 SV=1</t>
  </si>
  <si>
    <t>tr|A0A452G0J5|A0A452G0J5_CAPHI</t>
  </si>
  <si>
    <t>Uncharacterized protein OS=Capra hircus OX=9925 GN=RBM39 PE=4 SV=1</t>
  </si>
  <si>
    <t>tr|A0A452FU62|A0A452FU62_CAPHI</t>
  </si>
  <si>
    <t>40S ribosomal protein S17 OS=Capra hircus OX=9925 GN=RPS17 PE=3 SV=1</t>
  </si>
  <si>
    <t>tr|A0A452E2V7|A0A452E2V7_CAPHI;tr|A0A452E2Z8|A0A452E2Z8_CAPHI</t>
  </si>
  <si>
    <t>Uncharacterized protein OS=Capra hircus OX=9925 GN=TMEM65 PE=4 SV=1</t>
  </si>
  <si>
    <t>tr|A0A452FXS6|A0A452FXS6_CAPHI</t>
  </si>
  <si>
    <t>Uncharacterized protein OS=Capra hircus OX=9925 GN=SNTB2 PE=3 SV=1</t>
  </si>
  <si>
    <t>P0CH25|HBA1_CAPHI</t>
  </si>
  <si>
    <t>Hemoglobin subunit alpha-1 OS=Capra hircus OX=9925 GN=HBA1 PE=1 SV=1</t>
  </si>
  <si>
    <t>tr|A0A452DJR4|A0A452DJR4_CAPHI;tr|A0A452DJS2|A0A452DJS2_CAPHI</t>
  </si>
  <si>
    <t>SWIM-type domain-containing protein OS=Capra hircus OX=9925 GN=ZSWIM8 PE=4 SV=1</t>
  </si>
  <si>
    <t>tr|A0A452FA73|A0A452FA73_CAPHI</t>
  </si>
  <si>
    <t>60S ribosomal protein L27 OS=Capra hircus OX=9925 GN=RPL27 PE=3 SV=1</t>
  </si>
  <si>
    <t>tr|A0A452G4B4|A0A452G4B4_CAPHI;tr|A0A452G4H1|A0A452G4H1_CAPHI</t>
  </si>
  <si>
    <t>Uncharacterized protein OS=Capra hircus OX=9925 GN=MATR3 PE=4 SV=1</t>
  </si>
  <si>
    <t>tr|A0A452G662|A0A452G662_CAPHI</t>
  </si>
  <si>
    <t>SHSP domain-containing protein OS=Capra hircus OX=9925 GN=HSPB7 PE=3 SV=1</t>
  </si>
  <si>
    <t>tr|A0A452ECG5|A0A452ECG5_CAPHI</t>
  </si>
  <si>
    <t>IF rod domain-containing protein OS=Capra hircus OX=9925 GN=LOC102176997 PE=3 SV=1</t>
  </si>
  <si>
    <t>tr|A0A452FNW5|A0A452FNW5_CAPHI</t>
  </si>
  <si>
    <t>Calcium-activated neutral proteinase 1 OS=Capra hircus OX=9925 GN=CAPN1 PE=3 SV=1</t>
  </si>
  <si>
    <t>tr|A0A452EX69|A0A452EX69_CAPHI</t>
  </si>
  <si>
    <t>Uncharacterized protein OS=Capra hircus OX=9925 GN=ZNF570 PE=4 SV=1</t>
  </si>
  <si>
    <t>tr|A0A452FDV7|A0A452FDV7_CAPHI;tr|A0A452FEC0|A0A452FEC0_CAPHI</t>
  </si>
  <si>
    <t>Importin subunit alpha OS=Capra hircus OX=9925 GN=KPNA3 PE=3 SV=1</t>
  </si>
  <si>
    <t>tr|A0A452G0P6|A0A452G0P6_CAPHI</t>
  </si>
  <si>
    <t>IF rod domain-containing protein OS=Capra hircus OX=9925 GN=KRT10 PE=3 SV=1</t>
  </si>
  <si>
    <t>tr|A0A452FEA0|A0A452FEA0_CAPHI;tr|A0A452FEM7|A0A452FEM7_CAPHI;tr|A0A452FF37|A0A452FF37_CAPHI</t>
  </si>
  <si>
    <t>5'-AMP-activated protein kinase subunit gamma-1 OS=Capra hircus OX=9925 GN=PRKAG1 PE=3 SV=1</t>
  </si>
  <si>
    <t>tr|A0A452DNF8|A0A452DNF8_CAPHI;tr|A0A452FBZ3|A0A452FBZ3_CAPHI;tr|A0A452FNU3|A0A452FNU3_CAPHI</t>
  </si>
  <si>
    <t>40S ribosomal protein S15a OS=Capra hircus OX=9925 GN=LOC102173911 PE=3 SV=1</t>
  </si>
  <si>
    <t>tr|A0A452DJR5|A0A452DJR5_CAPHI</t>
  </si>
  <si>
    <t>Uncharacterized protein OS=Capra hircus OX=9925 GN=AIFM1 PE=3 SV=1</t>
  </si>
  <si>
    <t>tr|A0A452F327|A0A452F327_CAPHI</t>
  </si>
  <si>
    <t>HATPase_c domain-containing protein OS=Capra hircus OX=9925 GN=HSP90AB1 PE=3 SV=1</t>
  </si>
  <si>
    <t>tr|A0A452ET94|A0A452ET94_CAPHI</t>
  </si>
  <si>
    <t>N-myc downstream-regulated gene 1 protein OS=Capra hircus OX=9925 GN=NDRG1 PE=3 SV=1</t>
  </si>
  <si>
    <t>tr|A0A452FXA4|A0A452FXA4_CAPHI;tr|A0A452FXA9|A0A452FXA9_CAPHI</t>
  </si>
  <si>
    <t>Uncharacterized protein OS=Capra hircus OX=9925 GN=MELTF PE=3 SV=1</t>
  </si>
  <si>
    <t>tr|A0A452FD52|A0A452FD52_CAPHI</t>
  </si>
  <si>
    <t>Protein disulfide-isomerase A4 OS=Capra hircus OX=9925 GN=PDIA4 PE=3 SV=1</t>
  </si>
  <si>
    <t>tr|A0A452E813|A0A452E813_CAPHI</t>
  </si>
  <si>
    <t>Proteasome subunit beta OS=Capra hircus OX=9925 GN=PSMB5 PE=3 SV=1</t>
  </si>
  <si>
    <t>tr|A0A452GB70|A0A452GB70_CAPHI</t>
  </si>
  <si>
    <t>Thioredoxin domain-containing protein OS=Capra hircus OX=9925 GN=ERP44 PE=4 SV=1</t>
  </si>
  <si>
    <t>tr|A0A452EH79|A0A452EH79_CAPHI</t>
  </si>
  <si>
    <t>COP9 signalosome complex subunit 6 OS=Capra hircus OX=9925 GN=COPS6 PE=3 SV=1</t>
  </si>
  <si>
    <t>tr|A0A452F406|A0A452F406_CAPHI</t>
  </si>
  <si>
    <t>Actin-depolymerizing factor OS=Capra hircus OX=9925 PE=3 SV=1</t>
  </si>
  <si>
    <t>W8E7I1|RBM3_CAPHI;tr|A0A452DYP6|A0A452DYP6_CAPHI</t>
  </si>
  <si>
    <t>RNA-binding protein 3 OS=Capra hircus OX=9925 GN=RBM3 PE=2 SV=2</t>
  </si>
  <si>
    <t>tr|A0A452EHT7|A0A452EHT7_CAPHI</t>
  </si>
  <si>
    <t>Uncharacterized protein OS=Capra hircus OX=9925 GN=ITIH4 PE=3 SV=1</t>
  </si>
  <si>
    <t>tr|A0A452E6C1|A0A452E6C1_CAPHI</t>
  </si>
  <si>
    <t>WD_REPEATS_REGION domain-containing protein OS=Capra hircus OX=9925 GN=GNB4 PE=3 SV=1</t>
  </si>
  <si>
    <t>tr|A0A452EGP3|A0A452EGP3_CAPHI</t>
  </si>
  <si>
    <t>Thioredoxin OS=Capra hircus OX=9925 GN=TXN PE=3 SV=1</t>
  </si>
  <si>
    <t>tr|A0A452E8F7|A0A452E8F7_CAPHI;tr|A0A452E8V6|A0A452E8V6_CAPHI</t>
  </si>
  <si>
    <t>PlsC domain-containing protein OS=Capra hircus OX=9925 GN=AGPAT5 PE=3 SV=1</t>
  </si>
  <si>
    <t>tr|A0A452FMX3|A0A452FMX3_CAPHI</t>
  </si>
  <si>
    <t>Uncharacterized protein OS=Capra hircus OX=9925 GN=PLEC PE=4 SV=1</t>
  </si>
  <si>
    <t>tr|A0A452ENU2|A0A452ENU2_CAPHI</t>
  </si>
  <si>
    <t>Glucose-6-phosphate 1-dehydrogenase OS=Capra hircus OX=9925 GN=G6PD PE=3 SV=1</t>
  </si>
  <si>
    <t>tr|A0A452FWQ6|A0A452FWQ6_CAPHI</t>
  </si>
  <si>
    <t>Obg-like ATPase 1 OS=Capra hircus OX=9925 GN=OLA1 PE=3 SV=1</t>
  </si>
  <si>
    <t>tr|A0A452G6T0|A0A452G6T0_CAPHI</t>
  </si>
  <si>
    <t>Uncharacterized protein OS=Capra hircus OX=9925 GN=HNRNPM PE=4 SV=1</t>
  </si>
  <si>
    <t>tr|A0A452DYZ1|A0A452DYZ1_CAPHI</t>
  </si>
  <si>
    <t>Peptidylprolyl isomerase OS=Capra hircus OX=9925 GN=LOC108634682 PE=4 SV=1</t>
  </si>
  <si>
    <t>tr|A0A452E0H9|A0A452E0H9_CAPHI;tr|A0A452E0Q6|A0A452E0Q6_CAPHI</t>
  </si>
  <si>
    <t>Uncharacterized protein OS=Capra hircus OX=9925 GN=ASAH1 PE=3 SV=1</t>
  </si>
  <si>
    <t>tr|A0A452EW34|A0A452EW34_CAPHI;tr|A0A452EW48|A0A452EW48_CAPHI;tr|A0A452EWB4|A0A452EWB4_CAPHI;tr|A0A452EWC9|A0A452EWC9_CAPHI</t>
  </si>
  <si>
    <t>Uncharacterized protein OS=Capra hircus OX=9925 GN=MPRIP PE=4 SV=1</t>
  </si>
  <si>
    <t>tr|A0A452FYV6|A0A452FYV6_CAPHI</t>
  </si>
  <si>
    <t>Cofilin, non-muscle isoform OS=Capra hircus OX=9925 GN=CFL1 PE=3 SV=1</t>
  </si>
  <si>
    <t>tr|A0A452E278|A0A452E278_CAPHI</t>
  </si>
  <si>
    <t>Eukaryotic translation initiation factor 3 subunit B OS=Capra hircus OX=9925 GN=EIF3B PE=3 SV=1</t>
  </si>
  <si>
    <t>tr|A0A452FIJ7|A0A452FIJ7_CAPHI</t>
  </si>
  <si>
    <t>3-oxoacyl-[acyl-carrier-protein] synthase, mitochondrial OS=Capra hircus OX=9925 GN=OXSM PE=3 SV=1</t>
  </si>
  <si>
    <t>tr|A0A452FME4|A0A452FME4_CAPHI</t>
  </si>
  <si>
    <t>WD_REPEATS_REGION domain-containing protein OS=Capra hircus OX=9925 GN=STRAP PE=4 SV=1</t>
  </si>
  <si>
    <t>tr|A0A452ESP0|A0A452ESP0_CAPHI;tr|A0A452ESQ0|A0A452ESQ0_CAPHI;tr|A0A452EU02|A0A452EU02_CAPHI</t>
  </si>
  <si>
    <t>AAA domain-containing protein OS=Capra hircus OX=9925 GN=SPG7 PE=3 SV=1</t>
  </si>
  <si>
    <t>tr|A0A452EW73|A0A452EW73_CAPHI</t>
  </si>
  <si>
    <t>Uncharacterized protein OS=Capra hircus OX=9925 GN=AUTS2 PE=4 SV=1</t>
  </si>
  <si>
    <t>tr|A0A452F3M1|A0A452F3M1_CAPHI</t>
  </si>
  <si>
    <t>Importin N-terminal domain-containing protein OS=Capra hircus OX=9925 GN=IPO5 PE=4 SV=1</t>
  </si>
  <si>
    <t>tr|A0A452EMX2|A0A452EMX2_CAPHI</t>
  </si>
  <si>
    <t>tr|A0A452DLQ3|A0A452DLQ3_CAPHI</t>
  </si>
  <si>
    <t>Uncharacterized protein OS=Capra hircus OX=9925 GN=ECHS1 PE=3 SV=1</t>
  </si>
  <si>
    <t>tr|A0A452EU15|A0A452EU15_CAPHI</t>
  </si>
  <si>
    <t>NmrA domain-containing protein OS=Capra hircus OX=9925 GN=NMRAL1 PE=4 SV=1</t>
  </si>
  <si>
    <t>tr|A0A452G1U2|A0A452G1U2_CAPHI</t>
  </si>
  <si>
    <t>Glycoprotein IIIb OS=Capra hircus OX=9925 GN=CD36 PE=3 SV=1</t>
  </si>
  <si>
    <t>tr|A0A452E5X4|A0A452E5X4_CAPHI</t>
  </si>
  <si>
    <t>Glutathione-dependent dehydroascorbate reductase OS=Capra hircus OX=9925 GN=LOC102190016 PE=3 SV=1</t>
  </si>
  <si>
    <t>tr|A0A452EU77|A0A452EU77_CAPHI</t>
  </si>
  <si>
    <t>Pyruvate kinase OS=Capra hircus OX=9925 GN=PKM PE=3 SV=1</t>
  </si>
  <si>
    <t>tr|A0A452ET82|A0A452ET82_CAPHI</t>
  </si>
  <si>
    <t>tr|A0A452FH26|A0A452FH26_CAPHI;tr|A0A452FHB5|A0A452FHB5_CAPHI</t>
  </si>
  <si>
    <t>Uncharacterized protein OS=Capra hircus OX=9925 GN=EFEMP1 PE=4 SV=1</t>
  </si>
  <si>
    <t>tr|A0A452EVI4|A0A452EVI4_CAPHI</t>
  </si>
  <si>
    <t>Mitogen-activated protein kinase OS=Capra hircus OX=9925 GN=MAPK12 PE=4 SV=1</t>
  </si>
  <si>
    <t>tr|A0A452FZ57|A0A452FZ57_CAPHI;tr|A0A452FZ82|A0A452FZ82_CAPHI;tr|A0A452FZJ0|A0A452FZJ0_CAPHI</t>
  </si>
  <si>
    <t>Uncharacterized protein OS=Capra hircus OX=9925 GN=ENPP1 PE=4 SV=1</t>
  </si>
  <si>
    <t>tr|A0A452FFB0|A0A452FFB0_CAPHI</t>
  </si>
  <si>
    <t>tr|A0A452EZL5|A0A452EZL5_CAPHI</t>
  </si>
  <si>
    <t>AAA domain-containing protein OS=Capra hircus OX=9925 GN=PSMC6 PE=3 SV=1</t>
  </si>
  <si>
    <t>tr|A0A452EB48|A0A452EB48_CAPHI</t>
  </si>
  <si>
    <t>Uncharacterized protein OS=Capra hircus OX=9925 GN=XIRP1 PE=3 SV=1</t>
  </si>
  <si>
    <t>tr|A0A452FU89|A0A452FU89_CAPHI</t>
  </si>
  <si>
    <t>Pyridoxal phosphate homeostasis protein OS=Capra hircus OX=9925 GN=PLPBP PE=3 SV=1</t>
  </si>
  <si>
    <t>tr|A0A452DUP3|A0A452DUP3_CAPHI</t>
  </si>
  <si>
    <t>Dolichyl-diphosphooligosaccharide--protein glycosyltransferase subunit 1 OS=Capra hircus OX=9925 GN=RPN1 PE=3 SV=1</t>
  </si>
  <si>
    <t>tr|A0A452F195|A0A452F195_CAPHI</t>
  </si>
  <si>
    <t>Uncharacterized protein OS=Capra hircus OX=9925 GN=SDCBP PE=4 SV=1</t>
  </si>
  <si>
    <t>tr|A0A452G4S7|A0A452G4S7_CAPHI;tr|A0A452G4T3|A0A452G4T3_CAPHI;tr|A0A452G4S4|A0A452G4S4_CAPHI;tr|A0A452G4U6|A0A452G4U6_CAPHI</t>
  </si>
  <si>
    <t>MACPF domain-containing protein OS=Capra hircus OX=9925 GN=C8A PE=3 SV=1</t>
  </si>
  <si>
    <t>tr|A0A452FZ53|A0A452FZ53_CAPHI;tr|A0A452FYS8|A0A452FYS8_CAPHI</t>
  </si>
  <si>
    <t>Serine/threonine-protein phosphatase OS=Capra hircus OX=9925 GN=PPP5C PE=3 SV=1</t>
  </si>
  <si>
    <t>tr|A0A452EVH8|A0A452EVH8_CAPHI</t>
  </si>
  <si>
    <t>26S proteasome AAA-ATPase subunit RPT3 OS=Capra hircus OX=9925 GN=PSMC4 PE=3 SV=1</t>
  </si>
  <si>
    <t>tr|A0A452E8X0|A0A452E8X0_CAPHI</t>
  </si>
  <si>
    <t>Annexin OS=Capra hircus OX=9925 GN=ANXA3 PE=3 SV=1</t>
  </si>
  <si>
    <t>tr|A0A452F9W7|A0A452F9W7_CAPHI</t>
  </si>
  <si>
    <t>Amino acid transporter OS=Capra hircus OX=9925 GN=SLC1A7 PE=3 SV=1</t>
  </si>
  <si>
    <t>tr|A0A452FZD1|A0A452FZD1_CAPHI</t>
  </si>
  <si>
    <t>Uncharacterized protein OS=Capra hircus OX=9925 GN=RPL22 PE=3 SV=1</t>
  </si>
  <si>
    <t>tr|A0A452FEX6|A0A452FEX6_CAPHI</t>
  </si>
  <si>
    <t>Complex I-B22 OS=Capra hircus OX=9925 GN=NDUFB9 PE=3 SV=1</t>
  </si>
  <si>
    <t>tr|A0A452FE42|A0A452FE42_CAPHI</t>
  </si>
  <si>
    <t>SERPIN domain-containing protein OS=Capra hircus OX=9925 GN=LOC106503969 PE=3 SV=1</t>
  </si>
  <si>
    <t>tr|A0A452E210|A0A452E210_CAPHI;tr|A0A452EA76|A0A452EA76_CAPHI</t>
  </si>
  <si>
    <t>Uncharacterized protein OS=Capra hircus OX=9925 GN=LOC102175427 PE=3 SV=1</t>
  </si>
  <si>
    <t>tr|A0A452E4A8|A0A452E4A8_CAPHI</t>
  </si>
  <si>
    <t>WD_REPEATS_REGION domain-containing protein OS=Capra hircus OX=9925 GN=GNB1 PE=3 SV=1</t>
  </si>
  <si>
    <t>tr|A0A452GAH2|A0A452GAH2_CAPHI</t>
  </si>
  <si>
    <t>Citrate synthase OS=Capra hircus OX=9925 GN=CS PE=3 SV=1</t>
  </si>
  <si>
    <t>tr|A0A452ETB4|A0A452ETB4_CAPHI;tr|A0A452ETF2|A0A452ETF2_CAPHI;tr|A0A452ETK3|A0A452ETK3_CAPHI;tr|A0A452EU90|A0A452EU90_CAPHI</t>
  </si>
  <si>
    <t>Uncharacterized protein OS=Capra hircus OX=9925 GN=TPD52 PE=3 SV=1</t>
  </si>
  <si>
    <t>tr|A0A452DNN2|A0A452DNN2_CAPHI</t>
  </si>
  <si>
    <t>SHSP domain-containing protein OS=Capra hircus OX=9925 GN=HSPB3 PE=3 SV=1</t>
  </si>
  <si>
    <t>tr|A0A452DMR1|A0A452DMR1_CAPHI</t>
  </si>
  <si>
    <t>Uncharacterized protein OS=Capra hircus OX=9925 GN=RAB7A PE=4 SV=1</t>
  </si>
  <si>
    <t>tr|A0A452FV54|A0A452FV54_CAPHI;tr|A0A452FV69|A0A452FV69_CAPHI</t>
  </si>
  <si>
    <t>USP domain-containing protein OS=Capra hircus OX=9925 GN=USP40 PE=4 SV=1</t>
  </si>
  <si>
    <t>tr|A0A452FHF0|A0A452FHF0_CAPHI</t>
  </si>
  <si>
    <t>Phospholipid scramblase OS=Capra hircus OX=9925 GN=PLSCR3 PE=3 SV=1</t>
  </si>
  <si>
    <t>tr|A0A452G6X3|A0A452G6X3_CAPHI</t>
  </si>
  <si>
    <t>Mitochondrial import receptor subunit TOM22 homolog OS=Capra hircus OX=9925 GN=TOMM22 PE=3 SV=1</t>
  </si>
  <si>
    <t>tr|A0A452EU47|A0A452EU47_CAPHI</t>
  </si>
  <si>
    <t>Uncharacterized protein OS=Capra hircus OX=9925 GN=LOC102180084 PE=3 SV=1</t>
  </si>
  <si>
    <t>tr|A0A452G1E3|A0A452G1E3_CAPHI;tr|A0A452G1H2|A0A452G1H2_CAPHI;tr|A0A452G234|A0A452G234_CAPHI</t>
  </si>
  <si>
    <t>AP-2 complex subunit alpha OS=Capra hircus OX=9925 GN=AP2A1 PE=3 SV=1</t>
  </si>
  <si>
    <t>tr|A0A452FJJ0|A0A452FJJ0_CAPHI</t>
  </si>
  <si>
    <t>Transmembrane protein 182 OS=Capra hircus OX=9925 GN=TMEM182 PE=3 SV=1</t>
  </si>
  <si>
    <t>tr|A0A452EC09|A0A452EC09_CAPHI</t>
  </si>
  <si>
    <t>Ubiquitin carboxyl-terminal hydrolase OS=Capra hircus OX=9925 GN=USP5 PE=3 SV=1</t>
  </si>
  <si>
    <t>tr|A0A452FXG0|A0A452FXG0_CAPHI</t>
  </si>
  <si>
    <t>F-actin-capping protein subunit beta OS=Capra hircus OX=9925 PE=3 SV=1</t>
  </si>
  <si>
    <t>tr|A0A452EAV9|A0A452EAV9_CAPHI;tr|A0A452EBC0|A0A452EBC0_CAPHI;tr|A0A452EBC1|A0A452EBC1_CAPHI;tr|A0A452EBE0|A0A452EBE0_CAPHI;tr|A0A452EBQ4|A0A452EBQ4_CAPHI</t>
  </si>
  <si>
    <t>Complement component 8 subunit beta OS=Capra hircus OX=9925 GN=C8B PE=3 SV=1</t>
  </si>
  <si>
    <t>tr|A0A452E7C9|A0A452E7C9_CAPHI;tr|A0A452E7G1|A0A452E7G1_CAPHI</t>
  </si>
  <si>
    <t>Uncharacterized protein OS=Capra hircus OX=9925 GN=FLNA PE=3 SV=1</t>
  </si>
  <si>
    <t>tr|A0A452ED04|A0A452ED04_CAPHI</t>
  </si>
  <si>
    <t>Small nuclear ribonucleoprotein G OS=Capra hircus OX=9925 PE=3 SV=1</t>
  </si>
  <si>
    <t>tr|A0A452DW40|A0A452DW40_CAPHI</t>
  </si>
  <si>
    <t>Inorganic diphosphatase OS=Capra hircus OX=9925 GN=PPA2 PE=3 SV=1</t>
  </si>
  <si>
    <t>tr|A0A452DT03|A0A452DT03_CAPHI</t>
  </si>
  <si>
    <t>Uncharacterized protein OS=Capra hircus OX=9925 GN=PGM5 PE=3 SV=1</t>
  </si>
  <si>
    <t>tr|A0A452EYP4|A0A452EYP4_CAPHI</t>
  </si>
  <si>
    <t>PWWP domain-containing protein OS=Capra hircus OX=9925 GN=HDGF PE=4 SV=1</t>
  </si>
  <si>
    <t>tr|A0A452FQG0|A0A452FQG0_CAPHI;tr|A0A452FQ03|A0A452FQ03_CAPHI;tr|A0A452FQ35|A0A452FQ35_CAPHI;tr|A0A452FQ51|A0A452FQ51_CAPHI</t>
  </si>
  <si>
    <t>Rib_recp_KP_reg domain-containing protein OS=Capra hircus OX=9925 GN=RRBP1 PE=4 SV=1</t>
  </si>
  <si>
    <t>tr|A0A452ERC8|A0A452ERC8_CAPHI</t>
  </si>
  <si>
    <t>Ribonuclease inhibitor OS=Capra hircus OX=9925 GN=RNH1 PE=4 SV=1</t>
  </si>
  <si>
    <t>P68215|FIBA_CAPHI</t>
  </si>
  <si>
    <t>Fibrinogen alpha chain (Fragment) OS=Capra hircus OX=9925 GN=FGA PE=1 SV=1</t>
  </si>
  <si>
    <t>tr|A0A452E7Q2|A0A452E7Q2_CAPHI</t>
  </si>
  <si>
    <t>Eukaryotic translation initiation factor 6 OS=Capra hircus OX=9925 GN=EIF6 PE=3 SV=1</t>
  </si>
  <si>
    <t>tr|A0A452ELS1|A0A452ELS1_CAPHI</t>
  </si>
  <si>
    <t>SERPIN domain-containing protein OS=Capra hircus OX=9925 GN=LOC102186111 PE=3 SV=1</t>
  </si>
  <si>
    <t>tr|A0A452E5B4|A0A452E5B4_CAPHI</t>
  </si>
  <si>
    <t>Peroxiredoxin-5 OS=Capra hircus OX=9925 GN=PRDX5 PE=3 SV=1</t>
  </si>
  <si>
    <t>tr|A0A452FL98|A0A452FL98_CAPHI</t>
  </si>
  <si>
    <t>Ubiquitinyl hydrolase 1 OS=Capra hircus OX=9925 GN=USP9X PE=3 SV=1</t>
  </si>
  <si>
    <t>tr|A0A452EZK7|A0A452EZK7_CAPHI</t>
  </si>
  <si>
    <t>Uncharacterized protein OS=Capra hircus OX=9925 GN=CSDE1 PE=4 SV=1</t>
  </si>
  <si>
    <t>tr|A0A452DX27|A0A452DX27_CAPHI</t>
  </si>
  <si>
    <t>Glutaminase OS=Capra hircus OX=9925 GN=GLS PE=3 SV=1</t>
  </si>
  <si>
    <t>tr|A0A452DXG4|A0A452DXG4_CAPHI</t>
  </si>
  <si>
    <t>tr|A0A452ED89|A0A452ED89_CAPHI;tr|A0A452EP59|A0A452EP59_CAPHI;tr|A0A452EQ85|A0A452EQ85_CAPHI</t>
  </si>
  <si>
    <t>40S ribosomal protein S12 OS=Capra hircus OX=9925 GN=LOC108637681 PE=3 SV=1</t>
  </si>
  <si>
    <t>tr|A0A452ELK2|A0A452ELK2_CAPHI</t>
  </si>
  <si>
    <t>Uncharacterized protein OS=Capra hircus OX=9925 GN=ACTR1A PE=3 SV=1</t>
  </si>
  <si>
    <t>tr|A0A452E0Z2|A0A452E0Z2_CAPHI</t>
  </si>
  <si>
    <t>Glyceraldehyde-3-phosphate dehydrogenase OS=Capra hircus OX=9925 GN=GAPDHS PE=3 SV=1</t>
  </si>
  <si>
    <t>tr|A0A452EEZ8|A0A452EEZ8_CAPHI</t>
  </si>
  <si>
    <t>Uncharacterized protein OS=Capra hircus OX=9925 GN=RCN1 PE=4 SV=1</t>
  </si>
  <si>
    <t>tr|A0A452EXP6|A0A452EXP6_CAPHI</t>
  </si>
  <si>
    <t>60S ribosomal protein L30 OS=Capra hircus OX=9925 GN=RPL30 PE=3 SV=1</t>
  </si>
  <si>
    <t>tr|A0A452F2L8|A0A452F2L8_CAPHI</t>
  </si>
  <si>
    <t>Creatine kinase OS=Capra hircus OX=9925 GN=CKB PE=3 SV=1</t>
  </si>
  <si>
    <t>tr|A0A452DWL1|A0A452DWL1_CAPHI</t>
  </si>
  <si>
    <t>IF rod domain-containing protein OS=Capra hircus OX=9925 GN=DES PE=3 SV=1</t>
  </si>
  <si>
    <t>tr|A0A452FSH7|A0A452FSH7_CAPHI</t>
  </si>
  <si>
    <t>Uncharacterized protein OS=Capra hircus OX=9925 GN=PRKAR2A PE=3 SV=1</t>
  </si>
  <si>
    <t>tr|A0A452F4L3|A0A452F4L3_CAPHI</t>
  </si>
  <si>
    <t>Fibrinogen alpha chain OS=Capra hircus OX=9925 GN=FGA PE=4 SV=1</t>
  </si>
  <si>
    <t>tr|A0A452FW61|A0A452FW61_CAPHI</t>
  </si>
  <si>
    <t>Ig-like domain-containing protein OS=Capra hircus OX=9925 PE=4 SV=1</t>
  </si>
  <si>
    <t>tr|A0A452G754|A0A452G754_CAPHI</t>
  </si>
  <si>
    <t>26S proteasome non-ATPase regulatory subunit 8 OS=Capra hircus OX=9925 GN=PSMD8 PE=3 SV=1</t>
  </si>
  <si>
    <t>tr|A0A452FUU1|A0A452FUU1_CAPHI;tr|A0A452FVJ2|A0A452FVJ2_CAPHI</t>
  </si>
  <si>
    <t>Polyadenylate-binding protein OS=Capra hircus OX=9925 GN=PABPC1 PE=3 SV=1</t>
  </si>
  <si>
    <t>tr|A0A452FHF8|A0A452FHF8_CAPHI</t>
  </si>
  <si>
    <t>Uncharacterized protein OS=Capra hircus OX=9925 GN=PFDN6 PE=3 SV=1</t>
  </si>
  <si>
    <t>tr|A0A452DLG8|A0A452DLG8_CAPHI</t>
  </si>
  <si>
    <t>14 kDa phosphohistidine phosphatase OS=Capra hircus OX=9925 GN=PHPT1 PE=3 SV=1</t>
  </si>
  <si>
    <t>tr|A0A452FD94|A0A452FD94_CAPHI</t>
  </si>
  <si>
    <t>VOC domain-containing protein OS=Capra hircus OX=9925 GN=MCEE PE=3 SV=1</t>
  </si>
  <si>
    <t>tr|A0A452FEA2|A0A452FEA2_CAPHI</t>
  </si>
  <si>
    <t>Uncharacterized protein OS=Capra hircus OX=9925 GN=MYH3 PE=3 SV=1</t>
  </si>
  <si>
    <t>tr|A0A452EYK4|A0A452EYK4_CAPHI</t>
  </si>
  <si>
    <t>CB1 cannabinoid receptor-interacting protein 1 OS=Capra hircus OX=9925 GN=CNRIP1 PE=3 SV=1</t>
  </si>
  <si>
    <t>tr|A0A452F9Y6|A0A452F9Y6_CAPHI</t>
  </si>
  <si>
    <t>Ribosomal_S7 domain-containing protein OS=Capra hircus OX=9925 GN=RPS5 PE=3 SV=1</t>
  </si>
  <si>
    <t>tr|A0A452FP98|A0A452FP98_CAPHI</t>
  </si>
  <si>
    <t>UV excision repair protein RAD23 OS=Capra hircus OX=9925 GN=RAD23B PE=3 SV=1</t>
  </si>
  <si>
    <t>tr|A0A452DYG0|A0A452DYG0_CAPHI</t>
  </si>
  <si>
    <t>GOLD domain-containing protein OS=Capra hircus OX=9925 GN=TMED9 PE=3 SV=1</t>
  </si>
  <si>
    <t>tr|A0A452DSI4|A0A452DSI4_CAPHI</t>
  </si>
  <si>
    <t>Uncharacterized protein OS=Capra hircus OX=9925 GN=CRKL PE=3 SV=1</t>
  </si>
  <si>
    <t>tr|A0A452EEM1|A0A452EEM1_CAPHI;tr|A0A452EER8|A0A452EER8_CAPHI</t>
  </si>
  <si>
    <t>Peptidase S53 domain-containing protein OS=Capra hircus OX=9925 GN=DCHS1 PE=4 SV=1</t>
  </si>
  <si>
    <t>tr|A0A452EJN6|A0A452EJN6_CAPHI</t>
  </si>
  <si>
    <t>Alpha(B)-crystallin OS=Capra hircus OX=9925 GN=CRYAB PE=3 SV=1</t>
  </si>
  <si>
    <t>tr|A0A452ED98|A0A452ED98_CAPHI</t>
  </si>
  <si>
    <t>Uncharacterized protein OS=Capra hircus OX=9925 GN=ACADS PE=3 SV=1</t>
  </si>
  <si>
    <t>tr|A0A452FD14|A0A452FD14_CAPHI</t>
  </si>
  <si>
    <t>Glycerol-3-phosphate dehydrogenase [NAD(+)] OS=Capra hircus OX=9925 GN=GPD1 PE=3 SV=1</t>
  </si>
  <si>
    <t>tr|A0A452FI81|A0A452FI81_CAPHI</t>
  </si>
  <si>
    <t>Thioredoxin domain-containing protein 12 OS=Capra hircus OX=9925 GN=TXNDC12 PE=4 SV=1</t>
  </si>
  <si>
    <t>tr|A0A452FE95|A0A452FE95_CAPHI</t>
  </si>
  <si>
    <t>60S ribosomal protein L11 OS=Capra hircus OX=9925 GN=RPL11 PE=3 SV=1</t>
  </si>
  <si>
    <t>tr|A0A452E2E4|A0A452E2E4_CAPHI</t>
  </si>
  <si>
    <t>TCTP domain-containing protein OS=Capra hircus OX=9925 GN=LOC102168398 PE=3 SV=1</t>
  </si>
  <si>
    <t>tr|A0A452E631|A0A452E631_CAPHI</t>
  </si>
  <si>
    <t>GMP reductase OS=Capra hircus OX=9925 GN=GMPR2 PE=3 SV=1</t>
  </si>
  <si>
    <t>tr|A0A452EMZ7|A0A452EMZ7_CAPHI;tr|A0A452ENR8|A0A452ENR8_CAPHI</t>
  </si>
  <si>
    <t>Complex I subunit B13 OS=Capra hircus OX=9925 GN=NDUFA5 PE=3 SV=1</t>
  </si>
  <si>
    <t>tr|A0A452DKD8|A0A452DKD8_CAPHI</t>
  </si>
  <si>
    <t>tr|A0A452FYK1|A0A452FYK1_CAPHI;tr|A0A452FZB2|A0A452FZB2_CAPHI</t>
  </si>
  <si>
    <t>Uncharacterized protein OS=Capra hircus OX=9925 GN=LRP1 PE=3 SV=1</t>
  </si>
  <si>
    <t>tr|A0A452EN67|A0A452EN67_CAPHI</t>
  </si>
  <si>
    <t>Tripartite motif-containing protein 54 OS=Capra hircus OX=9925 GN=TRIM54 PE=4 SV=1</t>
  </si>
  <si>
    <t>tr|A0A452DVL0|A0A452DVL0_CAPHI</t>
  </si>
  <si>
    <t>Fumarylacetoacetate hydrolase domain containing 1 OS=Capra hircus OX=9925 GN=FAHD1 PE=3 SV=1</t>
  </si>
  <si>
    <t>tr|A0A452EPB0|A0A452EPB0_CAPHI</t>
  </si>
  <si>
    <t>Aldose 1-epimerase OS=Capra hircus OX=9925 GN=GALM PE=3 SV=1</t>
  </si>
  <si>
    <t>tr|A0A452FAW7|A0A452FAW7_CAPHI;tr|A0A452FAZ0|A0A452FAZ0_CAPHI</t>
  </si>
  <si>
    <t>Sodium/potassium-transporting ATPase subunit alpha OS=Capra hircus OX=9925 GN=ATP4A PE=3 SV=1</t>
  </si>
  <si>
    <t>tr|A0A452EB93|A0A452EB93_CAPHI</t>
  </si>
  <si>
    <t>cGMP-dependent protein kinase OS=Capra hircus OX=9925 GN=PRKG1 PE=3 SV=1</t>
  </si>
  <si>
    <t>tr|A0A452FPG8|A0A452FPG8_CAPHI;tr|A0A452FPK6|A0A452FPK6_CAPHI;tr|A0A452FPR6|A0A452FPR6_CAPHI</t>
  </si>
  <si>
    <t>Thioredoxin domain-containing protein OS=Capra hircus OX=9925 GN=PRDX4 PE=4 SV=1</t>
  </si>
  <si>
    <t>tr|A0A452FSD2|A0A452FSD2_CAPHI</t>
  </si>
  <si>
    <t>Proteasome subunit beta OS=Capra hircus OX=9925 GN=PSMB6 PE=3 SV=1</t>
  </si>
  <si>
    <t>tr|A0A452EX47|A0A452EX47_CAPHI</t>
  </si>
  <si>
    <t>COX6C domain-containing protein OS=Capra hircus OX=9925 PE=3 SV=1</t>
  </si>
  <si>
    <t>tr|A0A452E9N0|A0A452E9N0_CAPHI</t>
  </si>
  <si>
    <t>PHB domain-containing protein OS=Capra hircus OX=9925 GN=STOM PE=3 SV=1</t>
  </si>
  <si>
    <t>tr|A0A452E202|A0A452E202_CAPHI;tr|A0A452EHJ8|A0A452EHJ8_CAPHI;tr|A0A452EHK2|A0A452EHK2_CAPHI;tr|A0A452EI16|A0A452EI16_CAPHI;tr|A0A452ERS2|A0A452ERS2_CAPHI</t>
  </si>
  <si>
    <t>NAC-A/B domain-containing protein OS=Capra hircus OX=9925 PE=4 SV=1</t>
  </si>
  <si>
    <t>tr|A0A452DNL3|A0A452DNL3_CAPHI</t>
  </si>
  <si>
    <t>WD_REPEATS_REGION domain-containing protein OS=Capra hircus OX=9925 GN=GNB2 PE=3 SV=1</t>
  </si>
  <si>
    <t>tr|A0A452EA50|A0A452EA50_CAPHI</t>
  </si>
  <si>
    <t>Uncharacterized protein OS=Capra hircus OX=9925 GN=EHD2 PE=4 SV=1</t>
  </si>
  <si>
    <t>tr|A0A452FM61|A0A452FM61_CAPHI</t>
  </si>
  <si>
    <t>Protein-serine/threonine phosphatase OS=Capra hircus OX=9925 GN=PPM1B PE=3 SV=1</t>
  </si>
  <si>
    <t>tr|A0A452F285|A0A452F285_CAPHI;tr|A0A452F2H1|A0A452F2H1_CAPHI;tr|A0A452F2I0|A0A452F2I0_CAPHI</t>
  </si>
  <si>
    <t>CN hydrolase domain-containing protein OS=Capra hircus OX=9925 GN=VNN1 PE=3 SV=1</t>
  </si>
  <si>
    <t>tr|A0A452EGT7|A0A452EGT7_CAPHI</t>
  </si>
  <si>
    <t>Uncharacterized protein OS=Capra hircus OX=9925 GN=AKAP12 PE=4 SV=1</t>
  </si>
  <si>
    <t>tr|A0A452DNV7|A0A452DNV7_CAPHI;tr|A0A452DNX6|A0A452DNX6_CAPHI</t>
  </si>
  <si>
    <t>Uncharacterized protein OS=Capra hircus OX=9925 GN=ANP32E PE=4 SV=1</t>
  </si>
  <si>
    <t>tr|A0A452EHZ0|A0A452EHZ0_CAPHI</t>
  </si>
  <si>
    <t>Protein phosphatase methylesterase 1 OS=Capra hircus OX=9925 GN=PPME1 PE=3 SV=1</t>
  </si>
  <si>
    <t>tr|A0A452DTM3|A0A452DTM3_CAPHI;tr|A0A452DTR7|A0A452DTR7_CAPHI</t>
  </si>
  <si>
    <t>Biglycan OS=Capra hircus OX=9925 GN=BGN PE=3 SV=1</t>
  </si>
  <si>
    <t>tr|A0A452FSE1|A0A452FSE1_CAPHI</t>
  </si>
  <si>
    <t>40S ribosomal protein S13 OS=Capra hircus OX=9925 GN=RPS13 PE=3 SV=1</t>
  </si>
  <si>
    <t>tr|A0A452E9V7|A0A452E9V7_CAPHI</t>
  </si>
  <si>
    <t>tr|A0A452EE69|A0A452EE69_CAPHI</t>
  </si>
  <si>
    <t>tr|A0A452F7J9|A0A452F7J9_CAPHI;tr|A0A452F804|A0A452F804_CAPHI</t>
  </si>
  <si>
    <t>Uncharacterized protein OS=Capra hircus OX=9925 GN=PECAM1 PE=4 SV=1</t>
  </si>
  <si>
    <t>tr|A0A452FQT8|A0A452FQT8_CAPHI;tr|A0A452FR48|A0A452FR48_CAPHI</t>
  </si>
  <si>
    <t>Uncharacterized protein OS=Capra hircus OX=9925 GN=CKAP2 PE=3 SV=1</t>
  </si>
  <si>
    <t>tr|A0A452FMD3|A0A452FMD3_CAPHI</t>
  </si>
  <si>
    <t>Coatomer subunit beta' OS=Capra hircus OX=9925 GN=COPB2 PE=3 SV=1</t>
  </si>
  <si>
    <t>tr|A0A452E1V8|A0A452E1V8_CAPHI</t>
  </si>
  <si>
    <t>tr|A0A452FX21|A0A452FX21_CAPHI;tr|A0A452FXC9|A0A452FXC9_CAPHI</t>
  </si>
  <si>
    <t>Prothrombin OS=Capra hircus OX=9925 GN=F2 PE=3 SV=1</t>
  </si>
  <si>
    <t>tr|A0A452G5S2|A0A452G5S2_CAPHI</t>
  </si>
  <si>
    <t>Uncharacterized protein OS=Capra hircus OX=9925 GN=TMEM126A PE=4 SV=1</t>
  </si>
  <si>
    <t>tr|A0A452FYK7|A0A452FYK7_CAPHI</t>
  </si>
  <si>
    <t>Uncharacterized protein OS=Capra hircus OX=9925 GN=BOLA2B PE=3 SV=1</t>
  </si>
  <si>
    <t>tr|A0A452EQA4|A0A452EQA4_CAPHI;tr|A0A452EQM0|A0A452EQM0_CAPHI</t>
  </si>
  <si>
    <t>Uncharacterized protein OS=Capra hircus OX=9925 GN=SRI PE=4 SV=1</t>
  </si>
  <si>
    <t>tr|A0A452FB58|A0A452FB58_CAPHI</t>
  </si>
  <si>
    <t>Uncharacterized protein OS=Capra hircus OX=9925 GN=SLC25A11 PE=3 SV=1</t>
  </si>
  <si>
    <t>tr|A0A452G4D6|A0A452G4D6_CAPHI</t>
  </si>
  <si>
    <t>CCT-beta OS=Capra hircus OX=9925 GN=CCT2 PE=3 SV=1</t>
  </si>
  <si>
    <t>tr|A0A452G370|A0A452G370_CAPHI</t>
  </si>
  <si>
    <t>UBC core domain-containing protein OS=Capra hircus OX=9925 GN=UBE2D3 PE=3 SV=1</t>
  </si>
  <si>
    <t>tr|A0A452DL23|A0A452DL23_CAPHI</t>
  </si>
  <si>
    <t>PDZ domain-containing protein OS=Capra hircus OX=9925 GN=SYNPO2L PE=4 SV=1</t>
  </si>
  <si>
    <t>tr|A0A452EH19|A0A452EH19_CAPHI;tr|A0A452EHA5|A0A452EHA5_CAPHI</t>
  </si>
  <si>
    <t>Uncharacterized protein OS=Capra hircus OX=9925 GN=FOLH1 PE=3 SV=1</t>
  </si>
  <si>
    <t>tr|A0A452G3A0|A0A452G3A0_CAPHI</t>
  </si>
  <si>
    <t>Calumenin OS=Capra hircus OX=9925 GN=CALU PE=3 SV=1</t>
  </si>
  <si>
    <t>tr|A0A452FI00|A0A452FI00_CAPHI;tr|A0A452FJ34|A0A452FJ34_CAPHI</t>
  </si>
  <si>
    <t>Core histone macro-H2A OS=Capra hircus OX=9925 GN=MACROH2A1 PE=4 SV=1</t>
  </si>
  <si>
    <t>tr|A0A452EW54|A0A452EW54_CAPHI</t>
  </si>
  <si>
    <t>Chromosome segregation 1-like protein OS=Capra hircus OX=9925 GN=CSE1L PE=3 SV=1</t>
  </si>
  <si>
    <t>tr|A0A452FNK5|A0A452FNK5_CAPHI;tr|A0A452FNL8|A0A452FNL8_CAPHI;tr|A0A452FNM1|A0A452FNM1_CAPHI;tr|A0A452FNM8|A0A452FNM8_CAPHI;tr|A0A452FNN0|A0A452FNN0_CAPHI</t>
  </si>
  <si>
    <t>Uncharacterized protein OS=Capra hircus OX=9925 GN=CSPG4 PE=4 SV=1</t>
  </si>
  <si>
    <t>tr|A0A452EAC5|A0A452EAC5_CAPHI;tr|A0A452EAT7|A0A452EAT7_CAPHI</t>
  </si>
  <si>
    <t>Uncharacterized protein OS=Capra hircus OX=9925 GN=PTCD3 PE=3 SV=1</t>
  </si>
  <si>
    <t>tr|A0A452FXD7|A0A452FXD7_CAPHI</t>
  </si>
  <si>
    <t>tr|A0A452G353|A0A452G353_CAPHI</t>
  </si>
  <si>
    <t>Uncharacterized protein OS=Capra hircus OX=9925 GN=SESN3 PE=3 SV=1</t>
  </si>
  <si>
    <t>tr|A0A452FFR8|A0A452FFR8_CAPHI</t>
  </si>
  <si>
    <t>Glycerol kinase OS=Capra hircus OX=9925 GN=GK PE=3 SV=1</t>
  </si>
  <si>
    <t>tr|A0A452E5N4|A0A452E5N4_CAPHI</t>
  </si>
  <si>
    <t>Uncharacterized protein OS=Capra hircus OX=9925 GN=STIP1 PE=4 SV=1</t>
  </si>
  <si>
    <t>tr|A0A452F0T8|A0A452F0T8_CAPHI;tr|A0A452F1E8|A0A452F1E8_CAPHI;tr|A0A452F116|A0A452F116_CAPHI</t>
  </si>
  <si>
    <t>Uncharacterized protein OS=Capra hircus OX=9925 GN=HYOU1 PE=3 SV=1</t>
  </si>
  <si>
    <t>tr|A0A452FD51|A0A452FD51_CAPHI</t>
  </si>
  <si>
    <t>26S proteasome non-ATPase regulatory subunit 9 OS=Capra hircus OX=9925 GN=PSMD9 PE=3 SV=1</t>
  </si>
  <si>
    <t>tr|A0A452DU89|A0A452DU89_CAPHI;tr|A0A452DUF1|A0A452DUF1_CAPHI;tr|A0A452DUH0|A0A452DUH0_CAPHI;tr|A0A452DUM8|A0A452DUM8_CAPHI;tr|A0A452DUQ9|A0A452DUQ9_CAPHI</t>
  </si>
  <si>
    <t>Protein phosphatase 1 regulatory subunit OS=Capra hircus OX=9925 GN=PPP1R12A PE=4 SV=1</t>
  </si>
  <si>
    <t>tr|A0A452ELK0|A0A452ELK0_CAPHI</t>
  </si>
  <si>
    <t>Uncharacterized protein OS=Capra hircus OX=9925 GN=BCL2L13 PE=3 SV=1</t>
  </si>
  <si>
    <t>tr|A0A452G5R1|A0A452G5R1_CAPHI;tr|A0A452G5R6|A0A452G5R6_CAPHI</t>
  </si>
  <si>
    <t>Haptoglobin OS=Capra hircus OX=9925 GN=LOC102176354 PE=4 SV=1</t>
  </si>
  <si>
    <t>tr|A0A452DZ25|A0A452DZ25_CAPHI;tr|A0A452DZC9|A0A452DZC9_CAPHI</t>
  </si>
  <si>
    <t>NEDD8-activating enzyme E1 regulatory subunit OS=Capra hircus OX=9925 GN=NAE1 PE=3 SV=1</t>
  </si>
  <si>
    <t>tr|A0A452G830|A0A452G830_CAPHI</t>
  </si>
  <si>
    <t>15-oxoprostaglandin 13-reductase OS=Capra hircus OX=9925 GN=PTGR1 PE=3 SV=1</t>
  </si>
  <si>
    <t>tr|A0A452EAS1|A0A452EAS1_CAPHI;tr|A0A452EAW5|A0A452EAW5_CAPHI</t>
  </si>
  <si>
    <t>Uncharacterized protein OS=Capra hircus OX=9925 GN=GNA11 PE=3 SV=1</t>
  </si>
  <si>
    <t>tr|A0A452F308|A0A452F308_CAPHI;tr|A0A452F375|A0A452F375_CAPHI</t>
  </si>
  <si>
    <t>Glutathione peroxidase OS=Capra hircus OX=9925 GN=GPX1 PE=3 SV=1</t>
  </si>
  <si>
    <t>tr|A0A452E1M0|A0A452E1M0_CAPHI;tr|A0A452E1P2|A0A452E1P2_CAPHI;tr|A0A452E1R5|A0A452E1R5_CAPHI;tr|A0A452E1U6|A0A452E1U6_CAPHI</t>
  </si>
  <si>
    <t>Uncharacterized protein OS=Capra hircus OX=9925 GN=EIF4G1 PE=3 SV=1</t>
  </si>
  <si>
    <t>tr|A0A452EPW1|A0A452EPW1_CAPHI</t>
  </si>
  <si>
    <t>NAD-dependent protein deacetylase OS=Capra hircus OX=9925 GN=SIRT3 PE=3 SV=1</t>
  </si>
  <si>
    <t>tr|A0A452E6Z8|A0A452E6Z8_CAPHI</t>
  </si>
  <si>
    <t>Uncharacterized protein OS=Capra hircus OX=9925 GN=STUB1 PE=4 SV=1</t>
  </si>
  <si>
    <t>tr|A0A452EUE1|A0A452EUE1_CAPHI;tr|A0A452EUF4|A0A452EUF4_CAPHI</t>
  </si>
  <si>
    <t>Multifunctional fusion protein OS=Capra hircus OX=9925 GN=ALDH4A1 PE=3 SV=1</t>
  </si>
  <si>
    <t>tr|A0A452FEW6|A0A452FEW6_CAPHI</t>
  </si>
  <si>
    <t>Troponin T2, cardiac type OS=Capra hircus OX=9925 GN=TNNT2 PE=3 SV=1</t>
  </si>
  <si>
    <t>tr|D0VEG3|D0VEG3_CAPHI</t>
  </si>
  <si>
    <t>NADH-ubiquinone oxidoreductase chain 4 OS=Capra hircus OX=9925 GN=ND4 PE=3 SV=1</t>
  </si>
  <si>
    <t>tr|A0A452FSJ8|A0A452FSJ8_CAPHI;tr|A0A452FSW6|A0A452FSW6_CAPHI</t>
  </si>
  <si>
    <t>Uncharacterized protein OS=Capra hircus OX=9925 GN=ESYT1 PE=3 SV=1</t>
  </si>
  <si>
    <t>tr|A0A452FNM9|A0A452FNM9_CAPHI</t>
  </si>
  <si>
    <t>GOLD domain-containing protein OS=Capra hircus OX=9925 GN=TMED10 PE=3 SV=1</t>
  </si>
  <si>
    <t>tr|A0A452FP74|A0A452FP74_CAPHI;tr|A0A452FP90|A0A452FP90_CAPHI</t>
  </si>
  <si>
    <t>Gal_mutarotas_2 domain-containing protein OS=Capra hircus OX=9925 GN=GANAB PE=3 SV=1</t>
  </si>
  <si>
    <t>tr|A5JSS3|A5JSS3_CAPHI</t>
  </si>
  <si>
    <t>NADH dehydrogenase (Ubiquinone) 1 alpha subcomplex 4 OS=Capra hircus OX=9925 GN=NDUFA4 PE=2 SV=1</t>
  </si>
  <si>
    <t>tr|A0A452EH67|A0A452EH67_CAPHI;tr|A0A452EHL5|A0A452EHL5_CAPHI</t>
  </si>
  <si>
    <t>Casein kinase II subunit beta OS=Capra hircus OX=9925 GN=CSNK2B PE=3 SV=1</t>
  </si>
  <si>
    <t>tr|A0A452E2P1|A0A452E2P1_CAPHI</t>
  </si>
  <si>
    <t>tr|A0A452FJV3|A0A452FJV3_CAPHI;tr|A0A452FK53|A0A452FK53_CAPHI</t>
  </si>
  <si>
    <t>Uncharacterized protein OS=Capra hircus OX=9925 GN=ZNF280D PE=4 SV=1</t>
  </si>
  <si>
    <t>tr|A0A452EE06|A0A452EE06_CAPHI;tr|A0A452EEV6|A0A452EEV6_CAPHI</t>
  </si>
  <si>
    <t>Uncharacterized protein OS=Capra hircus OX=9925 GN=LOC102169002 PE=3 SV=1</t>
  </si>
  <si>
    <t>tr|A0A452EIK2|A0A452EIK2_CAPHI</t>
  </si>
  <si>
    <t>Uncharacterized protein OS=Capra hircus OX=9925 GN=PPARD PE=3 SV=1</t>
  </si>
  <si>
    <t>tr|A0A452FXD3|A0A452FXD3_CAPHI</t>
  </si>
  <si>
    <t>GMP reductase OS=Capra hircus OX=9925 GN=GMPR PE=3 SV=1</t>
  </si>
  <si>
    <t>tr|A0A452G5E3|A0A452G5E3_CAPHI</t>
  </si>
  <si>
    <t>ATP synthase subunit d, mitochondrial OS=Capra hircus OX=9925 GN=ATP5PD PE=3 SV=1</t>
  </si>
  <si>
    <t>tr|A0A452G8R8|A0A452G8R8_CAPHI;tr|A0A452G8S3|A0A452G8S3_CAPHI</t>
  </si>
  <si>
    <t>Endophilin-B1 OS=Capra hircus OX=9925 GN=SH3GLB1 PE=4 SV=1</t>
  </si>
  <si>
    <t>tr|A0A452EIL7|A0A452EIL7_CAPHI;tr|A0A452EIS0|A0A452EIS0_CAPHI</t>
  </si>
  <si>
    <t>Uncharacterized protein OS=Capra hircus OX=9925 GN=DECR1 PE=4 SV=1</t>
  </si>
  <si>
    <t>tr|A0A452FAP1|A0A452FAP1_CAPHI;tr|A0A452G927|A0A452G927_CAPHI;tr|A0A452G930|A0A452G930_CAPHI</t>
  </si>
  <si>
    <t>ICAM_N domain-containing protein OS=Capra hircus OX=9925 GN=LOC108638310 PE=3 SV=1</t>
  </si>
  <si>
    <t>tr|A0A452F024|A0A452F024_CAPHI</t>
  </si>
  <si>
    <t>Cytochrome c oxidase assembly factor 3 OS=Capra hircus OX=9925 GN=LOC102190454 PE=3 SV=1</t>
  </si>
  <si>
    <t>tr|A0A452DZZ7|A0A452DZZ7_CAPHI;tr|A0A452E0J4|A0A452E0J4_CAPHI</t>
  </si>
  <si>
    <t>Histone-lysine N-methyltransferase SETD7 OS=Capra hircus OX=9925 GN=SETD7 PE=3 SV=1</t>
  </si>
  <si>
    <t>tr|A0A452ER37|A0A452ER37_CAPHI</t>
  </si>
  <si>
    <t>26S proteasome AAA-ATPase subunit RPT1 OS=Capra hircus OX=9925 GN=PSMC2 PE=3 SV=1</t>
  </si>
  <si>
    <t>tr|A0A452EBA0|A0A452EBA0_CAPHI</t>
  </si>
  <si>
    <t>Eukaryotic translation initiation factor 3 subunit D OS=Capra hircus OX=9925 GN=EIF3D PE=3 SV=1</t>
  </si>
  <si>
    <t>tr|A0A452EIJ8|A0A452EIJ8_CAPHI;tr|A0A452EIT0|A0A452EIT0_CAPHI</t>
  </si>
  <si>
    <t>Elongation factor Ts, mitochondrial OS=Capra hircus OX=9925 GN=TSFM PE=3 SV=1</t>
  </si>
  <si>
    <t>tr|A0A452EAY9|A0A452EAY9_CAPHI</t>
  </si>
  <si>
    <t>tr|A0A452FEB3|A0A452FEB3_CAPHI</t>
  </si>
  <si>
    <t>Glucose transporter type 4, insulin-responsive OS=Capra hircus OX=9925 GN=SLC2A4 PE=3 SV=1</t>
  </si>
  <si>
    <t>Q32644|ATP6_CAPHI</t>
  </si>
  <si>
    <t>ATP synthase subunit a OS=Capra hircus OX=9925 GN=MT-ATP6 PE=3 SV=1</t>
  </si>
  <si>
    <t>tr|A0A452FAH0|A0A452FAH0_CAPHI</t>
  </si>
  <si>
    <t>Galectin OS=Capra hircus OX=9925 GN=LOC108638256 PE=4 SV=1</t>
  </si>
  <si>
    <t>tr|A0A452DR44|A0A452DR44_CAPHI</t>
  </si>
  <si>
    <t>A_deaminase domain-containing protein OS=Capra hircus OX=9925 GN=ADAL PE=4 SV=1</t>
  </si>
  <si>
    <t>tr|A0A452FJ27|A0A452FJ27_CAPHI</t>
  </si>
  <si>
    <t>Uncharacterized protein OS=Capra hircus OX=9925 GN=DCTN2 PE=3 SV=1</t>
  </si>
  <si>
    <t>tr|A0A452FVT3|A0A452FVT3_CAPHI</t>
  </si>
  <si>
    <t>Dynamin-1-like protein OS=Capra hircus OX=9925 GN=DNM1L PE=3 SV=1</t>
  </si>
  <si>
    <t>tr|A0A452F205|A0A452F205_CAPHI;tr|A0A452F2L6|A0A452F2L6_CAPHI;tr|A0A452F2M4|A0A452F2M4_CAPHI</t>
  </si>
  <si>
    <t>Uncharacterized protein OS=Capra hircus OX=9925 GN=SLC25A31 PE=3 SV=1</t>
  </si>
  <si>
    <t>P02078|HBBC_CAPHI</t>
  </si>
  <si>
    <t>Hemoglobin subunit beta-C OS=Capra hircus OX=9925 GN=HBBC PE=2 SV=2</t>
  </si>
  <si>
    <t>tr|A0A452G3B3|A0A452G3B3_CAPHI</t>
  </si>
  <si>
    <t>14_3_3 domain-containing protein OS=Capra hircus OX=9925 GN=YWHAG PE=3 SV=1</t>
  </si>
  <si>
    <t>tr|A0A452ECV3|A0A452ECV3_CAPHI;tr|A0A452EDF4|A0A452EDF4_CAPHI</t>
  </si>
  <si>
    <t>Keratin 24 OS=Capra hircus OX=9925 GN=KRT24 PE=3 SV=1</t>
  </si>
  <si>
    <t>tr|A0A452E6F8|A0A452E6F8_CAPHI</t>
  </si>
  <si>
    <t>Eukaryotic translation initiation factor 2 subunit 1 OS=Capra hircus OX=9925 GN=EIF2S1 PE=3 SV=1</t>
  </si>
  <si>
    <t>tr|A0A452EKC9|A0A452EKC9_CAPHI</t>
  </si>
  <si>
    <t>Lysine--tRNA ligase OS=Capra hircus OX=9925 GN=KARS1 PE=3 SV=1</t>
  </si>
  <si>
    <t>tr|A0A452F1P8|A0A452F1P8_CAPHI;tr|A0A452F1R2|A0A452F1R2_CAPHI;tr|A0A452F1R7|A0A452F1R7_CAPHI;tr|A0A452F221|A0A452F221_CAPHI</t>
  </si>
  <si>
    <t>TPR_REGION domain-containing protein OS=Capra hircus OX=9925 GN=ST13 PE=3 SV=1</t>
  </si>
  <si>
    <t>tr|A0A452FFD7|A0A452FFD7_CAPHI;tr|A0A452FF76|A0A452FF76_CAPHI</t>
  </si>
  <si>
    <t>Uncharacterized protein OS=Capra hircus OX=9925 GN=CFH PE=4 SV=1</t>
  </si>
  <si>
    <t>tr|A0A452FVB0|A0A452FVB0_CAPHI</t>
  </si>
  <si>
    <t>Actin-related protein 2/3 complex subunit 3 OS=Capra hircus OX=9925 GN=ARPC3 PE=3 SV=1</t>
  </si>
  <si>
    <t>tr|A0A452FRM6|A0A452FRM6_CAPHI</t>
  </si>
  <si>
    <t>ATPase ASNA1 OS=Capra hircus OX=9925 GN=ASNA1 PE=3 SV=1</t>
  </si>
  <si>
    <t>tr|A0A452DUP7|A0A452DUP7_CAPHI</t>
  </si>
  <si>
    <t>Adenylate kinase 4, mitochondrial OS=Capra hircus OX=9925 GN=AK4 PE=3 SV=1</t>
  </si>
  <si>
    <t>tr|A0A452F5D8|A0A452F5D8_CAPHI</t>
  </si>
  <si>
    <t>2-phospho-D-glycerate hydro-lyase OS=Capra hircus OX=9925 GN=ENO2 PE=3 SV=1</t>
  </si>
  <si>
    <t>tr|A0A452DLZ9|A0A452DLZ9_CAPHI</t>
  </si>
  <si>
    <t>Uncharacterized protein OS=Capra hircus OX=9925 GN=HEBP1 PE=3 SV=1</t>
  </si>
  <si>
    <t>tr|A0A452EI23|A0A452EI23_CAPHI</t>
  </si>
  <si>
    <t>Lactamase_B domain-containing protein OS=Capra hircus OX=9925 GN=ETHE1 PE=4 SV=1</t>
  </si>
  <si>
    <t>tr|A0A452E7B4|A0A452E7B4_CAPHI;tr|A0A452E7C7|A0A452E7C7_CAPHI</t>
  </si>
  <si>
    <t>Prostaglandin E synthase 3 OS=Capra hircus OX=9925 PE=4 SV=1</t>
  </si>
  <si>
    <t>tr|A0A452DXG0|A0A452DXG0_CAPHI</t>
  </si>
  <si>
    <t>ATP synthase subunit alpha OS=Capra hircus OX=9925 GN=LOC102183240 PE=3 SV=1</t>
  </si>
  <si>
    <t>tr|A0A452FVF2|A0A452FVF2_CAPHI</t>
  </si>
  <si>
    <t>PH domain-containing protein OS=Capra hircus OX=9925 GN=FERMT2 PE=3 SV=1</t>
  </si>
  <si>
    <t>tr|A0A452DR78|A0A452DR78_CAPHI</t>
  </si>
  <si>
    <t>Transforming growth factor-beta-induced protein ig-h3 OS=Capra hircus OX=9925 GN=TGFBI PE=4 SV=1</t>
  </si>
  <si>
    <t>tr|A0A452FPQ8|A0A452FPQ8_CAPHI;tr|A0A452FPU0|A0A452FPU0_CAPHI;tr|A0A452FPY5|A0A452FPY5_CAPHI;tr|A0A452FQ27|A0A452FQ27_CAPHI</t>
  </si>
  <si>
    <t>Integrin-associated protein OS=Capra hircus OX=9925 GN=CD47 PE=4 SV=1</t>
  </si>
  <si>
    <t>tr|A0A452G689|A0A452G689_CAPHI;tr|A0A452G6J0|A0A452G6J0_CAPHI</t>
  </si>
  <si>
    <t>Collagen IV NC1 domain-containing protein OS=Capra hircus OX=9925 GN=COL4A2 PE=4 SV=1</t>
  </si>
  <si>
    <t>tr|A0A452FXM5|A0A452FXM5_CAPHI</t>
  </si>
  <si>
    <t>Voltage-dependent anion-selective channel protein 1 OS=Capra hircus OX=9925 GN=VDAC1 PE=3 SV=1</t>
  </si>
  <si>
    <t>tr|A0A452EII2|A0A452EII2_CAPHI;tr|A0A452EIK5|A0A452EIK5_CAPHI;tr|A0A452EJ05|A0A452EJ05_CAPHI</t>
  </si>
  <si>
    <t>Medium-chain specific acyl-CoA dehydrogenase, mitochondrial OS=Capra hircus OX=9925 GN=LOC102179380 PE=3 SV=1</t>
  </si>
  <si>
    <t>tr|A0A452DPN1|A0A452DPN1_CAPHI</t>
  </si>
  <si>
    <t>Serine hydroxymethyltransferase OS=Capra hircus OX=9925 GN=SHMT2 PE=3 SV=1</t>
  </si>
  <si>
    <t>tr|A0A452G129|A0A452G129_CAPHI;tr|A0A452G137|A0A452G137_CAPHI</t>
  </si>
  <si>
    <t>Gc-globulin OS=Capra hircus OX=9925 GN=GC PE=4 SV=1</t>
  </si>
  <si>
    <t>tr|A0A452F5W4|A0A452F5W4_CAPHI</t>
  </si>
  <si>
    <t>Adenine phosphoribosyltransferase OS=Capra hircus OX=9925 GN=APRT PE=3 SV=1</t>
  </si>
  <si>
    <t>tr|A0A452E294|A0A452E294_CAPHI</t>
  </si>
  <si>
    <t>Superoxide dismutase OS=Capra hircus OX=9925 GN=SOD2 PE=3 SV=1</t>
  </si>
  <si>
    <t>tr|A0A452F3A7|A0A452F3A7_CAPHI</t>
  </si>
  <si>
    <t>PH domain-containing protein OS=Capra hircus OX=9925 GN=APPL1 PE=4 SV=1</t>
  </si>
  <si>
    <t>tr|A0A452FTN8|A0A452FTN8_CAPHI;tr|A0A452FTV8|A0A452FTV8_CAPHI</t>
  </si>
  <si>
    <t>Importin N-terminal domain-containing protein OS=Capra hircus OX=9925 GN=TNPO1 PE=4 SV=1</t>
  </si>
  <si>
    <t>tr|A0A452F6V7|A0A452F6V7_CAPHI</t>
  </si>
  <si>
    <t>Adipsin OS=Capra hircus OX=9925 GN=CFD PE=4 SV=1</t>
  </si>
  <si>
    <t>tr|A0A452DP16|A0A452DP16_CAPHI</t>
  </si>
  <si>
    <t>Uncharacterized protein OS=Capra hircus OX=9925 GN=MAP7D1 PE=3 SV=1</t>
  </si>
  <si>
    <t>tr|A0A452EY59|A0A452EY59_CAPHI</t>
  </si>
  <si>
    <t>Uncharacterized protein OS=Capra hircus OX=9925 GN=SELENBP1 PE=3 SV=1</t>
  </si>
  <si>
    <t>tr|A0A452F3Y7|A0A452F3Y7_CAPHI;tr|A0A452F4B3|A0A452F4B3_CAPHI;tr|A0A452F4G2|A0A452F4G2_CAPHI</t>
  </si>
  <si>
    <t>PHD-type domain-containing protein OS=Capra hircus OX=9925 GN=TCF20 PE=4 SV=1</t>
  </si>
  <si>
    <t>tr|A0A452EUX2|A0A452EUX2_CAPHI</t>
  </si>
  <si>
    <t>Peroxiredoxin-6 OS=Capra hircus OX=9925 GN=PRDX6 PE=3 SV=1</t>
  </si>
  <si>
    <t>P82018|CTHL2_CAPHI;tr|A0A452F973|A0A452F973_CAPHI</t>
  </si>
  <si>
    <t>Cathelicidin-2 OS=Capra hircus OX=9925 GN=CATHL2 PE=1 SV=1</t>
  </si>
  <si>
    <t>tr|A0A452E9M3|A0A452E9M3_CAPHI;tr|A0A452E9N4|A0A452E9N4_CAPHI;tr|A0A452EA30|A0A452EA30_CAPHI;tr|A0A452EA42|A0A452EA42_CAPHI</t>
  </si>
  <si>
    <t>Uncharacterized protein OS=Capra hircus OX=9925 GN=PDLIM7 PE=4 SV=1</t>
  </si>
  <si>
    <t>tr|A0A452EXC9|A0A452EXC9_CAPHI</t>
  </si>
  <si>
    <t>Vacuolar proton pump subunit B OS=Capra hircus OX=9925 GN=ATP6V1B2 PE=3 SV=1</t>
  </si>
  <si>
    <t>tr|A0A452E0R7|A0A452E0R7_CAPHI</t>
  </si>
  <si>
    <t>Serine and arginine rich splicing factor 3 OS=Capra hircus OX=9925 GN=SRSF3 PE=4 SV=1</t>
  </si>
  <si>
    <t>P80601|RIDA_CAPHI</t>
  </si>
  <si>
    <t>2-iminobutanoate/2-iminopropanoate deaminase OS=Capra hircus OX=9925 GN=RIDA PE=1 SV=3</t>
  </si>
  <si>
    <t>tr|A0A452FMV1|A0A452FMV1_CAPHI;tr|A0A452FN01|A0A452FN01_CAPHI</t>
  </si>
  <si>
    <t>Uncharacterized protein OS=Capra hircus OX=9925 GN=HNRNPD PE=4 SV=1</t>
  </si>
  <si>
    <t>tr|A0A452DZQ7|A0A452DZQ7_CAPHI</t>
  </si>
  <si>
    <t>Exonuclease domain-containing protein OS=Capra hircus OX=9925 GN=REXO2 PE=3 SV=1</t>
  </si>
  <si>
    <t>tr|A0A452G8Z0|A0A452G8Z0_CAPHI</t>
  </si>
  <si>
    <t>Adenylyl cyclase-associated protein OS=Capra hircus OX=9925 GN=CAP2 PE=3 SV=1</t>
  </si>
  <si>
    <t>tr|A0A452FHN5|A0A452FHN5_CAPHI</t>
  </si>
  <si>
    <t>Uncharacterized protein OS=Capra hircus OX=9925 GN=TPD52L2 PE=3 SV=1</t>
  </si>
  <si>
    <t>tr|A0A452ESM3|A0A452ESM3_CAPHI</t>
  </si>
  <si>
    <t>Heat shock protein beta-8 OS=Capra hircus OX=9925 GN=HSPB8 PE=3 SV=1</t>
  </si>
  <si>
    <t>tr|A0A452FVD7|A0A452FVD7_CAPHI;tr|A0A452FW02|A0A452FW02_CAPHI</t>
  </si>
  <si>
    <t>MAGE domain-containing protein OS=Capra hircus OX=9925 GN=MAGED2 PE=4 SV=1</t>
  </si>
  <si>
    <t>tr|A0A452G117|A0A452G117_CAPHI</t>
  </si>
  <si>
    <t>NADH dehydrogenase [ubiquinone] iron-sulfur protein 4, mitochondrial OS=Capra hircus OX=9925 GN=NDUFS4 PE=3 SV=1</t>
  </si>
  <si>
    <t>tr|A0A452E3X0|A0A452E3X0_CAPHI</t>
  </si>
  <si>
    <t>Uncharacterized protein OS=Capra hircus OX=9925 GN=QDPR PE=4 SV=1</t>
  </si>
  <si>
    <t>tr|A0A452ELD4|A0A452ELD4_CAPHI;tr|A0A452EMA2|A0A452EMA2_CAPHI</t>
  </si>
  <si>
    <t>SMB domain-containing protein OS=Capra hircus OX=9925 GN=VTN PE=4 SV=1</t>
  </si>
  <si>
    <t>tr|A0A452FP45|A0A452FP45_CAPHI</t>
  </si>
  <si>
    <t>Transket_pyr domain-containing protein OS=Capra hircus OX=9925 GN=OGDHL PE=3 SV=1</t>
  </si>
  <si>
    <t>tr|A0A452EM67|A0A452EM67_CAPHI;tr|A0A452EN73|A0A452EN73_CAPHI</t>
  </si>
  <si>
    <t>Fibrinogen C-terminal domain-containing protein OS=Capra hircus OX=9925 GN=FGG PE=4 SV=1</t>
  </si>
  <si>
    <t>tr|A0A452G7E7|A0A452G7E7_CAPHI</t>
  </si>
  <si>
    <t>SERPIN domain-containing protein OS=Capra hircus OX=9925 GN=SERPINF1 PE=3 SV=1</t>
  </si>
  <si>
    <t>tr|A0A452FNU8|A0A452FNU8_CAPHI</t>
  </si>
  <si>
    <t>NIPSNAP domain-containing protein OS=Capra hircus OX=9925 GN=NIPSNAP1 PE=3 SV=1</t>
  </si>
  <si>
    <t>tr|A0A452E461|A0A452E461_CAPHI</t>
  </si>
  <si>
    <t>Aminotran_1_2 domain-containing protein OS=Capra hircus OX=9925 GN=GCAT PE=3 SV=1</t>
  </si>
  <si>
    <t>tr|A0A452FQ64|A0A452FQ64_CAPHI</t>
  </si>
  <si>
    <t>Lactamase_B domain-containing protein OS=Capra hircus OX=9925 GN=HAGH PE=3 SV=1</t>
  </si>
  <si>
    <t>tr|A0A452G5S8|A0A452G5S8_CAPHI</t>
  </si>
  <si>
    <t>Glutathione synthetase OS=Capra hircus OX=9925 GN=GSS PE=3 SV=1</t>
  </si>
  <si>
    <t>tr|A0A452DPD8|A0A452DPD8_CAPHI</t>
  </si>
  <si>
    <t>Mitochondrial import inner membrane translocase subunit OS=Capra hircus OX=9925 GN=TIMM13 PE=3 SV=1</t>
  </si>
  <si>
    <t>tr|A0A452E134|A0A452E134_CAPHI</t>
  </si>
  <si>
    <t>Uncharacterized protein OS=Capra hircus OX=9925 GN=PYURF PE=3 SV=1</t>
  </si>
  <si>
    <t>tr|A0A452F4U3|A0A452F4U3_CAPHI</t>
  </si>
  <si>
    <t>3-hydroxyacyl-[acyl-carrier-protein] dehydratase OS=Capra hircus OX=9925 GN=FASN PE=4 SV=1</t>
  </si>
  <si>
    <t>tr|A0A452F0H1|A0A452F0H1_CAPHI;tr|A0A452F0Q2|A0A452F0Q2_CAPHI</t>
  </si>
  <si>
    <t>Coronin OS=Capra hircus OX=9925 GN=CORO1B PE=3 SV=1</t>
  </si>
  <si>
    <t>tr|A0A452FJZ6|A0A452FJZ6_CAPHI</t>
  </si>
  <si>
    <t>DAO domain-containing protein OS=Capra hircus OX=9925 GN=L2HGDH PE=4 SV=1</t>
  </si>
  <si>
    <t>tr|A0A452FZ04|A0A452FZ04_CAPHI</t>
  </si>
  <si>
    <t>Apolipoprotein H OS=Capra hircus OX=9925 GN=APOH PE=4 SV=1</t>
  </si>
  <si>
    <t>tr|A0A452G6X5|A0A452G6X5_CAPHI;tr|A0A452G6Z2|A0A452G6Z2_CAPHI;tr|A0A452G718|A0A452G718_CAPHI</t>
  </si>
  <si>
    <t>Heme oxygenase (biliverdin-producing) OS=Capra hircus OX=9925 GN=HMOX2 PE=3 SV=1</t>
  </si>
  <si>
    <t>tr|A0A452FHH4|A0A452FHH4_CAPHI</t>
  </si>
  <si>
    <t>B30.2/SPRY domain-containing protein OS=Capra hircus OX=9925 GN=SPRYD4 PE=4 SV=1</t>
  </si>
  <si>
    <t>tr|A0A452DS53|A0A452DS53_CAPHI</t>
  </si>
  <si>
    <t>Fibrinogen C-terminal domain-containing protein OS=Capra hircus OX=9925 PE=4 SV=1</t>
  </si>
  <si>
    <t>tr|A0A452FYK4|A0A452FYK4_CAPHI</t>
  </si>
  <si>
    <t>tr|A0A452DK40|A0A452DK40_CAPHI;tr|A0A452DK52|A0A452DK52_CAPHI;tr|A0A452DL96|A0A452DL96_CAPHI</t>
  </si>
  <si>
    <t>Annexin OS=Capra hircus OX=9925 GN=ANXA7 PE=3 SV=1</t>
  </si>
  <si>
    <t>tr|A0A452FP92|A0A452FP92_CAPHI;tr|A0A452FP94|A0A452FP94_CAPHI;tr|A0A452FPB7|A0A452FPB7_CAPHI</t>
  </si>
  <si>
    <t>Protein kinase domain-containing protein OS=Capra hircus OX=9925 GN=NEK9 PE=3 SV=1</t>
  </si>
  <si>
    <t>tr|A0A452G9A6|A0A452G9A6_CAPHI</t>
  </si>
  <si>
    <t>Uncharacterized protein OS=Capra hircus OX=9925 GN=TXLNB PE=3 SV=1</t>
  </si>
  <si>
    <t>tr|A0A452DL17|A0A452DL17_CAPHI;tr|A0A452DLG5|A0A452DLG5_CAPHI</t>
  </si>
  <si>
    <t>SAP domain-containing protein OS=Capra hircus OX=9925 GN=CCAR1 PE=4 SV=1</t>
  </si>
  <si>
    <t>tr|A0A452FV15|A0A452FV15_CAPHI</t>
  </si>
  <si>
    <t>Uncharacterized protein OS=Capra hircus OX=9925 GN=PSME2 PE=3 SV=1</t>
  </si>
  <si>
    <t>tr|A0A452FDC1|A0A452FDC1_CAPHI</t>
  </si>
  <si>
    <t>NADH dehydrogenase [ubiquinone] iron-sulfur protein 6, mitochondrial OS=Capra hircus OX=9925 GN=NDUFS6 PE=3 SV=1</t>
  </si>
  <si>
    <t>tr|A0A452EN27|A0A452EN27_CAPHI</t>
  </si>
  <si>
    <t>COP9 signalosome complex subunit 4 OS=Capra hircus OX=9925 GN=COPS4 PE=3 SV=1</t>
  </si>
  <si>
    <t>tr|A0A452EWD4|A0A452EWD4_CAPHI</t>
  </si>
  <si>
    <t>Complex I-15 kDa OS=Capra hircus OX=9925 GN=NDUFS5 PE=3 SV=1</t>
  </si>
  <si>
    <t>tr|A0A452DR46|A0A452DR46_CAPHI;tr|A0A452EU40|A0A452EU40_CAPHI</t>
  </si>
  <si>
    <t>60S ribosomal protein L23 OS=Capra hircus OX=9925 GN=LOC102169182 PE=3 SV=1</t>
  </si>
  <si>
    <t>tr|A0A452EAA3|A0A452EAA3_CAPHI</t>
  </si>
  <si>
    <t>Uncharacterized protein OS=Capra hircus OX=9925 GN=ARL8B PE=3 SV=1</t>
  </si>
  <si>
    <t>tr|A0A452EMK6|A0A452EMK6_CAPHI</t>
  </si>
  <si>
    <t>Transgelin OS=Capra hircus OX=9925 GN=TAGLN PE=3 SV=1</t>
  </si>
  <si>
    <t>tr|A0A452DZQ3|A0A452DZQ3_CAPHI</t>
  </si>
  <si>
    <t>NIF3-like protein 1 OS=Capra hircus OX=9925 GN=NIF3L1 PE=3 SV=1</t>
  </si>
  <si>
    <t>tr|A0A452FTQ1|A0A452FTQ1_CAPHI</t>
  </si>
  <si>
    <t>Uncharacterized protein OS=Capra hircus OX=9925 GN=NAPA PE=3 SV=1</t>
  </si>
  <si>
    <t>tr|A0A452ESI2|A0A452ESI2_CAPHI</t>
  </si>
  <si>
    <t>Asporin OS=Capra hircus OX=9925 GN=ASPN PE=3 SV=1</t>
  </si>
  <si>
    <t>tr|A0A452G133|A0A452G133_CAPHI</t>
  </si>
  <si>
    <t>1,4-alpha-glucan branching enzyme OS=Capra hircus OX=9925 GN=GBE1 PE=3 SV=1</t>
  </si>
  <si>
    <t>tr|A0A452DV61|A0A452DV61_CAPHI</t>
  </si>
  <si>
    <t>Uncharacterized protein OS=Capra hircus OX=9925 GN=HYPK PE=4 SV=1</t>
  </si>
  <si>
    <t>tr|A0A452EPL0|A0A452EPL0_CAPHI</t>
  </si>
  <si>
    <t>Uncharacterized protein OS=Capra hircus OX=9925 GN=CLGN PE=3 SV=1</t>
  </si>
  <si>
    <t>tr|A0A452E8H3|A0A452E8H3_CAPHI</t>
  </si>
  <si>
    <t>HMA domain-containing protein OS=Capra hircus OX=9925 PE=4 SV=1</t>
  </si>
  <si>
    <t>tr|A0A452G821|A0A452G821_CAPHI</t>
  </si>
  <si>
    <t>IF rod domain-containing protein OS=Capra hircus OX=9925 GN=KRT72 PE=3 SV=1</t>
  </si>
  <si>
    <t>tr|A0A452E9L6|A0A452E9L6_CAPHI</t>
  </si>
  <si>
    <t>Uncharacterized protein OS=Capra hircus OX=9925 GN=HSD17B12 PE=3 SV=1</t>
  </si>
  <si>
    <t>tr|A0A452F548|A0A452F548_CAPHI;tr|A0A452F5G1|A0A452F5G1_CAPHI</t>
  </si>
  <si>
    <t>SERPIN domain-containing protein OS=Capra hircus OX=9925 GN=SERPINB1 PE=3 SV=1</t>
  </si>
  <si>
    <t>tr|A0A452FUU4|A0A452FUU4_CAPHI</t>
  </si>
  <si>
    <t>Carn_acyltransf domain-containing protein OS=Capra hircus OX=9925 GN=CPT1B PE=3 SV=1</t>
  </si>
  <si>
    <t>tr|A0A452FBN2|A0A452FBN2_CAPHI</t>
  </si>
  <si>
    <t>Macro domain-containing protein OS=Capra hircus OX=9925 GN=MACROD1 PE=4 SV=1</t>
  </si>
  <si>
    <t>tr|A0A452FRB2|A0A452FRB2_CAPHI;tr|A0A452FRG1|A0A452FRG1_CAPHI</t>
  </si>
  <si>
    <t>Tubulin alpha chain OS=Capra hircus OX=9925 GN=TUBA8 PE=3 SV=1</t>
  </si>
  <si>
    <t>tr|A0A452FL06|A0A452FL06_CAPHI</t>
  </si>
  <si>
    <t>Uncharacterized protein OS=Capra hircus OX=9925 GN=ACTR1B PE=3 SV=1</t>
  </si>
  <si>
    <t>tr|A0A452DVP7|A0A452DVP7_CAPHI</t>
  </si>
  <si>
    <t>Uncharacterized protein OS=Capra hircus OX=9925 GN=LCP1 PE=4 SV=1</t>
  </si>
  <si>
    <t>tr|A0A452FTY4|A0A452FTY4_CAPHI</t>
  </si>
  <si>
    <t>Serum amyloid A protein OS=Capra hircus OX=9925 GN=LOC102168979 PE=3 SV=1</t>
  </si>
  <si>
    <t>tr|A0A452EW11|A0A452EW11_CAPHI;tr|A0A452EW20|A0A452EW20_CAPHI</t>
  </si>
  <si>
    <t>Uncharacterized protein OS=Capra hircus OX=9925 GN=C7 PE=3 SV=1</t>
  </si>
  <si>
    <t>Q7M323|PLMN_CAPHI</t>
  </si>
  <si>
    <t>Plasminogen (Fragment) OS=Capra hircus OX=9925 GN=PLG PE=1 SV=1</t>
  </si>
  <si>
    <t>tr|A0A452EWN3|A0A452EWN3_CAPHI</t>
  </si>
  <si>
    <t>UBC core domain-containing protein OS=Capra hircus OX=9925 GN=UBE2M PE=3 SV=1</t>
  </si>
  <si>
    <t>tr|A0A452F7G3|A0A452F7G3_CAPHI;tr|A0A452F835|A0A452F835_CAPHI</t>
  </si>
  <si>
    <t>Mammalian ependymin-related protein 1 OS=Capra hircus OX=9925 GN=EPDR1 PE=3 SV=1</t>
  </si>
  <si>
    <t>tr|A0A452FTN3|A0A452FTN3_CAPHI;tr|A0A452FU26|A0A452FU26_CAPHI</t>
  </si>
  <si>
    <t>3-hydroxyisobutyryl-CoA hydrolase, mitochondrial OS=Capra hircus OX=9925 GN=HIBCH PE=3 SV=1</t>
  </si>
  <si>
    <t>tr|A0A452ESX0|A0A452ESX0_CAPHI;tr|A0A452ERM2|A0A452ERM2_CAPHI</t>
  </si>
  <si>
    <t>Alanine--tRNA ligase OS=Capra hircus OX=9925 GN=AARS PE=3 SV=1</t>
  </si>
  <si>
    <t>tr|A0A452DRP4|A0A452DRP4_CAPHI;tr|A0A452DRQ1|A0A452DRQ1_CAPHI;tr|A0A452DRT3|A0A452DRT3_CAPHI</t>
  </si>
  <si>
    <t>Non-specific lipid-transfer protein OS=Capra hircus OX=9925 GN=SCP2 PE=3 SV=1</t>
  </si>
  <si>
    <t>tr|A0A452FF32|A0A452FF32_CAPHI</t>
  </si>
  <si>
    <t>Uncharacterized protein OS=Capra hircus OX=9925 GN=CSRP1 PE=4 SV=1</t>
  </si>
  <si>
    <t>tr|A0A452EGD9|A0A452EGD9_CAPHI</t>
  </si>
  <si>
    <t>Voltage-dependent anion-selective channel protein 2 OS=Capra hircus OX=9925 GN=VDAC2 PE=3 SV=1</t>
  </si>
  <si>
    <t>tr|A0A452F4R6|A0A452F4R6_CAPHI</t>
  </si>
  <si>
    <t>Isocitrate dehydrogenase [NADP] OS=Capra hircus OX=9925 GN=IDH1 PE=3 SV=1</t>
  </si>
  <si>
    <t>tr|A0A452E5W3|A0A452E5W3_CAPHI;tr|A0A452FMT2|A0A452FMT2_CAPHI;tr|A0A452FSZ1|A0A452FSZ1_CAPHI</t>
  </si>
  <si>
    <t>40S ribosomal protein S2 OS=Capra hircus OX=9925 GN=LOC102171034 PE=3 SV=1</t>
  </si>
  <si>
    <t>tr|A0A452FNI4|A0A452FNI4_CAPHI</t>
  </si>
  <si>
    <t>Mitochondrial fission 1 protein OS=Capra hircus OX=9925 GN=FIS1 PE=3 SV=1</t>
  </si>
  <si>
    <t>tr|A0A452F2T1|A0A452F2T1_CAPHI</t>
  </si>
  <si>
    <t>Ribose-phosphate diphosphokinase OS=Capra hircus OX=9925 GN=LOC102173923 PE=3 SV=1</t>
  </si>
  <si>
    <t>tr|A0A452F211|A0A452F211_CAPHI;tr|A0A452F216|A0A452F216_CAPHI</t>
  </si>
  <si>
    <t>Uncharacterized protein OS=Capra hircus OX=9925 GN=HSD17B8 PE=4 SV=1</t>
  </si>
  <si>
    <t>tr|A0A452G2Y4|A0A452G2Y4_CAPHI</t>
  </si>
  <si>
    <t>Uncharacterized protein OS=Capra hircus OX=9925 GN=HRG PE=4 SV=1</t>
  </si>
  <si>
    <t>tr|A0A452EHN0|A0A452EHN0_CAPHI</t>
  </si>
  <si>
    <t>Sulfatase domain-containing protein OS=Capra hircus OX=9925 GN=ARSA PE=3 SV=1</t>
  </si>
  <si>
    <t>tr|A0A452FPZ5|A0A452FPZ5_CAPHI</t>
  </si>
  <si>
    <t>cAMP-dependent protein kinase inhibitor OS=Capra hircus OX=9925 GN=PKIG PE=3 SV=1</t>
  </si>
  <si>
    <t>tr|A0A452EIK0|A0A452EIK0_CAPHI</t>
  </si>
  <si>
    <t>Septin-7 OS=Capra hircus OX=9925 GN=SEPTIN7 PE=3 SV=1</t>
  </si>
  <si>
    <t>tr|A0A452EUA9|A0A452EUA9_CAPHI</t>
  </si>
  <si>
    <t>Inositol-1-monophosphatase OS=Capra hircus OX=9925 GN=IMPA1 PE=3 SV=1</t>
  </si>
  <si>
    <t>tr|A0A452FTG4|A0A452FTG4_CAPHI</t>
  </si>
  <si>
    <t>Uncharacterized protein OS=Capra hircus OX=9925 GN=ATP5F1E PE=3 SV=1</t>
  </si>
  <si>
    <t>tr|A0A452ECP7|A0A452ECP7_CAPHI</t>
  </si>
  <si>
    <t>Carbonic anhydrase OS=Capra hircus OX=9925 GN=CA3 PE=3 SV=1</t>
  </si>
  <si>
    <t>tr|A0A452ELN3|A0A452ELN3_CAPHI</t>
  </si>
  <si>
    <t>Peptide-methionine (S)-S-oxide reductase OS=Capra hircus OX=9925 GN=MSRA PE=3 SV=1</t>
  </si>
  <si>
    <t>tr|A0A452EUK4|A0A452EUK4_CAPHI</t>
  </si>
  <si>
    <t>Inorganic diphosphatase OS=Capra hircus OX=9925 GN=PPA1 PE=3 SV=1</t>
  </si>
  <si>
    <t>tr|A0A452F5I1|A0A452F5I1_CAPHI</t>
  </si>
  <si>
    <t>RNA transcription, translation and transport factor protein OS=Capra hircus OX=9925 GN=RTRAF PE=3 SV=1</t>
  </si>
  <si>
    <t>tr|A0A452FZX9|A0A452FZX9_CAPHI</t>
  </si>
  <si>
    <t>Uncharacterized protein OS=Capra hircus OX=9925 GN=ATPAF1 PE=3 SV=1</t>
  </si>
  <si>
    <t>tr|A0A452FA34|A0A452FA34_CAPHI;tr|A0A452FA77|A0A452FA77_CAPHI</t>
  </si>
  <si>
    <t>Uncharacterized protein OS=Capra hircus OX=9925 GN=DISC1 PE=4 SV=1</t>
  </si>
  <si>
    <t>tr|A0A452FL25|A0A452FL25_CAPHI;tr|A0A452FLE8|A0A452FLE8_CAPHI</t>
  </si>
  <si>
    <t>Apolipoprotein E OS=Capra hircus OX=9925 GN=APOE PE=2 SV=1</t>
  </si>
  <si>
    <t>tr|A0A452FD11|A0A452FD11_CAPHI</t>
  </si>
  <si>
    <t>Uncharacterized protein OS=Capra hircus OX=9925 GN=TPM1 PE=3 SV=1</t>
  </si>
  <si>
    <t>tr|A0A452DKS0|A0A452DKS0_CAPHI</t>
  </si>
  <si>
    <t>Uncharacterized protein OS=Capra hircus OX=9925 GN=SUSD2 PE=4 SV=1</t>
  </si>
  <si>
    <t>tr|A0A452DY60|A0A452DY60_CAPHI</t>
  </si>
  <si>
    <t>tr|K9LQQ8|K9LQQ8_CAPHI</t>
  </si>
  <si>
    <t>Adipocyte-type fatty acid-binding protein OS=Capra hircus OX=9925 GN=FABP3 PE=2 SV=1</t>
  </si>
  <si>
    <t>tr|A0A452E7A9|A0A452E7A9_CAPHI;tr|A0A452E7B9|A0A452E7B9_CAPHI</t>
  </si>
  <si>
    <t>Uncharacterized protein OS=Capra hircus OX=9925 GN=ACTN4 PE=3 SV=1</t>
  </si>
  <si>
    <t>tr|A0A452EQH0|A0A452EQH0_CAPHI</t>
  </si>
  <si>
    <t>LRRNT domain-containing protein OS=Capra hircus OX=9925 GN=PRELP PE=4 SV=1</t>
  </si>
  <si>
    <t>tr|A0A452F2X8|A0A452F2X8_CAPHI;tr|A0A452F334|A0A452F334_CAPHI</t>
  </si>
  <si>
    <t>Glycerol-3-phosphate dehydrogenase OS=Capra hircus OX=9925 GN=GPD2 PE=3 SV=1</t>
  </si>
  <si>
    <t>tr|A0A452FGQ5|A0A452FGQ5_CAPHI;tr|A0A452FGR0|A0A452FGR0_CAPHI</t>
  </si>
  <si>
    <t>Uncharacterized protein OS=Capra hircus OX=9925 GN=PFDN5 PE=3 SV=1</t>
  </si>
  <si>
    <t>tr|A0A452GBH0|A0A452GBH0_CAPHI</t>
  </si>
  <si>
    <t>Uncharacterized protein OS=Capra hircus OX=9925 GN=MRPL12 PE=3 SV=1</t>
  </si>
  <si>
    <t>tr|A0A452E568|A0A452E568_CAPHI</t>
  </si>
  <si>
    <t>Uncharacterized protein OS=Capra hircus OX=9925 GN=MYH4 PE=3 SV=1</t>
  </si>
  <si>
    <t>tr|A0A452ESU7|A0A452ESU7_CAPHI</t>
  </si>
  <si>
    <t>Heat shock 27 kDa protein OS=Capra hircus OX=9925 GN=HSPB1 PE=3 SV=1</t>
  </si>
  <si>
    <t>tr|A0A452ELU5|A0A452ELU5_CAPHI</t>
  </si>
  <si>
    <t>SERPIN domain-containing protein OS=Capra hircus OX=9925 GN=LOC102178679 PE=3 SV=1</t>
  </si>
  <si>
    <t>tr|A0A452DKJ7|A0A452DKJ7_CAPHI</t>
  </si>
  <si>
    <t>Peptidyl-prolyl cis-trans isomerase OS=Capra hircus OX=9925 GN=PPIF PE=3 SV=1</t>
  </si>
  <si>
    <t>tr|A0A452FCW6|A0A452FCW6_CAPHI</t>
  </si>
  <si>
    <t>Uncharacterized protein OS=Capra hircus OX=9925 GN=BCAM PE=4 SV=1</t>
  </si>
  <si>
    <t>tr|A0A452EH52|A0A452EH52_CAPHI;tr|A0A452EHK5|A0A452EHK5_CAPHI</t>
  </si>
  <si>
    <t>Sulfotransferase OS=Capra hircus OX=9925 GN=SULT1C4 PE=3 SV=1</t>
  </si>
  <si>
    <t>tr|A0A452FYG8|A0A452FYG8_CAPHI</t>
  </si>
  <si>
    <t>Importin N-terminal domain-containing protein OS=Capra hircus OX=9925 GN=IPO7 PE=4 SV=1</t>
  </si>
  <si>
    <t>tr|A0A452FBS9|A0A452FBS9_CAPHI</t>
  </si>
  <si>
    <t>RNA helicase OS=Capra hircus OX=9925 GN=DDX31 PE=3 SV=1</t>
  </si>
  <si>
    <t>tr|A0A452FVZ7|A0A452FVZ7_CAPHI;tr|A0A452FWI2|A0A452FWI2_CAPHI</t>
  </si>
  <si>
    <t>Uncharacterized protein OS=Capra hircus OX=9925 GN=RAB6A PE=4 SV=1</t>
  </si>
  <si>
    <t>tr|A0A452EBX4|A0A452EBX4_CAPHI</t>
  </si>
  <si>
    <t>WD_REPEATS_REGION domain-containing protein OS=Capra hircus OX=9925 PE=3 SV=1</t>
  </si>
  <si>
    <t>tr|A0A452EH63|A0A452EH63_CAPHI</t>
  </si>
  <si>
    <t>Fructose-bisphosphate aldolase OS=Capra hircus OX=9925 GN=ALDOA PE=3 SV=1</t>
  </si>
  <si>
    <t>tr|A0A452E7M6|A0A452E7M6_CAPHI</t>
  </si>
  <si>
    <t>PITH domain-containing protein OS=Capra hircus OX=9925 GN=PITHD1 PE=4 SV=1</t>
  </si>
  <si>
    <t>tr|D0VEF5|D0VEF5_CAPHI</t>
  </si>
  <si>
    <t>NADH-ubiquinone oxidoreductase chain 2 OS=Capra hircus OX=9925 GN=ND2 PE=3 SV=1</t>
  </si>
  <si>
    <t>tr|A0A452F6E5|A0A452F6E5_CAPHI</t>
  </si>
  <si>
    <t>Succinate--CoA ligase [ADP-forming] subunit beta, mitochondrial OS=Capra hircus OX=9925 GN=SUCLA2 PE=3 SV=1</t>
  </si>
  <si>
    <t>tr|A0A452FJJ3|A0A452FJJ3_CAPHI</t>
  </si>
  <si>
    <t>PRA1 family protein OS=Capra hircus OX=9925 GN=ARL6IP5 PE=3 SV=1</t>
  </si>
  <si>
    <t>tr|A0A452G2Q0|A0A452G2Q0_CAPHI</t>
  </si>
  <si>
    <t>AP-2 complex subunit alpha OS=Capra hircus OX=9925 GN=AP2A2 PE=3 SV=1</t>
  </si>
  <si>
    <t>tr|A0A452FIK6|A0A452FIK6_CAPHI</t>
  </si>
  <si>
    <t>Uncharacterized protein OS=Capra hircus OX=9925 GN=RGS11 PE=4 SV=1</t>
  </si>
  <si>
    <t>tr|A0A452G0H9|A0A452G0H9_CAPHI;tr|A0A452G1S0|A0A452G1S0_CAPHI</t>
  </si>
  <si>
    <t>ATP-dependent 6-phosphofructokinase OS=Capra hircus OX=9925 GN=PFKP PE=3 SV=1</t>
  </si>
  <si>
    <t>tr|A0A452DT65|A0A452DT65_CAPHI</t>
  </si>
  <si>
    <t>GTP-binding nuclear protein Ran OS=Capra hircus OX=9925 GN=LOC108637516 PE=3 SV=1</t>
  </si>
  <si>
    <t>tr|A0A452F4M6|A0A452F4M6_CAPHI</t>
  </si>
  <si>
    <t>Amidohydro-rel domain-containing protein OS=Capra hircus OX=9925 GN=DPYSL3 PE=3 SV=1</t>
  </si>
  <si>
    <t>tr|A0A452FQK0|A0A452FQK0_CAPHI;tr|A0A452FQP7|A0A452FQP7_CAPHI</t>
  </si>
  <si>
    <t>Uncharacterized protein OS=Capra hircus OX=9925 GN=ANKS1A PE=4 SV=1</t>
  </si>
  <si>
    <t>tr|A0A452FK47|A0A452FK47_CAPHI</t>
  </si>
  <si>
    <t>Acylphosphatase OS=Capra hircus OX=9925 GN=ACYP1 PE=3 SV=1</t>
  </si>
  <si>
    <t>tr|A0A452ETT9|A0A452ETT9_CAPHI</t>
  </si>
  <si>
    <t>AMPKBI domain-containing protein OS=Capra hircus OX=9925 GN=PRKAB2 PE=3 SV=1</t>
  </si>
  <si>
    <t>tr|A0A452EB22|A0A452EB22_CAPHI</t>
  </si>
  <si>
    <t>Uncharacterized protein OS=Capra hircus OX=9925 GN=UAP1L1 PE=4 SV=1</t>
  </si>
  <si>
    <t>tr|A0A452DRD6|A0A452DRD6_CAPHI</t>
  </si>
  <si>
    <t>Complex I-B16.6 OS=Capra hircus OX=9925 GN=NDUFA13 PE=3 SV=1</t>
  </si>
  <si>
    <t>tr|A0A452EV50|A0A452EV50_CAPHI</t>
  </si>
  <si>
    <t>tr|A0A452EA93|A0A452EA93_CAPHI</t>
  </si>
  <si>
    <t>SCP domain-containing protein OS=Capra hircus OX=9925 GN=PI16 PE=4 SV=1</t>
  </si>
  <si>
    <t>tr|A0A452DSJ4|A0A452DSJ4_CAPHI</t>
  </si>
  <si>
    <t>Transket_pyr domain-containing protein OS=Capra hircus OX=9925 GN=BCKDHB PE=4 SV=1</t>
  </si>
  <si>
    <t>tr|A0A452DRC3|A0A452DRC3_CAPHI</t>
  </si>
  <si>
    <t>Uncharacterized protein OS=Capra hircus OX=9925 GN=PAM16 PE=3 SV=1</t>
  </si>
  <si>
    <t>tr|A0A452EBH2|A0A452EBH2_CAPHI</t>
  </si>
  <si>
    <t>Uncharacterized protein OS=Capra hircus OX=9925 GN=HSD17B4 PE=4 SV=1</t>
  </si>
  <si>
    <t>tr|A0A452EGY3|A0A452EGY3_CAPHI</t>
  </si>
  <si>
    <t>40S ribosomal protein S21 OS=Capra hircus OX=9925 GN=RPS21 PE=3 SV=1</t>
  </si>
  <si>
    <t>tr|A0A452ESH4|A0A452ESH4_CAPHI</t>
  </si>
  <si>
    <t>Glycerol kinase OS=Capra hircus OX=9925 PE=3 SV=1</t>
  </si>
  <si>
    <t>tr|A0A452F8L8|A0A452F8L8_CAPHI</t>
  </si>
  <si>
    <t>Uncharacterized protein OS=Capra hircus OX=9925 GN=BDH2 PE=4 SV=1</t>
  </si>
  <si>
    <t>tr|A0A452EPN2|A0A452EPN2_CAPHI;tr|A0A452EQU8|A0A452EQU8_CAPHI</t>
  </si>
  <si>
    <t>Uncharacterized protein OS=Capra hircus OX=9925 GN=MYPN PE=4 SV=1</t>
  </si>
  <si>
    <t>tr|A0A452EPM8|A0A452EPM8_CAPHI;tr|A0A452EPW3|A0A452EPW3_CAPHI;tr|A0A452EQW2|A0A452EQW2_CAPHI</t>
  </si>
  <si>
    <t>Phosphorylase b kinase regulatory subunit OS=Capra hircus OX=9925 GN=PHKB PE=3 SV=1</t>
  </si>
  <si>
    <t>tr|A0A452EG01|A0A452EG01_CAPHI;tr|A0A452EG07|A0A452EG07_CAPHI;tr|A0A452EG92|A0A452EG92_CAPHI</t>
  </si>
  <si>
    <t>Uncharacterized protein OS=Capra hircus OX=9925 GN=KANSL3 PE=4 SV=1</t>
  </si>
  <si>
    <t>tr|A0A452DL52|A0A452DL52_CAPHI</t>
  </si>
  <si>
    <t>6-phosphofructokinase OS=Capra hircus OX=9925 GN=PFKL PE=3 SV=1</t>
  </si>
  <si>
    <t>tr|A0A452FPA6|A0A452FPA6_CAPHI;tr|A0A452FPE3|A0A452FPE3_CAPHI</t>
  </si>
  <si>
    <t>B3_4 domain-containing protein OS=Capra hircus OX=9925 GN=LRRC47 PE=4 SV=1</t>
  </si>
  <si>
    <t>tr|B9VR86|B9VR86_CAPHI</t>
  </si>
  <si>
    <t>Proteasome subunit alpha type OS=Capra hircus OX=9925 GN=PSMA6 PE=2 SV=1</t>
  </si>
  <si>
    <t>tr|A0A452EG24|A0A452EG24_CAPHI</t>
  </si>
  <si>
    <t>Aspartate aminotransferase OS=Capra hircus OX=9925 GN=GOT2 PE=3 SV=1</t>
  </si>
  <si>
    <t>tr|A0A452E9F4|A0A452E9F4_CAPHI;tr|A0A452G734|A0A452G734_CAPHI</t>
  </si>
  <si>
    <t>eIF2B_5 domain-containing protein OS=Capra hircus OX=9925 GN=LOC108633166 PE=3 SV=1</t>
  </si>
  <si>
    <t>tr|A0A452G2Y8|A0A452G2Y8_CAPHI</t>
  </si>
  <si>
    <t>Butyryl-CoA dehydrogenase OS=Capra hircus OX=9925 GN=IVD PE=3 SV=1</t>
  </si>
  <si>
    <t>tr|A0A452FNS1|A0A452FNS1_CAPHI</t>
  </si>
  <si>
    <t>Peptidyl-prolyl cis-trans isomerase OS=Capra hircus OX=9925 GN=PPIA PE=3 SV=1</t>
  </si>
  <si>
    <t>tr|A0A452FLH3|A0A452FLH3_CAPHI</t>
  </si>
  <si>
    <t>Proton-translocating NAD(P)(+) transhydrogenase OS=Capra hircus OX=9925 GN=NNT PE=3 SV=1</t>
  </si>
  <si>
    <t>tr|A0A452FJS6|A0A452FJS6_CAPHI</t>
  </si>
  <si>
    <t>MHC_I-like_Ag-recog domain-containing protein OS=Capra hircus OX=9925 GN=PROCR PE=4 SV=1</t>
  </si>
  <si>
    <t>tr|A0A452DVX2|A0A452DVX2_CAPHI;tr|A0A452DVK6|A0A452DVK6_CAPHI</t>
  </si>
  <si>
    <t>Major vault protein OS=Capra hircus OX=9925 GN=MVP PE=4 SV=1</t>
  </si>
  <si>
    <t>tr|A0A452FIS2|A0A452FIS2_CAPHI;tr|A0A452FIT1|A0A452FIT1_CAPHI;tr|A0A452FIY5|A0A452FIY5_CAPHI;tr|A0A452FJ16|A0A452FJ16_CAPHI;tr|A0A452FJ33|A0A452FJ33_CAPHI;tr|A0A452FJA8|A0A452FJA8_CAPHI</t>
  </si>
  <si>
    <t>CD44 antigen OS=Capra hircus OX=9925 GN=CD44 PE=4 SV=1</t>
  </si>
  <si>
    <t>tr|A0A452FEJ8|A0A452FEJ8_CAPHI</t>
  </si>
  <si>
    <t>T-complex protein 1 subunit delta OS=Capra hircus OX=9925 GN=LOC102170672 PE=3 SV=1</t>
  </si>
  <si>
    <t>tr|A0A452E1U1|A0A452E1U1_CAPHI;tr|A0A452E1R9|A0A452E1R9_CAPHI</t>
  </si>
  <si>
    <t>Peroxiredoxin-1 OS=Capra hircus OX=9925 GN=PRDX1 PE=3 SV=1</t>
  </si>
  <si>
    <t>tr|A0A452DVM2|A0A452DVM2_CAPHI</t>
  </si>
  <si>
    <t>Uncharacterized protein OS=Capra hircus OX=9925 GN=RAB10 PE=4 SV=1</t>
  </si>
  <si>
    <t>tr|A0A452E1R1|A0A452E1R1_CAPHI</t>
  </si>
  <si>
    <t>Calcium/calmodulin-dependent protein kinase OS=Capra hircus OX=9925 GN=CAMK2D PE=3 SV=1</t>
  </si>
  <si>
    <t>tr|A0A452FZ07|A0A452FZ07_CAPHI;tr|A0A452FZS7|A0A452FZS7_CAPHI</t>
  </si>
  <si>
    <t>Uncharacterized protein OS=Capra hircus OX=9925 GN=LOC102174428 PE=3 SV=1</t>
  </si>
  <si>
    <t>tr|A0A452FE38|A0A452FE38_CAPHI</t>
  </si>
  <si>
    <t>H(+)-transporting two-sector ATPase OS=Capra hircus OX=9925 GN=ATP6V1A PE=3 SV=1</t>
  </si>
  <si>
    <t>tr|A0A452EJR1|A0A452EJR1_CAPHI</t>
  </si>
  <si>
    <t>Uncharacterized protein OS=Capra hircus OX=9925 GN=EOGT PE=3 SV=1</t>
  </si>
  <si>
    <t>tr|A0A452DM14|A0A452DM14_CAPHI;tr|A0A452E0L3|A0A452E0L3_CAPHI;tr|A0A452F945|A0A452F945_CAPHI</t>
  </si>
  <si>
    <t>Ribosomal_L23eN domain-containing protein OS=Capra hircus OX=9925 GN=LOC102187846 PE=3 SV=1</t>
  </si>
  <si>
    <t>tr|A0A452DYE7|A0A452DYE7_CAPHI</t>
  </si>
  <si>
    <t>Protein kinase domain-containing protein OS=Capra hircus OX=9925 GN=TNK1 PE=4 SV=1</t>
  </si>
  <si>
    <t>tr|A0A452FUL8|A0A452FUL8_CAPHI</t>
  </si>
  <si>
    <t>Uncharacterized protein OS=Capra hircus OX=9925 GN=GPX4 PE=3 SV=1</t>
  </si>
  <si>
    <t>tr|A0A452E4U4|A0A452E4U4_CAPHI</t>
  </si>
  <si>
    <t>Ecto-5'-nucleotidase OS=Capra hircus OX=9925 GN=NT5E PE=3 SV=1</t>
  </si>
  <si>
    <t>tr|A0A452EPB9|A0A452EPB9_CAPHI</t>
  </si>
  <si>
    <t>Elongin-C OS=Capra hircus OX=9925 GN=ELOC PE=3 SV=1</t>
  </si>
  <si>
    <t>tr|A0A452G8D9|A0A452G8D9_CAPHI</t>
  </si>
  <si>
    <t>C1q domain-containing protein OS=Capra hircus OX=9925 GN=ADIPOQ PE=4 SV=1</t>
  </si>
  <si>
    <t>tr|A0A452F3E7|A0A452F3E7_CAPHI;tr|A0A452F3Y6|A0A452F3Y6_CAPHI</t>
  </si>
  <si>
    <t>Uncharacterized protein OS=Capra hircus OX=9925 GN=ILVBL PE=3 SV=1</t>
  </si>
  <si>
    <t>tr|A0A452FVB9|A0A452FVB9_CAPHI</t>
  </si>
  <si>
    <t>BPI1 domain-containing protein OS=Capra hircus OX=9925 PE=4 SV=1</t>
  </si>
  <si>
    <t>tr|A0A452G2P0|A0A452G2P0_CAPHI;tr|A0A452G2T5|A0A452G2T5_CAPHI;tr|A0A452G2V4|A0A452G2V4_CAPHI</t>
  </si>
  <si>
    <t>WD_REPEATS_REGION domain-containing protein OS=Capra hircus OX=9925 GN=DYNC1I2 PE=3 SV=1</t>
  </si>
  <si>
    <t>tr|A0A452EDD9|A0A452EDD9_CAPHI</t>
  </si>
  <si>
    <t>Uncharacterized protein OS=Capra hircus OX=9925 GN=ACSF3 PE=3 SV=1</t>
  </si>
  <si>
    <t>tr|A0A452FTM0|A0A452FTM0_CAPHI</t>
  </si>
  <si>
    <t>tr|A0A452EEZ4|A0A452EEZ4_CAPHI;tr|A0A452FRZ8|A0A452FRZ8_CAPHI</t>
  </si>
  <si>
    <t>Uncharacterized protein OS=Capra hircus OX=9925 GN=MOB1B PE=4 SV=1</t>
  </si>
  <si>
    <t>tr|A0A452DR91|A0A452DR91_CAPHI</t>
  </si>
  <si>
    <t>Phosphoglycerate mutase OS=Capra hircus OX=9925 GN=PGAM2 PE=3 SV=1</t>
  </si>
  <si>
    <t>tr|A0A452EI94|A0A452EI94_CAPHI</t>
  </si>
  <si>
    <t>Uncharacterized protein OS=Capra hircus OX=9925 GN=MAP1B PE=4 SV=1</t>
  </si>
  <si>
    <t>tr|A0A452DX13|A0A452DX13_CAPHI;tr|A0A452DXA0|A0A452DXA0_CAPHI</t>
  </si>
  <si>
    <t>Uncharacterized protein OS=Capra hircus OX=9925 GN=LTBP2 PE=4 SV=1</t>
  </si>
  <si>
    <t>tr|A0A452EU65|A0A452EU65_CAPHI</t>
  </si>
  <si>
    <t>Mitogen-activated protein kinase OS=Capra hircus OX=9925 GN=MAPK3 PE=3 SV=1</t>
  </si>
  <si>
    <t>tr|A0A452E9T4|A0A452E9T4_CAPHI</t>
  </si>
  <si>
    <t>Uncharacterized protein OS=Capra hircus OX=9925 GN=LOC102188874 PE=3 SV=1</t>
  </si>
  <si>
    <t>tr|A0A452EGM8|A0A452EGM8_CAPHI</t>
  </si>
  <si>
    <t>PKS_ER domain-containing protein OS=Capra hircus OX=9925 GN=VAT1 PE=4 SV=1</t>
  </si>
  <si>
    <t>tr|A0A452EAB1|A0A452EAB1_CAPHI;tr|A0A452EAB6|A0A452EAB6_CAPHI</t>
  </si>
  <si>
    <t>Proteasome subunit alpha type OS=Capra hircus OX=9925 GN=PSMA4 PE=3 SV=1</t>
  </si>
  <si>
    <t>tr|A0A452E2I7|A0A452E2I7_CAPHI</t>
  </si>
  <si>
    <t>Uncharacterized protein OS=Capra hircus OX=9925 GN=LOC108633249 PE=4 SV=1</t>
  </si>
  <si>
    <t>tr|A0A452DRN1|A0A452DRN1_CAPHI</t>
  </si>
  <si>
    <t>Cathepsin D OS=Capra hircus OX=9925 GN=CTSD PE=3 SV=1</t>
  </si>
  <si>
    <t>tr|A0A452DZU0|A0A452DZU0_CAPHI</t>
  </si>
  <si>
    <t>SERPIN domain-containing protein OS=Capra hircus OX=9925 GN=LOC102174926 PE=3 SV=1</t>
  </si>
  <si>
    <t>tr|A0A452ETA1|A0A452ETA1_CAPHI</t>
  </si>
  <si>
    <t>14_3_3 domain-containing protein OS=Capra hircus OX=9925 GN=YWHAB PE=3 SV=1</t>
  </si>
  <si>
    <t>tr|A0A452FGH9|A0A452FGH9_CAPHI</t>
  </si>
  <si>
    <t>Uncharacterized protein OS=Capra hircus OX=9925 GN=MYL9 PE=4 SV=1</t>
  </si>
  <si>
    <t>tr|A0A452ECU4|A0A452ECU4_CAPHI</t>
  </si>
  <si>
    <t>Uncharacterized protein OS=Capra hircus OX=9925 GN=C1S PE=4 SV=1</t>
  </si>
  <si>
    <t>tr|A0A452F991|A0A452F991_CAPHI</t>
  </si>
  <si>
    <t>2-methoxy-6-polyprenyl-1,4-benzoquinol methylase, mitochondrial OS=Capra hircus OX=9925 GN=COQ5 PE=3 SV=1</t>
  </si>
  <si>
    <t>tr|A0A452FKE5|A0A452FKE5_CAPHI</t>
  </si>
  <si>
    <t>C4a anaphylatoxin OS=Capra hircus OX=9925 GN=LOC102189753 PE=4 SV=1</t>
  </si>
  <si>
    <t>tr|A0A452EAU9|A0A452EAU9_CAPHI</t>
  </si>
  <si>
    <t>Beta-lactamase-like protein 2 OS=Capra hircus OX=9925 GN=LACTB2 PE=3 SV=1</t>
  </si>
  <si>
    <t>tr|A0A452EW53|A0A452EW53_CAPHI</t>
  </si>
  <si>
    <t>Uncharacterized protein OS=Capra hircus OX=9925 GN=RCN2 PE=4 SV=1</t>
  </si>
  <si>
    <t>tr|A0A452G2Z8|A0A452G2Z8_CAPHI</t>
  </si>
  <si>
    <t>Uncharacterized protein OS=Capra hircus OX=9925 GN=NT5DC3 PE=3 SV=1</t>
  </si>
  <si>
    <t>tr|A0A452END7|A0A452END7_CAPHI;tr|A0A452ENG9|A0A452ENG9_CAPHI</t>
  </si>
  <si>
    <t>Spectrin beta chain OS=Capra hircus OX=9925 GN=SPTBN1 PE=3 SV=1</t>
  </si>
  <si>
    <t>tr|A0A452DR09|A0A452DR09_CAPHI</t>
  </si>
  <si>
    <t>Pyridoxal 5'-phosphate synthase OS=Capra hircus OX=9925 GN=PNPO PE=3 SV=1</t>
  </si>
  <si>
    <t>tr|A0A452F043|A0A452F043_CAPHI</t>
  </si>
  <si>
    <t>Uncharacterized protein OS=Capra hircus OX=9925 GN=UGGT1 PE=3 SV=1</t>
  </si>
  <si>
    <t>tr|A0A452F2N3|A0A452F2N3_CAPHI</t>
  </si>
  <si>
    <t>Aldedh domain-containing protein OS=Capra hircus OX=9925 GN=ALDH1A1 PE=3 SV=1</t>
  </si>
  <si>
    <t>tr|A0A452F013|A0A452F013_CAPHI</t>
  </si>
  <si>
    <t>PX domain-containing protein OS=Capra hircus OX=9925 GN=SNX12 PE=4 SV=1</t>
  </si>
  <si>
    <t>tr|A0A452G7L1|A0A452G7L1_CAPHI;tr|A0A452G7R7|A0A452G7R7_CAPHI</t>
  </si>
  <si>
    <t>Uncharacterized protein OS=Capra hircus OX=9925 GN=HNRNPH3 PE=4 SV=1</t>
  </si>
  <si>
    <t>tr|A0A452F1F1|A0A452F1F1_CAPHI</t>
  </si>
  <si>
    <t>Uncharacterized protein OS=Capra hircus OX=9925 GN=PIGS PE=3 SV=1</t>
  </si>
  <si>
    <t>tr|A0A452F623|A0A452F623_CAPHI;tr|A0A452FTQ5|A0A452FTQ5_CAPHI</t>
  </si>
  <si>
    <t>Histone H2A OS=Capra hircus OX=9925 GN=LOC102183306 PE=3 SV=1</t>
  </si>
  <si>
    <t>tr|A0A452FRZ3|A0A452FRZ3_CAPHI</t>
  </si>
  <si>
    <t>Cytochrome c oxidase subunit OS=Capra hircus OX=9925 GN=COX6B1 PE=3 SV=1</t>
  </si>
  <si>
    <t>tr|A0A452F8J5|A0A452F8J5_CAPHI</t>
  </si>
  <si>
    <t>Dynein light chain OS=Capra hircus OX=9925 GN=DYNLL1 PE=3 SV=1</t>
  </si>
  <si>
    <t>tr|A0A452EHA4|A0A452EHA4_CAPHI;tr|A0A452EHR0|A0A452EHR0_CAPHI</t>
  </si>
  <si>
    <t>Threonyl-tRNA synthetase OS=Capra hircus OX=9925 GN=TARS1 PE=3 SV=1</t>
  </si>
  <si>
    <t>tr|A0A452EKQ0|A0A452EKQ0_CAPHI</t>
  </si>
  <si>
    <t>GRASP55_65 domain-containing protein OS=Capra hircus OX=9925 GN=GORASP2 PE=3 SV=1</t>
  </si>
  <si>
    <t>tr|A0A452EVX4|A0A452EVX4_CAPHI</t>
  </si>
  <si>
    <t>CCT-alpha OS=Capra hircus OX=9925 GN=TCP1 PE=3 SV=1</t>
  </si>
  <si>
    <t>tr|A0A452EPD2|A0A452EPD2_CAPHI</t>
  </si>
  <si>
    <t>Mannose-binding protein C OS=Capra hircus OX=9925 GN=MBL2 PE=4 SV=1</t>
  </si>
  <si>
    <t>tr|A0A452F2C6|A0A452F2C6_CAPHI</t>
  </si>
  <si>
    <t>FERM domain-containing protein OS=Capra hircus OX=9925 GN=EZR PE=4 SV=1</t>
  </si>
  <si>
    <t>tr|A0A452FZ73|A0A452FZ73_CAPHI</t>
  </si>
  <si>
    <t>Creatine kinase OS=Capra hircus OX=9925 GN=CKM PE=3 SV=1</t>
  </si>
  <si>
    <t>tr|A0A452FW36|A0A452FW36_CAPHI;tr|A0A452FWD4|A0A452FWD4_CAPHI</t>
  </si>
  <si>
    <t>EF-hand domain-containing protein OS=Capra hircus OX=9925 GN=AIF1 PE=4 SV=1</t>
  </si>
  <si>
    <t>tr|A0A452E8C0|A0A452E8C0_CAPHI;tr|A0A452E8V5|A0A452E8V5_CAPHI</t>
  </si>
  <si>
    <t>Uncharacterized protein OS=Capra hircus OX=9925 GN=EEF1D PE=3 SV=1</t>
  </si>
  <si>
    <t>tr|A0A452GAT4|A0A452GAT4_CAPHI</t>
  </si>
  <si>
    <t>TPR_REGION domain-containing protein OS=Capra hircus OX=9925 GN=ASPH PE=3 SV=1</t>
  </si>
  <si>
    <t>tr|A0A452FFW9|A0A452FFW9_CAPHI</t>
  </si>
  <si>
    <t>Uncharacterized protein OS=Capra hircus OX=9925 GN=COX15 PE=3 SV=1</t>
  </si>
  <si>
    <t>tr|A0A452EP28|A0A452EP28_CAPHI</t>
  </si>
  <si>
    <t>tr|A0A452F3N4|A0A452F3N4_CAPHI</t>
  </si>
  <si>
    <t>Clathrin light chain OS=Capra hircus OX=9925 GN=CLTB PE=3 SV=1</t>
  </si>
  <si>
    <t>tr|A0A452E6C7|A0A452E6C7_CAPHI;tr|A0A452E6C8|A0A452E6C8_CAPHI</t>
  </si>
  <si>
    <t>Coatomer subunit gamma OS=Capra hircus OX=9925 GN=COPG1 PE=3 SV=1</t>
  </si>
  <si>
    <t>tr|A0A452DZA7|A0A452DZA7_CAPHI</t>
  </si>
  <si>
    <t>tr|A0A2Z4FRD3|A0A2Z4FRD3_CAPHI;tr|A0A452EGS4|A0A452EGS4_CAPHI</t>
  </si>
  <si>
    <t>Protein-serine/threonine kinase OS=Capra hircus OX=9925 GN=PDK4 PE=2 SV=1</t>
  </si>
  <si>
    <t>tr|A0A452FVR1|A0A452FVR1_CAPHI;tr|A0A452FW63|A0A452FW63_CAPHI</t>
  </si>
  <si>
    <t>Uncharacterized protein OS=Capra hircus OX=9925 GN=ACOT9 PE=4 SV=1</t>
  </si>
  <si>
    <t>tr|A0A452F1G6|A0A452F1G6_CAPHI</t>
  </si>
  <si>
    <t>Uncharacterized protein OS=Capra hircus OX=9925 GN=RAP1A PE=3 SV=1</t>
  </si>
  <si>
    <t>tr|A0A452E555|A0A452E555_CAPHI</t>
  </si>
  <si>
    <t>CAP18_C domain-containing protein OS=Capra hircus OX=9925 GN=MAP34-B PE=3 SV=1</t>
  </si>
  <si>
    <t>tr|H9B8T9|H9B8T9_CAPHI</t>
  </si>
  <si>
    <t>Cathepsin B OS=Capra hircus OX=9925 GN=CTSB PE=2 SV=1</t>
  </si>
  <si>
    <t>tr|A0A452EPF2|A0A452EPF2_CAPHI;tr|A0A452EQC1|A0A452EQC1_CAPHI</t>
  </si>
  <si>
    <t>Elongation factor G, mitochondrial OS=Capra hircus OX=9925 GN=GFM1 PE=3 SV=1</t>
  </si>
  <si>
    <t>tr|A0A452DZ39|A0A452DZ39_CAPHI</t>
  </si>
  <si>
    <t>Uncharacterized protein OS=Capra hircus OX=9925 GN=CRK PE=3 SV=1</t>
  </si>
  <si>
    <t>tr|A0A452FP97|A0A452FP97_CAPHI</t>
  </si>
  <si>
    <t>AMP-binding domain-containing protein OS=Capra hircus OX=9925 GN=ACSL1 PE=4 SV=1</t>
  </si>
  <si>
    <t>tr|A0A452FYB3|A0A452FYB3_CAPHI</t>
  </si>
  <si>
    <t>IF rod domain-containing protein OS=Capra hircus OX=9925 GN=KRT19 PE=3 SV=1</t>
  </si>
  <si>
    <t>tr|A0A452G1Q5|A0A452G1Q5_CAPHI</t>
  </si>
  <si>
    <t>Ribosomal_L16 domain-containing protein OS=Capra hircus OX=9925 GN=RPL10 PE=4 SV=1</t>
  </si>
  <si>
    <t>tr|A0A452FM48|A0A452FM48_CAPHI</t>
  </si>
  <si>
    <t>Phosphomannomutase OS=Capra hircus OX=9925 GN=PMM2 PE=3 SV=1</t>
  </si>
  <si>
    <t>tr|A0A452DSP1|A0A452DSP1_CAPHI</t>
  </si>
  <si>
    <t>Ubiquitin carboxyl-terminal hydrolase OS=Capra hircus OX=9925 GN=USP14 PE=3 SV=1</t>
  </si>
  <si>
    <t>tr|A0A452ECE5|A0A452ECE5_CAPHI;tr|A0A452ECJ7|A0A452ECJ7_CAPHI</t>
  </si>
  <si>
    <t>Endoplasmic reticulum resident protein 29 OS=Capra hircus OX=9925 GN=ERP29 PE=4 SV=1</t>
  </si>
  <si>
    <t>tr|A0A452FCK2|A0A452FCK2_CAPHI;tr|A0A452FCY5|A0A452FCY5_CAPHI;tr|A0A452FD13|A0A452FD13_CAPHI;tr|A0A452FD67|A0A452FD67_CAPHI;tr|A0A452FDI6|A0A452FDI6_CAPHI</t>
  </si>
  <si>
    <t>LIM zinc-binding domain-containing protein OS=Capra hircus OX=9925 GN=NRAP PE=4 SV=1</t>
  </si>
  <si>
    <t>tr|A0A452FS00|A0A452FS00_CAPHI</t>
  </si>
  <si>
    <t>Eukaryotic translation initiation factor 3 subunit K OS=Capra hircus OX=9925 GN=EIF3K PE=3 SV=1</t>
  </si>
  <si>
    <t>tr|A0A452DSX3|A0A452DSX3_CAPHI</t>
  </si>
  <si>
    <t>Fe-S_biosyn domain-containing protein OS=Capra hircus OX=9925 GN=ISCA2 PE=3 SV=1</t>
  </si>
  <si>
    <t>tr|A0A452FJD6|A0A452FJD6_CAPHI</t>
  </si>
  <si>
    <t>CSD_1 domain-containing protein OS=Capra hircus OX=9925 GN=CSDC2 PE=4 SV=1</t>
  </si>
  <si>
    <t>tr|A0A452E2H7|A0A452E2H7_CAPHI</t>
  </si>
  <si>
    <t>Elongation factor 1-alpha OS=Capra hircus OX=9925 GN=EEF1A1 PE=3 SV=1</t>
  </si>
  <si>
    <t>tr|A0A452EV19|A0A452EV19_CAPHI</t>
  </si>
  <si>
    <t>tr|A0A452F158|A0A452F158_CAPHI</t>
  </si>
  <si>
    <t>Protein phosphatase 1 regulatory subunit OS=Capra hircus OX=9925 GN=PPP1R12C PE=4 SV=1</t>
  </si>
  <si>
    <t>tr|A0A452GB99|A0A452GB99_CAPHI</t>
  </si>
  <si>
    <t>Transgelin OS=Capra hircus OX=9925 GN=TAGLN2 PE=3 SV=1</t>
  </si>
  <si>
    <t>tr|A0A452F0G2|A0A452F0G2_CAPHI</t>
  </si>
  <si>
    <t>Uncharacterized protein OS=Capra hircus OX=9925 GN=HSD17B10 PE=3 SV=1</t>
  </si>
  <si>
    <t>tr|A0A452F1G2|A0A452F1G2_CAPHI;tr|A0A452F1I4|A0A452F1I4_CAPHI;tr|A0A452F1W3|A0A452F1W3_CAPHI</t>
  </si>
  <si>
    <t>Uncharacterized protein OS=Capra hircus OX=9925 GN=THBS1 PE=3 SV=1</t>
  </si>
  <si>
    <t>tr|A0A452EMK0|A0A452EMK0_CAPHI</t>
  </si>
  <si>
    <t>Uncharacterized protein OS=Capra hircus OX=9925 GN=EFHD2 PE=4 SV=1</t>
  </si>
  <si>
    <t>tr|A0A452EP46|A0A452EP46_CAPHI</t>
  </si>
  <si>
    <t>60S ribosomal protein L6 OS=Capra hircus OX=9925 GN=RPL6 PE=3 SV=1</t>
  </si>
  <si>
    <t>tr|A0A452G7A3|A0A452G7A3_CAPHI;tr|A0A452G7D2|A0A452G7D2_CAPHI;tr|A0A452G7L6|A0A452G7L6_CAPHI</t>
  </si>
  <si>
    <t>Uncharacterized protein OS=Capra hircus OX=9925 GN=SNTA1 PE=3 SV=1</t>
  </si>
  <si>
    <t>tr|A0A097C2Z1|A0A097C2Z1_CAPHI</t>
  </si>
  <si>
    <t>Tyrosine 3-monooxygenase/tryptophan 5-monooxygenase activation protein zeta polypeptide (Fragment) OS=Capra hircus OX=9925 GN=YWHAZ PE=2 SV=1</t>
  </si>
  <si>
    <t>tr|A0A452EQX3|A0A452EQX3_CAPHI;tr|A0A452EQX8|A0A452EQX8_CAPHI;tr|A0A452EQY2|A0A452EQY2_CAPHI</t>
  </si>
  <si>
    <t>Dolichyl-diphosphooligosaccharide--protein glycosyltransferase 48 kDa subunit OS=Capra hircus OX=9925 GN=DDOST PE=3 SV=1</t>
  </si>
  <si>
    <t>tr|A0A452FKK3|A0A452FKK3_CAPHI</t>
  </si>
  <si>
    <t>Uncharacterized protein OS=Capra hircus OX=9925 GN=PFDN2 PE=3 SV=1</t>
  </si>
  <si>
    <t>tr|A0A452EQ10|A0A452EQ10_CAPHI</t>
  </si>
  <si>
    <t>PDZ domain-containing protein OS=Capra hircus OX=9925 GN=AHNAK PE=4 SV=1</t>
  </si>
  <si>
    <t>tr|A0A452DU93|A0A452DU93_CAPHI</t>
  </si>
  <si>
    <t>3-hydroxyisobutyrate dehydrogenase, mitochondrial OS=Capra hircus OX=9925 PE=3 SV=1</t>
  </si>
  <si>
    <t>tr|A0A452EDF2|A0A452EDF2_CAPHI</t>
  </si>
  <si>
    <t>PDZ domain-containing protein OS=Capra hircus OX=9925 GN=HTRA2 PE=3 SV=1</t>
  </si>
  <si>
    <t>tr|A0A452GAB9|A0A452GAB9_CAPHI</t>
  </si>
  <si>
    <t>Ras-related protein Rab-14 OS=Capra hircus OX=9925 GN=RAB14 PE=3 SV=1</t>
  </si>
  <si>
    <t>tr|A0A452ED56|A0A452ED56_CAPHI</t>
  </si>
  <si>
    <t>Calponin-homology (CH) domain-containing protein OS=Capra hircus OX=9925 PE=4 SV=1</t>
  </si>
  <si>
    <t>tr|A0A452E8A4|A0A452E8A4_CAPHI;tr|A0A452E8Q0|A0A452E8Q0_CAPHI</t>
  </si>
  <si>
    <t>Galectin OS=Capra hircus OX=9925 GN=LGALS3 PE=4 SV=1</t>
  </si>
  <si>
    <t>tr|A0A452FX42|A0A452FX42_CAPHI</t>
  </si>
  <si>
    <t>40S ribosomal protein S9 OS=Capra hircus OX=9925 GN=RPS9 PE=3 SV=1</t>
  </si>
  <si>
    <t>tr|A0A452EUG4|A0A452EUG4_CAPHI;tr|A0A452EUJ8|A0A452EUJ8_CAPHI;tr|A0A452EUK0|A0A452EUK0_CAPHI</t>
  </si>
  <si>
    <t>Dihydropyrimidine dehydrogenase [NADP(+)] OS=Capra hircus OX=9925 GN=DPYD PE=3 SV=1</t>
  </si>
  <si>
    <t>tr|A0A452FY19|A0A452FY19_CAPHI</t>
  </si>
  <si>
    <t>OCIA domain-containing protein OS=Capra hircus OX=9925 GN=OCIAD1 PE=4 SV=1</t>
  </si>
  <si>
    <t>tr|A0A452FT17|A0A452FT17_CAPHI</t>
  </si>
  <si>
    <t>NADH dehydrogenase [ubiquinone] 1 alpha subcomplex subunit 8 OS=Capra hircus OX=9925 GN=NDUFA8 PE=3 SV=1</t>
  </si>
  <si>
    <t>tr|A0A452E8A8|A0A452E8A8_CAPHI</t>
  </si>
  <si>
    <t>tr|A0A452G102|A0A452G102_CAPHI;tr|A0A452G1V8|A0A452G1V8_CAPHI</t>
  </si>
  <si>
    <t>Polynucleotide phosphorylase 1 OS=Capra hircus OX=9925 GN=PNPT1 PE=3 SV=1</t>
  </si>
  <si>
    <t>tr|A0A452FD43|A0A452FD43_CAPHI</t>
  </si>
  <si>
    <t>Annexin OS=Capra hircus OX=9925 PE=3 SV=1</t>
  </si>
  <si>
    <t>tr|A0A452ENH5|A0A452ENH5_CAPHI</t>
  </si>
  <si>
    <t>Uncharacterized protein OS=Capra hircus OX=9925 GN=POPDC2 PE=3 SV=1</t>
  </si>
  <si>
    <t>tr|A0A452DQ32|A0A452DQ32_CAPHI</t>
  </si>
  <si>
    <t>Gap junction protein OS=Capra hircus OX=9925 GN=GJA1 PE=3 SV=1</t>
  </si>
  <si>
    <t>tr|A0A452FCJ0|A0A452FCJ0_CAPHI;tr|A0A452FCQ3|A0A452FCQ3_CAPHI</t>
  </si>
  <si>
    <t>Vacuolar protein sorting-associated protein 28 homolog OS=Capra hircus OX=9925 GN=VPS28 PE=3 SV=1</t>
  </si>
  <si>
    <t>tr|A0A452FUE4|A0A452FUE4_CAPHI</t>
  </si>
  <si>
    <t>Glutathione transferase OS=Capra hircus OX=9925 GN=LOC102189813 PE=3 SV=1</t>
  </si>
  <si>
    <t>tr|A0A452ETX9|A0A452ETX9_CAPHI</t>
  </si>
  <si>
    <t>Uncharacterized protein OS=Capra hircus OX=9925 GN=LOC102175560 PE=3 SV=1</t>
  </si>
  <si>
    <t>tr|A0A452FE30|A0A452FE30_CAPHI;tr|A0A452FEQ5|A0A452FEQ5_CAPHI;tr|A0A452FER4|A0A452FER4_CAPHI</t>
  </si>
  <si>
    <t>SERPIN domain-containing protein OS=Capra hircus OX=9925 GN=LOC102174613 PE=3 SV=1</t>
  </si>
  <si>
    <t>tr|A0A452EU44|A0A452EU44_CAPHI</t>
  </si>
  <si>
    <t>14_3_3 domain-containing protein OS=Capra hircus OX=9925 GN=YWHAH PE=3 SV=1</t>
  </si>
  <si>
    <t>tr|A0A452EQX6|A0A452EQX6_CAPHI</t>
  </si>
  <si>
    <t>ACB domain-containing protein OS=Capra hircus OX=9925 GN=DBI PE=4 SV=1</t>
  </si>
  <si>
    <t>tr|A0A452G5M5|A0A452G5M5_CAPHI</t>
  </si>
  <si>
    <t>Uncharacterized protein OS=Capra hircus OX=9925 GN=PALMD PE=3 SV=1</t>
  </si>
  <si>
    <t>tr|A0A452DVV1|A0A452DVV1_CAPHI</t>
  </si>
  <si>
    <t>Cytosol aminopeptidase OS=Capra hircus OX=9925 GN=LAP3 PE=3 SV=1</t>
  </si>
  <si>
    <t>tr|A0A452F0K7|A0A452F0K7_CAPHI</t>
  </si>
  <si>
    <t>tr|A0A452FZ28|A0A452FZ28_CAPHI</t>
  </si>
  <si>
    <t>Uncharacterized protein OS=Capra hircus OX=9925 GN=TXNDC5 PE=4 SV=1</t>
  </si>
  <si>
    <t>tr|A0A452EEQ2|A0A452EEQ2_CAPHI;tr|A0A452EEX0|A0A452EEX0_CAPHI</t>
  </si>
  <si>
    <t>Vesicle-fusing ATPase OS=Capra hircus OX=9925 GN=NSF PE=3 SV=1</t>
  </si>
  <si>
    <t>tr|A0A452DZ44|A0A452DZ44_CAPHI;tr|A0A452DZ54|A0A452DZ54_CAPHI</t>
  </si>
  <si>
    <t>Delta-1-pyrroline-5-carboxylate synthase OS=Capra hircus OX=9925 GN=ALDH18A1 PE=3 SV=1</t>
  </si>
  <si>
    <t>tr|A0A452EED9|A0A452EED9_CAPHI;tr|A0A452EEP6|A0A452EEP6_CAPHI</t>
  </si>
  <si>
    <t>Metaxin OS=Capra hircus OX=9925 GN=MTX1 PE=3 SV=1</t>
  </si>
  <si>
    <t>tr|A0A452FUA6|A0A452FUA6_CAPHI</t>
  </si>
  <si>
    <t>U2 snRNP auxiliary factor large subunit OS=Capra hircus OX=9925 GN=U2AF2 PE=3 SV=1</t>
  </si>
  <si>
    <t>tr|A0A452FJC1|A0A452FJC1_CAPHI</t>
  </si>
  <si>
    <t>Coronin OS=Capra hircus OX=9925 GN=CORO1A PE=3 SV=1</t>
  </si>
  <si>
    <t>tr|A0A452E268|A0A452E268_CAPHI</t>
  </si>
  <si>
    <t>Uncharacterized protein OS=Capra hircus OX=9925 GN=CBX3 PE=4 SV=1</t>
  </si>
  <si>
    <t>tr|A0A452EB34|A0A452EB34_CAPHI</t>
  </si>
  <si>
    <t>Uncharacterized protein OS=Capra hircus OX=9925 GN=SLC25A6 PE=3 SV=1</t>
  </si>
  <si>
    <t>tr|A0A452FQ19|A0A452FQ19_CAPHI</t>
  </si>
  <si>
    <t>Uncharacterized protein OS=Capra hircus OX=9925 GN=C4BPA PE=4 SV=1</t>
  </si>
  <si>
    <t>tr|A0A452FWM0|A0A452FWM0_CAPHI</t>
  </si>
  <si>
    <t>Uncharacterized protein OS=Capra hircus OX=9925 GN=NUDT3 PE=4 SV=1</t>
  </si>
  <si>
    <t>tr|A0A452EXE8|A0A452EXE8_CAPHI</t>
  </si>
  <si>
    <t>Calgranulin-B OS=Capra hircus OX=9925 GN=S100A9 PE=3 SV=1</t>
  </si>
  <si>
    <t>tr|A0A452DKY9|A0A452DKY9_CAPHI</t>
  </si>
  <si>
    <t>Uncharacterized protein OS=Capra hircus OX=9925 GN=UFD1 PE=3 SV=1</t>
  </si>
  <si>
    <t>tr|A0A452G359|A0A452G359_CAPHI;tr|A0A452G375|A0A452G375_CAPHI</t>
  </si>
  <si>
    <t>S-(hydroxymethyl)glutathione dehydrogenase OS=Capra hircus OX=9925 GN=ADH5 PE=3 SV=1</t>
  </si>
  <si>
    <t>tr|A0A452E3Q7|A0A452E3Q7_CAPHI</t>
  </si>
  <si>
    <t>Uncharacterized protein OS=Capra hircus OX=9925 GN=RAB5B PE=4 SV=1</t>
  </si>
  <si>
    <t>tr|A0A452EAM8|A0A452EAM8_CAPHI;tr|A0A452EAT9|A0A452EAT9_CAPHI</t>
  </si>
  <si>
    <t>Uncharacterized protein OS=Capra hircus OX=9925 GN=STXBP3 PE=3 SV=1</t>
  </si>
  <si>
    <t>tr|A0A452DP89|A0A452DP89_CAPHI</t>
  </si>
  <si>
    <t>Fructose-bisphosphate aldolase OS=Capra hircus OX=9925 GN=ALDOB PE=3 SV=1</t>
  </si>
  <si>
    <t>tr|A0A452DYD2|A0A452DYD2_CAPHI</t>
  </si>
  <si>
    <t>ATP synthase subunit OS=Capra hircus OX=9925 GN=LOC108638252 PE=3 SV=1</t>
  </si>
  <si>
    <t>tr|A0A452DNR6|A0A452DNR6_CAPHI</t>
  </si>
  <si>
    <t>Collagen-binding protein OS=Capra hircus OX=9925 GN=SERPINH1 PE=3 SV=1</t>
  </si>
  <si>
    <t>tr|A0A452FJ15|A0A452FJ15_CAPHI</t>
  </si>
  <si>
    <t>Nucleoside diphosphate kinase OS=Capra hircus OX=9925 GN=NME2 PE=3 SV=1</t>
  </si>
  <si>
    <t>tr|A0A452FEB8|A0A452FEB8_CAPHI</t>
  </si>
  <si>
    <t>Succinate-semialdehyde dehydrogenase OS=Capra hircus OX=9925 GN=ALDH5A1 PE=3 SV=1</t>
  </si>
  <si>
    <t>tr|A0A452ER42|A0A452ER42_CAPHI</t>
  </si>
  <si>
    <t>Gamma-brain natriuretic peptide OS=Capra hircus OX=9925 GN=NPPB PE=3 SV=1</t>
  </si>
  <si>
    <t>tr|A0A452GAM6|A0A452GAM6_CAPHI</t>
  </si>
  <si>
    <t>Uncharacterized protein OS=Capra hircus OX=9925 GN=MRPS22 PE=4 SV=1</t>
  </si>
  <si>
    <t>tr|A0A452EMA0|A0A452EMA0_CAPHI</t>
  </si>
  <si>
    <t>Proteasome subunit alpha type OS=Capra hircus OX=9925 GN=PSMA7 PE=3 SV=1</t>
  </si>
  <si>
    <t>tr|A0A452DVM1|A0A452DVM1_CAPHI</t>
  </si>
  <si>
    <t>Proteasome subunit alpha type OS=Capra hircus OX=9925 GN=LOC102169845 PE=3 SV=1</t>
  </si>
  <si>
    <t>tr|A0A452EEE2|A0A452EEE2_CAPHI;tr|A0A452EEP5|A0A452EEP5_CAPHI</t>
  </si>
  <si>
    <t>FERM domain-containing protein OS=Capra hircus OX=9925 GN=MSN PE=4 SV=1</t>
  </si>
  <si>
    <t>tr|A0A452FTN4|A0A452FTN4_CAPHI</t>
  </si>
  <si>
    <t>Phosphoserine aminotransferase OS=Capra hircus OX=9925 GN=PSAT1 PE=3 SV=1</t>
  </si>
  <si>
    <t>tr|A0A452G1G7|A0A452G1G7_CAPHI;tr|A0A452G1K9|A0A452G1K9_CAPHI;tr|A0A452G1W7|A0A452G1W7_CAPHI;tr|A0A452G228|A0A452G228_CAPHI;tr|A0A452G238|A0A452G238_CAPHI</t>
  </si>
  <si>
    <t>Uncharacterized protein OS=Capra hircus OX=9925 GN=GSE1 PE=4 SV=1</t>
  </si>
  <si>
    <t>tr|A0A452F4D3|A0A452F4D3_CAPHI</t>
  </si>
  <si>
    <t>Cystatin domain-containing protein OS=Capra hircus OX=9925 GN=LOC102186806 PE=3 SV=1</t>
  </si>
  <si>
    <t>tr|A0A452E2L2|A0A452E2L2_CAPHI</t>
  </si>
  <si>
    <t>HIT domain-containing protein OS=Capra hircus OX=9925 GN=HINT2 PE=4 SV=1</t>
  </si>
  <si>
    <t>tr|A0A452FHI5|A0A452FHI5_CAPHI</t>
  </si>
  <si>
    <t>Catalase OS=Capra hircus OX=9925 GN=CAT PE=3 SV=1</t>
  </si>
  <si>
    <t>tr|A0A452DZ57|A0A452DZ57_CAPHI</t>
  </si>
  <si>
    <t>Peptidase_M24 domain-containing protein OS=Capra hircus OX=9925 GN=PA2G4 PE=3 SV=1</t>
  </si>
  <si>
    <t>tr|A0A452EN28|A0A452EN28_CAPHI</t>
  </si>
  <si>
    <t>Uncharacterized protein OS=Capra hircus OX=9925 GN=LPCAT3 PE=4 SV=1</t>
  </si>
  <si>
    <t>tr|A0A452FQM9|A0A452FQM9_CAPHI</t>
  </si>
  <si>
    <t>Complex I-B12 OS=Capra hircus OX=9925 GN=NDUFB3 PE=3 SV=1</t>
  </si>
  <si>
    <t>tr|A0A452FJI5|A0A452FJI5_CAPHI</t>
  </si>
  <si>
    <t>Malignant T-cell-amplified sequence OS=Capra hircus OX=9925 PE=3 SV=1</t>
  </si>
  <si>
    <t>tr|A0A452DRQ7|A0A452DRQ7_CAPHI;tr|A0A452E3I1|A0A452E3I1_CAPHI</t>
  </si>
  <si>
    <t>Histone H3 OS=Capra hircus OX=9925 GN=H3C1 PE=3 SV=1</t>
  </si>
  <si>
    <t>tr|A0A452EBP2|A0A452EBP2_CAPHI</t>
  </si>
  <si>
    <t>Protein S100 OS=Capra hircus OX=9925 GN=S100A2 PE=3 SV=1</t>
  </si>
  <si>
    <t>tr|A0A452G3V6|A0A452G3V6_CAPHI</t>
  </si>
  <si>
    <t>Collagen type I alpha 2 chain OS=Capra hircus OX=9925 GN=COL1A2 PE=4 SV=1</t>
  </si>
  <si>
    <t>tr|A0A452G5L0|A0A452G5L0_CAPHI;tr|A0A452G5N9|A0A452G5N9_CAPHI</t>
  </si>
  <si>
    <t>Carboxylic ester hydrolase OS=Capra hircus OX=9925 GN=LOC102188340 PE=3 SV=1</t>
  </si>
  <si>
    <t>tr|A0A452FFI1|A0A452FFI1_CAPHI</t>
  </si>
  <si>
    <t>Uncharacterized protein OS=Capra hircus OX=9925 GN=EHD1 PE=4 SV=1</t>
  </si>
  <si>
    <t>tr|A0A452G8L0|A0A452G8L0_CAPHI</t>
  </si>
  <si>
    <t>Aquaporin-1 OS=Capra hircus OX=9925 GN=AQP1 PE=3 SV=1</t>
  </si>
  <si>
    <t>tr|A0A452FNW6|A0A452FNW6_CAPHI</t>
  </si>
  <si>
    <t>Glyceraldehyde-3-phosphate dehydrogenase OS=Capra hircus OX=9925 GN=GAPDH PE=3 SV=1</t>
  </si>
  <si>
    <t>tr|A0A452F8Y4|A0A452F8Y4_CAPHI</t>
  </si>
  <si>
    <t>Caveolin OS=Capra hircus OX=9925 GN=CAV1 PE=3 SV=1</t>
  </si>
  <si>
    <t>tr|A0A452ENH1|A0A452ENH1_CAPHI</t>
  </si>
  <si>
    <t>DNA damage-binding protein 1 OS=Capra hircus OX=9925 GN=DDB1 PE=3 SV=1</t>
  </si>
  <si>
    <t>tr|A0A452E5R4|A0A452E5R4_CAPHI;tr|A0A452E5R9|A0A452E5R9_CAPHI;tr|A0A452E5U6|A0A452E5U6_CAPHI;tr|A0A452E5V6|A0A452E5V6_CAPHI</t>
  </si>
  <si>
    <t>Na(+)/H(+) exchange regulatory cofactor NHE-RF OS=Capra hircus OX=9925 GN=SLC9A3R1 PE=4 SV=1</t>
  </si>
  <si>
    <t>tr|A0A452E573|A0A452E573_CAPHI</t>
  </si>
  <si>
    <t>ATP synthase subunit beta OS=Capra hircus OX=9925 GN=ATP5F1B PE=3 SV=1</t>
  </si>
  <si>
    <t>tr|A0A452G600|A0A452G600_CAPHI</t>
  </si>
  <si>
    <t>RNA helicase OS=Capra hircus OX=9925 GN=DDX6 PE=3 SV=1</t>
  </si>
  <si>
    <t>tr|A0A452FJU4|A0A452FJU4_CAPHI</t>
  </si>
  <si>
    <t>Chitinase OS=Capra hircus OX=9925 GN=CHIA PE=3 SV=1</t>
  </si>
  <si>
    <t>tr|A0A452EDU6|A0A452EDU6_CAPHI;tr|A0A452EDV8|A0A452EDV8_CAPHI;tr|A0A452EE47|A0A452EE47_CAPHI</t>
  </si>
  <si>
    <t>Uncharacterized protein OS=Capra hircus OX=9925 GN=PON1 PE=3 SV=1</t>
  </si>
  <si>
    <t>tr|A0A452FC08|A0A452FC08_CAPHI</t>
  </si>
  <si>
    <t>Phosphatidylinositol transfer protein alpha OS=Capra hircus OX=9925 GN=PITPNA PE=4 SV=1</t>
  </si>
  <si>
    <t>tr|A0A452FTU7|A0A452FTU7_CAPHI</t>
  </si>
  <si>
    <t>Flotillin OS=Capra hircus OX=9925 GN=FLOT1 PE=3 SV=1</t>
  </si>
  <si>
    <t>tr|A0A452DPK1|A0A452DPK1_CAPHI</t>
  </si>
  <si>
    <t>Arm_2 domain-containing protein OS=Capra hircus OX=9925 GN=ARMCX3 PE=3 SV=1</t>
  </si>
  <si>
    <t>tr|A0A452G6K2|A0A452G6K2_CAPHI</t>
  </si>
  <si>
    <t>Non-specific serine/threonine protein kinase OS=Capra hircus OX=9925 GN=TP53RK PE=3 SV=1</t>
  </si>
  <si>
    <t>tr|A0A452FH25|A0A452FH25_CAPHI;tr|A0A452FHP7|A0A452FHP7_CAPHI</t>
  </si>
  <si>
    <t>Uncharacterized protein OS=Capra hircus OX=9925 GN=FLNC PE=3 SV=1</t>
  </si>
  <si>
    <t>tr|A0A452E1B4|A0A452E1B4_CAPHI</t>
  </si>
  <si>
    <t>Nuclear distribution protein C homolog OS=Capra hircus OX=9925 GN=NUDC PE=3 SV=1</t>
  </si>
  <si>
    <t>tr|A0A452EHF7|A0A452EHF7_CAPHI</t>
  </si>
  <si>
    <t>Uncharacterized protein OS=Capra hircus OX=9925 GN=LOC102181962 PE=3 SV=1</t>
  </si>
  <si>
    <t>tr|A0A452GB25|A0A452GB25_CAPHI</t>
  </si>
  <si>
    <t>NADH dehydrogenase [ubiquinone] 1 alpha subcomplex subunit 2 OS=Capra hircus OX=9925 GN=NDUFA2 PE=3 SV=1</t>
  </si>
  <si>
    <t>tr|A0A452DK34|A0A452DK34_CAPHI</t>
  </si>
  <si>
    <t>Complex I-MWFE OS=Capra hircus OX=9925 GN=NDUFA1 PE=3 SV=1</t>
  </si>
  <si>
    <t>tr|A0A452FYH2|A0A452FYH2_CAPHI</t>
  </si>
  <si>
    <t>Ig-like domain-containing protein OS=Capra hircus OX=9925 GN=FCGRT PE=4 SV=1</t>
  </si>
  <si>
    <t>tr|A0A452E8J9|A0A452E8J9_CAPHI</t>
  </si>
  <si>
    <t>Uncharacterized protein OS=Capra hircus OX=9925 GN=ACAD8 PE=3 SV=1</t>
  </si>
  <si>
    <t>tr|A0A452F9C0|A0A452F9C0_CAPHI</t>
  </si>
  <si>
    <t>Glutathione-dependent dehydroascorbate reductase OS=Capra hircus OX=9925 GN=LOC102189370 PE=3 SV=1</t>
  </si>
  <si>
    <t>tr|A0A452ELA7|A0A452ELA7_CAPHI</t>
  </si>
  <si>
    <t>IF rod domain-containing protein OS=Capra hircus OX=9925 GN=KRT77 PE=3 SV=1</t>
  </si>
  <si>
    <t>tr|A0A452E6T1|A0A452E6T1_CAPHI</t>
  </si>
  <si>
    <t>Uncharacterized protein OS=Capra hircus OX=9925 GN=RPL32 PE=3 SV=1</t>
  </si>
  <si>
    <t>tr|A0A452EWA5|A0A452EWA5_CAPHI</t>
  </si>
  <si>
    <t>Elongation factor 1-alpha OS=Capra hircus OX=9925 GN=EEF1A2 PE=3 SV=1</t>
  </si>
  <si>
    <t>tr|A0A452DRI6|A0A452DRI6_CAPHI</t>
  </si>
  <si>
    <t>IST1 homolog OS=Capra hircus OX=9925 GN=IST1 PE=3 SV=1</t>
  </si>
  <si>
    <t>tr|A0A452DPV7|A0A452DPV7_CAPHI;tr|A0A452DQ06|A0A452DQ06_CAPHI</t>
  </si>
  <si>
    <t>Lon protease homolog, mitochondrial OS=Capra hircus OX=9925 GN=LONP1 PE=3 SV=1</t>
  </si>
  <si>
    <t>tr|A0A452EZ72|A0A452EZ72_CAPHI;tr|A0A452EZ87|A0A452EZ87_CAPHI</t>
  </si>
  <si>
    <t>Uncharacterized protein OS=Capra hircus OX=9925 GN=TJP1 PE=4 SV=1</t>
  </si>
  <si>
    <t>tr|A0A452F2R6|A0A452F2R6_CAPHI</t>
  </si>
  <si>
    <t>Sorting nexin OS=Capra hircus OX=9925 GN=SNX6 PE=3 SV=1</t>
  </si>
  <si>
    <t>tr|A0A452FNH3|A0A452FNH3_CAPHI</t>
  </si>
  <si>
    <t>ABC transmembrane type-1 domain-containing protein OS=Capra hircus OX=9925 GN=LOC102173859 PE=4 SV=1</t>
  </si>
  <si>
    <t>tr|A0A452E7K8|A0A452E7K8_CAPHI</t>
  </si>
  <si>
    <t>Uncharacterized protein OS=Capra hircus OX=9925 GN=BPNT1 PE=3 SV=1</t>
  </si>
  <si>
    <t>tr|A0A452FAH1|A0A452FAH1_CAPHI</t>
  </si>
  <si>
    <t>Uncharacterized protein OS=Capra hircus OX=9925 GN=CKAP4 PE=4 SV=1</t>
  </si>
  <si>
    <t>tr|A0A452FK37|A0A452FK37_CAPHI</t>
  </si>
  <si>
    <t>Uncharacterized protein OS=Capra hircus OX=9925 GN=STXBP5L PE=3 SV=1</t>
  </si>
  <si>
    <t>tr|A0A452EH90|A0A452EH90_CAPHI</t>
  </si>
  <si>
    <t>Lactadherin OS=Capra hircus OX=9925 GN=MFGE8 PE=4 SV=1</t>
  </si>
  <si>
    <t>tr|A0A452F2I2|A0A452F2I2_CAPHI</t>
  </si>
  <si>
    <t>Epoxide hydrolase OS=Capra hircus OX=9925 GN=EPHX1 PE=3 SV=1</t>
  </si>
  <si>
    <t>tr|A0A452E1R3|A0A452E1R3_CAPHI;tr|A0A452E1P3|A0A452E1P3_CAPHI</t>
  </si>
  <si>
    <t>tr|A0A452FLL3|A0A452FLL3_CAPHI;tr|A0A452FMR6|A0A452FMR6_CAPHI</t>
  </si>
  <si>
    <t>Amine oxidase OS=Capra hircus OX=9925 GN=LOC102182869 PE=3 SV=1</t>
  </si>
  <si>
    <t>tr|A0A452GAJ0|A0A452GAJ0_CAPHI;tr|A0A452GAQ7|A0A452GAQ7_CAPHI</t>
  </si>
  <si>
    <t>Methionine adenosyltransferase 2 subunit beta OS=Capra hircus OX=9925 GN=MAT2B PE=3 SV=1</t>
  </si>
  <si>
    <t>tr|A0A452FIF9|A0A452FIF9_CAPHI;tr|A0A452FIH7|A0A452FIH7_CAPHI</t>
  </si>
  <si>
    <t>Glutamyl-tRNA synthetase OS=Capra hircus OX=9925 GN=EPRS1 PE=3 SV=1</t>
  </si>
  <si>
    <t>tr|A0A452ET78|A0A452ET78_CAPHI</t>
  </si>
  <si>
    <t>SERPIN domain-containing protein OS=Capra hircus OX=9925 GN=LOC102180556 PE=3 SV=1</t>
  </si>
  <si>
    <t>tr|A0A452E570|A0A452E570_CAPHI</t>
  </si>
  <si>
    <t>TIP120 domain-containing protein OS=Capra hircus OX=9925 GN=CAND1 PE=3 SV=1</t>
  </si>
  <si>
    <t>tr|A0A452F0W6|A0A452F0W6_CAPHI</t>
  </si>
  <si>
    <t>Aminomethyltransferase OS=Capra hircus OX=9925 GN=AMT PE=3 SV=1</t>
  </si>
  <si>
    <t>tr|A0A452E1R8|A0A452E1R8_CAPHI;tr|A0A452E1S2|A0A452E1S2_CAPHI</t>
  </si>
  <si>
    <t>Uncharacterized protein OS=Capra hircus OX=9925 GN=LRRC20 PE=4 SV=1</t>
  </si>
  <si>
    <t>tr|A0A452FLQ8|A0A452FLQ8_CAPHI</t>
  </si>
  <si>
    <t>RNA helicase OS=Capra hircus OX=9925 GN=EIF4A1 PE=3 SV=1</t>
  </si>
  <si>
    <t>tr|A0A452F9F6|A0A452F9F6_CAPHI;tr|A0A452F9H1|A0A452F9H1_CAPHI</t>
  </si>
  <si>
    <t>SERPIN domain-containing protein OS=Capra hircus OX=9925 GN=SERPING1 PE=3 SV=1</t>
  </si>
  <si>
    <t>tr|A0A452E4S7|A0A452E4S7_CAPHI;tr|A0A452E4U1|A0A452E4U1_CAPHI</t>
  </si>
  <si>
    <t>IF rod domain-containing protein OS=Capra hircus OX=9925 GN=KRT17 PE=3 SV=1</t>
  </si>
  <si>
    <t>tr|A0A452FV62|A0A452FV62_CAPHI</t>
  </si>
  <si>
    <t>4a-hydroxytetrahydrobiopterin dehydratase OS=Capra hircus OX=9925 GN=PCBD2 PE=3 SV=1</t>
  </si>
  <si>
    <t>tr|A0A452FAP5|A0A452FAP5_CAPHI;tr|A0A452FAS9|A0A452FAS9_CAPHI</t>
  </si>
  <si>
    <t>Succinate--CoA ligase [GDP-forming] subunit beta, mitochondrial OS=Capra hircus OX=9925 GN=SUCLG2 PE=3 SV=1</t>
  </si>
  <si>
    <t>tr|A0A452E7G3|A0A452E7G3_CAPHI;tr|A0A452E7R0|A0A452E7R0_CAPHI</t>
  </si>
  <si>
    <t>Prostacyclin synthase OS=Capra hircus OX=9925 GN=PTGIS PE=3 SV=1</t>
  </si>
  <si>
    <t>tr|A0A452FE48|A0A452FE48_CAPHI</t>
  </si>
  <si>
    <t>Glutathione S-transferase kappa OS=Capra hircus OX=9925 GN=GSTK1 PE=3 SV=1</t>
  </si>
  <si>
    <t>tr|A0A452EX66|A0A452EX66_CAPHI;tr|A0A452EX76|A0A452EX76_CAPHI;tr|A0A452EX97|A0A452EX97_CAPHI</t>
  </si>
  <si>
    <t>Isocitrate dehydrogenase [NAD] subunit, mitochondrial OS=Capra hircus OX=9925 GN=IDH3G PE=3 SV=1</t>
  </si>
  <si>
    <t>tr|A0A452EH87|A0A452EH87_CAPHI</t>
  </si>
  <si>
    <t>tr|A0A452E0A4|A0A452E0A4_CAPHI</t>
  </si>
  <si>
    <t>Uncharacterized protein OS=Capra hircus OX=9925 GN=TPM4 PE=3 SV=1</t>
  </si>
  <si>
    <t>tr|A0A452FFX4|A0A452FFX4_CAPHI</t>
  </si>
  <si>
    <t>RING-type E3 ubiquitin transferase OS=Capra hircus OX=9925 GN=MUL1 PE=4 SV=1</t>
  </si>
  <si>
    <t>tr|A0A452G2G2|A0A452G2G2_CAPHI</t>
  </si>
  <si>
    <t>Eukaryotic translation initiation factor 5A OS=Capra hircus OX=9925 GN=EIF5A PE=3 SV=1</t>
  </si>
  <si>
    <t>tr|A0A452FXF1|A0A452FXF1_CAPHI</t>
  </si>
  <si>
    <t>Complex I-49kD OS=Capra hircus OX=9925 GN=NDUFS2 PE=3 SV=1</t>
  </si>
  <si>
    <t>tr|A0A452FLZ7|A0A452FLZ7_CAPHI;tr|A0A452FMJ4|A0A452FMJ4_CAPHI;tr|A0A452FMJ8|A0A452FMJ8_CAPHI</t>
  </si>
  <si>
    <t>PDZ domain-containing protein OS=Capra hircus OX=9925 GN=SYNPO2 PE=4 SV=1</t>
  </si>
  <si>
    <t>tr|A0A452F797|A0A452F797_CAPHI</t>
  </si>
  <si>
    <t>E3 ubiquitin-protein ligase PPP1R11 OS=Capra hircus OX=9925 GN=PPP1R11 PE=4 SV=1</t>
  </si>
  <si>
    <t>tr|A0A452DTZ8|A0A452DTZ8_CAPHI;tr|A0A452DTM9|A0A452DTM9_CAPHI</t>
  </si>
  <si>
    <t>Uncharacterized protein OS=Capra hircus OX=9925 GN=CRIP2 PE=4 SV=1</t>
  </si>
  <si>
    <t>tr|A0A452G1I9|A0A452G1I9_CAPHI</t>
  </si>
  <si>
    <t>Uncharacterized protein OS=Capra hircus OX=9925 GN=EHD4 PE=4 SV=1</t>
  </si>
  <si>
    <t>tr|A0A452E998|A0A452E998_CAPHI</t>
  </si>
  <si>
    <t>Chloride intracellular channel protein OS=Capra hircus OX=9925 GN=CLIC4 PE=3 SV=1</t>
  </si>
  <si>
    <t>tr|A0A452DVY3|A0A452DVY3_CAPHI;tr|A0A452E3K5|A0A452E3K5_CAPHI</t>
  </si>
  <si>
    <t>Histone H2A OS=Capra hircus OX=9925 PE=3 SV=1</t>
  </si>
  <si>
    <t>tr|A0A452EDY8|A0A452EDY8_CAPHI</t>
  </si>
  <si>
    <t>Peptidyl-prolyl cis-trans isomerase OS=Capra hircus OX=9925 GN=PIN1 PE=4 SV=1</t>
  </si>
  <si>
    <t>tr|A0A452ECG9|A0A452ECG9_CAPHI;tr|A0A452EC25|A0A452EC25_CAPHI</t>
  </si>
  <si>
    <t>Hexokinase OS=Capra hircus OX=9925 GN=HK2 PE=3 SV=1</t>
  </si>
  <si>
    <t>tr|A0A452EN08|A0A452EN08_CAPHI</t>
  </si>
  <si>
    <t>Uncharacterized protein OS=Capra hircus OX=9925 GN=COX7A1 PE=3 SV=1</t>
  </si>
  <si>
    <t>tr|A0A452EMJ7|A0A452EMJ7_CAPHI</t>
  </si>
  <si>
    <t>Alpha/beta hydrolase domain-containing protein 16A OS=Capra hircus OX=9925 GN=ABHD16A PE=3 SV=1</t>
  </si>
  <si>
    <t>tr|A0A452EAY4|A0A452EAY4_CAPHI</t>
  </si>
  <si>
    <t>N-myc downstream-regulated gene 2 protein OS=Capra hircus OX=9925 GN=NDRG2 PE=3 SV=1</t>
  </si>
  <si>
    <t>tr|A0A452EKM2|A0A452EKM2_CAPHI</t>
  </si>
  <si>
    <t>Sulfurtransferase OS=Capra hircus OX=9925 GN=TST PE=4 SV=1</t>
  </si>
  <si>
    <t>tr|A0A452ET55|A0A452ET55_CAPHI</t>
  </si>
  <si>
    <t>Triosephosphate isomerase OS=Capra hircus OX=9925 GN=TPI1 PE=3 SV=1</t>
  </si>
  <si>
    <t>tr|A0A452DVV9|A0A452DVV9_CAPHI</t>
  </si>
  <si>
    <t>Uncharacterized protein OS=Capra hircus OX=9925 GN=LRRC59 PE=4 SV=1</t>
  </si>
  <si>
    <t>tr|A0A452FSH4|A0A452FSH4_CAPHI;tr|A0A452FSK9|A0A452FSK9_CAPHI</t>
  </si>
  <si>
    <t>ATP-citrate synthase OS=Capra hircus OX=9925 GN=ACLY PE=3 SV=1</t>
  </si>
  <si>
    <t>tr|A0A452E7H1|A0A452E7H1_CAPHI</t>
  </si>
  <si>
    <t>Cadherin-13 OS=Capra hircus OX=9925 GN=CDH13 PE=4 SV=1</t>
  </si>
  <si>
    <t>tr|A0A452FXR8|A0A452FXR8_CAPHI</t>
  </si>
  <si>
    <t>CN hydrolase domain-containing protein OS=Capra hircus OX=9925 GN=VNN2 PE=3 SV=1</t>
  </si>
  <si>
    <t>tr|A0A452G3T0|A0A452G3T0_CAPHI</t>
  </si>
  <si>
    <t>F-box domain-containing protein OS=Capra hircus OX=9925 GN=FBXO7 PE=4 SV=1</t>
  </si>
  <si>
    <t>tr|A0A452ESQ8|A0A452ESQ8_CAPHI</t>
  </si>
  <si>
    <t>Uncharacterized protein OS=Capra hircus OX=9925 GN=DBNL PE=3 SV=1</t>
  </si>
  <si>
    <t>tr|A0A452F4B6|A0A452F4B6_CAPHI</t>
  </si>
  <si>
    <t>15S Mg(2+)-ATPase p97 subunit OS=Capra hircus OX=9925 GN=VCP PE=3 SV=1</t>
  </si>
  <si>
    <t>tr|I1VE57|I1VE57_CAPHI</t>
  </si>
  <si>
    <t>Ras-like protein family member A OS=Capra hircus OX=9925 GN=RHOA PE=2 SV=1</t>
  </si>
  <si>
    <t>tr|A0A452F2G4|A0A452F2G4_CAPHI</t>
  </si>
  <si>
    <t>Dynein light chain roadblock OS=Capra hircus OX=9925 GN=DYNLRB1 PE=3 SV=1</t>
  </si>
  <si>
    <t>tr|A0A452F3I2|A0A452F3I2_CAPHI</t>
  </si>
  <si>
    <t>IF rod domain-containing protein OS=Capra hircus OX=9925 GN=KRT12 PE=3 SV=1</t>
  </si>
  <si>
    <t>tr|A0A452G069|A0A452G069_CAPHI</t>
  </si>
  <si>
    <t>WD_REPEATS_REGION domain-containing protein OS=Capra hircus OX=9925 GN=WDR1 PE=4 SV=1</t>
  </si>
  <si>
    <t>tr|A0A452DKQ5|A0A452DKQ5_CAPHI;tr|A5HEW3|A5HEW3_CAPHI</t>
  </si>
  <si>
    <t>Cytochrome b5 heme-binding domain-containing protein OS=Capra hircus OX=9925 GN=CYB5A PE=3 SV=1</t>
  </si>
  <si>
    <t>tr|A0A452DLK4|A0A452DLK4_CAPHI</t>
  </si>
  <si>
    <t>Uncharacterized protein OS=Capra hircus OX=9925 GN=GGT5 PE=3 SV=1</t>
  </si>
  <si>
    <t>tr|A0A452FPC7|A0A452FPC7_CAPHI;tr|A0A452FPD1|A0A452FPD1_CAPHI</t>
  </si>
  <si>
    <t>Uncharacterized protein OS=Capra hircus OX=9925 GN=TRIP10 PE=3 SV=1</t>
  </si>
  <si>
    <t>tr|A0A452DYY9|A0A452DYY9_CAPHI;tr|A0A452DYS7|A0A452DYS7_CAPHI</t>
  </si>
  <si>
    <t>Uncharacterized protein OS=Capra hircus OX=9925 GN=MLYCD PE=4 SV=1</t>
  </si>
  <si>
    <t>tr|A0A452ERD0|A0A452ERD0_CAPHI</t>
  </si>
  <si>
    <t>Peptidase M20 domain-containing protein 2 OS=Capra hircus OX=9925 GN=PM20D2 PE=3 SV=1</t>
  </si>
  <si>
    <t>tr|A0A452EXR4|A0A452EXR4_CAPHI</t>
  </si>
  <si>
    <t>Aminotran_1_2 domain-containing protein OS=Capra hircus OX=9925 GN=GPT PE=4 SV=1</t>
  </si>
  <si>
    <t>tr|A0A452EPE2|A0A452EPE2_CAPHI</t>
  </si>
  <si>
    <t>NADH-ubiquinone oxidoreductase 75 kDa subunit, mitochondrial OS=Capra hircus OX=9925 GN=NDUFS1 PE=3 SV=1</t>
  </si>
  <si>
    <t>tr|A0A452DTJ6|A0A452DTJ6_CAPHI</t>
  </si>
  <si>
    <t>Proteasome assembly chaperone 2 OS=Capra hircus OX=9925 GN=PSMG2 PE=3 SV=1</t>
  </si>
  <si>
    <t>tr|A0A452ENN3|A0A452ENN3_CAPHI;tr|A0A452ENV6|A0A452ENV6_CAPHI;tr|A0A452ENW3|A0A452ENW3_CAPHI</t>
  </si>
  <si>
    <t>Leucyl-tRNA synthetase OS=Capra hircus OX=9925 GN=LARS1 PE=3 SV=1</t>
  </si>
  <si>
    <t>tr|A0A452EY56|A0A452EY56_CAPHI</t>
  </si>
  <si>
    <t>AAA domain-containing protein OS=Capra hircus OX=9925 GN=PSMC1 PE=3 SV=1</t>
  </si>
  <si>
    <t>tr|A0A452DYS8|A0A452DYS8_CAPHI;tr|A0A452DZ35|A0A452DZ35_CAPHI</t>
  </si>
  <si>
    <t>Peptidase S1 domain-containing protein OS=Capra hircus OX=9925 GN=AZU1 PE=4 SV=1</t>
  </si>
  <si>
    <t>tr|A0A452FKL8|A0A452FKL8_CAPHI</t>
  </si>
  <si>
    <t>Uncharacterized protein OS=Capra hircus OX=9925 GN=CALD1 PE=4 SV=1</t>
  </si>
  <si>
    <t>tr|A0A452ECQ4|A0A452ECQ4_CAPHI</t>
  </si>
  <si>
    <t>Phosphoinositide phospholipase C OS=Capra hircus OX=9925 GN=PLCD1 PE=4 SV=1</t>
  </si>
  <si>
    <t>tr|A0A452EI37|A0A452EI37_CAPHI;tr|A0A452EIG7|A0A452EIG7_CAPHI;tr|A0A452EII1|A0A452EII1_CAPHI;tr|A0A452EIK6|A0A452EIK6_CAPHI</t>
  </si>
  <si>
    <t>Uncharacterized protein OS=Capra hircus OX=9925 GN=RBBP6 PE=4 SV=1</t>
  </si>
  <si>
    <t>tr|A0A452DPH5|A0A452DPH5_CAPHI</t>
  </si>
  <si>
    <t>Eukaryotic translation initiation factor 3 subunit G OS=Capra hircus OX=9925 GN=EIF3G PE=3 SV=1</t>
  </si>
  <si>
    <t>tr|A0A452FGW0|A0A452FGW0_CAPHI</t>
  </si>
  <si>
    <t>Transmembrane protein 11 OS=Capra hircus OX=9925 GN=TMEM11 PE=3 SV=1</t>
  </si>
  <si>
    <t>tr|A0A452FEZ4|A0A452FEZ4_CAPHI;tr|A0A452FEG8|A0A452FEG8_CAPHI;tr|A0A452FES1|A0A452FES1_CAPHI</t>
  </si>
  <si>
    <t>Succinate--CoA ligase [ADP/GDP-forming] subunit alpha, mitochondrial OS=Capra hircus OX=9925 GN=SUCLG1 PE=3 SV=1</t>
  </si>
  <si>
    <t>tr|A0A452EMC8|A0A452EMC8_CAPHI</t>
  </si>
  <si>
    <t>Amine oxidase OS=Capra hircus OX=9925 GN=MAOA PE=3 SV=1</t>
  </si>
  <si>
    <t>tr|A0A452G2G1|A0A452G2G1_CAPHI</t>
  </si>
  <si>
    <t>Protein S100 OS=Capra hircus OX=9925 GN=S100A4 PE=3 SV=1</t>
  </si>
  <si>
    <t>tr|A0A452G758|A0A452G758_CAPHI;tr|A0A452G7C8|A0A452G7C8_CAPHI;tr|A0A452G7D7|A0A452G7D7_CAPHI</t>
  </si>
  <si>
    <t>Uncharacterized protein OS=Capra hircus OX=9925 GN=CPNE1 PE=3 SV=1</t>
  </si>
  <si>
    <t>tr|A0A452DLU0|A0A452DLU0_CAPHI</t>
  </si>
  <si>
    <t>Hexokinase OS=Capra hircus OX=9925 GN=HK1 PE=3 SV=1</t>
  </si>
  <si>
    <t>tr|A0A452E867|A0A452E867_CAPHI</t>
  </si>
  <si>
    <t>Ribosomal_L18_c domain-containing protein OS=Capra hircus OX=9925 GN=LOC102179869 PE=3 SV=1</t>
  </si>
  <si>
    <t>tr|A0A452EN21|A0A452EN21_CAPHI</t>
  </si>
  <si>
    <t>Peptidylprolyl isomerase OS=Capra hircus OX=9925 GN=FKBP5 PE=4 SV=1</t>
  </si>
  <si>
    <t>tr|A0A452DT18|A0A452DT18_CAPHI;tr|A0A452DTB5|A0A452DTB5_CAPHI</t>
  </si>
  <si>
    <t>Uncharacterized protein OS=Capra hircus OX=9925 GN=ZYX PE=4 SV=1</t>
  </si>
  <si>
    <t>tr|A0A452FGR4|A0A452FGR4_CAPHI</t>
  </si>
  <si>
    <t>Proteasome inhibitor PI31 subunit OS=Capra hircus OX=9925 GN=PSMF1 PE=3 SV=1</t>
  </si>
  <si>
    <t>tr|A0A452G6U5|A0A452G6U5_CAPHI;tr|A0A452G6V6|A0A452G6V6_CAPHI;tr|A0A452G724|A0A452G724_CAPHI</t>
  </si>
  <si>
    <t>Rab GDP dissociation inhibitor OS=Capra hircus OX=9925 GN=GDI2 PE=3 SV=1</t>
  </si>
  <si>
    <t>tr|A0A452EW09|A0A452EW09_CAPHI;tr|A0A452EW62|A0A452EW62_CAPHI;tr|A0A452EW65|A0A452EW65_CAPHI</t>
  </si>
  <si>
    <t>Ribose-5-phosphate isomerase OS=Capra hircus OX=9925 GN=RPIA PE=3 SV=1</t>
  </si>
  <si>
    <t>tr|A0A452FJE8|A0A452FJE8_CAPHI</t>
  </si>
  <si>
    <t>Aldedh domain-containing protein OS=Capra hircus OX=9925 GN=ALDH9A1 PE=3 SV=1</t>
  </si>
  <si>
    <t>tr|A0A452G4I2|A0A452G4I2_CAPHI</t>
  </si>
  <si>
    <t>SHSP domain-containing protein OS=Capra hircus OX=9925 GN=HSPB2 PE=3 SV=1</t>
  </si>
  <si>
    <t>tr|A0A452E8D3|A0A452E8D3_CAPHI</t>
  </si>
  <si>
    <t>tr|A0A452FBM2|A0A452FBM2_CAPHI</t>
  </si>
  <si>
    <t>75 kDa glucose-regulated protein OS=Capra hircus OX=9925 GN=HSPA9 PE=3 SV=1</t>
  </si>
  <si>
    <t>tr|A0A452DLQ9|A0A452DLQ9_CAPHI;tr|A0A452DLP7|A0A452DLP7_CAPHI</t>
  </si>
  <si>
    <t>tr|A0A452END8|A0A452END8_CAPHI</t>
  </si>
  <si>
    <t>40S ribosomal protein S23 OS=Capra hircus OX=9925 GN=RPS23 PE=3 SV=1</t>
  </si>
  <si>
    <t>tr|A0A452DTU9|A0A452DTU9_CAPHI;tr|A0A452DTH7|A0A452DTH7_CAPHI</t>
  </si>
  <si>
    <t>Uncharacterized protein OS=Capra hircus OX=9925 GN=CFI PE=4 SV=1</t>
  </si>
  <si>
    <t>tr|A0A452DRB9|A0A452DRB9_CAPHI</t>
  </si>
  <si>
    <t>tr|A0A452FCD3|A0A452FCD3_CAPHI</t>
  </si>
  <si>
    <t>B7U9B5|MYG_CAPHI</t>
  </si>
  <si>
    <t>Myoglobin OS=Capra hircus OX=9925 GN=MB PE=1 SV=3</t>
  </si>
  <si>
    <t>tr|A0A452EKB8|A0A452EKB8_CAPHI</t>
  </si>
  <si>
    <t>Uncharacterized protein OS=Capra hircus OX=9925 GN=PDXP PE=3 SV=1</t>
  </si>
  <si>
    <t>tr|A0A452FQU3|A0A452FQU3_CAPHI</t>
  </si>
  <si>
    <t>Uncharacterized protein OS=Capra hircus OX=9925 GN=ITIH1 PE=3 SV=1</t>
  </si>
  <si>
    <t>tr|A0A452G9Y1|A0A452G9Y1_CAPHI</t>
  </si>
  <si>
    <t>SERPIN domain-containing protein OS=Capra hircus OX=9925 GN=LOC108633473 PE=3 SV=1</t>
  </si>
  <si>
    <t>tr|A0A452E7S2|A0A452E7S2_CAPHI</t>
  </si>
  <si>
    <t>60S ribosomal protein L9 OS=Capra hircus OX=9925 GN=RPL9 PE=3 SV=1</t>
  </si>
  <si>
    <t>tr|A0A452DT07|A0A452DT07_CAPHI</t>
  </si>
  <si>
    <t>tr|A0A452FYT5|A0A452FYT5_CAPHI;tr|A0A452FZ40|A0A452FZ40_CAPHI;tr|A0A452FZT8|A0A452FZT8_CAPHI</t>
  </si>
  <si>
    <t>Uncharacterized protein OS=Capra hircus OX=9925 GN=SYNCRIP PE=4 SV=1</t>
  </si>
  <si>
    <t>tr|A0A452E2R6|A0A452E2R6_CAPHI</t>
  </si>
  <si>
    <t>Uncharacterized protein OS=Capra hircus OX=9925 GN=LOC102173049 PE=3 SV=1</t>
  </si>
  <si>
    <t>tr|A0A452F096|A0A452F096_CAPHI</t>
  </si>
  <si>
    <t>Complex III subunit 8 OS=Capra hircus OX=9925 GN=UQCRQ PE=3 SV=1</t>
  </si>
  <si>
    <t>tr|A0A452FUK5|A0A452FUK5_CAPHI</t>
  </si>
  <si>
    <t>Staphylococcal nuclease domain-containing protein OS=Capra hircus OX=9925 GN=SND1 PE=4 SV=1</t>
  </si>
  <si>
    <t>tr|A0A452G1R5|A0A452G1R5_CAPHI</t>
  </si>
  <si>
    <t>Uncharacterized protein OS=Capra hircus OX=9925 GN=FHL2 PE=4 SV=1</t>
  </si>
  <si>
    <t>tr|A0A452FGA5|A0A452FGA5_CAPHI</t>
  </si>
  <si>
    <t>Phosphorylase kinase OS=Capra hircus OX=9925 GN=PHKG1 PE=3 SV=1</t>
  </si>
  <si>
    <t>tr|A0A452EY42|A0A452EY42_CAPHI;tr|A0A452EY48|A0A452EY48_CAPHI</t>
  </si>
  <si>
    <t>Uncharacterized protein OS=Capra hircus OX=9925 GN=TMEM143 PE=4 SV=1</t>
  </si>
  <si>
    <t>Q5VI41|ITB2_CAPHI</t>
  </si>
  <si>
    <t>Integrin beta-2 OS=Capra hircus OX=9925 GN=ITGB2 PE=2 SV=1</t>
  </si>
  <si>
    <t>tr|A0A452F2N4|A0A452F2N4_CAPHI;tr|A0A452F2M2|A0A452F2M2_CAPHI</t>
  </si>
  <si>
    <t>CCT-theta OS=Capra hircus OX=9925 GN=CCT8 PE=3 SV=1</t>
  </si>
  <si>
    <t>tr|A0A452E5T5|A0A452E5T5_CAPHI;tr|A0A452E5W1|A0A452E5W1_CAPHI</t>
  </si>
  <si>
    <t>CSD_1 domain-containing protein OS=Capra hircus OX=9925 GN=YBX3 PE=4 SV=1</t>
  </si>
  <si>
    <t>tr|A0A452EB37|A0A452EB37_CAPHI</t>
  </si>
  <si>
    <t>WH1 domain-containing protein OS=Capra hircus OX=9925 GN=VASP PE=3 SV=1</t>
  </si>
  <si>
    <t>tr|A0A452G3E6|A0A452G3E6_CAPHI</t>
  </si>
  <si>
    <t>Junctophilin OS=Capra hircus OX=9925 GN=JPH2 PE=3 SV=1</t>
  </si>
  <si>
    <t>tr|A0A452FVM9|A0A452FVM9_CAPHI;tr|A0A452FVS4|A0A452FVS4_CAPHI</t>
  </si>
  <si>
    <t>Propionate--CoA ligase OS=Capra hircus OX=9925 GN=ACSS2 PE=3 SV=1</t>
  </si>
  <si>
    <t>tr|A0A452FS81|A0A452FS81_CAPHI</t>
  </si>
  <si>
    <t>Methylmalonyl-CoA isomerase OS=Capra hircus OX=9925 GN=MMUT PE=3 SV=1</t>
  </si>
  <si>
    <t>tr|A0A452FZ72|A0A452FZ72_CAPHI;tr|A0A452G0C2|A0A452G0C2_CAPHI</t>
  </si>
  <si>
    <t>Uncharacterized protein OS=Capra hircus OX=9925 GN=HADHB PE=3 SV=1</t>
  </si>
  <si>
    <t>tr|A0A452FSN4|A0A452FSN4_CAPHI</t>
  </si>
  <si>
    <t>Olfactory receptor OS=Capra hircus OX=9925 PE=3 SV=1</t>
  </si>
  <si>
    <t>tr|A0A452F585|A0A452F585_CAPHI</t>
  </si>
  <si>
    <t>Serine/threonine-protein phosphatase 2A activator OS=Capra hircus OX=9925 GN=PTPA PE=3 SV=1</t>
  </si>
  <si>
    <t>tr|A0A452EQQ5|A0A452EQQ5_CAPHI</t>
  </si>
  <si>
    <t>S-phase kinase-associated protein 1 OS=Capra hircus OX=9925 GN=SKP1 PE=3 SV=1</t>
  </si>
  <si>
    <t>tr|A0A452FCA8|A0A452FCA8_CAPHI</t>
  </si>
  <si>
    <t>Uncharacterized protein OS=Capra hircus OX=9925 GN=LOC102181144 PE=3 SV=1</t>
  </si>
  <si>
    <t>tr|A0A452G3R8|A0A452G3R8_CAPHI</t>
  </si>
  <si>
    <t>L-type lectin-like domain-containing protein OS=Capra hircus OX=9925 GN=LMAN1 PE=4 SV=1</t>
  </si>
  <si>
    <t>tr|A0A452EXK5|A0A452EXK5_CAPHI</t>
  </si>
  <si>
    <t>Uncharacterized protein OS=Capra hircus OX=9925 GN=LHPP PE=3 SV=1</t>
  </si>
  <si>
    <t>tr|A0A452DZM5|A0A452DZM5_CAPHI</t>
  </si>
  <si>
    <t>Uncharacterized protein OS=Capra hircus OX=9925 GN=PURA PE=3 SV=1</t>
  </si>
  <si>
    <t>tr|A0A452EPU9|A0A452EPU9_CAPHI</t>
  </si>
  <si>
    <t>Actin-related protein 2/3 complex subunit 5 OS=Capra hircus OX=9925 GN=ARPC5L PE=3 SV=1</t>
  </si>
  <si>
    <t>tr|A0A452G445|A0A452G445_CAPHI;tr|A0A452G457|A0A452G457_CAPHI;tr|A0A452G458|A0A452G458_CAPHI;tr|A0A452G4A6|A0A452G4A6_CAPHI</t>
  </si>
  <si>
    <t>Protein-L-isoaspartate O-methyltransferase OS=Capra hircus OX=9925 GN=PCMT1 PE=3 SV=1</t>
  </si>
  <si>
    <t>tr|A0A452F093|A0A452F093_CAPHI</t>
  </si>
  <si>
    <t>Fructose-bisphosphatase OS=Capra hircus OX=9925 GN=FBP2 PE=3 SV=1</t>
  </si>
  <si>
    <t>tr|A0A452EEG7|A0A452EEG7_CAPHI</t>
  </si>
  <si>
    <t>Uncharacterized protein OS=Capra hircus OX=9925 GN=LOC102188434 PE=3 SV=1</t>
  </si>
  <si>
    <t>P62756|IATR_CAPHI</t>
  </si>
  <si>
    <t>Inter-alpha-trypsin inhibitor (Fragment) OS=Capra hircus OX=9925 PE=1 SV=1</t>
  </si>
  <si>
    <t>tr|A0A452FQK4|A0A452FQK4_CAPHI</t>
  </si>
  <si>
    <t>AB hydrolase-1 domain-containing protein OS=Capra hircus OX=9925 GN=ABHD14B PE=4 SV=1</t>
  </si>
  <si>
    <t>tr|A0A452ECJ6|A0A452ECJ6_CAPHI;tr|A0A452ECW8|A0A452ECW8_CAPHI;tr|A0A452EDG1|A0A452EDG1_CAPHI</t>
  </si>
  <si>
    <t>Uncharacterized protein OS=Capra hircus OX=9925 GN=LNPEP PE=3 SV=1</t>
  </si>
  <si>
    <t>tr|A0A452FS44|A0A452FS44_CAPHI</t>
  </si>
  <si>
    <t>Uncharacterized protein OS=Capra hircus OX=9925 GN=HEBP2 PE=3 SV=1</t>
  </si>
  <si>
    <t>tr|A0A452EJU6|A0A452EJU6_CAPHI</t>
  </si>
  <si>
    <t>Complex I-B15 OS=Capra hircus OX=9925 GN=NDUFB4 PE=3 SV=1</t>
  </si>
  <si>
    <t>tr|A0A452FD23|A0A452FD23_CAPHI;tr|A0A452FD31|A0A452FD31_CAPHI</t>
  </si>
  <si>
    <t>Uncharacterized protein OS=Capra hircus OX=9925 GN=EMILIN1 PE=4 SV=1</t>
  </si>
  <si>
    <t>tr|A0A452DWY1|A0A452DWY1_CAPHI;tr|A0A452DX95|A0A452DX95_CAPHI</t>
  </si>
  <si>
    <t>Vacuolar protein sorting-associated protein 29 OS=Capra hircus OX=9925 GN=VPS29 PE=3 SV=1</t>
  </si>
  <si>
    <t>tr|A0A452FWA7|A0A452FWA7_CAPHI</t>
  </si>
  <si>
    <t>Sepiapterin reductase OS=Capra hircus OX=9925 GN=SPR PE=3 SV=1</t>
  </si>
  <si>
    <t>tr|A0A452FIX8|A0A452FIX8_CAPHI;tr|A0A452FJ03|A0A452FJ03_CAPHI;tr|A0A452FJ26|A0A452FJ26_CAPHI</t>
  </si>
  <si>
    <t>Uncharacterized protein OS=Capra hircus OX=9925 GN=EEA1 PE=4 SV=1</t>
  </si>
  <si>
    <t>tr|A0A452GBL7|A0A452GBL7_CAPHI</t>
  </si>
  <si>
    <t>Complex I-B17 OS=Capra hircus OX=9925 GN=NDUFB6 PE=3 SV=1</t>
  </si>
  <si>
    <t>tr|A0A452G8U8|A0A452G8U8_CAPHI</t>
  </si>
  <si>
    <t>Dimethylargininase OS=Capra hircus OX=9925 GN=DDAH2 PE=3 SV=1</t>
  </si>
  <si>
    <t>tr|A0A452GB29|A0A452GB29_CAPHI</t>
  </si>
  <si>
    <t>Calpain inhibitor OS=Capra hircus OX=9925 GN=CAST PE=3 SV=1</t>
  </si>
  <si>
    <t>tr|A0A452G6M6|A0A452G6M6_CAPHI</t>
  </si>
  <si>
    <t>Uncharacterized protein OS=Capra hircus OX=9925 GN=LOC102187154 PE=3 SV=1</t>
  </si>
  <si>
    <t>tr|A0A452EIY1|A0A452EIY1_CAPHI;tr|A0A452EJF0|A0A452EJF0_CAPHI;tr|A0A452EJA1|A0A452EJA1_CAPHI</t>
  </si>
  <si>
    <t>Microtubule-associated protein OS=Capra hircus OX=9925 GN=MAP4 PE=4 SV=1</t>
  </si>
  <si>
    <t>tr|A0A452FER9|A0A452FER9_CAPHI</t>
  </si>
  <si>
    <t>IF rod domain-containing protein OS=Capra hircus OX=9925 GN=KRT7 PE=3 SV=1</t>
  </si>
  <si>
    <t>tr|A0A452FZX0|A0A452FZX0_CAPHI;tr|A0A452FZZ9|A0A452FZZ9_CAPHI;tr|A0A452G0I1|A0A452G0I1_CAPHI;tr|A0A452G0V5|A0A452G0V5_CAPHI</t>
  </si>
  <si>
    <t>Eukaryotic translation initiation factor 3 subunit C OS=Capra hircus OX=9925 GN=LOC102182187 PE=3 SV=1</t>
  </si>
  <si>
    <t>tr|A0A452F821|A0A452F821_CAPHI;tr|A0A452F8F0|A0A452F8F0_CAPHI</t>
  </si>
  <si>
    <t>Uncharacterized protein OS=Capra hircus OX=9925 GN=SRSF7 PE=4 SV=1</t>
  </si>
  <si>
    <t>tr|A0A452GBN0|A0A452GBN0_CAPHI;tr|A0A452FAQ7|A0A452FAQ7_CAPHI</t>
  </si>
  <si>
    <t>Uncharacterized protein OS=Capra hircus OX=9925 GN=GOLGB1 PE=4 SV=1</t>
  </si>
  <si>
    <t>tr|A0A452EQU0|A0A452EQU0_CAPHI</t>
  </si>
  <si>
    <t>GATOR complex protein SEC13 OS=Capra hircus OX=9925 GN=SEC13 PE=3 SV=1</t>
  </si>
  <si>
    <t>tr|A0A452EV54|A0A452EV54_CAPHI;tr|A0A452EV63|A0A452EV63_CAPHI;tr|A0A452EV69|A0A452EV69_CAPHI</t>
  </si>
  <si>
    <t>Dihydrolipoamide acetyltransferase component of pyruvate dehydrogenase complex OS=Capra hircus OX=9925 GN=DBT PE=3 SV=1</t>
  </si>
  <si>
    <t>tr|A0A452EQ73|A0A452EQ73_CAPHI</t>
  </si>
  <si>
    <t>Uncharacterized protein OS=Capra hircus OX=9925 GN=MYL4 PE=4 SV=1</t>
  </si>
  <si>
    <t>tr|A1YZ37|A1YZ37_CAPHI</t>
  </si>
  <si>
    <t>Microsomal glutathione S-transferase 3 OS=Capra hircus OX=9925 GN=MGST3 PE=2 SV=1</t>
  </si>
  <si>
    <t>tr|A0A452DPV5|A0A452DPV5_CAPHI</t>
  </si>
  <si>
    <t>Ferritin OS=Capra hircus OX=9925 GN=LOC106502486 PE=3 SV=1</t>
  </si>
  <si>
    <t>tr|A0A452EPE5|A0A452EPE5_CAPHI</t>
  </si>
  <si>
    <t>Glucosamine-6-phosphate isomerase OS=Capra hircus OX=9925 GN=GNPDA1 PE=3 SV=1</t>
  </si>
  <si>
    <t>tr|A0A452ETL0|A0A452ETL0_CAPHI</t>
  </si>
  <si>
    <t>U6 snRNA-associated Sm-like protein LSm2 OS=Capra hircus OX=9925 GN=LSM2 PE=3 SV=1</t>
  </si>
  <si>
    <t>tr|A0A452FYW6|A0A452FYW6_CAPHI</t>
  </si>
  <si>
    <t>Uncharacterized protein OS=Capra hircus OX=9925 GN=DYNC1H1 PE=3 SV=1</t>
  </si>
  <si>
    <t>tr|A0A452DS16|A0A452DS16_CAPHI</t>
  </si>
  <si>
    <t>tr|A0A452EJ15|A0A452EJ15_CAPHI</t>
  </si>
  <si>
    <t>Carn_acyltransf domain-containing protein OS=Capra hircus OX=9925 GN=CPT2 PE=3 SV=1</t>
  </si>
  <si>
    <t>tr|A0A452ECD1|A0A452ECD1_CAPHI</t>
  </si>
  <si>
    <t>Uncharacterized protein OS=Capra hircus OX=9925 GN=UFSP2 PE=4 SV=1</t>
  </si>
  <si>
    <t>tr|A0A452GAA0|A0A452GAA0_CAPHI;tr|A0A452GAH5|A0A452GAH5_CAPHI;tr|A0A452GAH9|A0A452GAH9_CAPHI</t>
  </si>
  <si>
    <t>Transferrin receptor protein 1 OS=Capra hircus OX=9925 GN=TFRC PE=3 SV=1</t>
  </si>
  <si>
    <t>tr|A0A452F948|A0A452F948_CAPHI</t>
  </si>
  <si>
    <t>Calcineurin-like phosphoesterase domain-containing protein 1 OS=Capra hircus OX=9925 GN=CPPED1 PE=3 SV=1</t>
  </si>
  <si>
    <t>tr|A0A452E625|A0A452E625_CAPHI;tr|A0A452E637|A0A452E637_CAPHI</t>
  </si>
  <si>
    <t>Uncharacterized protein OS=Capra hircus OX=9925 GN=PACSIN2 PE=3 SV=1</t>
  </si>
  <si>
    <t>tr|A0A452DTE4|A0A452DTE4_CAPHI</t>
  </si>
  <si>
    <t>Solute carrier family 30 member 9 OS=Capra hircus OX=9925 GN=SLC30A9 PE=3 SV=1</t>
  </si>
  <si>
    <t>tr|A0A452F078|A0A452F078_CAPHI</t>
  </si>
  <si>
    <t>Amidohydro-rel domain-containing protein OS=Capra hircus OX=9925 GN=CRMP1 PE=3 SV=1</t>
  </si>
  <si>
    <t>tr|A0A452DRD5|A0A452DRD5_CAPHI</t>
  </si>
  <si>
    <t>Eukaryotic translation initiation factor 3 subunit E OS=Capra hircus OX=9925 GN=EIF3E PE=3 SV=1</t>
  </si>
  <si>
    <t>tr|A0A452FHD4|A0A452FHD4_CAPHI;tr|A0A452FHG7|A0A452FHG7_CAPHI</t>
  </si>
  <si>
    <t>RanBD1 domain-containing protein OS=Capra hircus OX=9925 GN=RANBP3 PE=4 SV=1</t>
  </si>
  <si>
    <t>tr|A0A452ELL8|A0A452ELL8_CAPHI</t>
  </si>
  <si>
    <t>Uncharacterized protein OS=Capra hircus OX=9925 GN=DPT PE=3 SV=1</t>
  </si>
  <si>
    <t>tr|A0A452ES57|A0A452ES57_CAPHI</t>
  </si>
  <si>
    <t>J domain-containing protein OS=Capra hircus OX=9925 GN=DNAJB4 PE=4 SV=1</t>
  </si>
  <si>
    <t>tr|A0A452FD71|A0A452FD71_CAPHI</t>
  </si>
  <si>
    <t>Uncharacterized protein OS=Capra hircus OX=9925 GN=FETUB PE=4 SV=1</t>
  </si>
  <si>
    <t>tr|A0A452ESA8|A0A452ESA8_CAPHI</t>
  </si>
  <si>
    <t>TYR_PHOSPHATASE_2 domain-containing protein OS=Capra hircus OX=9925 GN=PTPMT1 PE=4 SV=1</t>
  </si>
  <si>
    <t>tr|A0A452G3V7|A0A452G3V7_CAPHI;tr|A0A452G3U7|A0A452G3U7_CAPHI</t>
  </si>
  <si>
    <t>Uncharacterized protein OS=Capra hircus OX=9925 GN=PRKAR2B PE=3 SV=1</t>
  </si>
  <si>
    <t>tr|A0A452G2Z7|A0A452G2Z7_CAPHI</t>
  </si>
  <si>
    <t>Uncharacterized protein OS=Capra hircus OX=9925 GN=HECTD3 PE=4 SV=1</t>
  </si>
  <si>
    <t>tr|A0A452G039|A0A452G039_CAPHI</t>
  </si>
  <si>
    <t>Alpha-atrial natriuretic peptide OS=Capra hircus OX=9925 GN=NPPA PE=3 SV=1</t>
  </si>
  <si>
    <t>tr|A0A452DW73|A0A452DW73_CAPHI</t>
  </si>
  <si>
    <t>Aconitate hydratase, mitochondrial OS=Capra hircus OX=9925 GN=ACO2 PE=3 SV=1</t>
  </si>
  <si>
    <t>tr|A0A452ETA7|A0A452ETA7_CAPHI</t>
  </si>
  <si>
    <t>Clathrin light chain OS=Capra hircus OX=9925 GN=CLTA PE=3 SV=1</t>
  </si>
  <si>
    <t>tr|A0A452E1G5|A0A452E1G5_CAPHI;tr|A0A452E1K7|A0A452E1K7_CAPHI</t>
  </si>
  <si>
    <t>Uncharacterized protein OS=Capra hircus OX=9925 GN=NCOR2 PE=3 SV=1</t>
  </si>
  <si>
    <t>tr|D2KMK0|D2KMK0_CAPHI</t>
  </si>
  <si>
    <t>ATP synthase subunit a OS=Capra hircus OX=9925 GN=ATP6 PE=3 SV=1</t>
  </si>
  <si>
    <t>tr|A0A452FNL4|A0A452FNL4_CAPHI</t>
  </si>
  <si>
    <t>Uncharacterized protein OS=Capra hircus OX=9925 GN=RAB11B PE=4 SV=1</t>
  </si>
  <si>
    <t>tr|A0A452DU06|A0A452DU06_CAPHI;tr|A0A452DU10|A0A452DU10_CAPHI</t>
  </si>
  <si>
    <t>Sorting nexin-2 OS=Capra hircus OX=9925 GN=SNX2 PE=3 SV=1</t>
  </si>
  <si>
    <t>tr|A0A452G3F4|A0A452G3F4_CAPHI</t>
  </si>
  <si>
    <t>Uncharacterized protein OS=Capra hircus OX=9925 GN=BOLA3 PE=3 SV=1</t>
  </si>
  <si>
    <t>tr|A0A452G0W0|A0A452G0W0_CAPHI</t>
  </si>
  <si>
    <t>60S ribosomal protein L8 OS=Capra hircus OX=9925 GN=RPL8 PE=3 SV=1</t>
  </si>
  <si>
    <t>tr|A0A452FWA5|A0A452FWA5_CAPHI</t>
  </si>
  <si>
    <t>Uncharacterized protein OS=Capra hircus OX=9925 GN=HNRNPR PE=4 SV=1</t>
  </si>
  <si>
    <t>tr|A0A452G155|A0A452G155_CAPHI</t>
  </si>
  <si>
    <t>TGc domain-containing protein OS=Capra hircus OX=9925 GN=TGM2 PE=3 SV=1</t>
  </si>
  <si>
    <t>tr|A0A452FZM5|A0A452FZM5_CAPHI;tr|A0A452FZV4|A0A452FZV4_CAPHI</t>
  </si>
  <si>
    <t>Protein arginine methyltransferase NDUFAF7 OS=Capra hircus OX=9925 GN=NDUFAF7 PE=3 SV=1</t>
  </si>
  <si>
    <t>tr|A0A452E2C8|A0A452E2C8_CAPHI</t>
  </si>
  <si>
    <t>Transthyretin OS=Capra hircus OX=9925 GN=TTR PE=3 SV=1</t>
  </si>
  <si>
    <t>tr|A0A452DR33|A0A452DR33_CAPHI;tr|A0A452DR18|A0A452DR18_CAPHI;tr|A0A452DR21|A0A452DR21_CAPHI</t>
  </si>
  <si>
    <t>Uncharacterized protein OS=Capra hircus OX=9925 GN=HNRNPU PE=4 SV=1</t>
  </si>
  <si>
    <t>tr|A0A452ECL8|A0A452ECL8_CAPHI;tr|A0A452ED25|A0A452ED25_CAPHI;tr|A0A452ED46|A0A452ED46_CAPHI</t>
  </si>
  <si>
    <t>Long-chain specific acyl-CoA dehydrogenase, mitochondrial OS=Capra hircus OX=9925 GN=ACADL PE=3 SV=1</t>
  </si>
  <si>
    <t>tr|A0A452EYN6|A0A452EYN6_CAPHI;tr|A0A452EZ21|A0A452EZ21_CAPHI</t>
  </si>
  <si>
    <t>26S proteasome non-ATPase regulatory subunit 1 OS=Capra hircus OX=9925 GN=PSMD1 PE=3 SV=1</t>
  </si>
  <si>
    <t>tr|A0A452ERM8|A0A452ERM8_CAPHI</t>
  </si>
  <si>
    <t>NADH dehydrogenase [ubiquinone] flavoprotein 2, mitochondrial OS=Capra hircus OX=9925 GN=NDUFV2 PE=3 SV=1</t>
  </si>
  <si>
    <t>tr|A0A452F5Y3|A0A452F5Y3_CAPHI</t>
  </si>
  <si>
    <t>Uncharacterized protein OS=Capra hircus OX=9925 GN=NID2 PE=4 SV=1</t>
  </si>
  <si>
    <t>tr|A0A452ERV5|A0A452ERV5_CAPHI</t>
  </si>
  <si>
    <t>Uncharacterized protein OS=Capra hircus OX=9925 GN=RSU1 PE=4 SV=1</t>
  </si>
  <si>
    <t>tr|A0A452DWJ3|A0A452DWJ3_CAPHI</t>
  </si>
  <si>
    <t>Letm1 RBD domain-containing protein OS=Capra hircus OX=9925 GN=LETMD1 PE=4 SV=1</t>
  </si>
  <si>
    <t>tr|A0A452EEM4|A0A452EEM4_CAPHI</t>
  </si>
  <si>
    <t>Peptidoglycan-recognition protein OS=Capra hircus OX=9925 GN=PGLYRP1 PE=3 SV=1</t>
  </si>
  <si>
    <t>tr|A0A452GB27|A0A452GB27_CAPHI</t>
  </si>
  <si>
    <t>40S ribosomal protein S11 OS=Capra hircus OX=9925 GN=RPS11 PE=3 SV=1</t>
  </si>
  <si>
    <t>tr|A0A452EQJ4|A0A452EQJ4_CAPHI</t>
  </si>
  <si>
    <t>tr|A0A452G9U4|A0A452G9U4_CAPHI;tr|A0A452G9V4|A0A452G9V4_CAPHI</t>
  </si>
  <si>
    <t>Alpha-1,4 glucan phosphorylase OS=Capra hircus OX=9925 GN=PYGL PE=3 SV=1</t>
  </si>
  <si>
    <t>tr|A0A452EI45|A0A452EI45_CAPHI</t>
  </si>
  <si>
    <t>60S ribosomal protein L29 OS=Capra hircus OX=9925 GN=RPL29 PE=3 SV=1</t>
  </si>
  <si>
    <t>tr|A0A452ENA9|A0A452ENA9_CAPHI</t>
  </si>
  <si>
    <t>Uncharacterized protein OS=Capra hircus OX=9925 GN=DCTN3 PE=4 SV=1</t>
  </si>
  <si>
    <t>tr|A0A452FHC7|A0A452FHC7_CAPHI</t>
  </si>
  <si>
    <t>GDP-fucose protein O-fucosyltransferase 1 OS=Capra hircus OX=9925 GN=POFUT1 PE=3 SV=1</t>
  </si>
  <si>
    <t>tr|A0A452FEY5|A0A452FEY5_CAPHI</t>
  </si>
  <si>
    <t>Uncharacterized protein OS=Capra hircus OX=9925 GN=CBFB PE=4 SV=1</t>
  </si>
  <si>
    <t>tr|A0A452EN49|A0A452EN49_CAPHI</t>
  </si>
  <si>
    <t>Heterogeneous nuclear ribonucleoprotein K OS=Capra hircus OX=9925 GN=HNRNPK PE=4 SV=1</t>
  </si>
  <si>
    <t>tr|A0A452FVM4|A0A452FVM4_CAPHI</t>
  </si>
  <si>
    <t>T1-TrpRS OS=Capra hircus OX=9925 GN=WARS1 PE=3 SV=1</t>
  </si>
  <si>
    <t>tr|A0A452F6C4|A0A452F6C4_CAPHI;tr|A0A452F6F0|A0A452F6F0_CAPHI</t>
  </si>
  <si>
    <t>Cadherin-2 OS=Capra hircus OX=9925 GN=CDH2 PE=4 SV=1</t>
  </si>
  <si>
    <t>Q6R650|K1C25_CAPHI;tr|A0A452EQ71|A0A452EQ71_CAPHI;tr|A0A452EQB3|A0A452EQB3_CAPHI</t>
  </si>
  <si>
    <t>Keratin, type I cytoskeletal 25 OS=Capra hircus OX=9925 GN=KRT25 PE=2 SV=1</t>
  </si>
  <si>
    <t>tr|A0A452ESM6|A0A452ESM6_CAPHI</t>
  </si>
  <si>
    <t>Actin-related protein 2/3 complex subunit 4 OS=Capra hircus OX=9925 GN=ARPC4 PE=3 SV=1</t>
  </si>
  <si>
    <t>tr|A0A452FVJ7|A0A452FVJ7_CAPHI;tr|A0A452FW25|A0A452FW25_CAPHI</t>
  </si>
  <si>
    <t>Phospholipase B-like OS=Capra hircus OX=9925 GN=PLBD1 PE=3 SV=1</t>
  </si>
  <si>
    <t>tr|A0A452FSL3|A0A452FSL3_CAPHI</t>
  </si>
  <si>
    <t>Uncharacterized protein OS=Capra hircus OX=9925 GN=NEBL PE=4 SV=1</t>
  </si>
  <si>
    <t>tr|A0A452G134|A0A452G134_CAPHI</t>
  </si>
  <si>
    <t>UDP-glucose 6-dehydrogenase OS=Capra hircus OX=9925 GN=UGDH PE=3 SV=1</t>
  </si>
  <si>
    <t>tr|A0A452FY07|A0A452FY07_CAPHI</t>
  </si>
  <si>
    <t>Uncharacterized protein OS=Capra hircus OX=9925 GN=ACAA2 PE=3 SV=1</t>
  </si>
  <si>
    <t>tr|A0A452EBH4|A0A452EBH4_CAPHI</t>
  </si>
  <si>
    <t>ATP synthase F(0) complex subunit B1, mitochondrial OS=Capra hircus OX=9925 GN=ATP5PB PE=3 SV=1</t>
  </si>
  <si>
    <t>tr|A0A452G3I1|A0A452G3I1_CAPHI</t>
  </si>
  <si>
    <t>Uncharacterized protein OS=Capra hircus OX=9925 GN=ECH1 PE=3 SV=1</t>
  </si>
  <si>
    <t>tr|A0A452F5N3|A0A452F5N3_CAPHI</t>
  </si>
  <si>
    <t>Non-specific serine/threonine protein kinase OS=Capra hircus OX=9925 GN=PAK2 PE=4 SV=1</t>
  </si>
  <si>
    <t>tr|A0A452FRC9|A0A452FRC9_CAPHI</t>
  </si>
  <si>
    <t>Uncharacterized protein OS=Capra hircus OX=9925 GN=HSPA1L PE=3 SV=1</t>
  </si>
  <si>
    <t>tr|A0A452FPW4|A0A452FPW4_CAPHI</t>
  </si>
  <si>
    <t>AB hydrolase-1 domain-containing protein OS=Capra hircus OX=9925 GN=ABHD11 PE=4 SV=1</t>
  </si>
  <si>
    <t>tr|A0A452EQN7|A0A452EQN7_CAPHI</t>
  </si>
  <si>
    <t>CSD_1 domain-containing protein OS=Capra hircus OX=9925 GN=CARHSP1 PE=4 SV=1</t>
  </si>
  <si>
    <t>tr|A0A452FQ40|A0A452FQ40_CAPHI;tr|A0A452FQA4|A0A452FQA4_CAPHI</t>
  </si>
  <si>
    <t>Glucosamine-6-phosphate isomerase OS=Capra hircus OX=9925 GN=GNPDA2 PE=3 SV=1</t>
  </si>
  <si>
    <t>tr|A0A452DT28|A0A452DT28_CAPHI</t>
  </si>
  <si>
    <t>FAD-binding PCMH-type domain-containing protein OS=Capra hircus OX=9925 GN=LOC102191395 PE=4 SV=1</t>
  </si>
  <si>
    <t>tr|A0A452E698|A0A452E698_CAPHI;tr|A0A452FC92|A0A452FC92_CAPHI</t>
  </si>
  <si>
    <t>Uncharacterized protein OS=Capra hircus OX=9925 GN=CBX1 PE=4 SV=1</t>
  </si>
  <si>
    <t>tr|A0A452G2G3|A0A452G2G3_CAPHI</t>
  </si>
  <si>
    <t>14_3_3 domain-containing protein OS=Capra hircus OX=9925 PE=3 SV=1</t>
  </si>
  <si>
    <t>tr|A0A452EE81|A0A452EE81_CAPHI</t>
  </si>
  <si>
    <t>Glutathione transferase OS=Capra hircus OX=9925 GN=LOC102185621 PE=3 SV=1</t>
  </si>
  <si>
    <t>tr|A0A452ELJ3|A0A452ELJ3_CAPHI</t>
  </si>
  <si>
    <t>Uncharacterized protein OS=Capra hircus OX=9925 GN=TRIM55 PE=4 SV=1</t>
  </si>
  <si>
    <t>tr|A0A452EC98|A0A452EC98_CAPHI</t>
  </si>
  <si>
    <t>Transket_pyr domain-containing protein OS=Capra hircus OX=9925 GN=DHTKD1 PE=3 SV=1</t>
  </si>
  <si>
    <t>tr|A0A452G7G8|A0A452G7G8_CAPHI</t>
  </si>
  <si>
    <t>Uncharacterized protein OS=Capra hircus OX=9925 GN=JCHAIN PE=4 SV=1</t>
  </si>
  <si>
    <t>tr|A0A452G707|A0A452G707_CAPHI</t>
  </si>
  <si>
    <t>MICOS complex subunit MIC60 OS=Capra hircus OX=9925 GN=IMMT PE=3 SV=1</t>
  </si>
  <si>
    <t>tr|A0A452ET74|A0A452ET74_CAPHI</t>
  </si>
  <si>
    <t>Adapter protein GRB2 OS=Capra hircus OX=9925 GN=GRB2 PE=3 SV=1</t>
  </si>
  <si>
    <t>tr|A0A452EE38|A0A452EE38_CAPHI</t>
  </si>
  <si>
    <t>Late endosomal/lysosomal adaptor and MAPK and MTOR activator 1 OS=Capra hircus OX=9925 GN=LAMTOR1 PE=3 SV=1</t>
  </si>
  <si>
    <t>tr|A0A452EKC1|A0A452EKC1_CAPHI</t>
  </si>
  <si>
    <t>NADH dehydrogenase [ubiquinone] 1 beta subcomplex subunit 8, mitochondrial OS=Capra hircus OX=9925 GN=NDUFB8 PE=3 SV=1</t>
  </si>
  <si>
    <t>tr|A0A452DK54|A0A452DK54_CAPHI;tr|A0A452DK70|A0A452DK70_CAPHI;tr|K7RCQ1|K7RCQ1_CAPHI</t>
  </si>
  <si>
    <t>Mitogen-activated protein kinase OS=Capra hircus OX=9925 GN=MAPK1 PE=3 SV=1</t>
  </si>
  <si>
    <t>tr|A0A452E6L4|A0A452E6L4_CAPHI;tr|A0A452E6R0|A0A452E6R0_CAPHI;tr|A0A452E6Y8|A0A452E6Y8_CAPHI;tr|A0A452E701|A0A452E701_CAPHI</t>
  </si>
  <si>
    <t>Valyl-tRNA synthetase OS=Capra hircus OX=9925 GN=VARS1 PE=3 SV=1</t>
  </si>
  <si>
    <t>tr|A0A452DUR7|A0A452DUR7_CAPHI</t>
  </si>
  <si>
    <t>Acyl-peptide hydrolase OS=Capra hircus OX=9925 GN=APEH PE=4 SV=1</t>
  </si>
  <si>
    <t>tr|A0A452EP50|A0A452EP50_CAPHI;tr|A0A452EQB9|A0A452EQB9_CAPHI</t>
  </si>
  <si>
    <t>Uncharacterized protein OS=Capra hircus OX=9925 GN=UBQLN1 PE=4 SV=1</t>
  </si>
  <si>
    <t>tr|A0A452DZI9|A0A452DZI9_CAPHI</t>
  </si>
  <si>
    <t>Complex I-B14.5a OS=Capra hircus OX=9925 GN=NDUFA7 PE=3 SV=1</t>
  </si>
  <si>
    <t>tr|A0A452FG03|A0A452FG03_CAPHI</t>
  </si>
  <si>
    <t>Annexin OS=Capra hircus OX=9925 GN=ANXA1 PE=3 SV=1</t>
  </si>
  <si>
    <t>tr|A0A452E6R4|A0A452E6R4_CAPHI;tr|A0A452E6R8|A0A452E6R8_CAPHI</t>
  </si>
  <si>
    <t>Hydrolase_4 domain-containing protein OS=Capra hircus OX=9925 GN=MGLL PE=4 SV=1</t>
  </si>
  <si>
    <t>tr|A0A452DZD5|A0A452DZD5_CAPHI;tr|A0A452DZE9|A0A452DZE9_CAPHI</t>
  </si>
  <si>
    <t>Abhydrolase_2 domain-containing protein OS=Capra hircus OX=9925 GN=LYPLA1 PE=3 SV=1</t>
  </si>
  <si>
    <t>tr|A0A452ED96|A0A452ED96_CAPHI</t>
  </si>
  <si>
    <t>Tax1-binding protein 3 OS=Capra hircus OX=9925 GN=TAX1BP3 PE=4 SV=1</t>
  </si>
  <si>
    <t>tr|A0A452EL67|A0A452EL67_CAPHI</t>
  </si>
  <si>
    <t>Acetyl-CoA carboxylase kinase OS=Capra hircus OX=9925 GN=PRKAA2 PE=3 SV=1</t>
  </si>
  <si>
    <t>tr|A0A452FM00|A0A452FM00_CAPHI</t>
  </si>
  <si>
    <t>FABP domain-containing protein OS=Capra hircus OX=9925 GN=FABP5 PE=3 SV=1</t>
  </si>
  <si>
    <t>tr|A0A452EDV0|A0A452EDV0_CAPHI;tr|A0A452EEE5|A0A452EEE5_CAPHI</t>
  </si>
  <si>
    <t>Fumarylacetoacetase OS=Capra hircus OX=9925 GN=FAH PE=3 SV=1</t>
  </si>
  <si>
    <t>tr|A0A452FQM6|A0A452FQM6_CAPHI</t>
  </si>
  <si>
    <t>NADH dehydrogenase [ubiquinone] flavoprotein 1, mitochondrial OS=Capra hircus OX=9925 GN=NDUFV1 PE=3 SV=1</t>
  </si>
  <si>
    <t>tr|A0A452F2J4|A0A452F2J4_CAPHI</t>
  </si>
  <si>
    <t>Calpactin I light chain OS=Capra hircus OX=9925 GN=S100A10 PE=4 SV=1</t>
  </si>
  <si>
    <t>tr|A0A452EM11|A0A452EM11_CAPHI</t>
  </si>
  <si>
    <t>Apolipoprotein C-III OS=Capra hircus OX=9925 GN=APOC3 PE=3 SV=1</t>
  </si>
  <si>
    <t>tr|A0A452DJP1|A0A452DJP1_CAPHI;tr|A0A452DKS8|A0A452DKS8_CAPHI</t>
  </si>
  <si>
    <t>Uncharacterized protein OS=Capra hircus OX=9925 GN=LOC108634669 PE=3 SV=1</t>
  </si>
  <si>
    <t>tr|A0A452ESB8|A0A452ESB8_CAPHI</t>
  </si>
  <si>
    <t>Uncharacterized protein OS=Capra hircus OX=9925 GN=ACTR3 PE=3 SV=1</t>
  </si>
  <si>
    <t>tr|A0A452F5Q0|A0A452F5Q0_CAPHI</t>
  </si>
  <si>
    <t>tr|A0A452EEF5|A0A452EEF5_CAPHI;tr|A0A452EEI1|A0A452EEI1_CAPHI</t>
  </si>
  <si>
    <t>Ribosome-releasing factor 2, mitochondrial OS=Capra hircus OX=9925 GN=GFM2 PE=3 SV=1</t>
  </si>
  <si>
    <t>tr|A0A452DQP7|A0A452DQP7_CAPHI</t>
  </si>
  <si>
    <t>Uncharacterized protein OS=Capra hircus OX=9925 GN=ACTC1 PE=3 SV=1</t>
  </si>
  <si>
    <t>tr|A0A452FHZ1|A0A452FHZ1_CAPHI</t>
  </si>
  <si>
    <t>Uncharacterized protein OS=Capra hircus OX=9925 GN=OBSL1 PE=4 SV=1</t>
  </si>
  <si>
    <t>tr|A0A452FX01|A0A452FX01_CAPHI</t>
  </si>
  <si>
    <t>Uncharacterized protein OS=Capra hircus OX=9925 GN=NCEH1 PE=3 SV=1</t>
  </si>
  <si>
    <t>tr|A0A452EMT6|A0A452EMT6_CAPHI</t>
  </si>
  <si>
    <t>2'-deoxynucleoside 5'-phosphate N-hydrolase 1 OS=Capra hircus OX=9925 GN=DNPH1 PE=3 SV=1</t>
  </si>
  <si>
    <t>tr|A0A452EYY0|A0A452EYY0_CAPHI</t>
  </si>
  <si>
    <t>Tuftelin-interacting protein 11 OS=Capra hircus OX=9925 GN=TFIP11 PE=3 SV=1</t>
  </si>
  <si>
    <t>tr|A0A452ECV2|A0A452ECV2_CAPHI</t>
  </si>
  <si>
    <t>Uncharacterized protein OS=Capra hircus OX=9925 GN=RPS14 PE=3 SV=1</t>
  </si>
  <si>
    <t>tr|A0A452G2E9|A0A452G2E9_CAPHI</t>
  </si>
  <si>
    <t>Uncharacterized protein OS=Capra hircus OX=9925 GN=COA1 PE=4 SV=1</t>
  </si>
  <si>
    <t>tr|A0A452E7A0|A0A452E7A0_CAPHI</t>
  </si>
  <si>
    <t>Plasminogen OS=Capra hircus OX=9925 GN=PLG PE=3 SV=1</t>
  </si>
  <si>
    <t>tr|A0A452FYL8|A0A452FYL8_CAPHI</t>
  </si>
  <si>
    <t>Uncharacterized protein OS=Capra hircus OX=9925 GN=GNAI3 PE=4 SV=1</t>
  </si>
  <si>
    <t>tr|A0A452FKS3|A0A452FKS3_CAPHI</t>
  </si>
  <si>
    <t>Peptidase_M3 domain-containing protein OS=Capra hircus OX=9925 GN=MIPEP PE=3 SV=1</t>
  </si>
  <si>
    <t>tr|A0A452FHG5|A0A452FHG5_CAPHI;tr|A0A452FHY4|A0A452FHY4_CAPHI</t>
  </si>
  <si>
    <t>Uncharacterized protein OS=Capra hircus OX=9925 GN=HNRNPL PE=4 SV=1</t>
  </si>
  <si>
    <t>tr|A0A452FI55|A0A452FI55_CAPHI;tr|A0A452FIW7|A0A452FIW7_CAPHI</t>
  </si>
  <si>
    <t>Protein kinase domain-containing protein OS=Capra hircus OX=9925 GN=MAP2K1 PE=3 SV=1</t>
  </si>
  <si>
    <t>tr|A0A452F1P5|A0A452F1P5_CAPHI</t>
  </si>
  <si>
    <t>40S ribosomal protein S28 OS=Capra hircus OX=9925 GN=RPS28 PE=3 SV=1</t>
  </si>
  <si>
    <t>tr|A0A452EBK8|A0A452EBK8_CAPHI</t>
  </si>
  <si>
    <t>Uncharacterized protein OS=Capra hircus OX=9925 GN=RAB11A PE=4 SV=1</t>
  </si>
  <si>
    <t>tr|A0A452EHX9|A0A452EHX9_CAPHI</t>
  </si>
  <si>
    <t>Cytochrome b-c1 complex subunit 7 OS=Capra hircus OX=9925 GN=LOC102183616 PE=3 SV=1</t>
  </si>
  <si>
    <t>tr|A0A452EB05|A0A452EB05_CAPHI</t>
  </si>
  <si>
    <t>Pyruvate dehydrogenase E1 component subunit beta OS=Capra hircus OX=9925 GN=PDHB PE=4 SV=1</t>
  </si>
  <si>
    <t>tr|A0A452DTE7|A0A452DTE7_CAPHI</t>
  </si>
  <si>
    <t>WD_REPEATS_REGION domain-containing protein OS=Capra hircus OX=9925 GN=RRP9 PE=3 SV=1</t>
  </si>
  <si>
    <t>tr|A0A452FSS5|A0A452FSS5_CAPHI;tr|A0A452FT33|A0A452FT33_CAPHI;tr|A0A452FT46|A0A452FT46_CAPHI</t>
  </si>
  <si>
    <t>Aldedh domain-containing protein OS=Capra hircus OX=9925 GN=ALDH2 PE=3 SV=1</t>
  </si>
  <si>
    <t>tr|A0A452E516|A0A452E516_CAPHI</t>
  </si>
  <si>
    <t>Coiled-coil domain-containing protein 58 OS=Capra hircus OX=9925 GN=CCDC58 PE=3 SV=1</t>
  </si>
  <si>
    <t>tr|A0A452FAS7|A0A452FAS7_CAPHI;tr|A0A452FAW1|A0A452FAW1_CAPHI</t>
  </si>
  <si>
    <t>Uncharacterized protein OS=Capra hircus OX=9925 GN=MYH9 PE=3 SV=1</t>
  </si>
  <si>
    <t>tr|A0A452EY92|A0A452EY92_CAPHI</t>
  </si>
  <si>
    <t>Diablo homolog, mitochondrial OS=Capra hircus OX=9925 GN=DIABLO PE=4 SV=1</t>
  </si>
  <si>
    <t>tr|A0A452E605|A0A452E605_CAPHI</t>
  </si>
  <si>
    <t>Heterochromatin protein 1-binding protein 3 OS=Capra hircus OX=9925 GN=HP1BP3 PE=4 SV=1</t>
  </si>
  <si>
    <t>tr|A0A452DZP4|A0A452DZP4_CAPHI;tr|A0A452G176|A0A452G176_CAPHI</t>
  </si>
  <si>
    <t>Ferritin OS=Capra hircus OX=9925 PE=3 SV=1</t>
  </si>
  <si>
    <t>tr|A0A452ERX3|A0A452ERX3_CAPHI</t>
  </si>
  <si>
    <t>tr|A0A452DSQ1|A0A452DSQ1_CAPHI</t>
  </si>
  <si>
    <t>S_100 domain-containing protein OS=Capra hircus OX=9925 GN=S100A13 PE=4 SV=1</t>
  </si>
  <si>
    <t>tr|A0A452F2T5|A0A452F2T5_CAPHI</t>
  </si>
  <si>
    <t>Thioredoxin domain-containing protein OS=Capra hircus OX=9925 GN=TXN2 PE=4 SV=1</t>
  </si>
  <si>
    <t>tr|A0A452DKX4|A0A452DKX4_CAPHI</t>
  </si>
  <si>
    <t>SERPIN domain-containing protein OS=Capra hircus OX=9925 PE=4 SV=1</t>
  </si>
  <si>
    <t>tr|A0A452DL24|A0A452DL24_CAPHI</t>
  </si>
  <si>
    <t>Cytochrome b5 heme-binding domain-containing protein OS=Capra hircus OX=9925 GN=PGRMC1 PE=4 SV=1</t>
  </si>
  <si>
    <t>tr|A0A452ECX7|A0A452ECX7_CAPHI</t>
  </si>
  <si>
    <t>14-3-3 protein theta OS=Capra hircus OX=9925 GN=YWHAQ PE=3 SV=1</t>
  </si>
  <si>
    <t>tr|A0A452G846|A0A452G846_CAPHI</t>
  </si>
  <si>
    <t>IF rod domain-containing protein OS=Capra hircus OX=9925 GN=KRT4 PE=3 SV=1</t>
  </si>
  <si>
    <t>tr|T1RLJ2|T1RLJ2_CAPHI</t>
  </si>
  <si>
    <t>Myozenin 2 OS=Capra hircus OX=9925 GN=MYOZ2 PE=2 SV=1</t>
  </si>
  <si>
    <t>tr|A0A452FHU9|A0A452FHU9_CAPHI</t>
  </si>
  <si>
    <t>Uncharacterized protein OS=Capra hircus OX=9925 GN=COL1A1 PE=4 SV=1</t>
  </si>
  <si>
    <t>tr|A0A452FFI8|A0A452FFI8_CAPHI</t>
  </si>
  <si>
    <t>Aminopeptidase OS=Capra hircus OX=9925 GN=ENPEP PE=3 SV=1</t>
  </si>
  <si>
    <t>tr|A0A452DXG5|A0A452DXG5_CAPHI;tr|A0A452DXI4|A0A452DXI4_CAPHI</t>
  </si>
  <si>
    <t>Ubiquitin carboxyl-terminal hydrolase OS=Capra hircus OX=9925 GN=USP15 PE=3 SV=1</t>
  </si>
  <si>
    <t>tr|A0A452EYE7|A0A452EYE7_CAPHI</t>
  </si>
  <si>
    <t>Uncharacterized protein OS=Capra hircus OX=9925 GN=ECHDC3 PE=4 SV=1</t>
  </si>
  <si>
    <t>tr|A0A452G6J7|A0A452G6J7_CAPHI</t>
  </si>
  <si>
    <t>tr|A0A452E3D3|A0A452E3D3_CAPHI</t>
  </si>
  <si>
    <t>Uncharacterized protein OS=Capra hircus OX=9925 GN=PLIN4 PE=3 SV=1</t>
  </si>
  <si>
    <t>tr|A0A452EWL1|A0A452EWL1_CAPHI</t>
  </si>
  <si>
    <t>Uncharacterized protein OS=Capra hircus OX=9925 GN=UQCRC2 PE=3 SV=1</t>
  </si>
  <si>
    <t>tr|A0A452DM61|A0A452DM61_CAPHI;tr|A0A452DM65|A0A452DM65_CAPHI;tr|A0A452DM74|A0A452DM74_CAPHI;tr|A0A452DMA2|A0A452DMA2_CAPHI;tr|A0A452DMB5|A0A452DMB5_CAPHI;tr|A0A452DMD4|A0A452DMD4_CAPHI</t>
  </si>
  <si>
    <t>Calponin-homology (CH) domain-containing protein OS=Capra hircus OX=9925 GN=NAV2 PE=3 SV=1</t>
  </si>
  <si>
    <t>tr|A0A452G6A1|A0A452G6A1_CAPHI;tr|A0A452G6D9|A0A452G6D9_CAPHI;tr|A0A452G6L7|A0A452G6L7_CAPHI</t>
  </si>
  <si>
    <t>Uncharacterized protein OS=Capra hircus OX=9925 GN=DST PE=4 SV=1</t>
  </si>
  <si>
    <t>tr|A0A452EW27|A0A452EW27_CAPHI;tr|A0A452EW49|A0A452EW49_CAPHI</t>
  </si>
  <si>
    <t>Uncharacterized protein OS=Capra hircus OX=9925 GN=LOC102172488 PE=3 SV=1</t>
  </si>
  <si>
    <t>tr|A0A452GAD3|A0A452GAD3_CAPHI</t>
  </si>
  <si>
    <t>Asp-B-Hydro_N domain-containing protein OS=Capra hircus OX=9925 GN=ASPH PE=4 SV=1</t>
  </si>
  <si>
    <t>tr|A0A452G3G9|A0A452G3G9_CAPHI;tr|A0A452G3J9|A0A452G3J9_CAPHI</t>
  </si>
  <si>
    <t>Probable tRNA N6-adenosine threonylcarbamoyltransferase OS=Capra hircus OX=9925 GN=OSGEP PE=3 SV=1</t>
  </si>
  <si>
    <t>tr|A0A452G7S8|A0A452G7S8_CAPHI</t>
  </si>
  <si>
    <t>Coatomer subunit zeta OS=Capra hircus OX=9925 GN=COPZ2 PE=3 SV=1</t>
  </si>
  <si>
    <t>tr|A0A452ELF2|A0A452ELF2_CAPHI;tr|A0A452FCV8|A0A452FCV8_CAPHI;tr|A0A452FD04|A0A452FD04_CAPHI;tr|A0A452FD21|A0A452FD21_CAPHI;tr|A0A452FCR5|A0A452FCR5_CAPHI</t>
  </si>
  <si>
    <t>Ras-related GTP-binding protein OS=Capra hircus OX=9925 GN=RRAGC PE=3 SV=1</t>
  </si>
  <si>
    <t>tr|A0A452FRV2|A0A452FRV2_CAPHI</t>
  </si>
  <si>
    <t>BolA family member 1 OS=Capra hircus OX=9925 GN=BOLA1 PE=3 SV=1</t>
  </si>
  <si>
    <t>tr|A0A452FA69|A0A452FA69_CAPHI</t>
  </si>
  <si>
    <t>Uncharacterized protein OS=Capra hircus OX=9925 GN=C6orf136 PE=4 SV=1</t>
  </si>
  <si>
    <t>tr|A0A452FQB9|A0A452FQB9_CAPHI</t>
  </si>
  <si>
    <t>tr|A0A452F8B4|A0A452F8B4_CAPHI</t>
  </si>
  <si>
    <t>Cytochrome c oxidase subunit OS=Capra hircus OX=9925 GN=COX6A2 PE=3 SV=1</t>
  </si>
  <si>
    <t>tr|A0A452G7J1|A0A452G7J1_CAPHI</t>
  </si>
  <si>
    <t>4HBT domain-containing protein OS=Capra hircus OX=9925 PE=3 SV=1</t>
  </si>
  <si>
    <t>tr|A0A452G2Z1|A0A452G2Z1_CAPHI</t>
  </si>
  <si>
    <t>Uncharacterized protein OS=Capra hircus OX=9925 GN=RPL3 PE=3 SV=1</t>
  </si>
  <si>
    <t>tr|A0A452FPG6|A0A452FPG6_CAPHI</t>
  </si>
  <si>
    <t>acidPPc domain-containing protein OS=Capra hircus OX=9925 GN=PLPP3 PE=3 SV=1</t>
  </si>
  <si>
    <t>tr|A0A452DSF5|A0A452DSF5_CAPHI</t>
  </si>
  <si>
    <t>Uncharacterized protein OS=Capra hircus OX=9925 GN=CPNE3 PE=3 SV=1</t>
  </si>
  <si>
    <t>tr|A0A452ERV6|A0A452ERV6_CAPHI</t>
  </si>
  <si>
    <t>CARD_2 domain-containing protein OS=Capra hircus OX=9925 GN=MAVS PE=4 SV=1</t>
  </si>
  <si>
    <t>tr|A0A452FF42|A0A452FF42_CAPHI</t>
  </si>
  <si>
    <t>Elongation factor Tu OS=Capra hircus OX=9925 GN=TUFM PE=3 SV=1</t>
  </si>
  <si>
    <t>tr|A0A452G1R9|A0A452G1R9_CAPHI</t>
  </si>
  <si>
    <t>Uncharacterized protein OS=Capra hircus OX=9925 GN=NUCB2 PE=3 SV=1</t>
  </si>
  <si>
    <t>tr|A0A452E1E4|A0A452E1E4_CAPHI</t>
  </si>
  <si>
    <t>Glycine cleavage system H protein OS=Capra hircus OX=9925 GN=LOC108634030 PE=3 SV=1</t>
  </si>
  <si>
    <t>tr|A0A452EYP2|A0A452EYP2_CAPHI;tr|A0A452EYS4|A0A452EYS4_CAPHI;tr|A0A452EYZ0|A0A452EYZ0_CAPHI</t>
  </si>
  <si>
    <t>Uncharacterized protein OS=Capra hircus OX=9925 GN=RBM20 PE=4 SV=1</t>
  </si>
  <si>
    <t>tr|A0A452EHX2|A0A452EHX2_CAPHI</t>
  </si>
  <si>
    <t>UBC core domain-containing protein OS=Capra hircus OX=9925 GN=UBE2V2 PE=4 SV=1</t>
  </si>
  <si>
    <t>tr|A0A452F6L7|A0A452F6L7_CAPHI</t>
  </si>
  <si>
    <t>DUF1394 domain-containing protein OS=Capra hircus OX=9925 GN=CYRIA PE=3 SV=1</t>
  </si>
  <si>
    <t>tr|A0A452E8N8|A0A452E8N8_CAPHI</t>
  </si>
  <si>
    <t>Alpha-1,4 glucan phosphorylase OS=Capra hircus OX=9925 GN=PYGM PE=3 SV=1</t>
  </si>
  <si>
    <t>tr|A0A452E684|A0A452E684_CAPHI;tr|A0A452E692|A0A452E692_CAPHI</t>
  </si>
  <si>
    <t>Uncharacterized protein OS=Capra hircus OX=9925 GN=RCN3 PE=4 SV=1</t>
  </si>
  <si>
    <t>tr|A0A452F9S7|A0A452F9S7_CAPHI;tr|A0A452F9T0|A0A452F9T0_CAPHI</t>
  </si>
  <si>
    <t>Ig-like domain-containing protein OS=Capra hircus OX=9925 GN=LOC102181202 PE=3 SV=1</t>
  </si>
  <si>
    <t>tr|A0A452FJL5|A0A452FJL5_CAPHI</t>
  </si>
  <si>
    <t>Calcyclin-binding protein OS=Capra hircus OX=9925 GN=CACYBP PE=4 SV=1</t>
  </si>
  <si>
    <t>tr|A0A452FUU5|A0A452FUU5_CAPHI;tr|A0A452FUQ2|A0A452FUQ2_CAPHI;tr|A0A452FVG0|A0A452FVG0_CAPHI</t>
  </si>
  <si>
    <t>Perilipin OS=Capra hircus OX=9925 GN=PLIN3 PE=3 SV=1</t>
  </si>
  <si>
    <t>tr|A0A452G0P9|A0A452G0P9_CAPHI</t>
  </si>
  <si>
    <t>Uncharacterized protein OS=Capra hircus OX=9925 GN=PARVA PE=3 SV=1</t>
  </si>
  <si>
    <t>tr|A0A452EAJ9|A0A452EAJ9_CAPHI</t>
  </si>
  <si>
    <t>Aldedh domain-containing protein OS=Capra hircus OX=9925 GN=ALDH6A1 PE=3 SV=1</t>
  </si>
  <si>
    <t>tr|A0A452E8D8|A0A452E8D8_CAPHI</t>
  </si>
  <si>
    <t>Uncharacterized protein OS=Capra hircus OX=9925 GN=PRKAR1A PE=3 SV=1</t>
  </si>
  <si>
    <t>tr|A0A452EX71|A0A452EX71_CAPHI</t>
  </si>
  <si>
    <t>Peptidase_M14 domain-containing protein OS=Capra hircus OX=9925 GN=CPB2 PE=3 SV=1</t>
  </si>
  <si>
    <t>tr|A0A452EY73|A0A452EY73_CAPHI</t>
  </si>
  <si>
    <t>26S proteasome non-ATPase regulatory subunit 2 OS=Capra hircus OX=9925 GN=PSMD2 PE=3 SV=1</t>
  </si>
  <si>
    <t>tr|A0A452F5Y9|A0A452F5Y9_CAPHI;tr|A0A452F6N4|A0A452F6N4_CAPHI</t>
  </si>
  <si>
    <t>Uncharacterized protein OS=Capra hircus OX=9925 GN=PLS3 PE=4 SV=1</t>
  </si>
  <si>
    <t>tr|A0A452FZL6|A0A452FZL6_CAPHI</t>
  </si>
  <si>
    <t>Amine oxidase OS=Capra hircus OX=9925 GN=MAOB PE=3 SV=1</t>
  </si>
  <si>
    <t>tr|A0A452EZ82|A0A452EZ82_CAPHI</t>
  </si>
  <si>
    <t>NAD-dependent protein deacylase sirtuin-5, mitochondrial OS=Capra hircus OX=9925 GN=SIRT5 PE=3 SV=1</t>
  </si>
  <si>
    <t>tr|A0A452FIB7|A0A452FIB7_CAPHI</t>
  </si>
  <si>
    <t>Uncharacterized protein OS=Capra hircus OX=9925 GN=TACO1 PE=3 SV=1</t>
  </si>
  <si>
    <t>tr|A0A452G4H8|A0A452G4H8_CAPHI</t>
  </si>
  <si>
    <t>PHB domain-containing protein OS=Capra hircus OX=9925 GN=STOML2 PE=3 SV=1</t>
  </si>
  <si>
    <t>tr|A0A452FIJ8|A0A452FIJ8_CAPHI</t>
  </si>
  <si>
    <t>Uncharacterized protein OS=Capra hircus OX=9925 GN=FBN1 PE=3 SV=1</t>
  </si>
  <si>
    <t>tr|A0A452E5T3|A0A452E5T3_CAPHI</t>
  </si>
  <si>
    <t>Uncharacterized protein OS=Capra hircus OX=9925 GN=PPID PE=4 SV=1</t>
  </si>
  <si>
    <t>tr|A0A452FY83|A0A452FY83_CAPHI</t>
  </si>
  <si>
    <t>Calcium-transporting ATPase OS=Capra hircus OX=9925 GN=ATP2A1 PE=3 SV=1</t>
  </si>
  <si>
    <t>tr|A0A452FL72|A0A452FL72_CAPHI;tr|A0A452FLN3|A0A452FLN3_CAPHI</t>
  </si>
  <si>
    <t>Uncharacterized protein OS=Capra hircus OX=9925 GN=RMDN1 PE=4 SV=1</t>
  </si>
  <si>
    <t>tr|A0A452FNK4|A0A452FNK4_CAPHI</t>
  </si>
  <si>
    <t>Uncharacterized protein OS=Capra hircus OX=9925 GN=CLIP1 PE=4 SV=1</t>
  </si>
  <si>
    <t>tr|A0A452FNI0|A0A452FNI0_CAPHI</t>
  </si>
  <si>
    <t>tr|A0A452DWG6|A0A452DWG6_CAPHI</t>
  </si>
  <si>
    <t>Uncharacterized protein OS=Capra hircus OX=9925 GN=MYADM PE=4 SV=1</t>
  </si>
  <si>
    <t>tr|A0A452FNV6|A0A452FNV6_CAPHI</t>
  </si>
  <si>
    <t>Uncharacterized protein OS=Capra hircus OX=9925 GN=FAM114A1 PE=3 SV=1</t>
  </si>
  <si>
    <t>tr|A0A452FTD0|A0A452FTD0_CAPHI</t>
  </si>
  <si>
    <t>tr|A0A452G3P7|A0A452G3P7_CAPHI</t>
  </si>
  <si>
    <t>26S proteasome non-ATPase regulatory subunit 4 OS=Capra hircus OX=9925 GN=PSMD4 PE=3 SV=1</t>
  </si>
  <si>
    <t>tr|A0A452E7D3|A0A452E7D3_CAPHI;tr|A0A452E7K6|A0A452E7K6_CAPHI;tr|A0A452E7Q5|A0A452E7Q5_CAPHI;tr|A0A452E7R5|A0A452E7R5_CAPHI</t>
  </si>
  <si>
    <t>CTD domain-containing protein OS=Capra hircus OX=9925 GN=SRRM2 PE=4 SV=1</t>
  </si>
  <si>
    <t>tr|A0A452DPK2|A0A452DPK2_CAPHI;tr|A0A452GBI5|A0A452GBI5_CAPHI</t>
  </si>
  <si>
    <t>Uncharacterized protein OS=Capra hircus OX=9925 GN=LOC102185532 PE=3 SV=1</t>
  </si>
  <si>
    <t>tr|A0A452DQH4|A0A452DQH4_CAPHI</t>
  </si>
  <si>
    <t>60S ribosomal protein L7a OS=Capra hircus OX=9925 GN=RPL7A PE=3 SV=1</t>
  </si>
  <si>
    <t>tr|A0A452EA28|A0A452EA28_CAPHI;tr|A0A452EAL6|A0A452EAL6_CAPHI</t>
  </si>
  <si>
    <t>Uncharacterized protein OS=Capra hircus OX=9925 GN=ARL3 PE=3 SV=1</t>
  </si>
  <si>
    <t>tr|A0A452E104|A0A452E104_CAPHI</t>
  </si>
  <si>
    <t>Phosphoglycerate kinase OS=Capra hircus OX=9925 GN=PGK1 PE=3 SV=1</t>
  </si>
  <si>
    <t>tr|A0A452F1F7|A0A452F1F7_CAPHI</t>
  </si>
  <si>
    <t>Uncharacterized protein OS=Capra hircus OX=9925 GN=RPLP2 PE=3 SV=1</t>
  </si>
  <si>
    <t>tr|A0A452FUN1|A0A452FUN1_CAPHI</t>
  </si>
  <si>
    <t>Dual specificity protein phosphatase OS=Capra hircus OX=9925 GN=DUSP3 PE=3 SV=1</t>
  </si>
  <si>
    <t>tr|A0A452E290|A0A452E290_CAPHI</t>
  </si>
  <si>
    <t>Peptidylprolyl isomerase OS=Capra hircus OX=9925 GN=FKBP4 PE=4 SV=1</t>
  </si>
  <si>
    <t>tr|A0A452E6M1|A0A452E6M1_CAPHI</t>
  </si>
  <si>
    <t>Protein-serine/threonine kinase OS=Capra hircus OX=9925 GN=PDK3 PE=3 SV=1</t>
  </si>
  <si>
    <t>tr|A0A452FDV0|A0A452FDV0_CAPHI</t>
  </si>
  <si>
    <t>PH domain-containing protein OS=Capra hircus OX=9925 GN=PHLDB1 PE=4 SV=1</t>
  </si>
  <si>
    <t>tr|A0A452E3X4|A0A452E3X4_CAPHI</t>
  </si>
  <si>
    <t>Uncharacterized protein OS=Capra hircus OX=9925 GN=SLC25A20 PE=3 SV=1</t>
  </si>
  <si>
    <t>tr|A0A452DJW6|A0A452DJW6_CAPHI</t>
  </si>
  <si>
    <t>Annexin OS=Capra hircus OX=9925 GN=LOC102176495 PE=3 SV=1</t>
  </si>
  <si>
    <t>tr|A0A452F0F0|A0A452F0F0_CAPHI</t>
  </si>
  <si>
    <t>Cytochrome c domain-containing protein OS=Capra hircus OX=9925 GN=CYC1 PE=3 SV=1</t>
  </si>
  <si>
    <t>tr|A0A452DN27|A0A452DN27_CAPHI</t>
  </si>
  <si>
    <t>Single-pass membrane and coiled-coil domain-containing protein 4 OS=Capra hircus OX=9925 GN=SMCO4 PE=3 SV=1</t>
  </si>
  <si>
    <t>tr|A0A452FYS6|A0A452FYS6_CAPHI;tr|A0A452FYJ5|A0A452FYJ5_CAPHI</t>
  </si>
  <si>
    <t>Dynactin subunit 1 OS=Capra hircus OX=9925 GN=DCTN1 PE=3 SV=1</t>
  </si>
  <si>
    <t>tr|A0A452FFW1|A0A452FFW1_CAPHI</t>
  </si>
  <si>
    <t>Voltage-dependent anion-selective channel protein 3 OS=Capra hircus OX=9925 GN=VDAC3 PE=3 SV=1</t>
  </si>
  <si>
    <t>tr|A0A452EVH6|A0A452EVH6_CAPHI</t>
  </si>
  <si>
    <t>Annexin OS=Capra hircus OX=9925 GN=ANXA6 PE=3 SV=1</t>
  </si>
  <si>
    <t>tr|A0A452DPK3|A0A452DPK3_CAPHI;tr|A0A452DPP1|A0A452DPP1_CAPHI</t>
  </si>
  <si>
    <t>Mitochondrial import inner membrane translocase subunit TIM50 OS=Capra hircus OX=9925 GN=TIMM50 PE=3 SV=1</t>
  </si>
  <si>
    <t>tr|A0A452EDI0|A0A452EDI0_CAPHI;tr|A0A452EDK1|A0A452EDK1_CAPHI</t>
  </si>
  <si>
    <t>Uncharacterized protein OS=Capra hircus OX=9925 GN=LAMP2 PE=3 SV=1</t>
  </si>
  <si>
    <t>P37713|LYSC1_CAPHI</t>
  </si>
  <si>
    <t>Lysozyme C-1 OS=Capra hircus OX=9925 PE=1 SV=1</t>
  </si>
  <si>
    <t>tr|A0A452FNA0|A0A452FNA0_CAPHI</t>
  </si>
  <si>
    <t>Coronin OS=Capra hircus OX=9925 GN=CORO1C PE=3 SV=1</t>
  </si>
  <si>
    <t>tr|A0A452EFR2|A0A452EFR2_CAPHI</t>
  </si>
  <si>
    <t>Protein phosphatase 1 regulatory subunit OS=Capra hircus OX=9925 GN=PPP1R12B PE=4 SV=1</t>
  </si>
  <si>
    <t>tr|A0A452DWW0|A0A452DWW0_CAPHI</t>
  </si>
  <si>
    <t>Myoglobin OS=Capra hircus OX=9925 GN=MB PE=3 SV=1</t>
  </si>
  <si>
    <t>tr|A0A452DS26|A0A452DS26_CAPHI</t>
  </si>
  <si>
    <t>Thiopurine S-methyltransferase OS=Capra hircus OX=9925 GN=TPMT PE=3 SV=1</t>
  </si>
  <si>
    <t>tr|A0A452FV07|A0A452FV07_CAPHI</t>
  </si>
  <si>
    <t>Eukaryotic translation initiation factor 3 subunit J OS=Capra hircus OX=9925 GN=EIF3J PE=3 SV=1</t>
  </si>
  <si>
    <t>tr|A0A452FZA9|A0A452FZA9_CAPHI</t>
  </si>
  <si>
    <t>Glutathione transferase OS=Capra hircus OX=9925 GN=LOC108633298 PE=3 SV=1</t>
  </si>
  <si>
    <t>tr|A0A452FZ95|A0A452FZ95_CAPHI</t>
  </si>
  <si>
    <t>tr|A0A452F499|A0A452F499_CAPHI</t>
  </si>
  <si>
    <t>tr|A0A452G3Y3|A0A452G3Y3_CAPHI;tr|A0A452G3Z3|A0A452G3Z3_CAPHI</t>
  </si>
  <si>
    <t>2-oxoisovalerate dehydrogenase subunit alpha OS=Capra hircus OX=9925 GN=BCKDHA PE=3 SV=1</t>
  </si>
  <si>
    <t>tr|A0A452ET89|A0A452ET89_CAPHI</t>
  </si>
  <si>
    <t>Uncharacterized protein OS=Capra hircus OX=9925 GN=MYLK PE=3 SV=1</t>
  </si>
  <si>
    <t>tr|A0A452EJ03|A0A452EJ03_CAPHI</t>
  </si>
  <si>
    <t>EF-hand domain-containing protein OS=Capra hircus OX=9925 GN=MYL3 PE=4 SV=1</t>
  </si>
  <si>
    <t>tr|A0A452FS09|A0A452FS09_CAPHI</t>
  </si>
  <si>
    <t>ATP-dependent Clp protease proteolytic subunit OS=Capra hircus OX=9925 GN=CLPP PE=3 SV=1</t>
  </si>
  <si>
    <t>tr|A0A452FY52|A0A452FY52_CAPHI</t>
  </si>
  <si>
    <t>Aspartate aminotransferase OS=Capra hircus OX=9925 GN=GOT1 PE=3 SV=1</t>
  </si>
  <si>
    <t>tr|A0A452DS68|A0A452DS68_CAPHI;tr|A0A452FIM0|A0A452FIM0_CAPHI;tr|A0A452FIM5|A0A452FIM5_CAPHI</t>
  </si>
  <si>
    <t>Uncharacterized protein OS=Capra hircus OX=9925 GN=LOC108633904 PE=4 SV=1</t>
  </si>
  <si>
    <t>tr|A0A452DTY7|A0A452DTY7_CAPHI</t>
  </si>
  <si>
    <t>PKS_ER domain-containing protein OS=Capra hircus OX=9925 GN=MECR PE=4 SV=1</t>
  </si>
  <si>
    <t>tr|A0A452F498|A0A452F498_CAPHI</t>
  </si>
  <si>
    <t>Histidine--tRNA ligase, cytoplasmic OS=Capra hircus OX=9925 GN=HARS1 PE=3 SV=1</t>
  </si>
  <si>
    <t>tr|A0A452E0A7|A0A452E0A7_CAPHI</t>
  </si>
  <si>
    <t>Glutathione S-transferase OS=Capra hircus OX=9925 GN=GSTM3 PE=3 SV=1</t>
  </si>
  <si>
    <t>tr|A0A452E9N1|A0A452E9N1_CAPHI;tr|A0A452E9M0|A0A452E9M0_CAPHI</t>
  </si>
  <si>
    <t>AKAP2_C domain-containing protein OS=Capra hircus OX=9925 GN=PALM2AKAP2 PE=4 SV=1</t>
  </si>
  <si>
    <t>tr|A0A452E537|A0A452E537_CAPHI</t>
  </si>
  <si>
    <t>Uncharacterized protein OS=Capra hircus OX=9925 GN=MAP28 PE=3 SV=1</t>
  </si>
  <si>
    <t>tr|A0A452FIR7|A0A452FIR7_CAPHI</t>
  </si>
  <si>
    <t>Uncharacterized protein OS=Capra hircus OX=9925 GN=GLRX3 PE=4 SV=1</t>
  </si>
  <si>
    <t>tr|A0A452G4X2|A0A452G4X2_CAPHI;tr|A0A452G534|A0A452G534_CAPHI</t>
  </si>
  <si>
    <t>Uncharacterized protein OS=Capra hircus OX=9925 GN=LAMB1 PE=4 SV=1</t>
  </si>
  <si>
    <t>tr|A0A452DKU9|A0A452DKU9_CAPHI</t>
  </si>
  <si>
    <t>Metavinculin OS=Capra hircus OX=9925 GN=VCL PE=3 SV=1</t>
  </si>
  <si>
    <t>tr|A0A452DLF4|A0A452DLF4_CAPHI</t>
  </si>
  <si>
    <t>tr|A0A452FDF4|A0A452FDF4_CAPHI</t>
  </si>
  <si>
    <t>AAA domain-containing protein OS=Capra hircus OX=9925 GN=ATAD1 PE=3 SV=1</t>
  </si>
  <si>
    <t>tr|A0A452E6J2|A0A452E6J2_CAPHI</t>
  </si>
  <si>
    <t>Aspartate--tRNA ligase, cytoplasmic OS=Capra hircus OX=9925 GN=DARS1 PE=3 SV=1</t>
  </si>
  <si>
    <t>tr|A0A452FN83|A0A452FN83_CAPHI</t>
  </si>
  <si>
    <t>SERPIN domain-containing protein OS=Capra hircus OX=9925 GN=SERPINF2 PE=3 SV=1</t>
  </si>
  <si>
    <t>tr|A0A452FTZ9|A0A452FTZ9_CAPHI</t>
  </si>
  <si>
    <t>Uncharacterized protein OS=Capra hircus OX=9925 GN=PPP2R1A PE=4 SV=1</t>
  </si>
  <si>
    <t>tr|A0A452EPC6|A0A452EPC6_CAPHI</t>
  </si>
  <si>
    <t>tr|A0A452DPJ7|A0A452DPJ7_CAPHI;tr|A0A452DPQ1|A0A452DPQ1_CAPHI</t>
  </si>
  <si>
    <t>Fumarate hydratase, mitochondrial OS=Capra hircus OX=9925 GN=FH PE=3 SV=1</t>
  </si>
  <si>
    <t>tr|A0A452EML6|A0A452EML6_CAPHI</t>
  </si>
  <si>
    <t>IF rod domain-containing protein OS=Capra hircus OX=9925 GN=KRT75 PE=3 SV=1</t>
  </si>
  <si>
    <t>tr|A0A452GBB7|A0A452GBB7_CAPHI;tr|A0A452GBL0|A0A452GBL0_CAPHI</t>
  </si>
  <si>
    <t>Aldehyde dehydrogenase OS=Capra hircus OX=9925 GN=ALDH3A2 PE=3 SV=1</t>
  </si>
  <si>
    <t>tr|A0A452FJ84|A0A452FJ84_CAPHI</t>
  </si>
  <si>
    <t>Uncharacterized protein OS=Capra hircus OX=9925 GN=MYH7 PE=3 SV=1</t>
  </si>
  <si>
    <t>tr|A0A452FMZ7|A0A452FMZ7_CAPHI</t>
  </si>
  <si>
    <t>HATPase_c domain-containing protein OS=Capra hircus OX=9925 GN=HSP90AA1 PE=3 SV=1</t>
  </si>
  <si>
    <t>tr|A0A452FE94|A0A452FE94_CAPHI</t>
  </si>
  <si>
    <t>Vimentin OS=Capra hircus OX=9925 GN=VIM PE=3 SV=1</t>
  </si>
  <si>
    <t>tr|A0A452DQ94|A0A452DQ94_CAPHI;tr|A0A452EDX0|A0A452EDX0_CAPHI</t>
  </si>
  <si>
    <t>HIG1 domain-containing protein OS=Capra hircus OX=9925 PE=4 SV=1</t>
  </si>
  <si>
    <t>tr|A0A452EDZ4|A0A452EDZ4_CAPHI</t>
  </si>
  <si>
    <t>Protein S100 OS=Capra hircus OX=9925 GN=S100A12 PE=3 SV=1</t>
  </si>
  <si>
    <t>tr|A0A452FFV4|A0A452FFV4_CAPHI</t>
  </si>
  <si>
    <t>Acetyltransferase component of pyruvate dehydrogenase complex OS=Capra hircus OX=9925 GN=DLAT PE=3 SV=1</t>
  </si>
  <si>
    <t>tr|A0A452G819|A0A452G819_CAPHI;tr|A0A452G851|A0A452G851_CAPHI;tr|A0A452G8C9|A0A452G8C9_CAPHI</t>
  </si>
  <si>
    <t>Protein transport protein SEC23 OS=Capra hircus OX=9925 GN=SEC23A PE=3 SV=1</t>
  </si>
  <si>
    <t>tr|A0A452EVP3|A0A452EVP3_CAPHI</t>
  </si>
  <si>
    <t>SGNH_hydro domain-containing protein OS=Capra hircus OX=9925 GN=IAH1 PE=4 SV=1</t>
  </si>
  <si>
    <t>tr|A0A452FCS4|A0A452FCS4_CAPHI</t>
  </si>
  <si>
    <t>MPN domain-containing protein OS=Capra hircus OX=9925 GN=COPS5 PE=3 SV=1</t>
  </si>
  <si>
    <t>tr|A0A452FWU9|A0A452FWU9_CAPHI</t>
  </si>
  <si>
    <t>Uncharacterized protein OS=Capra hircus OX=9925 GN=RPS16 PE=3 SV=1</t>
  </si>
  <si>
    <t>tr|A0A452E712|A0A452E712_CAPHI</t>
  </si>
  <si>
    <t>Adenylate kinase isoenzyme 1 OS=Capra hircus OX=9925 GN=AK1 PE=3 SV=1</t>
  </si>
  <si>
    <t>tr|A0A452FSH2|A0A452FSH2_CAPHI;tr|A0A452FSJ9|A0A452FSJ9_CAPHI;tr|A0A452FT05|A0A452FT05_CAPHI</t>
  </si>
  <si>
    <t>Uncharacterized protein OS=Capra hircus OX=9925 GN=SPAG9 PE=3 SV=1</t>
  </si>
  <si>
    <t>tr|A0A452EFT1|A0A452EFT1_CAPHI</t>
  </si>
  <si>
    <t>Dihydrolipoamide acetyltransferase component of pyruvate dehydrogenase complex OS=Capra hircus OX=9925 GN=PDHX PE=3 SV=1</t>
  </si>
  <si>
    <t>tr|A0A452EZ30|A0A452EZ30_CAPHI</t>
  </si>
  <si>
    <t>LRRCT domain-containing protein OS=Capra hircus OX=9925 GN=LRG1 PE=4 SV=1</t>
  </si>
  <si>
    <t>tr|A0A452G0J7|A0A452G0J7_CAPHI</t>
  </si>
  <si>
    <t>Complex I-SGDH OS=Capra hircus OX=9925 GN=NDUFB5 PE=3 SV=1</t>
  </si>
  <si>
    <t>tr|A0A452GAR2|A0A452GAR2_CAPHI</t>
  </si>
  <si>
    <t>tr|A0A452FEY0|A0A452FEY0_CAPHI</t>
  </si>
  <si>
    <t>Uncharacterized protein OS=Capra hircus OX=9925 GN=CAB39L PE=3 SV=1</t>
  </si>
  <si>
    <t>tr|A0A452GA47|A0A452GA47_CAPHI</t>
  </si>
  <si>
    <t>Cytokeratin-1 OS=Capra hircus OX=9925 GN=KRT1 PE=3 SV=1</t>
  </si>
  <si>
    <t>tr|A0A452FKS0|A0A452FKS0_CAPHI</t>
  </si>
  <si>
    <t>ATP synthase membrane subunit f OS=Capra hircus OX=9925 GN=ATP5MF PE=3 SV=1</t>
  </si>
  <si>
    <t>tr|A0A452ERZ9|A0A452ERZ9_CAPHI</t>
  </si>
  <si>
    <t>Complex I-MNLL OS=Capra hircus OX=9925 GN=NDUFB1 PE=3 SV=1</t>
  </si>
  <si>
    <t>tr|A0A452EHE9|A0A452EHE9_CAPHI</t>
  </si>
  <si>
    <t>Spectrin alpha chain, non-erythrocytic 1 OS=Capra hircus OX=9925 GN=SPTAN1 PE=3 SV=1</t>
  </si>
  <si>
    <t>tr|A0A452EHD5|A0A452EHD5_CAPHI</t>
  </si>
  <si>
    <t>tr|A0A452EB57|A0A452EB57_CAPHI</t>
  </si>
  <si>
    <t>Proteasome subunit beta OS=Capra hircus OX=9925 GN=PSMB3 PE=3 SV=1</t>
  </si>
  <si>
    <t>tr|A0A452F929|A0A452F929_CAPHI</t>
  </si>
  <si>
    <t>Sulfotransferase OS=Capra hircus OX=9925 GN=LOC102183750 PE=3 SV=1</t>
  </si>
  <si>
    <t>tr|A0A452G9E1|A0A452G9E1_CAPHI</t>
  </si>
  <si>
    <t>Uncharacterized protein OS=Capra hircus OX=9925 GN=SLC25A3 PE=3 SV=1</t>
  </si>
  <si>
    <t>tr|A0A452EI67|A0A452EI67_CAPHI;tr|A0A452EI93|A0A452EI93_CAPHI;tr|A0A452EIE1|A0A452EIE1_CAPHI;tr|A0A452EIG6|A0A452EIG6_CAPHI;tr|A0A452EIT9|A0A452EIT9_CAPHI;tr|A0A452EIZ9|A0A452EIZ9_CAPHI</t>
  </si>
  <si>
    <t>Dystrobrevin OS=Capra hircus OX=9925 GN=DTNA PE=3 SV=1</t>
  </si>
  <si>
    <t>tr|A0A452FHG4|A0A452FHG4_CAPHI</t>
  </si>
  <si>
    <t>Uncharacterized protein OS=Capra hircus OX=9925 GN=CDKN2AIP PE=3 SV=1</t>
  </si>
  <si>
    <t>tr|A0A452FMR4|A0A452FMR4_CAPHI</t>
  </si>
  <si>
    <t>Collagen IV NC1 domain-containing protein OS=Capra hircus OX=9925 GN=COL4A1 PE=4 SV=1</t>
  </si>
  <si>
    <t>tr|A0A452EN76|A0A452EN76_CAPHI</t>
  </si>
  <si>
    <t>Uncharacterized protein OS=Capra hircus OX=9925 GN=DHRS11 PE=3 SV=1</t>
  </si>
  <si>
    <t>tr|A0A452DUU2|A0A452DUU2_CAPHI;tr|A0A452DV27|A0A452DV27_CAPHI</t>
  </si>
  <si>
    <t>Uncharacterized protein OS=Capra hircus OX=9925 GN=ANK1 PE=4 SV=1</t>
  </si>
  <si>
    <t>tr|A0A452FI38|A0A452FI38_CAPHI</t>
  </si>
  <si>
    <t>Tubulin polymerization-promoting protein family member 3 OS=Capra hircus OX=9925 GN=TPPP3 PE=3 SV=1</t>
  </si>
  <si>
    <t>tr|A0A452F730|A0A452F730_CAPHI</t>
  </si>
  <si>
    <t>Uncharacterized protein OS=Capra hircus OX=9925 GN=SAR1A PE=3 SV=1</t>
  </si>
  <si>
    <t>tr|A0A452FAG1|A0A452FAG1_CAPHI;tr|A0A452FAN8|A0A452FAN8_CAPHI</t>
  </si>
  <si>
    <t>Uncharacterized protein OS=Capra hircus OX=9925 GN=LAMA4 PE=4 SV=1</t>
  </si>
  <si>
    <t>tr|A0A452F3F6|A0A452F3F6_CAPHI;tr|A0A452GBG0|A0A452GBG0_CAPHI</t>
  </si>
  <si>
    <t>60S ribosomal protein L27a OS=Capra hircus OX=9925 GN=RPL27A PE=3 SV=1</t>
  </si>
  <si>
    <t>tr|A0A452G4S6|A0A452G4S6_CAPHI</t>
  </si>
  <si>
    <t>Peptidase S1 domain-containing protein OS=Capra hircus OX=9925 GN=ELANE PE=4 SV=1</t>
  </si>
  <si>
    <t>tr|A0A452DQU9|A0A452DQU9_CAPHI</t>
  </si>
  <si>
    <t>Uncharacterized protein OS=Capra hircus OX=9925 GN=UTRN PE=4 SV=1</t>
  </si>
  <si>
    <t>tr|A0A452FJ61|A0A452FJ61_CAPHI</t>
  </si>
  <si>
    <t>NAD(P)(+)--arginine ADP-ribosyltransferase OS=Capra hircus OX=9925 GN=ART3 PE=3 SV=1</t>
  </si>
  <si>
    <t>tr|A0A452G7L4|A0A452G7L4_CAPHI</t>
  </si>
  <si>
    <t>S-adenosylmethionine synthase OS=Capra hircus OX=9925 GN=MAT2A PE=3 SV=1</t>
  </si>
  <si>
    <t>tr|A0A452FSS9|A0A452FSS9_CAPHI</t>
  </si>
  <si>
    <t>Uncharacterized protein OS=Capra hircus OX=9925 GN=SCRN1 PE=3 SV=1</t>
  </si>
  <si>
    <t>tr|A0A452G9S2|A0A452G9S2_CAPHI</t>
  </si>
  <si>
    <t>Dihydropyrimidinase-related protein 2 OS=Capra hircus OX=9925 GN=DPYSL2 PE=3 SV=1</t>
  </si>
  <si>
    <t>tr|A0A452G996|A0A452G996_CAPHI</t>
  </si>
  <si>
    <t>tr|A0A452F5N4|A0A452F5N4_CAPHI</t>
  </si>
  <si>
    <t>ANK_REP_REGION domain-containing protein OS=Capra hircus OX=9925 GN=MTPN PE=4 SV=1</t>
  </si>
  <si>
    <t>tr|A0A452DPJ3|A0A452DPJ3_CAPHI</t>
  </si>
  <si>
    <t>tr|A0A452FHZ0|A0A452FHZ0_CAPHI</t>
  </si>
  <si>
    <t>Lipocln_cytosolic_FA-bd_dom domain-containing protein OS=Capra hircus OX=9925 GN=LCN2 PE=3 SV=1</t>
  </si>
  <si>
    <t>tr|B6F238|B6F238_CAPHI</t>
  </si>
  <si>
    <t>p97Bcnt protein OS=Capra hircus OX=9925 GN=p97bcnt PE=2 SV=1</t>
  </si>
  <si>
    <t>tr|A0A452G7V5|A0A452G7V5_CAPHI</t>
  </si>
  <si>
    <t>Protein disulfide-isomerase OS=Capra hircus OX=9925 GN=P4HB PE=3 SV=1</t>
  </si>
  <si>
    <t>tr|A0A452EY11|A0A452EY11_CAPHI;tr|A0A452EY41|A0A452EY41_CAPHI;tr|A0A452EY84|A0A452EY84_CAPHI</t>
  </si>
  <si>
    <t>Uncharacterized protein OS=Capra hircus OX=9925 GN=ACTL6A PE=3 SV=1</t>
  </si>
  <si>
    <t>tr|A0A452G9D8|A0A452G9D8_CAPHI</t>
  </si>
  <si>
    <t>Uncharacterized protein OS=Capra hircus OX=9925 GN=WDR81 PE=4 SV=1</t>
  </si>
  <si>
    <t>tr|A0A452F760|A0A452F760_CAPHI</t>
  </si>
  <si>
    <t>Uncharacterized protein OS=Capra hircus OX=9925 GN=SMYD2 PE=4 SV=1</t>
  </si>
  <si>
    <t>tr|A0A452FAB7|A0A452FAB7_CAPHI</t>
  </si>
  <si>
    <t>Seryl-tRNA synthetase OS=Capra hircus OX=9925 GN=SARS1 PE=3 SV=1</t>
  </si>
  <si>
    <t>tr|A0A452FC56|A0A452FC56_CAPHI</t>
  </si>
  <si>
    <t>Cysteine-S-conjugate beta-lyase 2 OS=Capra hircus OX=9925 GN=KYAT3 PE=4 SV=1</t>
  </si>
  <si>
    <t>tr|A0A452FJG8|A0A452FJG8_CAPHI;tr|A0A452FJW8|A0A452FJW8_CAPHI;tr|A0A452FJX3|A0A452FJX3_CAPHI;tr|A0A452FJY9|A0A452FJY9_CAPHI</t>
  </si>
  <si>
    <t>Acyl-coenzyme A oxidase OS=Capra hircus OX=9925 GN=ACOX1 PE=3 SV=1</t>
  </si>
  <si>
    <t>tr|A0A452DSE1|A0A452DSE1_CAPHI</t>
  </si>
  <si>
    <t>H15 domain-containing protein OS=Capra hircus OX=9925 GN=H1-4 PE=3 SV=1</t>
  </si>
  <si>
    <t>tr|A0A452EN82|A0A452EN82_CAPHI</t>
  </si>
  <si>
    <t>ATP synthase subunit alpha OS=Capra hircus OX=9925 GN=ATP5F1A PE=3 SV=1</t>
  </si>
  <si>
    <t>tr|A0A452F7N2|A0A452F7N2_CAPHI;tr|A0A452F7N8|A0A452F7N8_CAPHI</t>
  </si>
  <si>
    <t>AdoHcyase_NAD domain-containing protein OS=Capra hircus OX=9925 GN=AHCYL2 PE=3 SV=1</t>
  </si>
  <si>
    <t>P85297|MFGM_CAPHI</t>
  </si>
  <si>
    <t>Lactadherin (Fragment) OS=Capra hircus OX=9925 GN=MFGE8 PE=1 SV=1</t>
  </si>
  <si>
    <t>tr|A0A452E219|A0A452E219_CAPHI</t>
  </si>
  <si>
    <t>Cytochrome c oxidase polypeptide Va OS=Capra hircus OX=9925 GN=LOC102191741 PE=3 SV=1</t>
  </si>
  <si>
    <t>tr|A0A452EVZ5|A0A452EVZ5_CAPHI</t>
  </si>
  <si>
    <t>tr|A0A452DP52|A0A452DP52_CAPHI</t>
  </si>
  <si>
    <t>AFP-like domain-containing protein OS=Capra hircus OX=9925 GN=NANS PE=4 SV=1</t>
  </si>
  <si>
    <t>tr|A0A452EJE4|A0A452EJE4_CAPHI;tr|A0A452EIY7|A0A452EIY7_CAPHI</t>
  </si>
  <si>
    <t>Epimerase domain-containing protein OS=Capra hircus OX=9925 GN=NDUFA9 PE=4 SV=1</t>
  </si>
  <si>
    <t>tr|A0A452G9H1|A0A452G9H1_CAPHI</t>
  </si>
  <si>
    <t>Elongation factor 1-beta OS=Capra hircus OX=9925 GN=EEF1B2 PE=3 SV=1</t>
  </si>
  <si>
    <t>tr|A0A452FFQ6|A0A452FFQ6_CAPHI</t>
  </si>
  <si>
    <t>Uncharacterized protein OS=Capra hircus OX=9925 GN=ACAD9 PE=3 SV=1</t>
  </si>
  <si>
    <t>tr|A0A452FRY3|A0A452FRY3_CAPHI;tr|A0A452FS13|A0A452FS13_CAPHI</t>
  </si>
  <si>
    <t>Uncharacterized protein OS=Capra hircus OX=9925 GN=SFPQ PE=4 SV=1</t>
  </si>
  <si>
    <t>O02814|IL12A_CAPHI</t>
  </si>
  <si>
    <t>Interleukin-12 subunit alpha OS=Capra hircus OX=9925 GN=IL12A PE=2 SV=1</t>
  </si>
  <si>
    <t>tr|A0A452G6Y9|A0A452G6Y9_CAPHI</t>
  </si>
  <si>
    <t>CMP/dCMP-type deaminase domain-containing protein OS=Capra hircus OX=9925 GN=APOBEC2 PE=4 SV=1</t>
  </si>
  <si>
    <t>tr|A0A452EWE8|A0A452EWE8_CAPHI</t>
  </si>
  <si>
    <t>Calcium-activated neutral proteinase small subunit OS=Capra hircus OX=9925 GN=CAPNS1 PE=4 SV=1</t>
  </si>
  <si>
    <t>tr|A0A452ED72|A0A452ED72_CAPHI</t>
  </si>
  <si>
    <t>Uncharacterized protein OS=Capra hircus OX=9925 GN=LOC102179374 PE=4 SV=1</t>
  </si>
  <si>
    <t>tr|A0A452F9Y8|A0A452F9Y8_CAPHI</t>
  </si>
  <si>
    <t>Peptidyl-prolyl cis-trans isomerase OS=Capra hircus OX=9925 GN=PPIB PE=3 SV=1</t>
  </si>
  <si>
    <t>tr|A0A452FV45|A0A452FV45_CAPHI</t>
  </si>
  <si>
    <t>Lumican OS=Capra hircus OX=9925 GN=LUM PE=3 SV=1</t>
  </si>
  <si>
    <t>tr|A0A452ET13|A0A452ET13_CAPHI</t>
  </si>
  <si>
    <t>39S ribosomal protein L46, mitochondrial OS=Capra hircus OX=9925 GN=MRPL46 PE=3 SV=1</t>
  </si>
  <si>
    <t>tr|A0A452G7Z1|A0A452G7Z1_CAPHI</t>
  </si>
  <si>
    <t>SH3 domain-containing protein OS=Capra hircus OX=9925 GN=HCLS1 PE=4 SV=1</t>
  </si>
  <si>
    <t>tr|A0A452FGX6|A0A452FGX6_CAPHI;tr|A0A452FHI6|A0A452FHI6_CAPHI</t>
  </si>
  <si>
    <t>4a-hydroxytetrahydrobiopterin dehydratase OS=Capra hircus OX=9925 GN=PCBD1 PE=3 SV=1</t>
  </si>
  <si>
    <t>tr|A0A452DT16|A0A452DT16_CAPHI;tr|A0A452DT55|A0A452DT55_CAPHI</t>
  </si>
  <si>
    <t>Oxysterol-binding protein OS=Capra hircus OX=9925 GN=OSBP PE=3 SV=1</t>
  </si>
  <si>
    <t>tr|A0A452FU39|A0A452FU39_CAPHI;tr|A0A452FUS4|A0A452FUS4_CAPHI</t>
  </si>
  <si>
    <t>CULLIN_2 domain-containing protein OS=Capra hircus OX=9925 GN=CUL5 PE=3 SV=1</t>
  </si>
  <si>
    <t>tr|A0A452FKI3|A0A452FKI3_CAPHI</t>
  </si>
  <si>
    <t>UTP--glucose-1-phosphate uridylyltransferase OS=Capra hircus OX=9925 GN=UGP2 PE=3 SV=1</t>
  </si>
  <si>
    <t>tr|A0A452FJ51|A0A452FJ51_CAPHI;tr|A0A452FJ48|A0A452FJ48_CAPHI</t>
  </si>
  <si>
    <t>Uncharacterized protein OS=Capra hircus OX=9925 GN=RRAS2 PE=4 SV=1</t>
  </si>
  <si>
    <t>tr|A0A452FVS2|A0A452FVS2_CAPHI</t>
  </si>
  <si>
    <t>Uncharacterized protein OS=Capra hircus OX=9925 GN=SYNPO PE=4 SV=1</t>
  </si>
  <si>
    <t>tr|A0A452G541|A0A452G541_CAPHI</t>
  </si>
  <si>
    <t>Uncharacterized protein OS=Capra hircus OX=9925 GN=TCEAL4 PE=4 SV=1</t>
  </si>
  <si>
    <t>tr|A0A452DW85|A0A452DW85_CAPHI;tr|A0A452DWM3|A0A452DWM3_CAPHI</t>
  </si>
  <si>
    <t>Uncharacterized protein OS=Capra hircus OX=9925 GN=RPL7 PE=3 SV=1</t>
  </si>
  <si>
    <t>tr|A0A452G5I4|A0A452G5I4_CAPHI</t>
  </si>
  <si>
    <t>Coatomer subunit delta OS=Capra hircus OX=9925 GN=ARCN1 PE=3 SV=1</t>
  </si>
  <si>
    <t>tr|A0A452EDE0|A0A452EDE0_CAPHI</t>
  </si>
  <si>
    <t>tr|A0A452DNQ0|A0A452DNQ0_CAPHI;tr|A0A452DNR9|A0A452DNR9_CAPHI</t>
  </si>
  <si>
    <t>Scavenger receptor class A member 5 OS=Capra hircus OX=9925 GN=SCARA5 PE=3 SV=1</t>
  </si>
  <si>
    <t>tr|A0A452FR38|A0A452FR38_CAPHI</t>
  </si>
  <si>
    <t>60S ribosomal protein L12 OS=Capra hircus OX=9925 GN=RPL12 PE=3 SV=1</t>
  </si>
  <si>
    <t>P33048|CASB_CAPHI;tr|A0A452FK23|A0A452FK23_CAPHI</t>
  </si>
  <si>
    <t>Beta-casein OS=Capra hircus OX=9925 GN=CSN2 PE=2 SV=1</t>
  </si>
  <si>
    <t>tr|A0A452EKX5|A0A452EKX5_CAPHI</t>
  </si>
  <si>
    <t>Secreted frizzled-related protein 1 OS=Capra hircus OX=9925 GN=SFRP1 PE=3 SV=1</t>
  </si>
  <si>
    <t>tr|A0A452G5Z7|A0A452G5Z7_CAPHI</t>
  </si>
  <si>
    <t>Uncharacterized protein OS=Capra hircus OX=9925 GN=FITM2 PE=3 SV=1</t>
  </si>
  <si>
    <t>tr|A0A452G4Z6|A0A452G4Z6_CAPHI</t>
  </si>
  <si>
    <t>Uncharacterized protein OS=Capra hircus OX=9925 GN=PGM2L1 PE=3 SV=1</t>
  </si>
  <si>
    <t>tr|A0A452EC15|A0A452EC15_CAPHI</t>
  </si>
  <si>
    <t>SERPIN domain-containing protein OS=Capra hircus OX=9925 GN=SERPINA7 PE=3 SV=1</t>
  </si>
  <si>
    <t>tr|A0A452G0R1|A0A452G0R1_CAPHI</t>
  </si>
  <si>
    <t>MICOS complex subunit MIC13 OS=Capra hircus OX=9925 GN=MICOS13 PE=3 SV=1</t>
  </si>
  <si>
    <t>tr|A0A452G0A7|A0A452G0A7_CAPHI</t>
  </si>
  <si>
    <t>Amine oxidase OS=Capra hircus OX=9925 GN=LOC102170459 PE=3 SV=1</t>
  </si>
  <si>
    <t>tr|A0A452EUD9|A0A452EUD9_CAPHI</t>
  </si>
  <si>
    <t>Carbonic anhydrase OS=Capra hircus OX=9925 GN=CA2 PE=3 SV=1</t>
  </si>
  <si>
    <t>tr|A0A075VRE8|A0A075VRE8_CAPHI</t>
  </si>
  <si>
    <t>Cellular retinol binding protein 1 (Fragment) OS=Capra hircus OX=9925 GN=CRBP1 PE=2 SV=1</t>
  </si>
  <si>
    <t>tr|A0A452FZU7|A0A452FZU7_CAPHI</t>
  </si>
  <si>
    <t>Fibrinogen C-terminal domain-containing protein OS=Capra hircus OX=9925 GN=MFAP4 PE=4 SV=1</t>
  </si>
  <si>
    <t>tr|A0A452F1I3|A0A452F1I3_CAPHI</t>
  </si>
  <si>
    <t>Uncharacterized protein OS=Capra hircus OX=9925 GN=DAP3 PE=3 SV=1</t>
  </si>
  <si>
    <t>tr|A0A452EK19|A0A452EK19_CAPHI</t>
  </si>
  <si>
    <t>CSD_1 domain-containing protein OS=Capra hircus OX=9925 GN=YBX1 PE=4 SV=1</t>
  </si>
  <si>
    <t>tr|A0A452ELU2|A0A452ELU2_CAPHI;tr|A0A452EMU3|A0A452EMU3_CAPHI</t>
  </si>
  <si>
    <t>Uncharacterized protein OS=Capra hircus OX=9925 GN=PKP2 PE=3 SV=1</t>
  </si>
  <si>
    <t>tr|A0A452EWZ3|A0A452EWZ3_CAPHI</t>
  </si>
  <si>
    <t>SERPIN domain-containing protein OS=Capra hircus OX=9925 GN=LOC102174166 PE=3 SV=1</t>
  </si>
  <si>
    <t>tr|A0A452ETQ9|A0A452ETQ9_CAPHI</t>
  </si>
  <si>
    <t>Ferrochelatase OS=Capra hircus OX=9925 GN=FECH PE=3 SV=1</t>
  </si>
  <si>
    <t>tr|A0A452F2J8|A0A452F2J8_CAPHI</t>
  </si>
  <si>
    <t>TIP120 domain-containing protein OS=Capra hircus OX=9925 GN=CAND2 PE=3 SV=1</t>
  </si>
  <si>
    <t>tr|A0A452EJX2|A0A452EJX2_CAPHI</t>
  </si>
  <si>
    <t>Reticulon OS=Capra hircus OX=9925 GN=RTN3 PE=4 SV=1</t>
  </si>
  <si>
    <t>tr|A0A452FHJ3|A0A452FHJ3_CAPHI</t>
  </si>
  <si>
    <t>Actin-depolymerizing factor OS=Capra hircus OX=9925 GN=GSN PE=3 SV=1</t>
  </si>
  <si>
    <t>tr|A0A452FNG3|A0A452FNG3_CAPHI</t>
  </si>
  <si>
    <t>Uncharacterized protein OS=Capra hircus OX=9925 GN=SLC25A13 PE=3 SV=1</t>
  </si>
  <si>
    <t>tr|A0A452EXA4|A0A452EXA4_CAPHI</t>
  </si>
  <si>
    <t>Glutathione transferase OS=Capra hircus OX=9925 GN=GSTA4 PE=3 SV=1</t>
  </si>
  <si>
    <t>tr|A0A452EJA2|A0A452EJA2_CAPHI</t>
  </si>
  <si>
    <t>General vesicular transport factor p115 OS=Capra hircus OX=9925 GN=USO1 PE=3 SV=1</t>
  </si>
  <si>
    <t>tr|A0A452F573|A0A452F573_CAPHI</t>
  </si>
  <si>
    <t>Uncharacterized protein OS=Capra hircus OX=9925 GN=COL6A3 PE=4 SV=1</t>
  </si>
  <si>
    <t>tr|A0A452F1S0|A0A452F1S0_CAPHI</t>
  </si>
  <si>
    <t>Complex I-30kD OS=Capra hircus OX=9925 GN=NDUFS3 PE=3 SV=1</t>
  </si>
  <si>
    <t>tr|A0A452F5H0|A0A452F5H0_CAPHI;tr|A0A452F5P7|A0A452F5P7_CAPHI;tr|A0A452F5R9|A0A452F5R9_CAPHI;tr|A0A452F5V4|A0A452F5V4_CAPHI</t>
  </si>
  <si>
    <t>Non-specific serine/threonine protein kinase OS=Capra hircus OX=9925 GN=MARK3 PE=3 SV=1</t>
  </si>
  <si>
    <t>tr|A0A452EKR4|A0A452EKR4_CAPHI;tr|A0A452EL01|A0A452EL01_CAPHI;tr|A0A452EKV7|A0A452EKV7_CAPHI</t>
  </si>
  <si>
    <t>Dynamin-like 120 kDa protein, form S1 OS=Capra hircus OX=9925 GN=OPA1 PE=4 SV=1</t>
  </si>
  <si>
    <t>tr|A0A452ELE4|A0A452ELE4_CAPHI</t>
  </si>
  <si>
    <t>NADH dehydrogenase [ubiquinone] 1 alpha subcomplex subunit 10, mitochondrial OS=Capra hircus OX=9925 GN=NDUFA10 PE=3 SV=1</t>
  </si>
  <si>
    <t>tr|A0A452EKW5|A0A452EKW5_CAPHI</t>
  </si>
  <si>
    <t>SH3 domain-containing protein OS=Capra hircus OX=9925 GN=NEB PE=4 SV=1</t>
  </si>
  <si>
    <t>tr|A0A452DQM6|A0A452DQM6_CAPHI</t>
  </si>
  <si>
    <t>60 kDa chaperonin OS=Capra hircus OX=9925 GN=HSPD1 PE=3 SV=1</t>
  </si>
  <si>
    <t>tr|A0A452FJU7|A0A452FJU7_CAPHI;tr|A0A452FKD5|A0A452FKD5_CAPHI</t>
  </si>
  <si>
    <t>Uncharacterized protein OS=Capra hircus OX=9925 GN=HNRNPAB PE=4 SV=1</t>
  </si>
  <si>
    <t>tr|A0A452EV92|A0A452EV92_CAPHI</t>
  </si>
  <si>
    <t>P-type domain-containing protein OS=Capra hircus OX=9925 GN=GAA PE=3 SV=1</t>
  </si>
  <si>
    <t>tr|A0A452E7Y7|A0A452E7Y7_CAPHI</t>
  </si>
  <si>
    <t>PKS_ER domain-containing protein OS=Capra hircus OX=9925 GN=RTN4IP1 PE=3 SV=1</t>
  </si>
  <si>
    <t>tr|A0A452FDP5|A0A452FDP5_CAPHI</t>
  </si>
  <si>
    <t>Uncharacterized protein OS=Capra hircus OX=9925 GN=AFM PE=4 SV=1</t>
  </si>
  <si>
    <t>tr|A0A452G686|A0A452G686_CAPHI</t>
  </si>
  <si>
    <t>Glutathione S-transferase OS=Capra hircus OX=9925 GN=LOC102174170 PE=3 SV=1</t>
  </si>
  <si>
    <t>tr|A0A452GAP9|A0A452GAP9_CAPHI</t>
  </si>
  <si>
    <t>Uncharacterized protein OS=Capra hircus OX=9925 GN=KHSRP PE=4 SV=1</t>
  </si>
  <si>
    <t>tr|A0A452E2A9|A0A452E2A9_CAPHI</t>
  </si>
  <si>
    <t>Aminoacyl-tRNA hydrolase OS=Capra hircus OX=9925 GN=PTRH2 PE=4 SV=1</t>
  </si>
  <si>
    <t>tr|A0A452DRZ8|A0A452DRZ8_CAPHI</t>
  </si>
  <si>
    <t>Aldo_ket_red domain-containing protein OS=Capra hircus OX=9925 GN=AKR1A1 PE=3 SV=1</t>
  </si>
  <si>
    <t>tr|A0A452GAH4|A0A452GAH4_CAPHI</t>
  </si>
  <si>
    <t>Uncharacterized protein OS=Capra hircus OX=9925 GN=LACTB PE=4 SV=1</t>
  </si>
  <si>
    <t>tr|A0A452DYZ3|A0A452DYZ3_CAPHI;tr|A0A452DZ96|A0A452DZ96_CAPHI</t>
  </si>
  <si>
    <t>MICOS complex subunit OS=Capra hircus OX=9925 GN=APOOL PE=3 SV=1</t>
  </si>
  <si>
    <t>tr|A0A452EA58|A0A452EA58_CAPHI</t>
  </si>
  <si>
    <t>Mannose-6-phosphate isomerase OS=Capra hircus OX=9925 GN=MPI PE=3 SV=1</t>
  </si>
  <si>
    <t>tr|A0A452EPS0|A0A452EPS0_CAPHI</t>
  </si>
  <si>
    <t>Spectrin beta chain OS=Capra hircus OX=9925 GN=SPTBN4 PE=3 SV=1</t>
  </si>
  <si>
    <t>tr|A0A452F6T0|A0A452F6T0_CAPHI</t>
  </si>
  <si>
    <t>tr|A0A452EL75|A0A452EL75_CAPHI</t>
  </si>
  <si>
    <t>Uncharacterized protein OS=Capra hircus OX=9925 GN=COX7A2L PE=3 SV=1</t>
  </si>
  <si>
    <t>tr|A0A452EL72|A0A452EL72_CAPHI</t>
  </si>
  <si>
    <t>Malectin domain-containing protein OS=Capra hircus OX=9925 GN=MLEC PE=3 SV=1</t>
  </si>
  <si>
    <t>tr|A0A452FXJ7|A0A452FXJ7_CAPHI</t>
  </si>
  <si>
    <t>cAMP-dependent protein kinase catalytic subunit beta OS=Capra hircus OX=9925 GN=PRKACB PE=3 SV=1</t>
  </si>
  <si>
    <t>tr|A0A452FYA4|A0A452FYA4_CAPHI</t>
  </si>
  <si>
    <t>tr|A0A452DMC5|A0A452DMC5_CAPHI</t>
  </si>
  <si>
    <t>Hsp90 chaperone protein kinase-targeting subunit OS=Capra hircus OX=9925 GN=CDC37 PE=3 SV=1</t>
  </si>
  <si>
    <t>tr|A0A452E9Q9|A0A452E9Q9_CAPHI</t>
  </si>
  <si>
    <t>COP9 signalosome complex subunit 3 OS=Capra hircus OX=9925 GN=COPS3 PE=3 SV=1</t>
  </si>
  <si>
    <t>tr|A0A452FNI3|A0A452FNI3_CAPHI;tr|A0A452FNI7|A0A452FNI7_CAPHI</t>
  </si>
  <si>
    <t>Uncharacterized protein OS=Capra hircus OX=9925 GN=LOC102173859 PE=4 SV=1</t>
  </si>
  <si>
    <t>tr|A0A452G829|A0A452G829_CAPHI</t>
  </si>
  <si>
    <t>Uncharacterized protein OS=Capra hircus OX=9925 GN=KRAS PE=4 SV=1</t>
  </si>
  <si>
    <t>tr|A0A452DQ55|A0A452DQ55_CAPHI</t>
  </si>
  <si>
    <t>Protein-synthesizing GTPase OS=Capra hircus OX=9925 GN=EIF2S3 PE=4 SV=1</t>
  </si>
  <si>
    <t>tr|A0A452G510|A0A452G510_CAPHI</t>
  </si>
  <si>
    <t>Vacuolar protein sorting-associated protein 35 OS=Capra hircus OX=9925 GN=VPS35 PE=3 SV=1</t>
  </si>
  <si>
    <t>tr|A0A452DYP4|A0A452DYP4_CAPHI;tr|B0LXL2|B0LXL2_CAPHI</t>
  </si>
  <si>
    <t>Tetraspanin OS=Capra hircus OX=9925 GN=CD9 PE=3 SV=1</t>
  </si>
  <si>
    <t>tr|A0A452DTS6|A0A452DTS6_CAPHI;tr|A0A452DTT7|A0A452DTT7_CAPHI;tr|A0A452DTZ2|A0A452DTZ2_CAPHI;tr|A0A452DU67|A0A452DU67_CAPHI</t>
  </si>
  <si>
    <t>Uncharacterized protein OS=Capra hircus OX=9925 GN=JARID2 PE=4 SV=1</t>
  </si>
  <si>
    <t>tr|A0A452E108|A0A452E108_CAPHI</t>
  </si>
  <si>
    <t>Lysine ketoglutarate reductase OS=Capra hircus OX=9925 GN=AASS PE=3 SV=1</t>
  </si>
  <si>
    <t>tr|A0A452FZP6|A0A452FZP6_CAPHI</t>
  </si>
  <si>
    <t>Asparaginase-like protein 1 OS=Capra hircus OX=9925 GN=ASRGL1 PE=3 SV=1</t>
  </si>
  <si>
    <t>tr|A0A452DTD2|A0A452DTD2_CAPHI</t>
  </si>
  <si>
    <t>Transket_pyr domain-containing protein OS=Capra hircus OX=9925 GN=OGDH PE=3 SV=1</t>
  </si>
  <si>
    <t>tr|A0A452FAT1|A0A452FAT1_CAPHI</t>
  </si>
  <si>
    <t>Calponin OS=Capra hircus OX=9925 GN=CNN1 PE=3 SV=1</t>
  </si>
  <si>
    <t>tr|A0A452G8P5|A0A452G8P5_CAPHI;tr|A0A452G915|A0A452G915_CAPHI</t>
  </si>
  <si>
    <t>Uncharacterized protein OS=Capra hircus OX=9925 GN=ACSF2 PE=3 SV=1</t>
  </si>
  <si>
    <t>tr|A0A452DM81|A0A452DM81_CAPHI</t>
  </si>
  <si>
    <t>39S ribosomal protein L15, mitochondrial OS=Capra hircus OX=9925 GN=MRPL15 PE=3 SV=1</t>
  </si>
  <si>
    <t>tr|A0A452G5Z0|A0A452G5Z0_CAPHI;tr|A0A452G645|A0A452G645_CAPHI;tr|A0A452G601|A0A452G601_CAPHI;tr|A0A452G5Y3|A0A452G5Y3_CAPHI</t>
  </si>
  <si>
    <t>Uncharacterized protein OS=Capra hircus OX=9925 GN=VCAN PE=3 SV=1</t>
  </si>
  <si>
    <t>tr|A0A452DZK5|A0A452DZK5_CAPHI</t>
  </si>
  <si>
    <t>Proteasome subunit alpha type OS=Capra hircus OX=9925 GN=PSMA5 PE=3 SV=1</t>
  </si>
  <si>
    <t>tr|A0A452DQI5|A0A452DQI5_CAPHI;tr|A0A452DQE6|A0A452DQE6_CAPHI</t>
  </si>
  <si>
    <t>Dipeptidyl peptidase 3 OS=Capra hircus OX=9925 GN=DPP3 PE=3 SV=1</t>
  </si>
  <si>
    <t>tr|A0A452FZT3|A0A452FZT3_CAPHI</t>
  </si>
  <si>
    <t>U6 snRNA-associated Sm-like protein LSm3 OS=Capra hircus OX=9925 GN=LSM3 PE=3 SV=1</t>
  </si>
  <si>
    <t>tr|A0A452FR97|A0A452FR97_CAPHI</t>
  </si>
  <si>
    <t>Phosphoglycerate mutase OS=Capra hircus OX=9925 GN=PGAM1 PE=3 SV=1</t>
  </si>
  <si>
    <t>tr|A0A452DXI1|A0A452DXI1_CAPHI;tr|A0A452DXJ7|A0A452DXJ7_CAPHI</t>
  </si>
  <si>
    <t>Complex I-20kD OS=Capra hircus OX=9925 GN=NDUFS7 PE=3 SV=1</t>
  </si>
  <si>
    <t>tr|A0A452FUP7|A0A452FUP7_CAPHI</t>
  </si>
  <si>
    <t>tr|A0A452FFE4|A0A452FFE4_CAPHI;tr|A0A452FFF9|A0A452FFF9_CAPHI</t>
  </si>
  <si>
    <t>Dimethylaniline monooxygenase [N-oxide-forming] OS=Capra hircus OX=9925 GN=FMO3 PE=3 SV=1</t>
  </si>
  <si>
    <t>tr|A0A452FZA0|A0A452FZA0_CAPHI</t>
  </si>
  <si>
    <t>Uncharacterized protein OS=Capra hircus OX=9925 GN=ZNRD2 PE=4 SV=1</t>
  </si>
  <si>
    <t>tr|A0A452DYV8|A0A452DYV8_CAPHI</t>
  </si>
  <si>
    <t>Ig-like domain-containing protein OS=Capra hircus OX=9925 GN=AZGP1 PE=3 SV=1</t>
  </si>
  <si>
    <t>tr|A0A452FVC8|A0A452FVC8_CAPHI;tr|A0A452FVF1|A0A452FVF1_CAPHI;tr|A0A452FVG6|A0A452FVG6_CAPHI;tr|A0A452FVG7|A0A452FVG7_CAPHI;tr|A0A452FVV5|A0A452FVV5_CAPHI;tr|A0A452FWD0|A0A452FWD0_CAPHI</t>
  </si>
  <si>
    <t>FERM domain-containing protein OS=Capra hircus OX=9925 GN=EPB41L3 PE=4 SV=1</t>
  </si>
  <si>
    <t>tr|A0A452FR55|A0A452FR55_CAPHI</t>
  </si>
  <si>
    <t>Glutaminyl-tRNA synthetase OS=Capra hircus OX=9925 GN=QARS1 PE=3 SV=1</t>
  </si>
  <si>
    <t>tr|A0A452G8K0|A0A452G8K0_CAPHI</t>
  </si>
  <si>
    <t>C1q domain-containing protein OS=Capra hircus OX=9925 GN=LOC102191308 PE=4 SV=1</t>
  </si>
  <si>
    <t>tr|A0A452F294|A0A452F294_CAPHI</t>
  </si>
  <si>
    <t>Serine/threonine-protein phosphatase 2A 56 kDa regulatory subunit OS=Capra hircus OX=9925 GN=PPP2R5A PE=3 SV=1</t>
  </si>
  <si>
    <t>tr|A0A452F6I4|A0A452F6I4_CAPHI</t>
  </si>
  <si>
    <t>ANK_REP_REGION domain-containing protein OS=Capra hircus OX=9925 GN=ANKRD1 PE=4 SV=1</t>
  </si>
  <si>
    <t>tr|A0A452G2D9|A0A452G2D9_CAPHI</t>
  </si>
  <si>
    <t>Uncharacterized protein OS=Capra hircus OX=9925 GN=ACADVL PE=3 SV=1</t>
  </si>
  <si>
    <t>tr|A0A452F7T4|A0A452F7T4_CAPHI</t>
  </si>
  <si>
    <t>Uncharacterized protein OS=Capra hircus OX=9925 GN=CASP14 PE=3 SV=1</t>
  </si>
  <si>
    <t>tr|A0A452E6Y1|A0A452E6Y1_CAPHI</t>
  </si>
  <si>
    <t>Uncharacterized protein OS=Capra hircus OX=9925 GN=PFDN1 PE=3 SV=1</t>
  </si>
  <si>
    <t>tr|A0A452FW84|A0A452FW84_CAPHI;tr|A0A452FWH4|A0A452FWH4_CAPHI</t>
  </si>
  <si>
    <t>Perilipin OS=Capra hircus OX=9925 GN=PLIN1 PE=3 SV=1</t>
  </si>
  <si>
    <t>tr|A0A452FXL1|A0A452FXL1_CAPHI</t>
  </si>
  <si>
    <t>Uncharacterized protein OS=Capra hircus OX=9925 GN=LOC102182655 PE=3 SV=1</t>
  </si>
  <si>
    <t>tr|A0A452EXU6|A0A452EXU6_CAPHI</t>
  </si>
  <si>
    <t>39S ribosomal protein L28, mitochondrial OS=Capra hircus OX=9925 GN=MRPL28 PE=3 SV=1</t>
  </si>
  <si>
    <t>tr|A0A452FJ07|A0A452FJ07_CAPHI</t>
  </si>
  <si>
    <t>SERPIN domain-containing protein OS=Capra hircus OX=9925 GN=LOC102185401 PE=3 SV=1</t>
  </si>
  <si>
    <t>tr|A0A452E382|A0A452E382_CAPHI</t>
  </si>
  <si>
    <t>Uncharacterized protein OS=Capra hircus OX=9925 GN=UTP14A PE=3 SV=1</t>
  </si>
  <si>
    <t>tr|A0A452EMI7|A0A452EMI7_CAPHI</t>
  </si>
  <si>
    <t>Uncharacterized protein OS=Capra hircus OX=9925 GN=LOC108634607 PE=4 SV=1</t>
  </si>
  <si>
    <t>tr|A0A452EPJ0|A0A452EPJ0_CAPHI;tr|A0A452EQL8|A0A452EQL8_CAPHI</t>
  </si>
  <si>
    <t>Pentaxin OS=Capra hircus OX=9925 GN=CRP PE=3 SV=1</t>
  </si>
  <si>
    <t>P18626|CASA1_CAPHI</t>
  </si>
  <si>
    <t>Alpha-S1-casein OS=Capra hircus OX=9925 GN=CSN1S1 PE=1 SV=2</t>
  </si>
  <si>
    <t>tr|A0A452G0K4|A0A452G0K4_CAPHI</t>
  </si>
  <si>
    <t>Uncharacterized protein OS=Capra hircus OX=9925 GN=RRAS PE=4 SV=1</t>
  </si>
  <si>
    <t>tr|A0A452EBG5|A0A452EBG5_CAPHI</t>
  </si>
  <si>
    <t>Aldo_ket_red domain-containing protein OS=Capra hircus OX=9925 GN=LOC102187204 PE=3 SV=1</t>
  </si>
  <si>
    <t>tr|A0A452FQ33|A0A452FQ33_CAPHI</t>
  </si>
  <si>
    <t>Uncharacterized protein OS=Capra hircus OX=9925 GN=LMNA PE=3 SV=1</t>
  </si>
  <si>
    <t>tr|A0A452FJM1|A0A452FJM1_CAPHI;tr|A0A452FKA1|A0A452FKA1_CAPHI;tr|A0A452FKG2|A0A452FKG2_CAPHI</t>
  </si>
  <si>
    <t>Na(+)/Ca(2+)-exchange protein 1 OS=Capra hircus OX=9925 GN=SLC8A1 PE=3 SV=1</t>
  </si>
  <si>
    <t>tr|A0A452G4K5|A0A452G4K5_CAPHI</t>
  </si>
  <si>
    <t>Uncharacterized protein OS=Capra hircus OX=9925 GN=MCCC1 PE=4 SV=1</t>
  </si>
  <si>
    <t>Q29477|TRFL_CAPHI</t>
  </si>
  <si>
    <t>Lactotransferrin OS=Capra hircus OX=9925 GN=LTF PE=1 SV=1</t>
  </si>
  <si>
    <t>tr|A0A452FIH4|A0A452FIH4_CAPHI;tr|A0A452FJE2|A0A452FJE2_CAPHI;tr|A0A452FJL3|A0A452FJL3_CAPHI</t>
  </si>
  <si>
    <t>PITH domain-containing protein OS=Capra hircus OX=9925 GN=TXNL1 PE=4 SV=1</t>
  </si>
  <si>
    <t>tr|A0A452FF94|A0A452FF94_CAPHI</t>
  </si>
  <si>
    <t>Glutaredoxin domain-containing protein OS=Capra hircus OX=9925 GN=GLRX PE=4 SV=1</t>
  </si>
  <si>
    <t>tr|A0A452FKN8|A0A452FKN8_CAPHI</t>
  </si>
  <si>
    <t>TRANSKETOLASE_1 domain-containing protein OS=Capra hircus OX=9925 GN=TKT PE=4 SV=1</t>
  </si>
  <si>
    <t>tr|A0A452ESJ1|A0A452ESJ1_CAPHI;tr|A0A452ESR4|A0A452ESR4_CAPHI</t>
  </si>
  <si>
    <t>CAP-ZIP_m domain-containing protein OS=Capra hircus OX=9925 GN=RCSD1 PE=4 SV=1</t>
  </si>
  <si>
    <t>tr|A0A452E2Y0|A0A452E2Y0_CAPHI</t>
  </si>
  <si>
    <t>Clusterin OS=Capra hircus OX=9925 GN=LOC102182127 PE=3 SV=1</t>
  </si>
  <si>
    <t>tr|A0A452F632|A0A452F632_CAPHI</t>
  </si>
  <si>
    <t>TPR_REGION domain-containing protein OS=Capra hircus OX=9925 GN=TOMM70 PE=4 SV=1</t>
  </si>
  <si>
    <t>tr|A0A452EIU9|A0A452EIU9_CAPHI</t>
  </si>
  <si>
    <t>Cytochrome b-c1 complex subunit 6 OS=Capra hircus OX=9925 GN=LOC102176290 PE=3 SV=1</t>
  </si>
  <si>
    <t>tr|A0A452EFA5|A0A452EFA5_CAPHI;tr|A0A452EFB3|A0A452EFB3_CAPHI</t>
  </si>
  <si>
    <t>Adipocyte plasma membrane-associated protein OS=Capra hircus OX=9925 GN=APMAP PE=3 SV=1</t>
  </si>
  <si>
    <t>tr|A0A452DS19|A0A452DS19_CAPHI</t>
  </si>
  <si>
    <t>Lipocln_cytosolic_FA-bd_dom domain-containing protein OS=Capra hircus OX=9925 GN=LOC106502686 PE=3 SV=1</t>
  </si>
  <si>
    <t>tr|A0A452G0B4|A0A452G0B4_CAPHI</t>
  </si>
  <si>
    <t>Cytochrome b5 heme-binding domain-containing protein OS=Capra hircus OX=9925 GN=NENF PE=4 SV=1</t>
  </si>
  <si>
    <t>tr|A0A452FC30|A0A452FC30_CAPHI</t>
  </si>
  <si>
    <t>SUI1 domain-containing protein OS=Capra hircus OX=9925 GN=EIF1 PE=3 SV=1</t>
  </si>
  <si>
    <t>tr|A0A452FL63|A0A452FL63_CAPHI</t>
  </si>
  <si>
    <t>Uncharacterized protein OS=Capra hircus OX=9925 GN=VTA1 PE=3 SV=1</t>
  </si>
  <si>
    <t>tr|A0A452DJN9|A0A452DJN9_CAPHI</t>
  </si>
  <si>
    <t>Uncharacterized protein OS=Capra hircus OX=9925 GN=LOC102186286 PE=3 SV=1</t>
  </si>
  <si>
    <t>tr|A0A452FBA1|A0A452FBA1_CAPHI;tr|A0A452FBC7|A0A452FBC7_CAPHI</t>
  </si>
  <si>
    <t>IF rod domain-containing protein OS=Capra hircus OX=9925 GN=LOC102179515 PE=3 SV=1</t>
  </si>
  <si>
    <t>tr|A0A452G3J1|A0A452G3J1_CAPHI;tr|A0A452G3K9|A0A452G3K9_CAPHI</t>
  </si>
  <si>
    <t>Phosphodiesterase OS=Capra hircus OX=9925 GN=PDE3A PE=3 SV=1</t>
  </si>
  <si>
    <t>tr|A0A452DR39|A0A452DR39_CAPHI</t>
  </si>
  <si>
    <t>Uncharacterized protein OS=Capra hircus OX=9925 GN=LOC108633281 PE=3 SV=1</t>
  </si>
  <si>
    <t>tr|A0A452FCG5|A0A452FCG5_CAPHI</t>
  </si>
  <si>
    <t>Aldolase_II domain-containing protein OS=Capra hircus OX=9925 GN=ADD3 PE=3 SV=1</t>
  </si>
  <si>
    <t>tr|A0A452FR95|A0A452FR95_CAPHI</t>
  </si>
  <si>
    <t>C3/C5 convertase OS=Capra hircus OX=9925 GN=CFB PE=4 SV=1</t>
  </si>
  <si>
    <t>tr|A0A452DVE7|A0A452DVE7_CAPHI</t>
  </si>
  <si>
    <t>Peptidyl-prolyl cis-trans isomerase OS=Capra hircus OX=9925 GN=PPIH PE=3 SV=1</t>
  </si>
  <si>
    <t>tr|A0A2Z4FR65|A0A2Z4FR65_CAPHI</t>
  </si>
  <si>
    <t>Beta-catenin OS=Capra hircus OX=9925 GN=CTNNB1 PE=2 SV=1</t>
  </si>
  <si>
    <t>tr|A0A452E053|A0A452E053_CAPHI</t>
  </si>
  <si>
    <t>tr|A0A452EHZ3|A0A452EHZ3_CAPHI</t>
  </si>
  <si>
    <t>F-actin-capping protein subunit alpha OS=Capra hircus OX=9925 GN=CAPZA2 PE=3 SV=1</t>
  </si>
  <si>
    <t>tr|A0A452ERF7|A0A452ERF7_CAPHI</t>
  </si>
  <si>
    <t>Uncharacterized protein OS=Capra hircus OX=9925 GN=PGM2 PE=3 SV=1</t>
  </si>
  <si>
    <t>tr|A0A452DSM0|A0A452DSM0_CAPHI;tr|A0A452FUX0|A0A452FUX0_CAPHI;tr|A0A452FUX5|A0A452FUX5_CAPHI</t>
  </si>
  <si>
    <t>TIP41-like protein OS=Capra hircus OX=9925 GN=LOC108633259 PE=3 SV=1</t>
  </si>
  <si>
    <t>tr|A0A452DL09|A0A452DL09_CAPHI;tr|A0A452DL42|A0A452DL42_CAPHI</t>
  </si>
  <si>
    <t>Thioredoxin-disulfide reductase OS=Capra hircus OX=9925 GN=TXNRD2 PE=3 SV=1</t>
  </si>
  <si>
    <t>tr|A0A452EGT0|A0A452EGT0_CAPHI</t>
  </si>
  <si>
    <t>Complex I-B18 OS=Capra hircus OX=9925 GN=NDUFB7 PE=3 SV=1</t>
  </si>
  <si>
    <t>tr|A0A452E1G9|A0A452E1G9_CAPHI</t>
  </si>
  <si>
    <t>HATPase_c domain-containing protein OS=Capra hircus OX=9925 GN=HSP90B1 PE=3 SV=1</t>
  </si>
  <si>
    <t>tr|A0A452F2R2|A0A452F2R2_CAPHI</t>
  </si>
  <si>
    <t>GLOBIN domain-containing protein OS=Capra hircus OX=9925 GN=LOC102175876 PE=3 SV=1</t>
  </si>
  <si>
    <t>tr|A0A452G990|A0A452G990_CAPHI</t>
  </si>
  <si>
    <t>AdoHcyase_NAD domain-containing protein OS=Capra hircus OX=9925 GN=AHCY PE=3 SV=1</t>
  </si>
  <si>
    <t>tr|A0A452DP98|A0A452DP98_CAPHI</t>
  </si>
  <si>
    <t>Leucyl-tRNA synthetase OS=Capra hircus OX=9925 GN=LARS2 PE=3 SV=1</t>
  </si>
  <si>
    <t>tr|A0A452E1U9|A0A452E1U9_CAPHI</t>
  </si>
  <si>
    <t>Guanidinoacetate N-methyltransferase OS=Capra hircus OX=9925 GN=GAMT PE=3 SV=1</t>
  </si>
  <si>
    <t>tr|A0A452DU29|A0A452DU29_CAPHI</t>
  </si>
  <si>
    <t>Reticulon OS=Capra hircus OX=9925 GN=RTN4 PE=4 SV=1</t>
  </si>
  <si>
    <t>tr|A0A452EJ14|A0A452EJ14_CAPHI</t>
  </si>
  <si>
    <t>Cathepsin C OS=Capra hircus OX=9925 GN=CTSC PE=3 SV=1</t>
  </si>
  <si>
    <t>tr|A0A452E7A8|A0A452E7A8_CAPHI</t>
  </si>
  <si>
    <t>2Fe-2S ferredoxin-type domain-containing protein OS=Capra hircus OX=9925 GN=FDX1 PE=4 SV=1</t>
  </si>
  <si>
    <t>tr|A0A452DS03|A0A452DS03_CAPHI</t>
  </si>
  <si>
    <t>Uncharacterized protein OS=Capra hircus OX=9925 GN=LOC108633910 PE=3 SV=1</t>
  </si>
  <si>
    <t>tr|A0A452DU61|A0A452DU61_CAPHI</t>
  </si>
  <si>
    <t>SHSP domain-containing protein OS=Capra hircus OX=9925 GN=HSPB6 PE=3 SV=1</t>
  </si>
  <si>
    <t>tr|A0A452FQ01|A0A452FQ01_CAPHI;tr|A0A452FQ07|A0A452FQ07_CAPHI;tr|A0A452FQ11|A0A452FQ11_CAPHI;tr|A0A452FQ32|A0A452FQ32_CAPHI;tr|A0A452FQ60|A0A452FQ60_CAPHI;tr|A0A452FQH2|A0A452FQH2_CAPHI</t>
  </si>
  <si>
    <t>Uncharacterized protein OS=Capra hircus OX=9925 GN=COBL PE=4 SV=1</t>
  </si>
  <si>
    <t>tr|A0A452DYG7|A0A452DYG7_CAPHI</t>
  </si>
  <si>
    <t>BPI1 domain-containing protein OS=Capra hircus OX=9925 GN=LOC102171351 PE=4 SV=1</t>
  </si>
  <si>
    <t>P37714|LYSC2_CAPHI</t>
  </si>
  <si>
    <t>Lysozyme C-2 OS=Capra hircus OX=9925 PE=1 SV=1</t>
  </si>
  <si>
    <t>tr|A0A452G2F5|A0A452G2F5_CAPHI</t>
  </si>
  <si>
    <t>Uncharacterized protein OS=Capra hircus OX=9925 GN=ASXL1 PE=3 SV=1</t>
  </si>
  <si>
    <t>tr|A0A452F3H8|A0A452F3H8_CAPHI</t>
  </si>
  <si>
    <t>Importin N-terminal domain-containing protein OS=Capra hircus OX=9925 GN=XPO1 PE=3 SV=1</t>
  </si>
  <si>
    <t>tr|A0A452F4X9|A0A452F4X9_CAPHI</t>
  </si>
  <si>
    <t>Lactoylglutathione lyase OS=Capra hircus OX=9925 GN=GLO1 PE=3 SV=1</t>
  </si>
  <si>
    <t>tr|A0A452EI96|A0A452EI96_CAPHI</t>
  </si>
  <si>
    <t>Uncharacterized protein OS=Capra hircus OX=9925 GN=ACTN3 PE=3 SV=1</t>
  </si>
  <si>
    <t>tr|A0A452EL27|A0A452EL27_CAPHI</t>
  </si>
  <si>
    <t>Eukaryotic translation initiation factor 3 subunit L OS=Capra hircus OX=9925 GN=EIF3L PE=3 SV=1</t>
  </si>
  <si>
    <t>tr|A0A452GBK4|A0A452GBK4_CAPHI</t>
  </si>
  <si>
    <t>Importin subunit alpha OS=Capra hircus OX=9925 GN=KPNA4 PE=3 SV=1</t>
  </si>
  <si>
    <t>tr|A0A452EAZ6|A0A452EAZ6_CAPHI</t>
  </si>
  <si>
    <t>Uncharacterized protein OS=Capra hircus OX=9925 GN=CUTA PE=3 SV=1</t>
  </si>
  <si>
    <t>tr|A0A452EUS4|A0A452EUS4_CAPHI</t>
  </si>
  <si>
    <t>N-acyl-L-amino-acid amidohydrolase OS=Capra hircus OX=9925 GN=ACY1 PE=3 SV=1</t>
  </si>
  <si>
    <t>tr|A0A452FRS6|A0A452FRS6_CAPHI</t>
  </si>
  <si>
    <t>V-type proton ATPase proteolipid subunit OS=Capra hircus OX=9925 GN=ATP6V0C PE=3 SV=1</t>
  </si>
  <si>
    <t>tr|A0A452E9Y9|A0A452E9Y9_CAPHI</t>
  </si>
  <si>
    <t>LRRcap domain-containing protein OS=Capra hircus OX=9925 GN=ANP32A PE=4 SV=1</t>
  </si>
  <si>
    <t>Q6YI21|CP19A_CAPHI</t>
  </si>
  <si>
    <t>Aromatase OS=Capra hircus OX=9925 GN=CYP19A1 PE=2 SV=1</t>
  </si>
  <si>
    <t>tr|A0A452G2U2|A0A452G2U2_CAPHI</t>
  </si>
  <si>
    <t>IF rod domain-containing protein OS=Capra hircus OX=9925 GN=LOC108635997 PE=3 SV=1</t>
  </si>
  <si>
    <t>tr|A0A452E968|A0A452E968_CAPHI</t>
  </si>
  <si>
    <t>T-complex protein 1 subunit gamma OS=Capra hircus OX=9925 GN=CCT3 PE=3 SV=1</t>
  </si>
  <si>
    <t>tr|A0A452F528|A0A452F528_CAPHI</t>
  </si>
  <si>
    <t>Uncharacterized protein OS=Capra hircus OX=9925 GN=KIF1B PE=3 SV=1</t>
  </si>
  <si>
    <t>tr|A0A452EVY7|A0A452EVY7_CAPHI</t>
  </si>
  <si>
    <t>Uncharacterized protein OS=Capra hircus OX=9925 GN=AAMDC PE=4 SV=1</t>
  </si>
  <si>
    <t>tr|A0A452GAE9|A0A452GAE9_CAPHI</t>
  </si>
  <si>
    <t>Selenide, water dikinase OS=Capra hircus OX=9925 GN=SEPHS1 PE=4 SV=1</t>
  </si>
  <si>
    <t>NaN</t>
  </si>
  <si>
    <t>;tr|A0A452DZ42|A0A452DZ42_CAPHI;tr|A0A452ELD1|A0A452ELD1_CAPHI</t>
  </si>
  <si>
    <t>tr|A0A452E5I0|A0A452E5I0_CAPHI</t>
  </si>
  <si>
    <t>H15 domain-containing protein OS=Capra hircus OX=9925 GN=H1-3 PE=3 SV=1</t>
  </si>
  <si>
    <t>tr|A0A452FR07|A0A452FR07_CAPHI</t>
  </si>
  <si>
    <t>Glutamine amidotransferase OS=Capra hircus OX=9925 GN=GMPS PE=4 SV=1</t>
  </si>
  <si>
    <t>tr|A0A452EKB7|A0A452EKB7_CAPHI</t>
  </si>
  <si>
    <t>Isocitrate dehydrogenase [NAD] subunit, mitochondrial OS=Capra hircus OX=9925 GN=IDH3A PE=3 SV=1</t>
  </si>
  <si>
    <t>tr|A0A452F6I3|A0A452F6I3_CAPHI</t>
  </si>
  <si>
    <t>Uncharacterized protein OS=Capra hircus OX=9925 GN=PGM1 PE=3 SV=1</t>
  </si>
  <si>
    <t>tr|A0A452FG10|A0A452FG10_CAPHI</t>
  </si>
  <si>
    <t>Endonuclease OS=Capra hircus OX=9925 GN=ENDOG PE=3 SV=1</t>
  </si>
  <si>
    <t>tr|A0A452F1Z3|A0A452F1Z3_CAPHI</t>
  </si>
  <si>
    <t>Argininosuccinate synthase OS=Capra hircus OX=9925 GN=ASS1 PE=3 SV=1</t>
  </si>
  <si>
    <t>tr|A0A452FI14|A0A452FI14_CAPHI</t>
  </si>
  <si>
    <t>Uncharacterized protein OS=Capra hircus OX=9925 GN=APOA1 PE=3 SV=1</t>
  </si>
  <si>
    <t>tr|A0A452EUI1|A0A452EUI1_CAPHI</t>
  </si>
  <si>
    <t>5-formyltetrahydrofolate cyclo-ligase OS=Capra hircus OX=9925 GN=LOC102172393 PE=3 SV=1</t>
  </si>
  <si>
    <t>tr|A0A452EI55|A0A452EI55_CAPHI</t>
  </si>
  <si>
    <t>Uncharacterized protein OS=Capra hircus OX=9925 GN=SCARB2 PE=3 SV=1</t>
  </si>
  <si>
    <t>tr|A0A452F9T6|A0A452F9T6_CAPHI;tr|A0A452FA00|A0A452FA00_CAPHI</t>
  </si>
  <si>
    <t>Arm_2 domain-containing protein OS=Capra hircus OX=9925 GN=ARMC10 PE=4 SV=1</t>
  </si>
  <si>
    <t>tr|A0A452DTX3|A0A452DTX3_CAPHI</t>
  </si>
  <si>
    <t>Uncharacterized protein OS=Capra hircus OX=9925 GN=SLC25A12 PE=3 SV=1</t>
  </si>
  <si>
    <t>tr|A0A452DY24|A0A452DY24_CAPHI</t>
  </si>
  <si>
    <t>Thioredoxin domain-containing protein OS=Capra hircus OX=9925 GN=PRDX2 PE=3 SV=1</t>
  </si>
  <si>
    <t>tr|A0A452EXH5|A0A452EXH5_CAPHI</t>
  </si>
  <si>
    <t>Ubiquinone biosynthesis protein OS=Capra hircus OX=9925 GN=COQ9 PE=3 SV=1</t>
  </si>
  <si>
    <t>tr|A0A452ER52|A0A452ER52_CAPHI;tr|A0A452ES13|A0A452ES13_CAPHI</t>
  </si>
  <si>
    <t>Electron transfer flavoprotein subunit alpha OS=Capra hircus OX=9925 GN=ETFA PE=3 SV=1</t>
  </si>
  <si>
    <t>tr|A0A452FR52|A0A452FR52_CAPHI</t>
  </si>
  <si>
    <t>Uncharacterized protein OS=Capra hircus OX=9925 GN=CSRP3 PE=4 SV=1</t>
  </si>
  <si>
    <t>tr|A0A452E115|A0A452E115_CAPHI;tr|A0A452E105|A0A452E105_CAPHI</t>
  </si>
  <si>
    <t>Anion exchange protein OS=Capra hircus OX=9925 GN=SLC4A1 PE=3 SV=1</t>
  </si>
  <si>
    <t>tr|A0A452DXV9|A0A452DXV9_CAPHI</t>
  </si>
  <si>
    <t>Xin actin binding repeat containing 2 OS=Capra hircus OX=9925 GN=XIRP2 PE=3 SV=1</t>
  </si>
  <si>
    <t>tr|A0A452ET71|A0A452ET71_CAPHI</t>
  </si>
  <si>
    <t>Mitochondrial pyruvate carrier OS=Capra hircus OX=9925 GN=MPC1 PE=3 SV=1</t>
  </si>
  <si>
    <t>tr|A0A452FDH8|A0A452FDH8_CAPHI;tr|A0A452FDI1|A0A452FDI1_CAPHI</t>
  </si>
  <si>
    <t>Uncharacterized protein OS=Capra hircus OX=9925 GN=MYH14 PE=3 SV=1</t>
  </si>
  <si>
    <t>Q5FB29|SODC_CAPHI</t>
  </si>
  <si>
    <t>Superoxide dismutase [Cu-Zn] OS=Capra hircus OX=9925 GN=SOD1 PE=2 SV=3</t>
  </si>
  <si>
    <t>tr|A0A452EPY9|A0A452EPY9_CAPHI</t>
  </si>
  <si>
    <t>Abhydrolase domain containing 10 OS=Capra hircus OX=9925 GN=ABHD10 PE=4 SV=1</t>
  </si>
  <si>
    <t>tr|A0A452FBS1|A0A452FBS1_CAPHI</t>
  </si>
  <si>
    <t>FAD-binding PCMH-type domain-containing protein OS=Capra hircus OX=9925 PE=4 SV=1</t>
  </si>
  <si>
    <t>tr|A0A452F8M2|A0A452F8M2_CAPHI</t>
  </si>
  <si>
    <t>Uncharacterized protein OS=Capra hircus OX=9925 GN=BAG3 PE=4 SV=1</t>
  </si>
  <si>
    <t>tr|A0A452FZD6|A0A452FZD6_CAPHI;tr|A0A452FZV2|A0A452FZV2_CAPHI</t>
  </si>
  <si>
    <t>Geranylgeranyl transferase type II subunit alpha OS=Capra hircus OX=9925 GN=RABGGTA PE=3 SV=1</t>
  </si>
  <si>
    <t>tr|A0A452ELW1|A0A452ELW1_CAPHI;tr|A0A452ELW6|A0A452ELW6_CAPHI;tr|A0A452EM00|A0A452EM00_CAPHI;tr|A0A452EM10|A0A452EM10_CAPHI;tr|A0A452EMR1|A0A452EMR1_CAPHI</t>
  </si>
  <si>
    <t>Polyketide_cyc domain-containing protein OS=Capra hircus OX=9925 GN=COQ10A PE=3 SV=1</t>
  </si>
  <si>
    <t>tr|A0A452E780|A0A452E780_CAPHI;tr|A0A452E785|A0A452E785_CAPHI;tr|A0A452E794|A0A452E794_CAPHI;tr|A0A452E7D6|A0A452E7D6_CAPHI</t>
  </si>
  <si>
    <t>Ubiquinone biosynthesis O-methyltransferase, mitochondrial OS=Capra hircus OX=9925 GN=COQ3 PE=3 SV=1</t>
  </si>
  <si>
    <t>tr|A0A452FHH1|A0A452FHH1_CAPHI;tr|A0A452FHM1|A0A452FHM1_CAPHI;tr|A0A452FHQ5|A0A452FHQ5_CAPHI;tr|A0A452FHR5|A0A452FHR5_CAPHI</t>
  </si>
  <si>
    <t>AP complex subunit beta OS=Capra hircus OX=9925 GN=AP1B1 PE=3 SV=1</t>
  </si>
  <si>
    <t>tr|A0A452FSB8|A0A452FSB8_CAPHI</t>
  </si>
  <si>
    <t>Uncharacterized protein OS=Capra hircus OX=9925 GN=MCCC2 PE=4 SV=1</t>
  </si>
  <si>
    <t>tr|A0A452F7E7|A0A452F7E7_CAPHI</t>
  </si>
  <si>
    <t>Uncharacterized protein OS=Capra hircus OX=9925 GN=FAAP100 PE=4 SV=1</t>
  </si>
  <si>
    <t>tr|A0A452G9Z3|A0A452G9Z3_CAPHI</t>
  </si>
  <si>
    <t>COP9 signalosome complex subunit 8 OS=Capra hircus OX=9925 GN=COPS8 PE=3 SV=1</t>
  </si>
  <si>
    <t>tr|A0A452DW65|A0A452DW65_CAPHI;tr|A0A452DWE7|A0A452DWE7_CAPHI</t>
  </si>
  <si>
    <t>PH domain-containing protein OS=Capra hircus OX=9925 GN=NIBAN2 PE=3 SV=1</t>
  </si>
  <si>
    <t>tr|A0A452ENX3|A0A452ENX3_CAPHI</t>
  </si>
  <si>
    <t>Protein kinase domain-containing protein OS=Capra hircus OX=9925 GN=NEK7 PE=3 SV=1</t>
  </si>
  <si>
    <t>tr|A0A452ED07|A0A452ED07_CAPHI</t>
  </si>
  <si>
    <t>Aspartyl aminopeptidase OS=Capra hircus OX=9925 GN=DNPEP PE=3 SV=1</t>
  </si>
  <si>
    <t>tr|A0A452ED08|A0A452ED08_CAPHI</t>
  </si>
  <si>
    <t>Uncharacterized protein OS=Capra hircus OX=9925 GN=LRPAP1 PE=4 SV=1</t>
  </si>
  <si>
    <t>tr|A0A452E8A3|A0A452E8A3_CAPHI</t>
  </si>
  <si>
    <t>Complex I-ESSS OS=Capra hircus OX=9925 GN=NDUFB11 PE=3 SV=1</t>
  </si>
  <si>
    <t>tr|A0A452DS92|A0A452DS92_CAPHI</t>
  </si>
  <si>
    <t>RNA helicase OS=Capra hircus OX=9925 PE=3 SV=1</t>
  </si>
  <si>
    <t>tr|A0A452G8J5|A0A452G8J5_CAPHI</t>
  </si>
  <si>
    <t>Septin-2 OS=Capra hircus OX=9925 GN=SEPTIN2 PE=3 SV=1</t>
  </si>
  <si>
    <t>tr|A0A452FNY5|A0A452FNY5_CAPHI</t>
  </si>
  <si>
    <t>Uncharacterized protein OS=Capra hircus OX=9925 GN=SAR1B PE=3 SV=1</t>
  </si>
  <si>
    <t>tr|A0A452EQF0|A0A452EQF0_CAPHI</t>
  </si>
  <si>
    <t>Cytochrome b-c1 complex subunit Rieske, mitochondrial OS=Capra hircus OX=9925 GN=UQCRFS1 PE=3 SV=1</t>
  </si>
  <si>
    <t>tr|A0A452DV54|A0A452DV54_CAPHI</t>
  </si>
  <si>
    <t>Serine/threonine-protein phosphatase 2A 55 kDa regulatory subunit B OS=Capra hircus OX=9925 GN=PPP2R2A PE=3 SV=1</t>
  </si>
  <si>
    <t>tr|A0A452FHY8|A0A452FHY8_CAPHI</t>
  </si>
  <si>
    <t>Uncharacterized protein OS=Capra hircus OX=9925 GN=TLN2 PE=4 SV=1</t>
  </si>
  <si>
    <t>tr|A0A452EZ49|A0A452EZ49_CAPHI</t>
  </si>
  <si>
    <t>Late endosomal/lysosomal adaptor and MAPK and MTOR activator 5 OS=Capra hircus OX=9925 GN=LAMTOR5 PE=3 SV=1</t>
  </si>
  <si>
    <t>tr|A0A452FSW2|A0A452FSW2_CAPHI;tr|A0A452FTE5|A0A452FTE5_CAPHI</t>
  </si>
  <si>
    <t>MICOS complex subunit MIC10 OS=Capra hircus OX=9925 GN=MICOS10 PE=3 SV=1</t>
  </si>
  <si>
    <t>tr|A0A452FU43|A0A452FU43_CAPHI</t>
  </si>
  <si>
    <t>Retinol-binding protein OS=Capra hircus OX=9925 GN=RBP4 PE=3 SV=1</t>
  </si>
  <si>
    <t>tr|A0A452F0R1|A0A452F0R1_CAPHI</t>
  </si>
  <si>
    <t>Leucine zipper and CTNNBIP1 domain-containing protein OS=Capra hircus OX=9925 GN=LZIC PE=3 SV=1</t>
  </si>
  <si>
    <t>tr|A0A452FTM7|A0A452FTM7_CAPHI</t>
  </si>
  <si>
    <t>SH3 domain-binding glutamic acid-rich-like protein OS=Capra hircus OX=9925 GN=SH3BGRL3 PE=3 SV=1</t>
  </si>
  <si>
    <t>tr|A0A452EUA0|A0A452EUA0_CAPHI;tr|A0A452ETD9|A0A452ETD9_CAPHI;tr|A0A452EU60|A0A452EU60_CAPHI</t>
  </si>
  <si>
    <t>Uncharacterized protein OS=Capra hircus OX=9925 GN=NAAA PE=3 SV=1</t>
  </si>
  <si>
    <t>tr|A0A452G0F9|A0A452G0F9_CAPHI</t>
  </si>
  <si>
    <t>NADH dehydrogenase [ubiquinone] 1 subunit C2 OS=Capra hircus OX=9925 GN=NDUFC2 PE=3 SV=1</t>
  </si>
  <si>
    <t>tr|A0A452F7K4|A0A452F7K4_CAPHI;tr|A0A452F7Y5|A0A452F7Y5_CAPHI</t>
  </si>
  <si>
    <t>Albumin OS=Capra hircus OX=9925 GN=ALB PE=1 SV=1</t>
  </si>
  <si>
    <t>P85295|ALBU_CAPHI</t>
  </si>
  <si>
    <t>Albumin (Fragments) OS=Capra hircus OX=9925 GN=ALB PE=1 SV=2</t>
  </si>
  <si>
    <t>tr|A0A452EEM6|A0A452EEM6_CAPHI</t>
  </si>
  <si>
    <t>Gp_dh_N domain-containing protein OS=Capra hircus OX=9925 GN=LOC102181016 PE=3 SV=1</t>
  </si>
  <si>
    <t>tr|A0A452FJF7|A0A452FJF7_CAPHI</t>
  </si>
  <si>
    <t>Eukaryotic translation initiation factor 3 subunit I OS=Capra hircus OX=9925 GN=EIF3I PE=3 SV=1</t>
  </si>
  <si>
    <t>tr|A0A452F484|A0A452F484_CAPHI</t>
  </si>
  <si>
    <t>Lipase maturation factor OS=Capra hircus OX=9925 GN=LMF2 PE=3 SV=1</t>
  </si>
  <si>
    <t>tr|A0A452DZD6|A0A452DZD6_CAPHI</t>
  </si>
  <si>
    <t>tr|A0A452FWC6|A0A452FWC6_CAPHI</t>
  </si>
  <si>
    <t>Dihydrolipoyl dehydrogenase OS=Capra hircus OX=9925 GN=DLD PE=3 SV=1</t>
  </si>
  <si>
    <t>tr|A0A452F571|A0A452F571_CAPHI</t>
  </si>
  <si>
    <t>D-3-phosphoglycerate dehydrogenase OS=Capra hircus OX=9925 GN=PHGDH PE=3 SV=1</t>
  </si>
  <si>
    <t>tr|A0A452GA05|A0A452GA05_CAPHI;tr|A0A452GA30|A0A452GA30_CAPHI</t>
  </si>
  <si>
    <t>UBC core domain-containing protein OS=Capra hircus OX=9925 GN=UBE2V1 PE=4 SV=1</t>
  </si>
  <si>
    <t>tr|A0A452EWF9|A0A452EWF9_CAPHI;tr|A0A452EWJ5|A0A452EWJ5_CAPHI</t>
  </si>
  <si>
    <t>Eukaryotic translation initiation factor 3 subunit A OS=Capra hircus OX=9925 GN=EIF3A PE=3 SV=1</t>
  </si>
  <si>
    <t>tr|A0A452FUR2|A0A452FUR2_CAPHI</t>
  </si>
  <si>
    <t>tr|A0A452ED43|A0A452ED43_CAPHI</t>
  </si>
  <si>
    <t>Uncharacterized protein OS=Capra hircus OX=9925 GN=APOA4 PE=3 SV=1</t>
  </si>
  <si>
    <t>Q9TUG3|HSP72_CAPHI</t>
  </si>
  <si>
    <t>Heat shock-related 70 kDa protein 2 OS=Capra hircus OX=9925 GN=HSPA2 PE=3 SV=1</t>
  </si>
  <si>
    <t>tr|A0A452E189|A0A452E189_CAPHI;tr|A0A452E166|A0A452E166_CAPHI</t>
  </si>
  <si>
    <t>Signal transducer and activator of transcription OS=Capra hircus OX=9925 GN=STAT1 PE=3 SV=1</t>
  </si>
  <si>
    <t>tr|A0A452G6S4|A0A452G6S4_CAPHI;tr|A0A452G6U2|A0A452G6U2_CAPHI;tr|A0A452G6W4|A0A452G6W4_CAPHI;tr|A0A452G739|A0A452G739_CAPHI</t>
  </si>
  <si>
    <t>Uncharacterized protein OS=Capra hircus OX=9925 GN=COL15A1 PE=4 SV=1</t>
  </si>
  <si>
    <t>tr|A0A452FVS1|A0A452FVS1_CAPHI</t>
  </si>
  <si>
    <t>Adenylate kinase 2, mitochondrial OS=Capra hircus OX=9925 GN=AK2 PE=3 SV=1</t>
  </si>
  <si>
    <t>tr|A0A452FLK7|A0A452FLK7_CAPHI;tr|A0A452DTX0|A0A452DTX0_CAPHI</t>
  </si>
  <si>
    <t>ATP synthase-coupling factor 6, mitochondrial OS=Capra hircus OX=9925 GN=ATP5PF PE=3 SV=1</t>
  </si>
  <si>
    <t>tr|A0A452EU19|A0A452EU19_CAPHI</t>
  </si>
  <si>
    <t>tr|A0A452E2J1|A0A452E2J1_CAPHI;tr|A0A452E2J7|A0A452E2J7_CAPHI</t>
  </si>
  <si>
    <t>Uncharacterized protein OS=Capra hircus OX=9925 GN=ACTN2 PE=3 SV=1</t>
  </si>
  <si>
    <t>tr|A0A452EFE3|A0A452EFE3_CAPHI</t>
  </si>
  <si>
    <t>Uncharacterized protein OS=Capra hircus OX=9925 GN=ACTA1 PE=3 SV=1</t>
  </si>
  <si>
    <t>tr|A0A452G8C4|A0A452G8C4_CAPHI</t>
  </si>
  <si>
    <t>Serine/threonine-protein phosphatase OS=Capra hircus OX=9925 GN=PPP3CA PE=3 SV=1</t>
  </si>
  <si>
    <t>tr|A0A452F0W1|A0A452F0W1_CAPHI</t>
  </si>
  <si>
    <t>Glycogen [starch] synthase OS=Capra hircus OX=9925 GN=GYS1 PE=3 SV=1</t>
  </si>
  <si>
    <t>tr|A0A452E9F5|A0A452E9F5_CAPHI</t>
  </si>
  <si>
    <t>Uncharacterized protein OS=Capra hircus OX=9925 GN=FNTA PE=3 SV=1</t>
  </si>
  <si>
    <t>tr|A0A452G220|A0A452G220_CAPHI;tr|A0A452G268|A0A452G268_CAPHI;tr|A0A452G269|A0A452G269_CAPHI</t>
  </si>
  <si>
    <t>Uncharacterized protein OS=Capra hircus OX=9925 GN=CTBP1 PE=3 SV=1</t>
  </si>
  <si>
    <t>tr|A0A452E8X3|A0A452E8X3_CAPHI</t>
  </si>
  <si>
    <t>Uncharacterized protein OS=Capra hircus OX=9925 GN=ARHGDIB PE=3 SV=1</t>
  </si>
  <si>
    <t>Q37430|COX2_CAPHI;tr|D2KMJ8|D2KMJ8_CAPHI</t>
  </si>
  <si>
    <t>Cytochrome c oxidase subunit 2 OS=Capra hircus OX=9925 GN=MT-CO2 PE=3 SV=1</t>
  </si>
  <si>
    <t>tr|A0A452G9E9|A0A452G9E9_CAPHI</t>
  </si>
  <si>
    <t>Alpha-galactosidase OS=Capra hircus OX=9925 GN=NAGA PE=3 SV=1</t>
  </si>
  <si>
    <t>tr|A0A452FHX6|A0A452FHX6_CAPHI</t>
  </si>
  <si>
    <t>Ubiquitin-activating enzyme E1 OS=Capra hircus OX=9925 GN=UBA1 PE=3 SV=1</t>
  </si>
  <si>
    <t>P0CH26|HBA2_CAPHI</t>
  </si>
  <si>
    <t>Hemoglobin subunit alpha-2 OS=Capra hircus OX=9925 GN=HBA2 PE=1 SV=1</t>
  </si>
  <si>
    <t>Q36346|NU2M_CAPHI</t>
  </si>
  <si>
    <t>NADH-ubiquinone oxidoreductase chain 2 OS=Capra hircus OX=9925 GN=MT-ND2 PE=3 SV=1</t>
  </si>
  <si>
    <t>tr|A0A452G7N8|A0A452G7N8_CAPHI</t>
  </si>
  <si>
    <t>Uncharacterized protein OS=Capra hircus OX=9925 GN=HYDIN PE=4 SV=1</t>
  </si>
  <si>
    <t>tr|A0A452FLI8|A0A452FLI8_CAPHI;tr|A0A452FLJ7|A0A452FLJ7_CAPHI</t>
  </si>
  <si>
    <t>Glutamine--fructose-6-phosphate transaminase (isomerizing) OS=Capra hircus OX=9925 GN=GFPT1 PE=4 SV=1</t>
  </si>
  <si>
    <t>tr|A0A452DKP1|A0A452DKP1_CAPHI</t>
  </si>
  <si>
    <t>Uncharacterized protein OS=Capra hircus OX=9925 GN=LAMP1 PE=3 SV=1</t>
  </si>
  <si>
    <t>P85985|SPTN1_CAPHI</t>
  </si>
  <si>
    <t>Spectrin alpha chain, non-erythrocytic 1 (Fragments) OS=Capra hircus OX=9925 GN=SPTAN1 PE=1 SV=1</t>
  </si>
  <si>
    <t>tr|A0A452DUK4|A0A452DUK4_CAPHI;tr|A0A452DUQ2|A0A452DUQ2_CAPHI;tr|A0A452DUV4|A0A452DUV4_CAPHI</t>
  </si>
  <si>
    <t>DBC1 domain-containing protein OS=Capra hircus OX=9925 GN=CCAR2 PE=4 SV=1</t>
  </si>
  <si>
    <t>tr|A0A452DRC0|A0A452DRC0_CAPHI</t>
  </si>
  <si>
    <t>Uncharacterized protein OS=Capra hircus OX=9925 GN=GALK1 PE=3 SV=1</t>
  </si>
  <si>
    <t>tr|A0A452FG20|A0A452FG20_CAPHI</t>
  </si>
  <si>
    <t>Uncharacterized protein OS=Capra hircus OX=9925 GN=NID1 PE=4 SV=1</t>
  </si>
  <si>
    <t>tr|A0A452FST7|A0A452FST7_CAPHI</t>
  </si>
  <si>
    <t>APC-binding protein EB1 OS=Capra hircus OX=9925 GN=MAPRE1 PE=3 SV=1</t>
  </si>
  <si>
    <t>tr|A0A452F8E0|A0A452F8E0_CAPHI;tr|A0A452F7U8|A0A452F7U8_CAPHI;tr|A0A452F8E7|A0A452F8E7_CAPHI</t>
  </si>
  <si>
    <t>Leucine zipper-EF-hand-containing transmembrane protein 1 OS=Capra hircus OX=9925 GN=LETM1 PE=3 SV=1</t>
  </si>
  <si>
    <t>tr|A0A452DL66|A0A452DL66_CAPHI</t>
  </si>
  <si>
    <t>LIM zinc-binding domain-containing protein OS=Capra hircus OX=9925 GN=CRIP1 PE=4 SV=1</t>
  </si>
  <si>
    <t>tr|A0A452DK15|A0A452DK15_CAPHI;tr|A0A452DK26|A0A452DK26_CAPHI;tr|A0A452DK18|A0A452DK18_CAPHI;tr|A0A452DK28|A0A452DK28_CAPHI</t>
  </si>
  <si>
    <t>Uncharacterized protein OS=Capra hircus OX=9925 GN=LOC102179192 PE=3 SV=1</t>
  </si>
  <si>
    <t>tr|A0A452EBN6|A0A452EBN6_CAPHI</t>
  </si>
  <si>
    <t>RNA helicase OS=Capra hircus OX=9925 GN=EIF4A2 PE=3 SV=1</t>
  </si>
  <si>
    <t>tr|A0A452G3J7|A0A452G3J7_CAPHI;tr|A0A452G3L8|A0A452G3L8_CAPHI</t>
  </si>
  <si>
    <t>Tubulin beta chain OS=Capra hircus OX=9925 GN=TUBB2A PE=3 SV=1</t>
  </si>
  <si>
    <t>tr|A0A452E7V9|A0A452E7V9_CAPHI</t>
  </si>
  <si>
    <t>Uncharacterized protein OS=Capra hircus OX=9925 GN=DNAH11 PE=3 SV=1</t>
  </si>
  <si>
    <t>tr|A0A452F997|A0A452F997_CAPHI;tr|A0A452F9E0|A0A452F9E0_CAPHI</t>
  </si>
  <si>
    <t>Uncharacterized protein OS=Capra hircus OX=9925 GN=TNNC1 PE=4 SV=1</t>
  </si>
  <si>
    <t>tr|A0A452EWR3|A0A452EWR3_CAPHI;tr|F6M7A9|F6M7A9_CAPHI</t>
  </si>
  <si>
    <t>Heme oxygenase (biliverdin-producing) OS=Capra hircus OX=9925 GN=HMOX1 PE=3 SV=1</t>
  </si>
  <si>
    <t>tr|A0A452F654|A0A452F654_CAPHI</t>
  </si>
  <si>
    <t>Creatine kinase OS=Capra hircus OX=9925 GN=CKMT2 PE=3 SV=1</t>
  </si>
  <si>
    <t>tr|A0A452GB32|A0A452GB32_CAPHI</t>
  </si>
  <si>
    <t>ATP synthase F1 subunit delta OS=Capra hircus OX=9925 GN=ATP5F1D PE=3 SV=1</t>
  </si>
  <si>
    <t>tr|A0A452F4E3|A0A452F4E3_CAPHI</t>
  </si>
  <si>
    <t>TROVE domain-containing protein OS=Capra hircus OX=9925 GN=RO60 PE=3 SV=1</t>
  </si>
  <si>
    <t>tr|A0A452FID0|A0A452FID0_CAPHI</t>
  </si>
  <si>
    <t>Cold-inducible RNA-binding protein OS=Capra hircus OX=9925 GN=CIRBP PE=4 SV=1</t>
  </si>
  <si>
    <t>tr|A0A452E691|A0A452E691_CAPHI;tr|A0A452EER2|A0A452EER2_CAPHI</t>
  </si>
  <si>
    <t>Histone H2B OS=Capra hircus OX=9925 GN=LOC102186170 PE=3 SV=1</t>
  </si>
  <si>
    <t>tr|A0A452DUW4|A0A452DUW4_CAPHI;tr|A0A452DXC5|A0A452DXC5_CAPHI;tr|A0A452DZ62|A0A452DZ62_CAPHI;tr|A0A452E068|A0A452E068_CAPHI;tr|A0A452E1V4|A0A452E1V4_CAPHI</t>
  </si>
  <si>
    <t>Histone H2B OS=Capra hircus OX=9925 GN=H2BC18 PE=3 SV=1</t>
  </si>
  <si>
    <t>tr|A0A452FUL7|A0A452FUL7_CAPHI</t>
  </si>
  <si>
    <t>Uncharacterized protein OS=Capra hircus OX=9925 GN=CCT6B PE=3 SV=1</t>
  </si>
  <si>
    <t>tr|A0A452F6T5|A0A452F6T5_CAPHI</t>
  </si>
  <si>
    <t>RNA helicase OS=Capra hircus OX=9925 GN=DDX23 PE=4 SV=1</t>
  </si>
  <si>
    <t>tr|A0A452FQM7|A0A452FQM7_CAPHI</t>
  </si>
  <si>
    <t>Uncharacterized protein OS=Capra hircus OX=9925 GN=ATP6V1E1 PE=3 SV=1</t>
  </si>
  <si>
    <t>tr|A0A452G6T9|A0A452G6T9_CAPHI</t>
  </si>
  <si>
    <t>26S proteasome regulatory subunit RPN11 OS=Capra hircus OX=9925 GN=PSMD14 PE=4 SV=1</t>
  </si>
  <si>
    <t>tr|A0A452ED15|A0A452ED15_CAPHI;tr|A0A452EDX7|A0A452EDX7_CAPHI</t>
  </si>
  <si>
    <t>DCN1-like protein OS=Capra hircus OX=9925 GN=DCUN1D1 PE=4 SV=1</t>
  </si>
  <si>
    <t>tr|A0A452FAL7|A0A452FAL7_CAPHI</t>
  </si>
  <si>
    <t>FAA_hydrolase domain-containing protein OS=Capra hircus OX=9925 GN=FAHD2A PE=3 SV=1</t>
  </si>
  <si>
    <t>tr|A0A452FQ37|A0A452FQ37_CAPHI</t>
  </si>
  <si>
    <t>Uncharacterized protein OS=Capra hircus OX=9925 GN=PACS1 PE=3 SV=1</t>
  </si>
  <si>
    <t>tr|A0A452EAT2|A0A452EAT2_CAPHI</t>
  </si>
  <si>
    <t>Angiotensin-converting enzyme OS=Capra hircus OX=9925 GN=ACE PE=3 SV=1</t>
  </si>
  <si>
    <t>tr|A0A452FN29|A0A452FN29_CAPHI;tr|A0A452FN52|A0A452FN52_CAPHI</t>
  </si>
  <si>
    <t>CW-type domain-containing protein OS=Capra hircus OX=9925 GN=MORC2 PE=4 SV=1</t>
  </si>
  <si>
    <t>tr|A0A452G6W6|A0A452G6W6_CAPHI</t>
  </si>
  <si>
    <t>NSFL1 cofactor p47 OS=Capra hircus OX=9925 GN=NSFL1C PE=4 SV=1</t>
  </si>
  <si>
    <t>tr|A0A452FDR4|A0A452FDR4_CAPHI</t>
  </si>
  <si>
    <t>Signal transducer and activator of transcription OS=Capra hircus OX=9925 GN=STAT3 PE=3 SV=1</t>
  </si>
  <si>
    <t>tr|A0A452DRH5|A0A452DRH5_CAPHI</t>
  </si>
  <si>
    <t>Uncharacterized protein OS=Capra hircus OX=9925 GN=IGFALS PE=4 SV=1</t>
  </si>
  <si>
    <t>tr|A0A452DUI2|A0A452DUI2_CAPHI</t>
  </si>
  <si>
    <t>Propanoyl-CoA:carbon dioxide ligase subunit alpha OS=Capra hircus OX=9925 GN=PCCA PE=4 SV=1</t>
  </si>
  <si>
    <t>tr|A0A452G5C8|A0A452G5C8_CAPHI</t>
  </si>
  <si>
    <t>Complex I-9kD OS=Capra hircus OX=9925 GN=NDUFV3 PE=3 SV=1</t>
  </si>
  <si>
    <t>tr|A0A452E3N0|A0A452E3N0_CAPHI;tr|A0A452FBG9|A0A452FBG9_CAPHI</t>
  </si>
  <si>
    <t>Uncharacterized protein OS=Capra hircus OX=9925 GN=LOC102190551 PE=4 SV=1</t>
  </si>
  <si>
    <t>tr|A0A452E9C1|A0A452E9C1_CAPHI</t>
  </si>
  <si>
    <t>Eukaryotic translation initiation factor 3 subunit H OS=Capra hircus OX=9925 GN=EIF3H PE=3 SV=1</t>
  </si>
  <si>
    <t>tr|A0A452F756|A0A452F756_CAPHI</t>
  </si>
  <si>
    <t>Prenylcys_lyase domain-containing protein OS=Capra hircus OX=9925 GN=PCYOX1 PE=3 SV=1</t>
  </si>
  <si>
    <t>tr|A0A452E6D4|A0A452E6D4_CAPHI</t>
  </si>
  <si>
    <t>Uncharacterized protein OS=Capra hircus OX=9925 GN=C5 PE=4 SV=1</t>
  </si>
  <si>
    <t>tr|A0A452FAZ4|A0A452FAZ4_CAPHI;tr|A0A452FAZ6|A0A452FAZ6_CAPHI</t>
  </si>
  <si>
    <t>NAD-dependent protein deacetylase OS=Capra hircus OX=9925 GN=SIRT2 PE=3 SV=1</t>
  </si>
  <si>
    <t>tr|A0A452DJM8|A0A452DJM8_CAPHI;tr|A0A452DN08|A0A452DN08_CAPHI;tr|A0A452DNY2|A0A452DNY2_CAPHI;tr|A0A452DPB9|A0A452DPB9_CAPHI;tr|A0A452DRJ6|A0A452DRJ6_CAPHI;tr|A0A452DRL7|A0A452DRL7_CAPHI;tr|A0A452DRZ1|A0A452DRZ1_CAPHI;tr|A0A452DS81|A0A452DS81_CAPHI;tr|A0A452DT21|A0A452DT21_CAPHI;tr|A0A452DTV4|A0A452DTV4_CAPHI;tr|A0A452DVZ2|A0A452DVZ2_CAPHI;tr|A0A452DWK8|A0A452DWK8_CAPHI;tr|A0A452E2J3|A0A452E2J3_CAPHI;tr|A0A452EJM4|A0A452EJM4_CAPHI;tr|A0A452EML2|A0A452EML2_CAPHI;tr|A0A452F3E1|A0A452F3E1_CAPHI;tr|A0A452F6D8|A0A452F6D8_CAPHI;tr|A0A452F758|A0A452F758_CAPHI;tr|A0A452F7B6|A0A452F7B6_CAPHI;tr|A0A452F7H1|A0A452F7H1_CAPHI;tr|A0A452F7U4|A0A452F7U4_CAPHI;tr|A0A452F7X4|A0A452F7X4_CAPHI;tr|A0A452F8X1|A0A452F8X1_CAPHI;tr|A0A452FA33|A0A452FA33_CAPHI;tr|A0A452FA50|A0A452FA50_CAPHI;tr|A0A452FB87|A0A452FB87_CAPHI;tr|A0A452FC77|A0A452FC77_CAPHI;tr|A0A452FZC9|A0A452FZC9_CAPHI</t>
  </si>
  <si>
    <t>RRM domain-containing protein OS=Capra hircus OX=9925 PE=4 SV=1</t>
  </si>
  <si>
    <t>tr|A0A452G4A1|A0A452G4A1_CAPHI</t>
  </si>
  <si>
    <t>Flavodoxin_2 domain-containing protein OS=Capra hircus OX=9925 GN=NQO1 PE=3 SV=1</t>
  </si>
  <si>
    <t>tr|A0A452FMD5|A0A452FMD5_CAPHI</t>
  </si>
  <si>
    <t>SCP domain-containing protein OS=Capra hircus OX=9925 GN=GLIPR2 PE=4 SV=1</t>
  </si>
  <si>
    <t>tr|A0A452FL74|A0A452FL74_CAPHI;tr|A0A452FKY1|A0A452FKY1_CAPHI;tr|A0A452FL67|A0A452FL67_CAPHI;tr|A0A452FLT6|A0A452FLT6_CAPHI</t>
  </si>
  <si>
    <t>Phosphorylase b kinase regulatory subunit OS=Capra hircus OX=9925 GN=PHKA1 PE=3 SV=1</t>
  </si>
  <si>
    <t>tr|A0A452F9R4|A0A452F9R4_CAPHI</t>
  </si>
  <si>
    <t>tr|A0A452F8C5|A0A452F8C5_CAPHI</t>
  </si>
  <si>
    <t>Uncharacterized protein OS=Capra hircus OX=9925 GN=CSMD1 PE=4 SV=1</t>
  </si>
  <si>
    <t>tr|A0A452FU60|A0A452FU60_CAPHI</t>
  </si>
  <si>
    <t>Carboxymethylenebutenolidase homolog OS=Capra hircus OX=9925 GN=CMBL PE=3 SV=1</t>
  </si>
  <si>
    <t>tr|A0A452F0S5|A0A452F0S5_CAPHI;tr|A0A452F089|A0A452F089_CAPHI;tr|A0A452F0I8|A0A452F0I8_CAPHI</t>
  </si>
  <si>
    <t>Lipocln_cytosolic_FA-bd_dom domain-containing protein OS=Capra hircus OX=9925 GN=LOC102183974 PE=3 SV=1</t>
  </si>
  <si>
    <t>tr|A0A452E5C3|A0A452E5C3_CAPHI</t>
  </si>
  <si>
    <t>tr|A0A452DNJ6|A0A452DNJ6_CAPHI</t>
  </si>
  <si>
    <t>Succinate dehydrogenase [ubiquinone] cytochrome b small subunit OS=Capra hircus OX=9925 GN=SDHD PE=3 SV=1</t>
  </si>
  <si>
    <t>tr|A0A452DZA3|A0A452DZA3_CAPHI;tr|A0A452DZN0|A0A452DZN0_CAPHI;tr|A0A452DZY6|A0A452DZY6_CAPHI</t>
  </si>
  <si>
    <t>Tr-type G domain-containing protein OS=Capra hircus OX=9925 GN=GSPT1 PE=3 SV=1</t>
  </si>
  <si>
    <t>tr|A0A452G940|A0A452G940_CAPHI</t>
  </si>
  <si>
    <t>Tubulin beta chain OS=Capra hircus OX=9925 GN=LOC102181148 PE=3 SV=1</t>
  </si>
  <si>
    <t>tr|A0A452DTF9|A0A452DTF9_CAPHI</t>
  </si>
  <si>
    <t>C-type lectin domain-containing protein OS=Capra hircus OX=9925 GN=CLEC3B PE=4 SV=1</t>
  </si>
  <si>
    <t>tr|A0A452FEG1|A0A452FEG1_CAPHI</t>
  </si>
  <si>
    <t>CYTOSOL_AP domain-containing protein OS=Capra hircus OX=9925 GN=NPEPL1 PE=3 SV=1</t>
  </si>
  <si>
    <t>tr|A0A452E819|A0A452E819_CAPHI</t>
  </si>
  <si>
    <t>Bradykinin OS=Capra hircus OX=9925 GN=KNG1 PE=4 SV=1</t>
  </si>
  <si>
    <t>tr|A0A452F3G5|A0A452F3G5_CAPHI;tr|A0A452F3H5|A0A452F3H5_CAPHI</t>
  </si>
  <si>
    <t>Alcohol dehydrogenase iron-containing protein 1 OS=Capra hircus OX=9925 GN=ADHFE1 PE=3 SV=1</t>
  </si>
  <si>
    <t>tr|A0A452FJP9|A0A452FJP9_CAPHI;tr|A0A452FK18|A0A452FK18_CAPHI;tr|A0A452FK85|A0A452FK85_CAPHI;tr|A0A452FKC3|A0A452FKC3_CAPHI;tr|A0A452FKV3|A0A452FKV3_CAPHI</t>
  </si>
  <si>
    <t>Uncharacterized protein OS=Capra hircus OX=9925 GN=UTP25 PE=3 SV=1</t>
  </si>
  <si>
    <t>tr|A0A452DK85|A0A452DK85_CAPHI</t>
  </si>
  <si>
    <t>Pyruvate dehydrogenase E1 component subunit alpha OS=Capra hircus OX=9925 GN=PDHA1 PE=4 SV=1</t>
  </si>
  <si>
    <t>tr|A0A452DW82|A0A452DW82_CAPHI</t>
  </si>
  <si>
    <t>PCI domain-containing protein OS=Capra hircus OX=9925 GN=PSMD11 PE=3 SV=1</t>
  </si>
  <si>
    <t>tr|A0A452F0Q0|A0A452F0Q0_CAPHI</t>
  </si>
  <si>
    <t>tr|A0A452FER7|A0A452FER7_CAPHI</t>
  </si>
  <si>
    <t>Anamorsin OS=Capra hircus OX=9925 GN=CIAPIN1 PE=3 SV=1</t>
  </si>
  <si>
    <t>tr|A0A452F9A0|A0A452F9A0_CAPHI</t>
  </si>
  <si>
    <t>Methylthioribose-1-phosphate isomerase OS=Capra hircus OX=9925 GN=MRI1 PE=3 SV=1</t>
  </si>
  <si>
    <t>tr|A0A452DN85|A0A452DN85_CAPHI</t>
  </si>
  <si>
    <t>Complex I-23kD OS=Capra hircus OX=9925 PE=3 SV=1</t>
  </si>
  <si>
    <t>tr|A0A452DTV3|A0A452DTV3_CAPHI;tr|A0A452DU19|A0A452DU19_CAPHI</t>
  </si>
  <si>
    <t>CN hydrolase domain-containing protein OS=Capra hircus OX=9925 GN=NIT1 PE=3 SV=1</t>
  </si>
  <si>
    <t>tr|A0A452EZ94|A0A452EZ94_CAPHI</t>
  </si>
  <si>
    <t>40S ribosomal protein S20 OS=Capra hircus OX=9925 GN=RPS20 PE=3 SV=1</t>
  </si>
  <si>
    <t>tr|A0A452G4C7|A0A452G4C7_CAPHI</t>
  </si>
  <si>
    <t>ATP-dependent (S)-NAD(P)H-hydrate dehydratase OS=Capra hircus OX=9925 GN=NAXD PE=3 SV=1</t>
  </si>
  <si>
    <t>tr|A0A452F8C8|A0A452F8C8_CAPHI</t>
  </si>
  <si>
    <t>PKS_ER domain-containing protein OS=Capra hircus OX=9925 GN=ZADH2 PE=3 SV=1</t>
  </si>
  <si>
    <t>tr|A0A452FLR5|A0A452FLR5_CAPHI</t>
  </si>
  <si>
    <t>ZZ-type domain-containing protein OS=Capra hircus OX=9925 GN=LOC108633295 PE=4 SV=1</t>
  </si>
  <si>
    <t>tr|A0A452F874|A0A452F874_CAPHI</t>
  </si>
  <si>
    <t>Kinesin-like protein OS=Capra hircus OX=9925 GN=KIF5B PE=3 SV=1</t>
  </si>
  <si>
    <t>tr|A0A452FAP2|A0A452FAP2_CAPHI</t>
  </si>
  <si>
    <t>J domain-containing protein OS=Capra hircus OX=9925 GN=DNAJC11 PE=4 SV=1</t>
  </si>
  <si>
    <t>tr|A0A452EIV8|A0A452EIV8_CAPHI</t>
  </si>
  <si>
    <t>Non-specific serine/threonine protein kinase OS=Capra hircus OX=9925 GN=MAPKAPK3 PE=3 SV=1</t>
  </si>
  <si>
    <t>tr|A0A452EWP1|A0A452EWP1_CAPHI</t>
  </si>
  <si>
    <t>IF rod domain-containing protein OS=Capra hircus OX=9925 GN=SYNM PE=3 SV=1</t>
  </si>
  <si>
    <t>tr|A0A452G1T7|A0A452G1T7_CAPHI;tr|A0A452G237|A0A452G237_CAPHI;tr|A0A452G281|A0A452G281_CAPHI</t>
  </si>
  <si>
    <t>Calcium-transporting ATPase OS=Capra hircus OX=9925 GN=ATP2A2 PE=3 SV=1</t>
  </si>
  <si>
    <t>O02828|TAU_CAPHI</t>
  </si>
  <si>
    <t>Microtubule-associated protein tau OS=Capra hircus OX=9925 GN=MAPT PE=2 SV=3</t>
  </si>
  <si>
    <t>tr|W8FZK0|W8FZK0_CAPHI</t>
  </si>
  <si>
    <t>Troponin T type 1 OS=Capra hircus OX=9925 GN=TNNT1 PE=2 SV=1</t>
  </si>
  <si>
    <t>tr|A0A452EIW8|A0A452EIW8_CAPHI;tr|A0A452EIZ0|A0A452EIZ0_CAPHI</t>
  </si>
  <si>
    <t>Peptidase_M3 domain-containing protein OS=Capra hircus OX=9925 GN=THOP1 PE=3 SV=1</t>
  </si>
  <si>
    <t>tr|A0A1B2VWD4|A0A1B2VWD4_CAPHI</t>
  </si>
  <si>
    <t>Late endosomal/lysosomal adaptor and MAPK and MTOR activator 3 OS=Capra hircus OX=9925 GN=LAMTOR3 PE=2 SV=1</t>
  </si>
  <si>
    <t>tr|A0A452FDZ6|A0A452FDZ6_CAPHI;tr|A0A452FE64|A0A452FE64_CAPHI</t>
  </si>
  <si>
    <t>Ubiquitin-fold modifier-conjugating enzyme 1 OS=Capra hircus OX=9925 GN=UFC1 PE=3 SV=1</t>
  </si>
  <si>
    <t>tr|A0A452EZN7|A0A452EZN7_CAPHI;tr|A0A452EZX3|A0A452EZX3_CAPHI</t>
  </si>
  <si>
    <t>ANK_REP_REGION domain-containing protein OS=Capra hircus OX=9925 GN=KANK2 PE=4 SV=1</t>
  </si>
  <si>
    <t>tr|A0A452DPW9|A0A452DPW9_CAPHI</t>
  </si>
  <si>
    <t>Uncharacterized protein OS=Capra hircus OX=9925 GN=TCAP PE=4 SV=1</t>
  </si>
  <si>
    <t>tr|A0A452EQB0|A0A452EQB0_CAPHI</t>
  </si>
  <si>
    <t>tr|A0A452EK15|A0A452EK15_CAPHI</t>
  </si>
  <si>
    <t>Uncharacterized protein OS=Capra hircus OX=9925 GN=PIR PE=3 SV=1</t>
  </si>
  <si>
    <t>tr|A0A452FMT9|A0A452FMT9_CAPHI</t>
  </si>
  <si>
    <t>WD_REPEATS_REGION domain-containing protein OS=Capra hircus OX=9925 GN=RBBP7 PE=4 SV=1</t>
  </si>
  <si>
    <t>tr|A0A452F5L6|A0A452F5L6_CAPHI</t>
  </si>
  <si>
    <t>Uncharacterized protein OS=Capra hircus OX=9925 GN=CD177 PE=4 SV=1</t>
  </si>
  <si>
    <t>tr|A0A452GBL9|A0A452GBL9_CAPHI</t>
  </si>
  <si>
    <t>Uncharacterized protein OS=Capra hircus OX=9925 GN=CDV3 PE=3 SV=1</t>
  </si>
  <si>
    <t>tr|A0A452FRE1|A0A452FRE1_CAPHI</t>
  </si>
  <si>
    <t>Isoleucyl-tRNA synthetase OS=Capra hircus OX=9925 GN=IARS2 PE=3 SV=1</t>
  </si>
  <si>
    <t>tr|A0A452DS98|A0A452DS98_CAPHI</t>
  </si>
  <si>
    <t>Uncharacterized protein OS=Capra hircus OX=9925 GN=CD34 PE=4 SV=1</t>
  </si>
  <si>
    <t>tr|A0A452F3E0|A0A452F3E0_CAPHI;tr|A0A452F3X3|A0A452F3X3_CAPHI;tr|A0A452F436|A0A452F436_CAPHI</t>
  </si>
  <si>
    <t>Uncharacterized protein OS=Capra hircus OX=9925 GN=SORBS2 PE=4 SV=1</t>
  </si>
  <si>
    <t>tr|A0A452EKF4|A0A452EKF4_CAPHI</t>
  </si>
  <si>
    <t>Malic enzyme OS=Capra hircus OX=9925 GN=ME3 PE=3 SV=1</t>
  </si>
  <si>
    <t>tr|A0A452E1L0|A0A452E1L0_CAPHI</t>
  </si>
  <si>
    <t>Uncharacterized protein OS=Capra hircus OX=9925 GN=PPP2R3A PE=4 SV=1</t>
  </si>
  <si>
    <t>tr|A0A452EMI0|A0A452EMI0_CAPHI</t>
  </si>
  <si>
    <t>Uncharacterized protein OS=Capra hircus OX=9925 GN=SDR39U1 PE=4 SV=1</t>
  </si>
  <si>
    <t>tr|A0A452FUX6|A0A452FUX6_CAPHI</t>
  </si>
  <si>
    <t>Uncharacterized protein OS=Capra hircus OX=9925 GN=ITIH2 PE=3 SV=1</t>
  </si>
  <si>
    <t>tr|A0A452FV98|A0A452FV98_CAPHI</t>
  </si>
  <si>
    <t>tr|A0A452FLX3|A0A452FLX3_CAPHI;tr|A0A452FML9|A0A452FML9_CAPHI</t>
  </si>
  <si>
    <t>Aldehyde dehydrogenase family 16 member A1 OS=Capra hircus OX=9925 GN=ALDH16A1 PE=3 SV=1</t>
  </si>
  <si>
    <t>tr|A0A452F992|A0A452F992_CAPHI</t>
  </si>
  <si>
    <t>Biliverdin reductase A OS=Capra hircus OX=9925 GN=BLVRA PE=3 SV=1</t>
  </si>
  <si>
    <t>tr|A0A452FKA8|A0A452FKA8_CAPHI;tr|A0A452FKJ8|A0A452FKJ8_CAPHI;tr|A0A452FKV5|A0A452FKV5_CAPHI;tr|A0A452FL86|A0A452FL86_CAPHI;tr|A0A452FLC7|A0A452FLC7_CAPHI</t>
  </si>
  <si>
    <t>Uncharacterized protein OS=Capra hircus OX=9925 GN=TBC1D32 PE=4 SV=1</t>
  </si>
  <si>
    <t>tr|A0A452DSB1|A0A452DSB1_CAPHI</t>
  </si>
  <si>
    <t>Annexin OS=Capra hircus OX=9925 GN=ANXA2 PE=3 SV=1</t>
  </si>
  <si>
    <t>tr|A0A452F0E9|A0A452F0E9_CAPHI;tr|A0A452F0H2|A0A452F0H2_CAPHI</t>
  </si>
  <si>
    <t>RRM domain-containing protein OS=Capra hircus OX=9925 GN=ALYREF PE=4 SV=1</t>
  </si>
  <si>
    <t>tr|A0A452FNW0|A0A452FNW0_CAPHI</t>
  </si>
  <si>
    <t>Elongation factor 1-gamma OS=Capra hircus OX=9925 GN=EEF1G PE=4 SV=1</t>
  </si>
  <si>
    <t>tr|A0A452E9T3|A0A452E9T3_CAPHI</t>
  </si>
  <si>
    <t>tr|A0A452ENQ2|A0A452ENQ2_CAPHI</t>
  </si>
  <si>
    <t>NEDD8-activating enzyme E1 catalytic subunit OS=Capra hircus OX=9925 GN=UBA3 PE=3 SV=1</t>
  </si>
  <si>
    <t>tr|A0A452DW49|A0A452DW49_CAPHI</t>
  </si>
  <si>
    <t>Branched-chain-amino-acid aminotransferase OS=Capra hircus OX=9925 GN=BCAT2 PE=3 SV=1</t>
  </si>
  <si>
    <t>tr|I1X3V1|I1X3V1_CAPHI</t>
  </si>
  <si>
    <t>Galectin OS=Capra hircus OX=9925 GN=GAL1 PE=2 SV=1</t>
  </si>
  <si>
    <t>tr|A0A452ECK1|A0A452ECK1_CAPHI</t>
  </si>
  <si>
    <t>CUE domain-containing protein OS=Capra hircus OX=9925 GN=TOLLIP PE=3 SV=1</t>
  </si>
  <si>
    <t>tr|A0A452F8K4|A0A452F8K4_CAPHI</t>
  </si>
  <si>
    <t>Frataxin intermediate form OS=Capra hircus OX=9925 GN=FXN PE=3 SV=1</t>
  </si>
  <si>
    <t>tr|A0A452EI97|A0A452EI97_CAPHI</t>
  </si>
  <si>
    <t>START domain-containing protein OS=Capra hircus OX=9925 GN=STARD10 PE=4 SV=1</t>
  </si>
  <si>
    <t>tr|A0A452G0P2|A0A452G0P2_CAPHI</t>
  </si>
  <si>
    <t>RNA helicase OS=Capra hircus OX=9925 GN=DDX3X PE=3 SV=1</t>
  </si>
  <si>
    <t>tr|A0A452DWB5|A0A452DWB5_CAPHI</t>
  </si>
  <si>
    <t>tr|A0A1Q1N997|A0A1Q1N997_CAPHI</t>
  </si>
  <si>
    <t>Proteasome subunit beta (Fragment) OS=Capra hircus OX=9925 GN=PSMB1 PE=2 SV=1</t>
  </si>
  <si>
    <t>tr|A0A452GAE6|A0A452GAE6_CAPHI</t>
  </si>
  <si>
    <t>Uncharacterized protein OS=Capra hircus OX=9925 GN=RYR2 PE=4 SV=1</t>
  </si>
  <si>
    <t>tr|A0A452GAY0|A0A452GAY0_CAPHI</t>
  </si>
  <si>
    <t>tr|A0A452F411|A0A452F411_CAPHI</t>
  </si>
  <si>
    <t>tr|A0A452F421|A0A452F421_CAPHI;tr|A0A452F3H1|A0A452F3H1_CAPHI</t>
  </si>
  <si>
    <t>Polypyrimidine tract-binding protein 1 OS=Capra hircus OX=9925 GN=PTBP1 PE=4 SV=1</t>
  </si>
  <si>
    <t>tr|A0A452DSJ8|A0A452DSJ8_CAPHI;tr|A0A452G089|A0A452G089_CAPHI</t>
  </si>
  <si>
    <t>D-aminoacyl-tRNA deacylase OS=Capra hircus OX=9925 PE=3 SV=1</t>
  </si>
  <si>
    <t>tr|A0A452E8Q5|A0A452E8Q5_CAPHI</t>
  </si>
  <si>
    <t>Thioredoxin domain-containing protein 17 OS=Capra hircus OX=9925 GN=TXNDC17 PE=4 SV=1</t>
  </si>
  <si>
    <t>tr|A0A452DRM6|A0A452DRM6_CAPHI</t>
  </si>
  <si>
    <t>Small nuclear ribonucleoprotein Sm D1 OS=Capra hircus OX=9925 GN=SNRPD1 PE=3 SV=1</t>
  </si>
  <si>
    <t>tr|A0A452FM97|A0A452FM97_CAPHI</t>
  </si>
  <si>
    <t>Peptidyl-prolyl cis-trans isomerase OS=Capra hircus OX=9925 PE=3 SV=1</t>
  </si>
  <si>
    <t>tr|A0A452EN03|A0A452EN03_CAPHI</t>
  </si>
  <si>
    <t>Uncharacterized protein OS=Capra hircus OX=9925 GN=HSPG2 PE=4 SV=1</t>
  </si>
  <si>
    <t>tr|A0A452FQN0|A0A452FQN0_CAPHI;tr|A0A452FQK7|A0A452FQK7_CAPHI</t>
  </si>
  <si>
    <t>ATP-dependent dihydroxyacetone kinase OS=Capra hircus OX=9925 GN=TKFC PE=4 SV=1</t>
  </si>
  <si>
    <t>tr|A0A452EWY0|A0A452EWY0_CAPHI</t>
  </si>
  <si>
    <t>AAA domain-containing protein OS=Capra hircus OX=9925 GN=AFG3L2 PE=3 SV=1</t>
  </si>
  <si>
    <t>tr|A0A452FXH3|A0A452FXH3_CAPHI</t>
  </si>
  <si>
    <t>26S proteasome non-ATPase regulatory subunit 6 OS=Capra hircus OX=9925 GN=PSMD6 PE=3 SV=1</t>
  </si>
  <si>
    <t>tr|A0A452G9P5|A0A452G9P5_CAPHI</t>
  </si>
  <si>
    <t>Uncharacterized protein OS=Capra hircus OX=9925 GN=MYH1 PE=3 SV=1</t>
  </si>
  <si>
    <t>tr|A0A452ELZ3|A0A452ELZ3_CAPHI</t>
  </si>
  <si>
    <t>Aldo_ket_red domain-containing protein OS=Capra hircus OX=9925 GN=LOC102170282 PE=4 SV=1</t>
  </si>
  <si>
    <t>tr|A0A452E1K0|A0A452E1K0_CAPHI</t>
  </si>
  <si>
    <t>UMP-CMP kinase OS=Capra hircus OX=9925 GN=CMPK1 PE=3 SV=1</t>
  </si>
  <si>
    <t>tr|A0A452DU41|A0A452DU41_CAPHI</t>
  </si>
  <si>
    <t>Uncharacterized protein OS=Capra hircus OX=9925 GN=PPP1R2 PE=3 SV=1</t>
  </si>
  <si>
    <t>tr|A0A452ERW8|A0A452ERW8_CAPHI</t>
  </si>
  <si>
    <t>Dihydrolipoyllysine-residue succinyltransferase component of 2-oxoglutarate dehydrogenase complex, mitochondrial OS=Capra hircus OX=9925 GN=DLST PE=3 SV=1</t>
  </si>
  <si>
    <t>tr|A0A452F0S3|A0A452F0S3_CAPHI</t>
  </si>
  <si>
    <t>MPN domain-containing protein OS=Capra hircus OX=9925 GN=PRPF8 PE=4 SV=1</t>
  </si>
  <si>
    <t>tr|A0A452E6A2|A0A452E6A2_CAPHI</t>
  </si>
  <si>
    <t>SERPIN domain-containing protein OS=Capra hircus OX=9925 GN=LOC102174291 PE=3 SV=1</t>
  </si>
  <si>
    <t>tr|A0A452FLF0|A0A452FLF0_CAPHI;tr|A0A452FLL5|A0A452FLL5_CAPHI</t>
  </si>
  <si>
    <t>Uncharacterized protein OS=Capra hircus OX=9925 GN=GOLGA3 PE=4 SV=1</t>
  </si>
  <si>
    <t>tr|A0A452FHV8|A0A452FHV8_CAPHI</t>
  </si>
  <si>
    <t>Adenylyl cyclase-associated protein OS=Capra hircus OX=9925 GN=CAP1 PE=3 SV=1</t>
  </si>
  <si>
    <t>tr|A0A452EWG8|A0A452EWG8_CAPHI;tr|A0A452EWK7|A0A452EWK7_CAPHI</t>
  </si>
  <si>
    <t>Uncharacterized protein OS=Capra hircus OX=9925 GN=IDE PE=3 SV=1</t>
  </si>
  <si>
    <t>tr|A0A452EB53|A0A452EB53_CAPHI;tr|A0A452EAQ6|A0A452EAQ6_CAPHI</t>
  </si>
  <si>
    <t>Protein-serine/threonine kinase OS=Capra hircus OX=9925 GN=PDK1 PE=3 SV=1</t>
  </si>
  <si>
    <t>tr|A0A452EXY1|A0A452EXY1_CAPHI;tr|A0A452EY58|A0A452EY58_CAPHI</t>
  </si>
  <si>
    <t>Uncharacterized protein OS=Capra hircus OX=9925 GN=AUH PE=3 SV=1</t>
  </si>
  <si>
    <t>tr|A0A452G2N2|A0A452G2N2_CAPHI</t>
  </si>
  <si>
    <t>GlcNAc kinase OS=Capra hircus OX=9925 GN=NAGK PE=3 SV=1</t>
  </si>
  <si>
    <t>tr|A0A452F1S1|A0A452F1S1_CAPHI</t>
  </si>
  <si>
    <t>Protein-arginine deiminase OS=Capra hircus OX=9925 GN=PADI2 PE=3 SV=1</t>
  </si>
  <si>
    <t>tr|A0A452EGB1|A0A452EGB1_CAPHI</t>
  </si>
  <si>
    <t>Uncharacterized protein OS=Capra hircus OX=9925 GN=ACTB PE=3 SV=1</t>
  </si>
  <si>
    <t>tr|A0A452FIK7|A0A452FIK7_CAPHI</t>
  </si>
  <si>
    <t>Uncharacterized protein OS=Capra hircus OX=9925 GN=LPP PE=4 SV=1</t>
  </si>
  <si>
    <t>tr|A0A452FRI2|A0A452FRI2_CAPHI;tr|A0A452FRQ4|A0A452FRQ4_CAPHI;tr|A0A452FRR4|A0A452FRR4_CAPHI</t>
  </si>
  <si>
    <t>Uncharacterized protein OS=Capra hircus OX=9925 GN=PON2 PE=3 SV=1</t>
  </si>
  <si>
    <t>tr|A0A452EKB3|A0A452EKB3_CAPHI</t>
  </si>
  <si>
    <t>tr|A0A452F509|A0A452F509_CAPHI</t>
  </si>
  <si>
    <t>ATP synthase subunit gamma OS=Capra hircus OX=9925 GN=ATP5F1C PE=3 SV=1</t>
  </si>
  <si>
    <t>tr|A0A452FK08|A0A452FK08_CAPHI</t>
  </si>
  <si>
    <t>NAD(P)-bd_dom domain-containing protein OS=Capra hircus OX=9925 GN=BLVRB PE=4 SV=1</t>
  </si>
  <si>
    <t>tr|A0A452G8Y9|A0A452G8Y9_CAPHI</t>
  </si>
  <si>
    <t>Uncharacterized protein OS=Capra hircus OX=9925 GN=SLC25A4 PE=3 SV=1</t>
  </si>
  <si>
    <t>tr|A0A452ED39|A0A452ED39_CAPHI</t>
  </si>
  <si>
    <t>Uncharacterized protein OS=Capra hircus OX=9925 GN=GATD3A PE=4 SV=1</t>
  </si>
  <si>
    <t>tr|A0A452FNF7|A0A452FNF7_CAPHI;tr|A0A452FNG7|A0A452FNG7_CAPHI;tr|A0A452FNH0|A0A452FNH0_CAPHI</t>
  </si>
  <si>
    <t>Chloride channel, nucleotide sensitive 1A OS=Capra hircus OX=9925 GN=CLNS1A PE=3 SV=1</t>
  </si>
  <si>
    <t>tr|A0A452FKQ6|A0A452FKQ6_CAPHI;tr|A0A452FKS5|A0A452FKS5_CAPHI;tr|A0A452FKT0|A0A452FKT0_CAPHI</t>
  </si>
  <si>
    <t>Annexin OS=Capra hircus OX=9925 GN=ANXA5 PE=3 SV=1</t>
  </si>
  <si>
    <t>tr|A0A452ER57|A0A452ER57_CAPHI</t>
  </si>
  <si>
    <t>Uncharacterized protein OS=Capra hircus OX=9925 GN=LAMB2 PE=4 SV=1</t>
  </si>
  <si>
    <t>tr|A0A452FD38|A0A452FD38_CAPHI;tr|A0A452FDE1|A0A452FDE1_CAPHI</t>
  </si>
  <si>
    <t>HATPase_c domain-containing protein OS=Capra hircus OX=9925 GN=TRAP1 PE=3 SV=1</t>
  </si>
  <si>
    <t>tr|A0A452FTL9|A0A452FTL9_CAPHI</t>
  </si>
  <si>
    <t>MSP domain-containing protein OS=Capra hircus OX=9925 GN=VAPB PE=3 SV=1</t>
  </si>
  <si>
    <t>tr|A0A452E734|A0A452E734_CAPHI</t>
  </si>
  <si>
    <t>Calmodulin OS=Capra hircus OX=9925 GN=CALM2 PE=3 SV=1</t>
  </si>
  <si>
    <t>tr|A0A452FGC9|A0A452FGC9_CAPHI;tr|A0A452FGM6|A0A452FGM6_CAPHI;tr|A0A452FGV2|A0A452FGV2_CAPHI</t>
  </si>
  <si>
    <t>Uncharacterized protein OS=Capra hircus OX=9925 GN=CAPG PE=4 SV=1</t>
  </si>
  <si>
    <t>tr|A0A452EMI5|A0A452EMI5_CAPHI</t>
  </si>
  <si>
    <t>Cytochrome c oxidase assembly protein COX20, mitochondrial OS=Capra hircus OX=9925 GN=LOC102187069 PE=3 SV=1</t>
  </si>
  <si>
    <t>tr|A0A097C2Z0|A0A097C2Z0_CAPHI</t>
  </si>
  <si>
    <t>60S acidic ribosomal protein P0 OS=Capra hircus OX=9925 GN=RPLP0 PE=2 SV=1</t>
  </si>
  <si>
    <t>tr|A0A452EU55|A0A452EU55_CAPHI;tr|A0A452ET75|A0A452ET75_CAPHI</t>
  </si>
  <si>
    <t>2-phospho-D-glycerate hydro-lyase OS=Capra hircus OX=9925 GN=ENO1 PE=3 SV=1</t>
  </si>
  <si>
    <t>tr|A0A452ESK8|A0A452ESK8_CAPHI</t>
  </si>
  <si>
    <t>Protein kinase domain-containing protein OS=Capra hircus OX=9925 GN=MAP3K20 PE=4 SV=1</t>
  </si>
  <si>
    <t>tr|A0A452EME0|A0A452EME0_CAPHI;tr|A0A452EN33|A0A452EN33_CAPHI</t>
  </si>
  <si>
    <t>IF rod domain-containing protein OS=Capra hircus OX=9925 GN=KRT14 PE=3 SV=1</t>
  </si>
  <si>
    <t>tr|A0A452ETE8|A0A452ETE8_CAPHI</t>
  </si>
  <si>
    <t>Uncharacterized protein OS=Capra hircus OX=9925 GN=CCT6A PE=3 SV=1</t>
  </si>
  <si>
    <t>tr|A0A452FGE9|A0A452FGE9_CAPHI</t>
  </si>
  <si>
    <t>Uncharacterized protein OS=Capra hircus OX=9925 GN=CAVIN3 PE=3 SV=1</t>
  </si>
  <si>
    <t>tr|A0A452F249|A0A452F249_CAPHI</t>
  </si>
  <si>
    <t>Uncharacterized protein OS=Capra hircus OX=9925 GN=GNAO1 PE=4 SV=1</t>
  </si>
  <si>
    <t>tr|A0A452ESF6|A0A452ESF6_CAPHI;tr|A0A452ETN5|A0A452ETN5_CAPHI;tr|A0A452ETW0|A0A452ETW0_CAPHI;tr|A0A452ETZ6|A0A452ETZ6_CAPHI;tr|A0A452EU06|A0A452EU06_CAPHI</t>
  </si>
  <si>
    <t>Alpha-actinin cytoskeletal isoform OS=Capra hircus OX=9925 GN=ACTN1 PE=3 SV=1</t>
  </si>
  <si>
    <t>tr|A0A452EEH0|A0A452EEH0_CAPHI</t>
  </si>
  <si>
    <t>Ubiquitin-fold modifier 1 OS=Capra hircus OX=9925 GN=UFM1 PE=3 SV=1</t>
  </si>
  <si>
    <t>tr|A0A452G5Y6|A0A452G5Y6_CAPHI</t>
  </si>
  <si>
    <t>Aha1_N domain-containing protein OS=Capra hircus OX=9925 GN=AHSA1 PE=3 SV=1</t>
  </si>
  <si>
    <t>tr|A0A452DSV3|A0A452DSV3_CAPHI</t>
  </si>
  <si>
    <t>Uncharacterized protein OS=Capra hircus OX=9925 GN=MYL6B PE=4 SV=1</t>
  </si>
  <si>
    <t>tr|A0A452F9A7|A0A452F9A7_CAPHI;tr|A0A452F9D9|A0A452F9D9_CAPHI;tr|A0A452F9E1|A0A452F9E1_CAPHI;tr|A0A452F9E8|A0A452F9E8_CAPHI;tr|A0A452F9F4|A0A452F9F4_CAPHI</t>
  </si>
  <si>
    <t>Carboxylic ester hydrolase OS=Capra hircus OX=9925 GN=CES2 PE=3 SV=1</t>
  </si>
  <si>
    <t>tr|A0A452DY71|A0A452DY71_CAPHI;tr|A0A452DYA4|A0A452DYA4_CAPHI;tr|A0A452DYJ2|A0A452DYJ2_CAPHI</t>
  </si>
  <si>
    <t>Uncharacterized protein OS=Capra hircus OX=9925 GN=MACF1 PE=4 SV=1</t>
  </si>
  <si>
    <t>tr|A0A452DWR4|A0A452DWR4_CAPHI;tr|A0A452DWP9|A0A452DWP9_CAPHI</t>
  </si>
  <si>
    <t>Aldedh domain-containing protein OS=Capra hircus OX=9925 GN=ALDH7A1 PE=4 SV=1</t>
  </si>
  <si>
    <t>tr|A0A452F074|A0A452F074_CAPHI</t>
  </si>
  <si>
    <t>tr|A0A452DT93|A0A452DT93_CAPHI</t>
  </si>
  <si>
    <t>Sulfite oxidase OS=Capra hircus OX=9925 GN=SUOX PE=4 SV=1</t>
  </si>
  <si>
    <t>tr|A0A452ETR9|A0A452ETR9_CAPHI</t>
  </si>
  <si>
    <t>Aminotran_1_2 domain-containing protein OS=Capra hircus OX=9925 GN=KYAT1 PE=4 SV=1</t>
  </si>
  <si>
    <t>tr|A0A452G4U3|A0A452G4U3_CAPHI;tr|A0A452G4W1|A0A452G4W1_CAPHI</t>
  </si>
  <si>
    <t>Uncharacterized protein OS=Capra hircus OX=9925 GN=PPP1R13L PE=4 SV=1</t>
  </si>
  <si>
    <t>tr|A0A452DT26|A0A452DT26_CAPHI</t>
  </si>
  <si>
    <t>26S proteasome non-ATPase regulatory subunit 13 OS=Capra hircus OX=9925 GN=PSMD13 PE=3 SV=1</t>
  </si>
  <si>
    <t>tr|A0A452EZS5|A0A452EZS5_CAPHI</t>
  </si>
  <si>
    <t>PKS_ER domain-containing protein OS=Capra hircus OX=9925 GN=CRYZ PE=3 SV=1</t>
  </si>
  <si>
    <t>tr|A0A452DXZ3|A0A452DXZ3_CAPHI</t>
  </si>
  <si>
    <t>Uncharacterized protein OS=Capra hircus OX=9925 GN=MTX2 PE=3 SV=1</t>
  </si>
  <si>
    <t>tr|A0A452F4J5|A0A452F4J5_CAPHI</t>
  </si>
  <si>
    <t>Calcium-activated neutral proteinase 2 OS=Capra hircus OX=9925 GN=CAPN2 PE=3 SV=1</t>
  </si>
  <si>
    <t>tr|A0A452G9Y2|A0A452G9Y2_CAPHI;tr|A0A452GA96|A0A452GA96_CAPHI;tr|A0A452GAG5|A0A452GAG5_CAPHI;tr|A0A452GAI1|A0A452GAI1_CAPHI</t>
  </si>
  <si>
    <t>Annexin OS=Capra hircus OX=9925 GN=ANXA4 PE=3 SV=1</t>
  </si>
  <si>
    <t>tr|A0A452FNC0|A0A452FNC0_CAPHI</t>
  </si>
  <si>
    <t>Uncharacterized protein OS=Capra hircus OX=9925 GN=SCCPDH PE=4 SV=1</t>
  </si>
  <si>
    <t>tr|A0A452F497|A0A452F497_CAPHI</t>
  </si>
  <si>
    <t>MPN domain-containing protein OS=Capra hircus OX=9925 GN=BRCC3 PE=3 SV=1</t>
  </si>
  <si>
    <t>tr|A0A452G617|A0A452G617_CAPHI</t>
  </si>
  <si>
    <t>Cytochrome c domain-containing protein OS=Capra hircus OX=9925 GN=LOC106501717 PE=3 SV=1</t>
  </si>
  <si>
    <t>tr|A0A452FPU2|A0A452FPU2_CAPHI</t>
  </si>
  <si>
    <t>Ldh_1_C domain-containing protein OS=Capra hircus OX=9925 PE=4 SV=1</t>
  </si>
  <si>
    <t>tr|A0A452FH12|A0A452FH12_CAPHI</t>
  </si>
  <si>
    <t>PPM-type phosphatase domain-containing protein OS=Capra hircus OX=9925 GN=PDP1 PE=3 SV=1</t>
  </si>
  <si>
    <t>tr|A0A452FH78|A0A452FH78_CAPHI</t>
  </si>
  <si>
    <t>Alpha-2-HS-glycoprotein OS=Capra hircus OX=9925 GN=AHSG PE=4 SV=1</t>
  </si>
  <si>
    <t>tr|A0A452DQL0|A0A452DQL0_CAPHI;tr|A0A452DQR6|A0A452DQR6_CAPHI</t>
  </si>
  <si>
    <t>Vesicle-fusing ATPase OS=Capra hircus OX=9925 GN=VPS4B PE=3 SV=1</t>
  </si>
  <si>
    <t>tr|A0A452EBZ9|A0A452EBZ9_CAPHI</t>
  </si>
  <si>
    <t>LRRcap domain-containing protein OS=Capra hircus OX=9925 GN=PPP1R7 PE=4 SV=1</t>
  </si>
  <si>
    <t>tr|A0A452FVK2|A0A452FVK2_CAPHI</t>
  </si>
  <si>
    <t>POTRA domain-containing protein OS=Capra hircus OX=9925 GN=SAMM50 PE=3 SV=1</t>
  </si>
  <si>
    <t>tr|A0A452EBR6|A0A452EBR6_CAPHI;tr|A0A452EC49|A0A452EC49_CAPHI;tr|A0A452EC60|A0A452EC60_CAPHI</t>
  </si>
  <si>
    <t>HECT domain-containing protein OS=Capra hircus OX=9925 GN=HERC4 PE=4 SV=1</t>
  </si>
  <si>
    <t>tr|A0A452EJT8|A0A452EJT8_CAPHI</t>
  </si>
  <si>
    <t>T-complex protein 1 subunit delta OS=Capra hircus OX=9925 GN=CCT4 PE=3 SV=1</t>
  </si>
  <si>
    <t>tr|A0A452G4T8|A0A452G4T8_CAPHI</t>
  </si>
  <si>
    <t>Beta-sarcoglycan OS=Capra hircus OX=9925 GN=SGCB PE=3 SV=1</t>
  </si>
  <si>
    <t>tr|A0A452EIX9|A0A452EIX9_CAPHI</t>
  </si>
  <si>
    <t>Cell division control protein 42 homolog OS=Capra hircus OX=9925 GN=CDC42 PE=3 SV=1</t>
  </si>
  <si>
    <t>tr|A0A452DM84|A0A452DM84_CAPHI</t>
  </si>
  <si>
    <t>Ubiquinone biosynthesis monooxygenase COQ6, mitochondrial OS=Capra hircus OX=9925 GN=COQ6 PE=3 SV=1</t>
  </si>
  <si>
    <t>tr|A0A452DWN7|A0A452DWN7_CAPHI</t>
  </si>
  <si>
    <t>NEDD8 OS=Capra hircus OX=9925 GN=NEDD8 PE=3 SV=1</t>
  </si>
  <si>
    <t>tr|A0A452EL33|A0A452EL33_CAPHI</t>
  </si>
  <si>
    <t>tr|A0A452DSU6|A0A452DSU6_CAPHI</t>
  </si>
  <si>
    <t>Mediator of ErbB2-driven cell motility 1 OS=Capra hircus OX=9925 GN=MEMO1 PE=3 SV=1</t>
  </si>
  <si>
    <t>tr|A0A452G5X2|A0A452G5X2_CAPHI</t>
  </si>
  <si>
    <t>Glucosylceramidase OS=Capra hircus OX=9925 GN=GBA PE=3 SV=1</t>
  </si>
  <si>
    <t>tr|A0A452FLQ3|A0A452FLQ3_CAPHI</t>
  </si>
  <si>
    <t>tr|A0A452EK22|A0A452EK22_CAPHI;tr|A0A452EK45|A0A452EK45_CAPHI;tr|A0A452EK60|A0A452EK60_CAPHI</t>
  </si>
  <si>
    <t>Uncharacterized protein OS=Capra hircus OX=9925 GN=CP PE=3 SV=1</t>
  </si>
  <si>
    <t>tr|A0A452E7R7|A0A452E7R7_CAPHI;tr|A0A452E7X0|A0A452E7X0_CAPHI</t>
  </si>
  <si>
    <t>SH3 domain-binding glutamic acid-rich-like protein OS=Capra hircus OX=9925 GN=SH3BGRL PE=3 SV=1</t>
  </si>
  <si>
    <t>tr|A0A452EH47|A0A452EH47_CAPHI;tr|A0A452EH85|A0A452EH85_CAPHI;tr|A0A452EHD0|A0A452EHD0_CAPHI;tr|A0A452EHF5|A0A452EHF5_CAPHI</t>
  </si>
  <si>
    <t>Uncharacterized protein OS=Capra hircus OX=9925 GN=XPNPEP1 PE=3 SV=1</t>
  </si>
  <si>
    <t>tr|A0A452E5B5|A0A452E5B5_CAPHI</t>
  </si>
  <si>
    <t>Uncharacterized protein OS=Capra hircus OX=9925 GN=MYH11 PE=3 SV=1</t>
  </si>
  <si>
    <t>tr|A0A452DLH9|A0A452DLH9_CAPHI</t>
  </si>
  <si>
    <t>UBC core domain-containing protein OS=Capra hircus OX=9925 GN=UBE2L3 PE=3 SV=1</t>
  </si>
  <si>
    <t>tr|A0A452DT40|A0A452DT40_CAPHI</t>
  </si>
  <si>
    <t>Uncharacterized protein OS=Capra hircus OX=9925 GN=ACTBL2 PE=3 SV=1</t>
  </si>
  <si>
    <t>tr|A0A452E9W0|A0A452E9W0_CAPHI;tr|A0A452EA74|A0A452EA74_CAPHI</t>
  </si>
  <si>
    <t>Uncharacterized protein OS=Capra hircus OX=9925 GN=MYH13 PE=3 SV=1</t>
  </si>
  <si>
    <t>tr|A0A452F6A0|A0A452F6A0_CAPHI;tr|A0A452F6P6|A0A452F6P6_CAPHI</t>
  </si>
  <si>
    <t>IF rod domain-containing protein OS=Capra hircus OX=9925 GN=KRT8 PE=3 SV=1</t>
  </si>
  <si>
    <t>tr|A0A452FDV8|A0A452FDV8_CAPHI</t>
  </si>
  <si>
    <t>tr|A0A452FWM4|A0A452FWM4_CAPHI;tr|A0A452FW24|A0A452FW24_CAPHI</t>
  </si>
  <si>
    <t>Activated leukocyte cell adhesion molecule OS=Capra hircus OX=9925 GN=ALCAM PE=4 SV=1</t>
  </si>
  <si>
    <t>tr|A0A452F853|A0A452F853_CAPHI</t>
  </si>
  <si>
    <t>Ubiquitin carboxyl-terminal hydrolase OS=Capra hircus OX=9925 GN=UCHL1 PE=3 SV=1</t>
  </si>
  <si>
    <t>tr|A0A0A7MD22|A0A0A7MD22_CAPHI;tr|A0A452FS20|A0A452FS20_CAPHI</t>
  </si>
  <si>
    <t>PYD and CARD domain containing OS=Capra hircus OX=9925 GN=PYCARD PE=2 SV=1</t>
  </si>
  <si>
    <t>tr|A0A452DLJ5|A0A452DLJ5_CAPHI;tr|A0A452DLI7|A0A452DLI7_CAPHI;tr|A0A452DLI8|A0A452DLI8_CAPHI;tr|A0A452DLI9|A0A452DLI9_CAPHI;tr|A0A452DLJ0|A0A452DLJ0_CAPHI;tr|A0A452DLJ1|A0A452DLJ1_CAPHI</t>
  </si>
  <si>
    <t>Uncharacterized protein OS=Capra hircus OX=9925 GN=ANK3 PE=4 SV=1</t>
  </si>
  <si>
    <t>tr|A0A452FZG2|A0A452FZG2_CAPHI;tr|A0A452FZH7|A0A452FZH7_CAPHI</t>
  </si>
  <si>
    <t>Seryl-tRNA synthetase OS=Capra hircus OX=9925 GN=SARS2 PE=3 SV=1</t>
  </si>
  <si>
    <t>tr|D6PX62|D6PX62_CAPHI</t>
  </si>
  <si>
    <t>Cysteine-rich secretory protein 3 OS=Capra hircus OX=9925 GN=Crisp3 PE=2 SV=1</t>
  </si>
  <si>
    <t>tr|A0A452E729|A0A452E729_CAPHI;tr|A0A452E7C1|A0A452E7C1_CAPHI</t>
  </si>
  <si>
    <t>Spectrin beta chain OS=Capra hircus OX=9925 GN=SPTB PE=3 SV=1</t>
  </si>
  <si>
    <t>tr|A0A452F1Q3|A0A452F1Q3_CAPHI</t>
  </si>
  <si>
    <t>Nucleoside diphosphate kinase OS=Capra hircus OX=9925 GN=NME1 PE=3 SV=1</t>
  </si>
  <si>
    <t>tr|A0A452F189|A0A452F189_CAPHI</t>
  </si>
  <si>
    <t>Uncharacterized protein OS=Capra hircus OX=9925 GN=PLGRKT PE=4 SV=1</t>
  </si>
  <si>
    <t>tr|A0A452ECY5|A0A452ECY5_CAPHI</t>
  </si>
  <si>
    <t>Bis(5'-nucleosyl)-tetraphosphatase [asymmetrical] OS=Capra hircus OX=9925 GN=NUDT2 PE=3 SV=1</t>
  </si>
  <si>
    <t>tr|A0A452G1P7|A0A452G1P7_CAPHI;tr|A0A452G259|A0A452G259_CAPHI</t>
  </si>
  <si>
    <t>Link domain-containing protein OS=Capra hircus OX=9925 GN=LYVE1 PE=4 SV=1</t>
  </si>
  <si>
    <t>tr|A0A452FYY0|A0A452FYY0_CAPHI;tr|A0A452FYW5|A0A452FYW5_CAPHI</t>
  </si>
  <si>
    <t>Uncharacterized protein OS=Capra hircus OX=9925 GN=ACADSB PE=3 SV=1</t>
  </si>
  <si>
    <t>tr|A0A452EKS9|A0A452EKS9_CAPHI</t>
  </si>
  <si>
    <t>Ubiquitin thioesterase OS=Capra hircus OX=9925 GN=OTUB1 PE=3 SV=1</t>
  </si>
  <si>
    <t>tr|A0A452EFS5|A0A452EFS5_CAPHI</t>
  </si>
  <si>
    <t>Terpene cyclase/mutase family member OS=Capra hircus OX=9925 GN=LSS PE=3 SV=1</t>
  </si>
  <si>
    <t>tr|A0A452FAW4|A0A452FAW4_CAPHI</t>
  </si>
  <si>
    <t>Lipopolysaccharide-binding protein OS=Capra hircus OX=9925 GN=LBP PE=3 SV=1</t>
  </si>
  <si>
    <t>tr|A0A452DQ46|A0A452DQ46_CAPHI</t>
  </si>
  <si>
    <t>Cytochrome c oxidase polypeptide VIIc OS=Capra hircus OX=9925 GN=LOC102170877 PE=3 SV=1</t>
  </si>
  <si>
    <t>tr|A1E459|A1E459_CAPHI</t>
  </si>
  <si>
    <t>Ferritin OS=Capra hircus OX=9925 GN=FTH1 PE=2 SV=1</t>
  </si>
  <si>
    <t>tr|A0A452DSW4|A0A452DSW4_CAPHI</t>
  </si>
  <si>
    <t>Amine oxidase OS=Capra hircus OX=9925 GN=LOC102168295 PE=3 SV=1</t>
  </si>
  <si>
    <t>tr|A0A452FS72|A0A452FS72_CAPHI</t>
  </si>
  <si>
    <t>14_3_3 domain-containing protein OS=Capra hircus OX=9925 GN=YWHAE PE=3 SV=1</t>
  </si>
  <si>
    <t>tr|A0A452ERU5|A0A452ERU5_CAPHI</t>
  </si>
  <si>
    <t>Hypoxanthine phosphoribosyltransferase OS=Capra hircus OX=9925 GN=HPRT1 PE=3 SV=1</t>
  </si>
  <si>
    <t>tr|A0A452EJS4|A0A452EJS4_CAPHI</t>
  </si>
  <si>
    <t>Uncharacterized protein OS=Capra hircus OX=9925 GN=MYOM1 PE=4 SV=1</t>
  </si>
  <si>
    <t>tr|A0A452ELZ4|A0A452ELZ4_CAPHI;tr|A0A452EMM8|A0A452EMM8_CAPHI;tr|A0A452EMY6|A0A452EMY6_CAPHI</t>
  </si>
  <si>
    <t>Uncharacterized protein OS=Capra hircus OX=9925 GN=TNS1 PE=3 SV=1</t>
  </si>
  <si>
    <t>tr|A0A452G3Z1|A0A452G3Z1_CAPHI;tr|A0A452G409|A0A452G409_CAPHI</t>
  </si>
  <si>
    <t>Diacylglycerol kinase OS=Capra hircus OX=9925 GN=DGKD PE=3 SV=1</t>
  </si>
  <si>
    <t>tr|A0A452F4S4|A0A452F4S4_CAPHI</t>
  </si>
  <si>
    <t>tr|A0A452EGB5|A0A452EGB5_CAPHI</t>
  </si>
  <si>
    <t>Uncharacterized protein OS=Capra hircus OX=9925 GN=ABLIM1 PE=4 SV=1</t>
  </si>
  <si>
    <t>tr|A0A452FPN7|A0A452FPN7_CAPHI</t>
  </si>
  <si>
    <t>Uncharacterized protein OS=Capra hircus OX=9925 GN=GPX3 PE=3 SV=1</t>
  </si>
  <si>
    <t>tr|A0A452G4I4|A0A452G4I4_CAPHI</t>
  </si>
  <si>
    <t>Uncharacterized protein OS=Capra hircus OX=9925 GN=IBA57 PE=4 SV=1</t>
  </si>
  <si>
    <t>tr|A0A452DYY2|A0A452DYY2_CAPHI</t>
  </si>
  <si>
    <t>Glutaredoxin domain-containing protein OS=Capra hircus OX=9925 GN=GLRX5 PE=4 SV=1</t>
  </si>
  <si>
    <t>tr|A0A452FWG1|A0A452FWG1_CAPHI;tr|A0A452FWQ2|A0A452FWQ2_CAPHI</t>
  </si>
  <si>
    <t>ZnF_CDGSH domain-containing protein OS=Capra hircus OX=9925 PE=4 SV=1</t>
  </si>
  <si>
    <t>tr|A0A452F0Z7|A0A452F0Z7_CAPHI;tr|A0A452F1I7|A0A452F1I7_CAPHI;tr|A0A452F1J2|A0A452F1J2_CAPHI</t>
  </si>
  <si>
    <t>Uncharacterized protein OS=Capra hircus OX=9925 GN=TTLL12 PE=4 SV=1</t>
  </si>
  <si>
    <t>tr|A0A452GA81|A0A452GA81_CAPHI</t>
  </si>
  <si>
    <t>RNA-splicing ligase RtcB homolog OS=Capra hircus OX=9925 GN=RTCB PE=3 SV=1</t>
  </si>
  <si>
    <t>tr|A0A452FXV5|A0A452FXV5_CAPHI</t>
  </si>
  <si>
    <t>Maleylacetoacetate isomerase OS=Capra hircus OX=9925 GN=GSTZ1 PE=3 SV=1</t>
  </si>
  <si>
    <t>tr|A0A452FEU7|A0A452FEU7_CAPHI;tr|A0A452FE88|A0A452FE88_CAPHI</t>
  </si>
  <si>
    <t>Aldo_ket_red domain-containing protein OS=Capra hircus OX=9925 GN=LOC106503221 PE=4 SV=1</t>
  </si>
  <si>
    <t>tr|A0A452E613|A0A452E613_CAPHI</t>
  </si>
  <si>
    <t>Transaldolase OS=Capra hircus OX=9925 GN=TALDO1 PE=3 SV=1</t>
  </si>
  <si>
    <t>tr|A0A452FAV0|A0A452FAV0_CAPHI</t>
  </si>
  <si>
    <t>Uncharacterized protein OS=Capra hircus OX=9925 GN=CAVIN2 PE=3 SV=1</t>
  </si>
  <si>
    <t>tr|A0A452E9L8|A0A452E9L8_CAPHI</t>
  </si>
  <si>
    <t>tr|A0A452EVL8|A0A452EVL8_CAPHI;tr|A0A452EVM6|A0A452EVM6_CAPHI;tr|A0A452EVN5|A0A452EVN5_CAPHI;tr|A0A452EVS4|A0A452EVS4_CAPHI;tr|A0A452EVS8|A0A452EVS8_CAPHI</t>
  </si>
  <si>
    <t>Uncharacterized protein OS=Capra hircus OX=9925 GN=MAP1A PE=4 SV=1</t>
  </si>
  <si>
    <t>tr|A0A452FBH0|A0A452FBH0_CAPHI</t>
  </si>
  <si>
    <t>Uncharacterized protein OS=Capra hircus OX=9925 GN=BSG PE=4 SV=1</t>
  </si>
  <si>
    <t>tr|A0A452EGJ1|A0A452EGJ1_CAPHI</t>
  </si>
  <si>
    <t>Gamma-ECS OS=Capra hircus OX=9925 GN=GCLC PE=3 SV=1</t>
  </si>
  <si>
    <t>tr|A0A452DZ71|A0A452DZ71_CAPHI</t>
  </si>
  <si>
    <t>Glyoxalase domain-containing protein 4 OS=Capra hircus OX=9925 GN=GLOD4 PE=4 SV=1</t>
  </si>
  <si>
    <t>tr|A0A452EW59|A0A452EW59_CAPHI</t>
  </si>
  <si>
    <t>Uncharacterized protein OS=Capra hircus OX=9925 GN=PDPR PE=3 SV=1</t>
  </si>
  <si>
    <t>tr|A0A452E5S8|A0A452E5S8_CAPHI</t>
  </si>
  <si>
    <t>Nucleolin OS=Capra hircus OX=9925 GN=NCL PE=4 SV=1</t>
  </si>
  <si>
    <t>tr|A0A452G9B1|A0A452G9B1_CAPHI</t>
  </si>
  <si>
    <t>Uncharacterized protein OS=Capra hircus OX=9925 GN=SCRN2 PE=3 SV=1</t>
  </si>
  <si>
    <t>tr|A0A452ENI2|A0A452ENI2_CAPHI</t>
  </si>
  <si>
    <t>t-SNARE coiled-coil homology domain-containing protein OS=Capra hircus OX=9925 GN=STX7 PE=3 SV=1</t>
  </si>
  <si>
    <t>tr|A0A452FZ55|A0A452FZ55_CAPHI</t>
  </si>
  <si>
    <t>Phosphoenolpyruvate carboxykinase (GTP) OS=Capra hircus OX=9925 GN=PCK2 PE=3 SV=1</t>
  </si>
  <si>
    <t>tr|A0A452F9L4|A0A452F9L4_CAPHI</t>
  </si>
  <si>
    <t>Uncharacterized protein OS=Capra hircus OX=9925 GN=SGCD PE=3 SV=1</t>
  </si>
  <si>
    <t>tr|A0A452FAG7|A0A452FAG7_CAPHI</t>
  </si>
  <si>
    <t>SGNH_hydro domain-containing protein OS=Capra hircus OX=9925 GN=PAFAH1B3 PE=4 SV=1</t>
  </si>
  <si>
    <t>tr|A0A452DNI3|A0A452DNI3_CAPHI</t>
  </si>
  <si>
    <t>C-1-tetrahydrofolate synthase, cytoplasmic OS=Capra hircus OX=9925 GN=MTHFD1 PE=3 SV=1</t>
  </si>
  <si>
    <t>tr|A0A452FY20|A0A452FY20_CAPHI</t>
  </si>
  <si>
    <t>Uncharacterized protein OS=Capra hircus OX=9925 GN=CAB39 PE=3 SV=1</t>
  </si>
  <si>
    <t>tr|A0A452E6R9|A0A452E6R9_CAPHI</t>
  </si>
  <si>
    <t>Complex I-B9 OS=Capra hircus OX=9925 PE=3 SV=1</t>
  </si>
  <si>
    <t>tr|A0A452F854|A0A452F854_CAPHI</t>
  </si>
  <si>
    <t>SERPIN domain-containing protein OS=Capra hircus OX=9925 GN=LOC102175387 PE=3 SV=1</t>
  </si>
  <si>
    <t>tr|A0A452F9B9|A0A452F9B9_CAPHI;tr|A0A452F941|A0A452F941_CAPHI;tr|A0A452F993|A0A452F993_CAPHI;tr|A0A452F9B3|A0A452F9B3_CAPHI</t>
  </si>
  <si>
    <t>Post-proline cleaving enzyme OS=Capra hircus OX=9925 GN=PREP PE=3 SV=1</t>
  </si>
  <si>
    <t>tr|A0A452FVX8|A0A452FVX8_CAPHI;tr|A0A452FVZ0|A0A452FVZ0_CAPHI</t>
  </si>
  <si>
    <t>WH2 domain-containing protein OS=Capra hircus OX=9925 GN=LMOD2 PE=4 SV=1</t>
  </si>
  <si>
    <t>tr|A0A452F898|A0A452F898_CAPHI</t>
  </si>
  <si>
    <t>SH2 domain-containing protein OS=Capra hircus OX=9925 GN=SH2B3 PE=3 SV=1</t>
  </si>
  <si>
    <t>tr|A0A452E8U3|A0A452E8U3_CAPHI</t>
  </si>
  <si>
    <t>Glycerol-3-phosphate dehydrogenase [NAD(+)] OS=Capra hircus OX=9925 GN=GPD1L PE=3 SV=1</t>
  </si>
  <si>
    <t>tr|A0A452DS40|A0A452DS40_CAPHI;tr|A0A452DS48|A0A452DS48_CAPHI</t>
  </si>
  <si>
    <t>VWFA domain-containing protein OS=Capra hircus OX=9925 GN=ITGAX PE=3 SV=1</t>
  </si>
  <si>
    <t>tr|A0A452FHJ1|A0A452FHJ1_CAPHI</t>
  </si>
  <si>
    <t>Complex I-B14.7 OS=Capra hircus OX=9925 GN=NDUFA11 PE=3 SV=1</t>
  </si>
  <si>
    <t>tr|A0A452FSG9|A0A452FSG9_CAPHI</t>
  </si>
  <si>
    <t>AdoHcyase_NAD domain-containing protein OS=Capra hircus OX=9925 GN=AHCYL1 PE=3 SV=1</t>
  </si>
  <si>
    <t>tr|A0A452F0X0|A0A452F0X0_CAPHI;tr|A0A452F0Y6|A0A452F0Y6_CAPHI</t>
  </si>
  <si>
    <t>Uncharacterized protein OS=Capra hircus OX=9925 GN=DNAJA3 PE=3 SV=1</t>
  </si>
  <si>
    <t>tr|A0A452E9Y1|A0A452E9Y1_CAPHI</t>
  </si>
  <si>
    <t>Pyr_redox_2 domain-containing protein OS=Capra hircus OX=9925 GN=SQOR PE=4 SV=1</t>
  </si>
  <si>
    <t>tr|A5JST4|A5JST4_CAPHI</t>
  </si>
  <si>
    <t>Ribosomal protein S10 OS=Capra hircus OX=9925 GN=RPS10 PE=2 SV=1</t>
  </si>
  <si>
    <t>tr|A0A452G587|A0A452G587_CAPHI</t>
  </si>
  <si>
    <t>Profilin OS=Capra hircus OX=9925 GN=PFN1 PE=3 SV=1</t>
  </si>
  <si>
    <t>tr|A0A452G9T9|A0A452G9T9_CAPHI</t>
  </si>
  <si>
    <t>Uncharacterized protein OS=Capra hircus OX=9925 GN=A1BG PE=4 SV=1</t>
  </si>
  <si>
    <t>tr|A0A452EJJ6|A0A452EJJ6_CAPHI;tr|A0A452EJ31|A0A452EJ31_CAPHI;tr|A0A452EJ96|A0A452EJ96_CAPHI</t>
  </si>
  <si>
    <t>Serine/threonine-protein phosphatase OS=Capra hircus OX=9925 GN=PPP1CB PE=3 SV=1</t>
  </si>
  <si>
    <t>tr|A0A452E0C3|A0A452E0C3_CAPHI</t>
  </si>
  <si>
    <t>10 kDa heat shock protein, mitochondrial OS=Capra hircus OX=9925 GN=HSPE1 PE=3 SV=1</t>
  </si>
  <si>
    <t>tr|A0A452F3D0|A0A452F3D0_CAPHI</t>
  </si>
  <si>
    <t>Uncharacterized protein OS=Capra hircus OX=9925 GN=COL6A2 PE=4 SV=1</t>
  </si>
  <si>
    <t>tr|A0A452FZP2|A0A452FZP2_CAPHI</t>
  </si>
  <si>
    <t>Isochorismatase domain-containing protein OS=Capra hircus OX=9925 GN=ISOC2 PE=3 SV=1</t>
  </si>
  <si>
    <t>tr|A0A452DZH9|A0A452DZH9_CAPHI</t>
  </si>
  <si>
    <t>Thioredoxin domain-containing protein OS=Capra hircus OX=9925 GN=NHLRC2 PE=4 SV=1</t>
  </si>
  <si>
    <t>tr|E0XJX1|E0XJX1_CAPHI</t>
  </si>
  <si>
    <t>NADH-ubiquinone oxidoreductase chain 5 OS=Capra hircus OX=9925 GN=ND5 PE=3 SV=1</t>
  </si>
  <si>
    <t>tr|A0A452FEP4|A0A452FEP4_CAPHI;tr|A0A452FEV6|A0A452FEV6_CAPHI</t>
  </si>
  <si>
    <t>W2 domain-containing protein OS=Capra hircus OX=9925 GN=BZW2 PE=3 SV=1</t>
  </si>
  <si>
    <t>tr|A0A452EUH7|A0A452EUH7_CAPHI;tr|A0A452EUK5|A0A452EUK5_CAPHI;tr|A0A452EUM5|A0A452EUM5_CAPHI;tr|A0A452EUM7|A0A452EUM7_CAPHI;tr|A0A452EUP3|A0A452EUP3_CAPHI;tr|A0A452EUR7|A0A452EUR7_CAPHI;tr|A0A452EUT2|A0A452EUT2_CAPHI</t>
  </si>
  <si>
    <t>GRIP domain-containing protein OS=Capra hircus OX=9925 GN=GOLGA4 PE=4 SV=1</t>
  </si>
  <si>
    <t>tr|A0A452EE00|A0A452EE00_CAPHI</t>
  </si>
  <si>
    <t>MICOS complex subunit OS=Capra hircus OX=9925 GN=APOO PE=3 SV=1</t>
  </si>
  <si>
    <t>tr|A0A452DM87|A0A452DM87_CAPHI</t>
  </si>
  <si>
    <t>Uncharacterized protein OS=Capra hircus OX=9925 GN=AGAP2 PE=3 SV=1</t>
  </si>
  <si>
    <t>tr|A0A452DP91|A0A452DP91_CAPHI;tr|A0A452DPD4|A0A452DPD4_CAPHI</t>
  </si>
  <si>
    <t>Mediator of RNA polymerase II transcription subunit 16 OS=Capra hircus OX=9925 GN=MED16 PE=3 SV=1</t>
  </si>
  <si>
    <t>tr|A0A452DTR0|A0A452DTR0_CAPHI</t>
  </si>
  <si>
    <t>Uncharacterized protein OS=Capra hircus OX=9925 GN=PACSIN3 PE=4 SV=1</t>
  </si>
  <si>
    <t>tr|A0A452EKW0|A0A452EKW0_CAPHI;tr|A0A452ELI2|A0A452ELI2_CAPHI</t>
  </si>
  <si>
    <t>Uncharacterized protein OS=Capra hircus OX=9925 GN=CHCHD3 PE=4 SV=1</t>
  </si>
  <si>
    <t>tr|A0A452ECQ2|A0A452ECQ2_CAPHI;tr|A0A452ED69|A0A452ED69_CAPHI</t>
  </si>
  <si>
    <t>Tripeptidyl-peptidase 2 OS=Capra hircus OX=9925 GN=TPP2 PE=4 SV=1</t>
  </si>
  <si>
    <t>tr|A0A452ET92|A0A452ET92_CAPHI</t>
  </si>
  <si>
    <t>Carn_acyltransf domain-containing protein OS=Capra hircus OX=9925 GN=CRAT PE=3 SV=1</t>
  </si>
  <si>
    <t>tr|A0A452FIG7|A0A452FIG7_CAPHI</t>
  </si>
  <si>
    <t>S-formylglutathione hydrolase OS=Capra hircus OX=9925 GN=ESD PE=3 SV=1</t>
  </si>
  <si>
    <t>tr|A0A452EEL9|A0A452EEL9_CAPHI</t>
  </si>
  <si>
    <t>Alpha-MPP OS=Capra hircus OX=9925 GN=PMPCA PE=3 SV=1</t>
  </si>
  <si>
    <t>tr|A0A452FJF9|A0A452FJF9_CAPHI</t>
  </si>
  <si>
    <t>Beta-1 metal-binding globulin OS=Capra hircus OX=9925 GN=TF PE=3 SV=1</t>
  </si>
  <si>
    <t>P02670|CASK_CAPHI;tr|A0A452G9D9|A0A452G9D9_CAPHI</t>
  </si>
  <si>
    <t>Kappa-casein OS=Capra hircus OX=9925 GN=CSN3 PE=1 SV=2</t>
  </si>
  <si>
    <t>tr|A0A452DVC4|A0A452DVC4_CAPHI;tr|A0A452DVH1|A0A452DVH1_CAPHI</t>
  </si>
  <si>
    <t>Arp2/3 complex 34 kDa subunit OS=Capra hircus OX=9925 GN=ARPC2 PE=3 SV=1</t>
  </si>
  <si>
    <t>tr|A0A452DK32|A0A452DK32_CAPHI</t>
  </si>
  <si>
    <t>Uncharacterized protein OS=Capra hircus OX=9925 GN=F10 PE=4 SV=1</t>
  </si>
  <si>
    <t>tr|A0A452G893|A0A452G893_CAPHI</t>
  </si>
  <si>
    <t>EF-hand domain-containing protein OS=Capra hircus OX=9925 GN=S100A8 PE=4 SV=1</t>
  </si>
  <si>
    <t>tr|A0A452DSE7|A0A452DSE7_CAPHI</t>
  </si>
  <si>
    <t>Uncharacterized protein OS=Capra hircus OX=9925 GN=ABCB7 PE=4 SV=1</t>
  </si>
  <si>
    <t>tr|A0A452DKT5|A0A452DKT5_CAPHI</t>
  </si>
  <si>
    <t>Small nuclear ribonucleoprotein Sm D3 OS=Capra hircus OX=9925 GN=SNRPD3 PE=3 SV=1</t>
  </si>
  <si>
    <t>tr|A0A452EW88|A0A452EW88_CAPHI;tr|A0A452EWC3|A0A452EWC3_CAPHI</t>
  </si>
  <si>
    <t>Ig-like domain-containing protein OS=Capra hircus OX=9925 GN=NEXN PE=4 SV=1</t>
  </si>
  <si>
    <t>tr|A0A452G969|A0A452G969_CAPHI;tr|A0A452G963|A0A452G963_CAPHI</t>
  </si>
  <si>
    <t>Sodium/potassium-transporting ATPase subunit alpha OS=Capra hircus OX=9925 GN=ATP1A2 PE=3 SV=1</t>
  </si>
  <si>
    <t>tr|A0A452EI39|A0A452EI39_CAPHI</t>
  </si>
  <si>
    <t>Uncharacterized protein OS=Capra hircus OX=9925 GN=EHBP1L1 PE=4 SV=1</t>
  </si>
  <si>
    <t>tr|A0A452FA35|A0A452FA35_CAPHI</t>
  </si>
  <si>
    <t>Protein kinase domain-containing protein OS=Capra hircus OX=9925 GN=MYLK3 PE=4 SV=1</t>
  </si>
  <si>
    <t>tr|A0A452G6D2|A0A452G6D2_CAPHI</t>
  </si>
  <si>
    <t>6-phosphogluconate dehydrogenase, decarboxylating OS=Capra hircus OX=9925 GN=PGD PE=3 SV=1</t>
  </si>
  <si>
    <t>tr|A0A452DT87|A0A452DT87_CAPHI</t>
  </si>
  <si>
    <t>Uncharacterized protein OS=Capra hircus OX=9925 GN=NUBPL PE=3 SV=1</t>
  </si>
  <si>
    <t>tr|A0A452DS77|A0A452DS77_CAPHI;tr|A0A452G546|A0A452G546_CAPHI</t>
  </si>
  <si>
    <t>DUF1394 domain-containing protein OS=Capra hircus OX=9925 GN=FAM49B PE=3 SV=1</t>
  </si>
  <si>
    <t>tr|A0A452FQV1|A0A452FQV1_CAPHI</t>
  </si>
  <si>
    <t>T-complex protein 1 subunit eta OS=Capra hircus OX=9925 GN=CCT7 PE=3 SV=1</t>
  </si>
  <si>
    <t>tr|A0A452EKT9|A0A452EKT9_CAPHI</t>
  </si>
  <si>
    <t>tr|A0A452EV37|A0A452EV37_CAPHI</t>
  </si>
  <si>
    <t>Mimecan OS=Capra hircus OX=9925 GN=OGN PE=3 SV=1</t>
  </si>
  <si>
    <t>tr|A0A452FYY3|A0A452FYY3_CAPHI</t>
  </si>
  <si>
    <t>Apolipoprotein A-II OS=Capra hircus OX=9925 GN=APOA2 PE=3 SV=1</t>
  </si>
  <si>
    <t>tr|A0A452DZE2|A0A452DZE2_CAPHI;tr|A0A452DZE7|A0A452DZE7_CAPHI</t>
  </si>
  <si>
    <t>Protein S100 OS=Capra hircus OX=9925 GN=S100A11 PE=3 SV=1</t>
  </si>
  <si>
    <t>tr|Q6S4N9|Q6S4N9_CAPHI</t>
  </si>
  <si>
    <t>Fatty acid binding protein 3 OS=Capra hircus OX=9925 GN=H-FABP PE=2 SV=1</t>
  </si>
  <si>
    <t>tr|A0A452E5Q4|A0A452E5Q4_CAPHI</t>
  </si>
  <si>
    <t>Mitochondrial pyruvate carrier OS=Capra hircus OX=9925 GN=LOC108637636 PE=3 SV=1</t>
  </si>
  <si>
    <t>tr|A0A452E1A4|A0A452E1A4_CAPHI</t>
  </si>
  <si>
    <t>Uncharacterized protein OS=Capra hircus OX=9925 GN=PSME1 PE=3 SV=1</t>
  </si>
  <si>
    <t>tr|A0A452DXH7|A0A452DXH7_CAPHI</t>
  </si>
  <si>
    <t>Pyridoxal kinase OS=Capra hircus OX=9925 GN=PDXK PE=3 SV=1</t>
  </si>
  <si>
    <t>tr|A0A452E947|A0A452E947_CAPHI</t>
  </si>
  <si>
    <t>Uncharacterized protein OS=Capra hircus OX=9925 GN=KDM1B PE=3 SV=1</t>
  </si>
  <si>
    <t>tr|A0A452F9K1|A0A452F9K1_CAPHI</t>
  </si>
  <si>
    <t>Polyadenylate-binding protein OS=Capra hircus OX=9925 GN=PABPC4 PE=3 SV=1</t>
  </si>
  <si>
    <t>tr|A0A452F378|A0A452F378_CAPHI</t>
  </si>
  <si>
    <t>Amine oxidase OS=Capra hircus OX=9925 GN=LOC102169793 PE=3 SV=1</t>
  </si>
  <si>
    <t>tr|A0A452DY37|A0A452DY37_CAPHI;tr|A0A452F7S5|A0A452F7S5_CAPHI</t>
  </si>
  <si>
    <t>Beta-2-microglobulin OS=Capra hircus OX=9925 GN=B2M PE=3 SV=1</t>
  </si>
  <si>
    <t>tr|A0A452FUB4|A0A452FUB4_CAPHI</t>
  </si>
  <si>
    <t>Uncharacterized protein OS=Capra hircus OX=9925 GN=DCTN4 PE=4 SV=1</t>
  </si>
  <si>
    <t>A5JST6|RS18_CAPHI;tr|A0A452G271|A0A452G271_CAPHI</t>
  </si>
  <si>
    <t>40S ribosomal protein S18 OS=Capra hircus OX=9925 GN=RPS18 PE=2 SV=1</t>
  </si>
  <si>
    <t>tr|A0A452EA51|A0A452EA51_CAPHI</t>
  </si>
  <si>
    <t>Protein S100 OS=Capra hircus OX=9925 GN=S100A1 PE=3 SV=1</t>
  </si>
  <si>
    <t>tr|A0A452FQC0|A0A452FQC0_CAPHI</t>
  </si>
  <si>
    <t>Uncharacterized protein OS=Capra hircus OX=9925 GN=LOC102169231 PE=3 SV=1</t>
  </si>
  <si>
    <t>tr|A0A452FKG5|A0A452FKG5_CAPHI</t>
  </si>
  <si>
    <t>BTB domain-containing protein OS=Capra hircus OX=9925 GN=KLHL41 PE=4 SV=1</t>
  </si>
  <si>
    <t>tr|A0A452E463|A0A452E463_CAPHI</t>
  </si>
  <si>
    <t>Uncharacterized protein OS=Capra hircus OX=9925 GN=SCRN3 PE=3 SV=1</t>
  </si>
  <si>
    <t>tr|A0A452EMY0|A0A452EMY0_CAPHI</t>
  </si>
  <si>
    <t>Uncharacterized protein OS=Capra hircus OX=9925 GN=TFAM PE=4 SV=1</t>
  </si>
  <si>
    <t>tr|A0A452FVZ8|A0A452FVZ8_CAPHI</t>
  </si>
  <si>
    <t>Uncharacterized protein OS=Capra hircus OX=9925 GN=TMEM38A PE=3 SV=1</t>
  </si>
  <si>
    <t>tr|A0A452DPJ0|A0A452DPJ0_CAPHI</t>
  </si>
  <si>
    <t>Uncharacterized protein OS=Capra hircus OX=9925 GN=ATP5MD PE=4 SV=1</t>
  </si>
  <si>
    <t>tr|A0A452E545|A0A452E545_CAPHI</t>
  </si>
  <si>
    <t>Angiotensin 1-10 OS=Capra hircus OX=9925 GN=AGT PE=3 SV=1</t>
  </si>
  <si>
    <t>tr|A0A452EXH1|A0A452EXH1_CAPHI</t>
  </si>
  <si>
    <t>Glutathione reductase OS=Capra hircus OX=9925 GN=GSR PE=3 SV=1</t>
  </si>
  <si>
    <t>tr|A0A452EM24|A0A452EM24_CAPHI</t>
  </si>
  <si>
    <t>CADG domain-containing protein OS=Capra hircus OX=9925 GN=SGCA PE=3 SV=1</t>
  </si>
  <si>
    <t>tr|A0A452FPW8|A0A452FPW8_CAPHI;tr|A0A452FPX8|A0A452FPX8_CAPHI;tr|A0A452FQ66|A0A452FQ66_CAPHI</t>
  </si>
  <si>
    <t>Enoyl-CoA hydratase OS=Capra hircus OX=9925 GN=HADHA PE=3 SV=1</t>
  </si>
  <si>
    <t>tr|A0A452ERY2|A0A452ERY2_CAPHI</t>
  </si>
  <si>
    <t>ADF-H domain-containing protein OS=Capra hircus OX=9925 GN=CFL2 PE=3 SV=1</t>
  </si>
  <si>
    <t>tr|A0A452G9I1|A0A452G9I1_CAPHI</t>
  </si>
  <si>
    <t>Uncharacterized protein OS=Capra hircus OX=9925 GN=NT5C1A PE=4 SV=1</t>
  </si>
  <si>
    <t>tr|A0A452EVV8|A0A452EVV8_CAPHI</t>
  </si>
  <si>
    <t>Tetratricopeptide repeat protein 38 OS=Capra hircus OX=9925 GN=TTC38 PE=3 SV=1</t>
  </si>
  <si>
    <t>tr|A0A452G6Z9|A0A452G6Z9_CAPHI;tr|A0A452G793|A0A452G793_CAPHI</t>
  </si>
  <si>
    <t>Junction plakoglobin OS=Capra hircus OX=9925 GN=JUP PE=3 SV=1</t>
  </si>
  <si>
    <t>tr|A0A452EZP1|A0A452EZP1_CAPHI</t>
  </si>
  <si>
    <t>Alpha-mannosidase OS=Capra hircus OX=9925 GN=MAN2C1 PE=3 SV=1</t>
  </si>
  <si>
    <t>tr|A0A452ECN5|A0A452ECN5_CAPHI</t>
  </si>
  <si>
    <t>Peptidyl-prolyl cis-trans isomerase E OS=Capra hircus OX=9925 GN=PPIE PE=3 SV=1</t>
  </si>
  <si>
    <t>tr|A0A452FH59|A0A452FH59_CAPHI</t>
  </si>
  <si>
    <t>Uncharacterized protein OS=Capra hircus OX=9925 GN=ACAT1 PE=3 SV=1</t>
  </si>
  <si>
    <t>tr|A0A452E1J4|A0A452E1J4_CAPHI</t>
  </si>
  <si>
    <t>Uncharacterized protein OS=Capra hircus OX=9925 GN=LDB3 PE=4 SV=1</t>
  </si>
  <si>
    <t>tr|A0A452E1G1|A0A452E1G1_CAPHI</t>
  </si>
  <si>
    <t>tr|A0A452DSN2|A0A452DSN2_CAPHI</t>
  </si>
  <si>
    <t>Uncharacterized protein OS=Capra hircus OX=9925 GN=SLC44A2 PE=3 SV=1</t>
  </si>
  <si>
    <t>tr|A0A452FEH4|A0A452FEH4_CAPHI</t>
  </si>
  <si>
    <t>Eukaryotic translation initiation factor 3 subunit F OS=Capra hircus OX=9925 GN=EIF3F PE=3 SV=1</t>
  </si>
  <si>
    <t>tr|A0A452DY79|A0A452DY79_CAPHI</t>
  </si>
  <si>
    <t>Structural maintenance of chromosomes protein OS=Capra hircus OX=9925 GN=SMC1A PE=3 SV=1</t>
  </si>
  <si>
    <t>tr|A0A452FKB0|A0A452FKB0_CAPHI</t>
  </si>
  <si>
    <t>H1.2 linker histone, cluster member OS=Capra hircus OX=9925 GN=H1-2 PE=3 SV=1</t>
  </si>
  <si>
    <t>tr|A0A452DTA0|A0A452DTA0_CAPHI;tr|A0A452DTE0|A0A452DTE0_CAPHI</t>
  </si>
  <si>
    <t>AA_TRNA_LIGASE_II_ALA domain-containing protein OS=Capra hircus OX=9925 GN=LOC102171189 PE=3 SV=1</t>
  </si>
  <si>
    <t>tr|A0A452G9P0|A0A452G9P0_CAPHI</t>
  </si>
  <si>
    <t>PCI domain-containing protein OS=Capra hircus OX=9925 GN=GPS1 PE=3 SV=1</t>
  </si>
  <si>
    <t>tr|A0A452ELT4|A0A452ELT4_CAPHI</t>
  </si>
  <si>
    <t>Peptidase S1 domain-containing protein OS=Capra hircus OX=9925 GN=PRTN3 PE=4 SV=1</t>
  </si>
  <si>
    <t>tr|A0A452DQ02|A0A452DQ02_CAPHI;tr|A0A452DQ07|A0A452DQ07_CAPHI</t>
  </si>
  <si>
    <t>PCI domain-containing protein OS=Capra hircus OX=9925 GN=PSMD3 PE=3 SV=1</t>
  </si>
  <si>
    <t>tr|A0A452EHZ1|A0A452EHZ1_CAPHI</t>
  </si>
  <si>
    <t>40S ribosomal protein S27a OS=Capra hircus OX=9925 GN=RPS27A PE=3 SV=1</t>
  </si>
  <si>
    <t>tr|A0A452ESY0|A0A452ESY0_CAPHI</t>
  </si>
  <si>
    <t>HD domain-containing protein OS=Capra hircus OX=9925 GN=HDDC3 PE=4 SV=1</t>
  </si>
  <si>
    <t>tr|A0A452DU00|A0A452DU00_CAPHI</t>
  </si>
  <si>
    <t>PABS domain-containing protein OS=Capra hircus OX=9925 GN=SMS PE=3 SV=1</t>
  </si>
  <si>
    <t>tr|A0A452EFN8|A0A452EFN8_CAPHI</t>
  </si>
  <si>
    <t>Hydroxymethylbilane synthase OS=Capra hircus OX=9925 GN=HMBS PE=3 SV=1</t>
  </si>
  <si>
    <t>tr|A0A452FTJ0|A0A452FTJ0_CAPHI</t>
  </si>
  <si>
    <t>Calreticulin OS=Capra hircus OX=9925 GN=CALR PE=3 SV=1</t>
  </si>
  <si>
    <t>tr|A0A452EXC0|A0A452EXC0_CAPHI;tr|A0A452EXG6|A0A452EXG6_CAPHI;tr|A0A452EXE5|A0A452EXE5_CAPHI;tr|A0A452EXG5|A0A452EXG5_CAPHI</t>
  </si>
  <si>
    <t>Uncharacterized protein OS=Capra hircus OX=9925 GN=NAP1L4 PE=3 SV=1</t>
  </si>
  <si>
    <t>tr|A0A452G9G0|A0A452G9G0_CAPHI</t>
  </si>
  <si>
    <t>60S ribosomal protein L38 OS=Capra hircus OX=9925 GN=RPL38 PE=3 SV=1</t>
  </si>
  <si>
    <t>tr|A0A452EFC3|A0A452EFC3_CAPHI;tr|A0A452EFE2|A0A452EFE2_CAPHI</t>
  </si>
  <si>
    <t>Uncharacterized protein OS=Capra hircus OX=9925 GN=PRXL2B PE=4 SV=1</t>
  </si>
  <si>
    <t>tr|A0A452DWD9|A0A452DWD9_CAPHI</t>
  </si>
  <si>
    <t>Uncharacterized protein OS=Capra hircus OX=9925 GN=LOC102168533 PE=4 SV=1</t>
  </si>
  <si>
    <t>tr|A0A452EGV3|A0A452EGV3_CAPHI;tr|A0A452EGV8|A0A452EGV8_CAPHI</t>
  </si>
  <si>
    <t>Tryptophanyl-tRNA synthetase OS=Capra hircus OX=9925 GN=WARS2 PE=3 SV=1</t>
  </si>
  <si>
    <t>tr|A0A452ERK0|A0A452ERK0_CAPHI</t>
  </si>
  <si>
    <t>BTB domain containing 8 OS=Capra hircus OX=9925 GN=BTBD8 PE=4 SV=1</t>
  </si>
  <si>
    <t>tr|A0A452FXD6|A0A452FXD6_CAPHI</t>
  </si>
  <si>
    <t>Chloride intracellular channel protein OS=Capra hircus OX=9925 GN=CLIC1 PE=3 SV=1</t>
  </si>
  <si>
    <t>tr|A0A452E2V8|A0A452E2V8_CAPHI;tr|A0A452E317|A0A452E317_CAPHI;tr|A0A452E371|A0A452E371_CAPHI</t>
  </si>
  <si>
    <t>FERM domain-containing protein OS=Capra hircus OX=9925 GN=EPB41L2 PE=4 SV=1</t>
  </si>
  <si>
    <t>tr|A0A452FSE0|A0A452FSE0_CAPHI</t>
  </si>
  <si>
    <t>Uncharacterized protein OS=Capra hircus OX=9925 GN=HHATL PE=4 SV=1</t>
  </si>
  <si>
    <t>tr|A0A452ES59|A0A452ES59_CAPHI</t>
  </si>
  <si>
    <t>Uncharacterized protein OS=Capra hircus OX=9925 GN=CD99 PE=3 SV=1</t>
  </si>
  <si>
    <t>tr|A0A452EKJ3|A0A452EKJ3_CAPHI</t>
  </si>
  <si>
    <t>Ornithine--oxo-acid aminotransferase OS=Capra hircus OX=9925 GN=OAT PE=3 SV=1</t>
  </si>
  <si>
    <t>tr|A0A452EVG2|A0A452EVG2_CAPHI</t>
  </si>
  <si>
    <t>tr|A0A452FHI3|A0A452FHI3_CAPHI</t>
  </si>
  <si>
    <t>Receptor expression-enhancing protein OS=Capra hircus OX=9925 GN=REEP5 PE=3 SV=1</t>
  </si>
  <si>
    <t>P79162|IL1B_CAPHI</t>
  </si>
  <si>
    <t>Interleukin-1 beta OS=Capra hircus OX=9925 GN=IL1B PE=2 SV=1</t>
  </si>
  <si>
    <t>tr|A0A452FDJ0|A0A452FDJ0_CAPHI</t>
  </si>
  <si>
    <t>Nudix hydrolase domain-containing protein OS=Capra hircus OX=9925 GN=NUDT9 PE=4 SV=1</t>
  </si>
  <si>
    <t>tr|A0A452FYF6|A0A452FYF6_CAPHI</t>
  </si>
  <si>
    <t>GTP:AMP phosphotransferase AK3, mitochondrial OS=Capra hircus OX=9925 GN=AK3 PE=3 SV=1</t>
  </si>
  <si>
    <t>tr|Q8WF85|Q8WF85_CAPHI</t>
  </si>
  <si>
    <t>Cytochrome b OS=Capra hircus OX=9925 GN=cytb PE=3 SV=1</t>
  </si>
  <si>
    <t>tr|A0A452FM72|A0A452FM72_CAPHI</t>
  </si>
  <si>
    <t>Protein-serine/threonine kinase OS=Capra hircus OX=9925 GN=PDK2 PE=3 SV=1</t>
  </si>
  <si>
    <t>tr|A0A452G4K3|A0A452G4K3_CAPHI;tr|A0A452G4M8|A0A452G4M8_CAPHI</t>
  </si>
  <si>
    <t>ATP-dependent 6-phosphofructokinase OS=Capra hircus OX=9925 GN=PFKM PE=3 SV=1</t>
  </si>
  <si>
    <t>tr|A0A452FP89|A0A452FP89_CAPHI</t>
  </si>
  <si>
    <t>Cytochrome b5 heme-binding domain-containing protein OS=Capra hircus OX=9925 GN=PGRMC2 PE=4 SV=1</t>
  </si>
  <si>
    <t>tr|A0A452F4A3|A0A452F4A3_CAPHI</t>
  </si>
  <si>
    <t>Protein unc-45 homolog B OS=Capra hircus OX=9925 GN=UNC45B PE=4 SV=1</t>
  </si>
  <si>
    <t>tr|A0A452EZF6|A0A452EZF6_CAPHI</t>
  </si>
  <si>
    <t>Uncharacterized protein OS=Capra hircus OX=9925 GN=MYH6 PE=3 SV=1</t>
  </si>
  <si>
    <t>tr|A0A452EZH4|A0A452EZH4_CAPHI</t>
  </si>
  <si>
    <t>tr|A0A452FXK6|A0A452FXK6_CAPHI</t>
  </si>
  <si>
    <t>CAP-Gly domain-containing protein OS=Capra hircus OX=9925 GN=TBCB PE=4 SV=1</t>
  </si>
  <si>
    <t>tr|A0A452FUX8|A0A452FUX8_CAPHI;tr|A0A452FVE7|A0A452FVE7_CAPHI;tr|A0A452FVR7|A0A452FVR7_CAPHI</t>
  </si>
  <si>
    <t>Aldolase_II domain-containing protein OS=Capra hircus OX=9925 GN=ADD1 PE=3 SV=1</t>
  </si>
  <si>
    <t>tr|A0A452ENH7|A0A452ENH7_CAPHI</t>
  </si>
  <si>
    <t>Aminoacyl tRNA synthase complex-interacting multifunctional protein 2 OS=Capra hircus OX=9925 GN=AIMP2 PE=4 SV=1</t>
  </si>
  <si>
    <t>tr|A0A452EKN2|A0A452EKN2_CAPHI</t>
  </si>
  <si>
    <t>tr|A0A452FBK8|A0A452FBK8_CAPHI</t>
  </si>
  <si>
    <t>Calponin-homology (CH) domain-containing protein OS=Capra hircus OX=9925 GN=SMTN PE=4 SV=1</t>
  </si>
  <si>
    <t>tr|A0A452G0U0|A0A452G0U0_CAPHI</t>
  </si>
  <si>
    <t>Target of myb1 like 2 membrane trafficking protein OS=Capra hircus OX=9925 GN=TOM1L2 PE=3 SV=1</t>
  </si>
  <si>
    <t>tr|A0A452EMZ1|A0A452EMZ1_CAPHI</t>
  </si>
  <si>
    <t>60S ribosomal protein L36 OS=Capra hircus OX=9925 GN=RPL36 PE=3 SV=1</t>
  </si>
  <si>
    <t>tr|A0A452EG76|A0A452EG76_CAPHI;tr|A0A452EG78|A0A452EG78_CAPHI</t>
  </si>
  <si>
    <t>Succinate dehydrogenase [ubiquinone] iron-sulfur subunit, mitochondrial OS=Capra hircus OX=9925 GN=SDHB PE=3 SV=1</t>
  </si>
  <si>
    <t>tr|A0A452E633|A0A452E633_CAPHI</t>
  </si>
  <si>
    <t>Uncharacterized protein OS=Capra hircus OX=9925 GN=ARF1 PE=3 SV=1</t>
  </si>
  <si>
    <t>tr|A0A452ESL5|A0A452ESL5_CAPHI</t>
  </si>
  <si>
    <t>V-type proton ATPase subunit G OS=Capra hircus OX=9925 GN=ATP6V1G1 PE=3 SV=1</t>
  </si>
  <si>
    <t>tr|A0A452DUC4|A0A452DUC4_CAPHI</t>
  </si>
  <si>
    <t>Uncharacterized protein OS=Capra hircus OX=9925 GN=LOC102176008 PE=3 SV=1</t>
  </si>
  <si>
    <t>tr|A0A452FXG7|A0A452FXG7_CAPHI</t>
  </si>
  <si>
    <t>Mitochondrial import inner membrane translocase subunit TIM44 OS=Capra hircus OX=9925 GN=TIMM44 PE=3 SV=1</t>
  </si>
  <si>
    <t>tr|A0A452DKF1|A0A452DKF1_CAPHI;tr|A0A452DLC3|A0A452DLC3_CAPHI</t>
  </si>
  <si>
    <t>Vesicle-associated membrane protein-associated protein A OS=Capra hircus OX=9925 GN=VAPA PE=3 SV=1</t>
  </si>
  <si>
    <t>tr|A0A452FCT8|A0A452FCT8_CAPHI</t>
  </si>
  <si>
    <t>Ubiquitin carboxyl-terminal hydrolase OS=Capra hircus OX=9925 GN=USP13 PE=3 SV=1</t>
  </si>
  <si>
    <t>tr|A0A452FHC1|A0A452FHC1_CAPHI</t>
  </si>
  <si>
    <t>Arginine--tRNA ligase, cytoplasmic OS=Capra hircus OX=9925 GN=RARS1 PE=3 SV=1</t>
  </si>
  <si>
    <t>tr|A0A452F8F4|A0A452F8F4_CAPHI</t>
  </si>
  <si>
    <t>tRNA-binding domain-containing protein OS=Capra hircus OX=9925 GN=AIMP1 PE=4 SV=1</t>
  </si>
  <si>
    <t>tr|A0A452DKZ4|A0A452DKZ4_CAPHI</t>
  </si>
  <si>
    <t>TIM21-like protein, mitochondrial OS=Capra hircus OX=9925 GN=TIMM21 PE=3 SV=1</t>
  </si>
  <si>
    <t>tr|A0A452EGE0|A0A452EGE0_CAPHI</t>
  </si>
  <si>
    <t>Complex I-23kD OS=Capra hircus OX=9925 GN=NDUFS8 PE=3 SV=1</t>
  </si>
  <si>
    <t>tr|A0A452E8M7|A0A452E8M7_CAPHI</t>
  </si>
  <si>
    <t>Isocitrate dehydrogenase [NAD] subunit, mitochondrial OS=Capra hircus OX=9925 GN=IDH3B PE=3 SV=1</t>
  </si>
  <si>
    <t>tr|A0A452F5B9|A0A452F5B9_CAPHI</t>
  </si>
  <si>
    <t>Galectin OS=Capra hircus OX=9925 GN=LOC102187672 PE=4 SV=1</t>
  </si>
  <si>
    <t>tr|A0A452FCT4|A0A452FCT4_CAPHI</t>
  </si>
  <si>
    <t>Uncharacterized protein OS=Capra hircus OX=9925 GN=TMOD1 PE=4 SV=1</t>
  </si>
  <si>
    <t>tr|A0A452FXL9|A0A452FXL9_CAPHI;tr|A0A452FXN5|A0A452FXN5_CAPHI</t>
  </si>
  <si>
    <t>Platelet-activating factor acetylhydrolase IB subunit alpha OS=Capra hircus OX=9925 GN=PAFAH1B1 PE=3 SV=1</t>
  </si>
  <si>
    <t>tr|A0A452FVD3|A0A452FVD3_CAPHI</t>
  </si>
  <si>
    <t>Rac family small GTPase 1 OS=Capra hircus OX=9925 GN=RAC1 PE=4 SV=1</t>
  </si>
  <si>
    <t>tr|A0A452DJY2|A0A452DJY2_CAPHI</t>
  </si>
  <si>
    <t>Uncharacterized protein OS=Capra hircus OX=9925 GN=VPS26A PE=3 SV=1</t>
  </si>
  <si>
    <t>tr|A0A452FKL3|A0A452FKL3_CAPHI;tr|A0A452FKE1|A0A452FKE1_CAPHI</t>
  </si>
  <si>
    <t>L-serine ammonia-lyase OS=Capra hircus OX=9925 GN=SDS PE=4 SV=1</t>
  </si>
  <si>
    <t>tr|A0A452DUS0|A0A452DUS0_CAPHI;tr|A0A452DUT2|A0A452DUT2_CAPHI</t>
  </si>
  <si>
    <t>Citrate hydro-lyase OS=Capra hircus OX=9925 GN=ACO1 PE=3 SV=1</t>
  </si>
  <si>
    <t>tr|A0A452F684|A0A452F684_CAPHI</t>
  </si>
  <si>
    <t>HIT domain-containing protein OS=Capra hircus OX=9925 GN=HINT1 PE=4 SV=1</t>
  </si>
  <si>
    <t>tr|A0A452E6J5|A0A452E6J5_CAPHI</t>
  </si>
  <si>
    <t>Uncharacterized protein OS=Capra hircus OX=9925 GN=CPN2 PE=4 SV=1</t>
  </si>
  <si>
    <t>tr|A0A452FL38|A0A452FL38_CAPHI;tr|A0A452FLP4|A0A452FLP4_CAPHI</t>
  </si>
  <si>
    <t>Uncharacterized protein OS=Capra hircus OX=9925 GN=MYBPC3 PE=4 SV=1</t>
  </si>
  <si>
    <t>tr|A0A452EZZ2|A0A452EZZ2_CAPHI</t>
  </si>
  <si>
    <t>tr|A0A452EYG7|A0A452EYG7_CAPHI</t>
  </si>
  <si>
    <t>Uncharacterized protein OS=Capra hircus OX=9925 GN=SARDH PE=3 SV=1</t>
  </si>
  <si>
    <t>tr|A0A452GAN5|A0A452GAN5_CAPHI;tr|A0A452GAQ6|A0A452GAQ6_CAPHI</t>
  </si>
  <si>
    <t>Uncharacterized protein OS=Capra hircus OX=9925 GN=SET PE=3 SV=1</t>
  </si>
  <si>
    <t>tr|A0A452DJZ4|A0A452DJZ4_CAPHI;tr|A0A452DJZ5|A0A452DJZ5_CAPHI</t>
  </si>
  <si>
    <t>Adenosine kinase OS=Capra hircus OX=9925 GN=ADK PE=3 SV=1</t>
  </si>
  <si>
    <t>tr|A0A452EGM1|A0A452EGM1_CAPHI</t>
  </si>
  <si>
    <t>Uncharacterized protein OS=Capra hircus OX=9925 GN=TSG101 PE=3 SV=1</t>
  </si>
  <si>
    <t>tr|A0A452EST1|A0A452EST1_CAPHI</t>
  </si>
  <si>
    <t>Uncharacterized protein OS=Capra hircus OX=9925 GN=ASL PE=3 SV=1</t>
  </si>
  <si>
    <t>tr|A0A452EQX0|A0A452EQX0_CAPHI;tr|A0A452ERJ6|A0A452ERJ6_CAPHI</t>
  </si>
  <si>
    <t>Uncharacterized protein OS=Capra hircus OX=9925 GN=LANCL1 PE=3 SV=1</t>
  </si>
  <si>
    <t>tr|A0A452E5C8|A0A452E5C8_CAPHI;tr|A0A452EB88|A0A452EB88_CAPHI</t>
  </si>
  <si>
    <t>60S ribosomal protein L35 OS=Capra hircus OX=9925 GN=LOC102187720 PE=3 SV=1</t>
  </si>
  <si>
    <t>tr|A0A452DM03|A0A452DM03_CAPHI</t>
  </si>
  <si>
    <t>Mitogen-activated protein kinase OS=Capra hircus OX=9925 GN=MAPK14 PE=4 SV=1</t>
  </si>
  <si>
    <t>tr|A0A452EPK0|A0A452EPK0_CAPHI</t>
  </si>
  <si>
    <t>Ubiquitin-like domain-containing protein OS=Capra hircus OX=9925 PE=4 SV=1</t>
  </si>
  <si>
    <t>tr|A0A452EMB1|A0A452EMB1_CAPHI</t>
  </si>
  <si>
    <t>Uncharacterized protein OS=Capra hircus OX=9925 GN=TWF2 PE=3 SV=1</t>
  </si>
  <si>
    <t>tr|A0A452EN63|A0A452EN63_CAPHI;tr|A0A452ENA3|A0A452ENA3_CAPHI</t>
  </si>
  <si>
    <t>Fibrinogen beta chain OS=Capra hircus OX=9925 GN=FGB PE=4 SV=1</t>
  </si>
  <si>
    <t>tr|A0A452EHB0|A0A452EHB0_CAPHI</t>
  </si>
  <si>
    <t>Aldehyde oxidase 1 OS=Capra hircus OX=9925 GN=AOX1 PE=3 SV=1</t>
  </si>
  <si>
    <t>tr|A0A452FEC3|A0A452FEC3_CAPHI</t>
  </si>
  <si>
    <t>Cardiac troponin I OS=Capra hircus OX=9925 GN=TNNI3 PE=3 SV=1</t>
  </si>
  <si>
    <t>tr|A0A452EGI1|A0A452EGI1_CAPHI;tr|A0A452EGI8|A0A452EGI8_CAPHI;tr|A0A452EGK2|A0A452EGK2_CAPHI</t>
  </si>
  <si>
    <t>5-demethoxyubiquinone hydroxylase, mitochondrial OS=Capra hircus OX=9925 GN=COQ7 PE=3 SV=1</t>
  </si>
  <si>
    <t>tr|A0A452ETQ5|A0A452ETQ5_CAPHI</t>
  </si>
  <si>
    <t>SERPIN domain-containing protein OS=Capra hircus OX=9925 GN=SERPINB9 PE=3 SV=1</t>
  </si>
  <si>
    <t>tr|A0A452F2K7|A0A452F2K7_CAPHI</t>
  </si>
  <si>
    <t>Superoxide dismutase [Cu-Zn] OS=Capra hircus OX=9925 GN=SOD3 PE=3 SV=1</t>
  </si>
  <si>
    <t>tr|A0A452G988|A0A452G988_CAPHI</t>
  </si>
  <si>
    <t>Uncharacterized protein OS=Capra hircus OX=9925 GN=GSDME PE=3 SV=1</t>
  </si>
  <si>
    <t>tr|A0A452FI93|A0A452FI93_CAPHI</t>
  </si>
  <si>
    <t>Uncharacterized protein OS=Capra hircus OX=9925 GN=GABARAP PE=3 SV=1</t>
  </si>
  <si>
    <t>tr|A0A452F9D0|A0A452F9D0_CAPHI;tr|A0A452F9H3|A0A452F9H3_CAPHI;tr|A0A452F9H7|A0A452F9H7_CAPHI</t>
  </si>
  <si>
    <t>AP complex subunit beta OS=Capra hircus OX=9925 GN=AP2B1 PE=3 SV=1</t>
  </si>
  <si>
    <t>tr|A0A452DRK5|A0A452DRK5_CAPHI</t>
  </si>
  <si>
    <t>Hemopexin OS=Capra hircus OX=9925 GN=HPX PE=3 SV=1</t>
  </si>
  <si>
    <t>tr|A0A452EXW7|A0A452EXW7_CAPHI</t>
  </si>
  <si>
    <t>Uncharacterized protein OS=Capra hircus OX=9925 GN=SMYD1 PE=4 SV=1</t>
  </si>
  <si>
    <t>tr|A0A452DY03|A0A452DY03_CAPHI</t>
  </si>
  <si>
    <t>PDZ domain-containing protein OS=Capra hircus OX=9925 GN=PDLIM5 PE=4 SV=1</t>
  </si>
  <si>
    <t>tr|A0A452F0A3|A0A452F0A3_CAPHI</t>
  </si>
  <si>
    <t>Integrin-linked protein kinase OS=Capra hircus OX=9925 GN=ILK PE=4 SV=1</t>
  </si>
  <si>
    <t>tr|A0A452F540|A0A452F540_CAPHI</t>
  </si>
  <si>
    <t>Uncharacterized protein OS=Capra hircus OX=9925 GN=HMGB1 PE=3 SV=1</t>
  </si>
  <si>
    <t>tr|A0A452G8U6|A0A452G8U6_CAPHI</t>
  </si>
  <si>
    <t>Uncharacterized protein OS=Capra hircus OX=9925 GN=MYH2 PE=3 SV=1</t>
  </si>
  <si>
    <t>tr|A0A452DTT6|A0A452DTT6_CAPHI</t>
  </si>
  <si>
    <t>Uncharacterized protein OS=Capra hircus OX=9925 GN=SPARCL1 PE=3 SV=1</t>
  </si>
  <si>
    <t>tr|A0A452F328|A0A452F328_CAPHI</t>
  </si>
  <si>
    <t>Dynamin-type G domain-containing protein OS=Capra hircus OX=9925 GN=SRL PE=4 SV=1</t>
  </si>
  <si>
    <t>tr|A0A452DTE5|A0A452DTE5_CAPHI</t>
  </si>
  <si>
    <t>Uncharacterized protein OS=Capra hircus OX=9925 GN=TLN1 PE=4 SV=1</t>
  </si>
  <si>
    <t>tr|A0A452EXW4|A0A452EXW4_CAPHI;tr|A0A452EXW8|A0A452EXW8_CAPHI</t>
  </si>
  <si>
    <t>Diadenosine tetraphosphate synthetase OS=Capra hircus OX=9925 GN=GARS1 PE=3 SV=1</t>
  </si>
  <si>
    <t>tr|A0A452FVE8|A0A452FVE8_CAPHI;tr|A0A452FUM9|A0A452FUM9_CAPHI</t>
  </si>
  <si>
    <t>Isoleucyl-tRNA synthetase OS=Capra hircus OX=9925 GN=IARS1 PE=3 SV=1</t>
  </si>
  <si>
    <t>tr|A0A452DYA9|A0A452DYA9_CAPHI</t>
  </si>
  <si>
    <t>Succinate dehydrogenase cytochrome b560 subunit, mitochondrial OS=Capra hircus OX=9925 GN=SDHC PE=3 SV=1</t>
  </si>
  <si>
    <t>tr|A0A452E125|A0A452E125_CAPHI</t>
  </si>
  <si>
    <t>ATP synthase subunit d, mitochondrial OS=Capra hircus OX=9925 PE=3 SV=1</t>
  </si>
  <si>
    <t>tr|A0A452G0W3|A0A452G0W3_CAPHI</t>
  </si>
  <si>
    <t>Palmitoyl-protein hydrolase 1 OS=Capra hircus OX=9925 GN=PPT1 PE=3 SV=1</t>
  </si>
  <si>
    <t>tr|A0A452E6K6|A0A452E6K6_CAPHI</t>
  </si>
  <si>
    <t>C-type lectin domain-containing protein OS=Capra hircus OX=9925 GN=CD209 PE=4 SV=1</t>
  </si>
  <si>
    <t>tr|A0A452EC23|A0A452EC23_CAPHI</t>
  </si>
  <si>
    <t>Uncharacterized protein OS=Capra hircus OX=9925 GN=CYP1B1 PE=3 SV=1</t>
  </si>
  <si>
    <t>tr|A0A452F0I5|A0A452F0I5_CAPHI;tr|A0A452F0L2|A0A452F0L2_CAPHI</t>
  </si>
  <si>
    <t>Sodium/potassium-transporting ATPase subunit alpha OS=Capra hircus OX=9925 GN=ATP1A1 PE=3 SV=1</t>
  </si>
  <si>
    <t>tr|A0A452E7C6|A0A452E7C6_CAPHI</t>
  </si>
  <si>
    <t>Acyl carrier protein OS=Capra hircus OX=9925 GN=NDUFAB1 PE=3 SV=1</t>
  </si>
  <si>
    <t>tr|A0A452EWN9|A0A452EWN9_CAPHI;tr|A0A452EWT7|A0A452EWT7_CAPHI</t>
  </si>
  <si>
    <t>Uncharacterized protein OS=Capra hircus OX=9925 GN=OPLAH PE=3 SV=1</t>
  </si>
  <si>
    <t>tr|A0A452E9A8|A0A452E9A8_CAPHI;tr|A0A452E949|A0A452E949_CAPHI;tr|A0A452E972|A0A452E972_CAPHI</t>
  </si>
  <si>
    <t>TRASH domain-containing protein OS=Capra hircus OX=9925 GN=RPL24 PE=3 SV=1</t>
  </si>
  <si>
    <t>tr|A0A452FL12|A0A452FL12_CAPHI;tr|A0A452FLR4|A0A452FLR4_CAPHI</t>
  </si>
  <si>
    <t>Non-specific serine/threonine protein kinase OS=Capra hircus OX=9925 GN=CDC42BPA PE=3 SV=1</t>
  </si>
  <si>
    <t>tr|A0A452FUP0|A0A452FUP0_CAPHI</t>
  </si>
  <si>
    <t>Enolase-phosphatase E1 OS=Capra hircus OX=9925 GN=ENOPH1 PE=3 SV=1</t>
  </si>
  <si>
    <t>P02077|HBBA_CAPHI</t>
  </si>
  <si>
    <t>Hemoglobin subunit beta-A OS=Capra hircus OX=9925 PE=1 SV=1</t>
  </si>
  <si>
    <t>tr|A0A452FCU2|A0A452FCU2_CAPHI</t>
  </si>
  <si>
    <t>Uncharacterized protein OS=Capra hircus OX=9925 GN=FDPS PE=3 SV=1</t>
  </si>
  <si>
    <t>tr|A0A452EHG9|A0A452EHG9_CAPHI</t>
  </si>
  <si>
    <t>Uncharacterized protein OS=Capra hircus OX=9925 GN=SORBS1 PE=4 SV=1</t>
  </si>
  <si>
    <t>tr|A0A452G2Q5|A0A452G2Q5_CAPHI</t>
  </si>
  <si>
    <t>Low molecular weight cytosolic acid phosphatase OS=Capra hircus OX=9925 GN=ACP1 PE=3 SV=1</t>
  </si>
  <si>
    <t>tr|A0A452GAG0|A0A452GAG0_CAPHI</t>
  </si>
  <si>
    <t>Alpha-1-microglobulin OS=Capra hircus OX=9925 GN=AMBP PE=3 SV=1</t>
  </si>
  <si>
    <t>tr|A0A452DRP9|A0A452DRP9_CAPHI</t>
  </si>
  <si>
    <t>tr|A0A452ETI6|A0A452ETI6_CAPHI</t>
  </si>
  <si>
    <t>Uncharacterized protein OS=Capra hircus OX=9925 GN=CTNNA3 PE=3 SV=1</t>
  </si>
  <si>
    <t>tr|A0A452EPG5|A0A452EPG5_CAPHI;tr|A0A452ENC5|A0A452ENC5_CAPHI;tr|A0A452END2|A0A452END2_CAPHI;tr|A0A452EPH1|A0A452EPH1_CAPHI</t>
  </si>
  <si>
    <t>Amine oxidase OS=Capra hircus OX=9925 PE=3 SV=1</t>
  </si>
  <si>
    <t>tr|A0A452G524|A0A452G524_CAPHI;tr|A0A452G538|A0A452G538_CAPHI</t>
  </si>
  <si>
    <t>Clathrin heavy chain OS=Capra hircus OX=9925 GN=CLTC PE=3 SV=1</t>
  </si>
  <si>
    <t>tr|A0A452DRV7|A0A452DRV7_CAPHI;tr|A0A452DRY3|A0A452DRY3_CAPHI</t>
  </si>
  <si>
    <t>Uncharacterized protein OS=Capra hircus OX=9925 GN=CTNNA1 PE=3 SV=1</t>
  </si>
  <si>
    <t>P24953|CYB_CAPHI</t>
  </si>
  <si>
    <t>Cytochrome b OS=Capra hircus OX=9925 GN=MT-CYB PE=3 SV=1</t>
  </si>
  <si>
    <t>tr|A0A452FQP1|A0A452FQP1_CAPHI</t>
  </si>
  <si>
    <t>BRCA1-A complex subunit RAP80 OS=Capra hircus OX=9925 GN=UIMC1 PE=3 SV=1</t>
  </si>
  <si>
    <t>tr|A0A452FVW2|A0A452FVW2_CAPHI</t>
  </si>
  <si>
    <t>ZnF_CDGSH domain-containing protein OS=Capra hircus OX=9925 GN=CISD2 PE=4 SV=1</t>
  </si>
  <si>
    <t>tr|A0A452FUI6|A0A452FUI6_CAPHI</t>
  </si>
  <si>
    <t>ADF-H domain-containing protein OS=Capra hircus OX=9925 GN=COTL1 PE=4 SV=1</t>
  </si>
  <si>
    <t>tr|D3K382|D3K382_CAPHI</t>
  </si>
  <si>
    <t>Protein disulfide-isomerase OS=Capra hircus OX=9925 GN=Pdia3 PE=2 SV=1</t>
  </si>
  <si>
    <t>tr|A0A452GBK7|A0A452GBK7_CAPHI</t>
  </si>
  <si>
    <t>Complement component 1 Q subcomponent-binding protein, mitochondrial OS=Capra hircus OX=9925 GN=C1QBP PE=3 SV=1</t>
  </si>
  <si>
    <t>tr|A0A452FHV2|A0A452FHV2_CAPHI</t>
  </si>
  <si>
    <t>Eukaryotic translation initiation factor 5 OS=Capra hircus OX=9925 GN=EIF5 PE=3 SV=1</t>
  </si>
  <si>
    <t>tr|A0A452DTW0|A0A452DTW0_CAPHI</t>
  </si>
  <si>
    <t>tr|A0A452DQ90|A0A452DQ90_CAPHI</t>
  </si>
  <si>
    <t>Clustered mitochondria protein homolog OS=Capra hircus OX=9925 GN=CLUH PE=3 SV=1</t>
  </si>
  <si>
    <t>tr|A0A452E7W8|A0A452E7W8_CAPHI</t>
  </si>
  <si>
    <t>Uncharacterized protein OS=Capra hircus OX=9925 GN=PON3 PE=3 SV=1</t>
  </si>
  <si>
    <t>tr|A0A452FSE8|A0A452FSE8_CAPHI;tr|A0A452FSR3|A0A452FSR3_CAPHI</t>
  </si>
  <si>
    <t>VWFA domain-containing protein OS=Capra hircus OX=9925 GN=CACNA2D1 PE=3 SV=1</t>
  </si>
  <si>
    <t>tr|A0A452FM43|A0A452FM43_CAPHI</t>
  </si>
  <si>
    <t>PDZ domain-containing protein OS=Capra hircus OX=9925 GN=SYNJ2BP PE=4 SV=1</t>
  </si>
  <si>
    <t>tr|A0A452FM11|A0A452FM11_CAPHI</t>
  </si>
  <si>
    <t>Tubulin beta chain OS=Capra hircus OX=9925 GN=TUBB4B PE=3 SV=1</t>
  </si>
  <si>
    <t>tr|A0A452EYY2|A0A452EYY2_CAPHI;tr|A0A452EZC4|A0A452EZC4_CAPHI</t>
  </si>
  <si>
    <t>Uncharacterized protein OS=Capra hircus OX=9925 GN=FXR1 PE=3 SV=1</t>
  </si>
  <si>
    <t>tr|A0A452F148|A0A452F148_CAPHI</t>
  </si>
  <si>
    <t>UV excision repair protein RAD23 OS=Capra hircus OX=9925 GN=RAD23A PE=3 SV=1</t>
  </si>
  <si>
    <t>tr|A0A452EST7|A0A452EST7_CAPHI</t>
  </si>
  <si>
    <t>STAS domain-containing protein OS=Capra hircus OX=9925 GN=HDHD2 PE=3 SV=1</t>
  </si>
  <si>
    <t>tr|A0A452ENB6|A0A452ENB6_CAPHI</t>
  </si>
  <si>
    <t>Complement component C9 OS=Capra hircus OX=9925 GN=C9 PE=3 SV=1</t>
  </si>
  <si>
    <t>tr|A0A452E343|A0A452E343_CAPHI;tr|A0A452E372|A0A452E372_CAPHI</t>
  </si>
  <si>
    <t>Uncharacterized protein OS=Capra hircus OX=9925 GN=CYP4B1 PE=3 SV=1</t>
  </si>
  <si>
    <t>tr|A0A452EAQ3|A0A452EAQ3_CAPHI</t>
  </si>
  <si>
    <t>Aldo_ket_red domain-containing protein OS=Capra hircus OX=9925 GN=AKR1B1 PE=3 SV=1</t>
  </si>
  <si>
    <t>tr|A0A452FRT5|A0A452FRT5_CAPHI;tr|A0A452FSB2|A0A452FSB2_CAPHI</t>
  </si>
  <si>
    <t>Uncharacterized protein OS=Capra hircus OX=9925 GN=MYO1C PE=3 SV=1</t>
  </si>
  <si>
    <t>tr|A0A452EHN4|A0A452EHN4_CAPHI</t>
  </si>
  <si>
    <t>Fascin OS=Capra hircus OX=9925 GN=FSCN1 PE=3 SV=1</t>
  </si>
  <si>
    <t>tr|A0A452EY04|A0A452EY04_CAPHI</t>
  </si>
  <si>
    <t>Proteasome subunit beta OS=Capra hircus OX=9925 GN=PSMB2 PE=3 SV=1</t>
  </si>
  <si>
    <t>tr|A0A452FV13|A0A452FV13_CAPHI;tr|A0A452FV41|A0A452FV41_CAPHI;tr|A0A452FVV7|A0A452FVV7_CAPHI;tr|A0A452FVX6|A0A452FVX6_CAPHI</t>
  </si>
  <si>
    <t>Uncharacterized protein OS=Capra hircus OX=9925 GN=MRC1 PE=4 SV=1</t>
  </si>
  <si>
    <t>tr|A0A452DT02|A0A452DT02_CAPHI</t>
  </si>
  <si>
    <t>Histone H3 OS=Capra hircus OX=9925 GN=LOC102182848 PE=3 SV=1</t>
  </si>
  <si>
    <t>tr|A0A452E8R5|A0A452E8R5_CAPHI;tr|A0A452FYY1|A0A452FYY1_CAPHI;tr|A0A452FZ17|A0A452FZ17_CAPHI</t>
  </si>
  <si>
    <t>Peptidase_M24 domain-containing protein OS=Capra hircus OX=9925 GN=LOC102190867 PE=4 SV=1</t>
  </si>
  <si>
    <t>tr|A0A452EUU0|A0A452EUU0_CAPHI</t>
  </si>
  <si>
    <t>Glucose-6-phosphate isomerase OS=Capra hircus OX=9925 GN=GPI PE=3 SV=1</t>
  </si>
  <si>
    <t>tr|A0A452E1I6|A0A452E1I6_CAPHI</t>
  </si>
  <si>
    <t>Uncharacterized protein OS=Capra hircus OX=9925 GN=ECI1 PE=4 SV=1</t>
  </si>
  <si>
    <t>tr|A0A452FZ15|A0A452FZ15_CAPHI</t>
  </si>
  <si>
    <t>C1q domain-containing protein OS=Capra hircus OX=9925 GN=LOC102191021 PE=4 SV=1</t>
  </si>
  <si>
    <t>tr|A0A452G289|A0A452G289_CAPHI</t>
  </si>
  <si>
    <t>Peptidylprolyl isomerase OS=Capra hircus OX=9925 GN=AIP PE=4 SV=1</t>
  </si>
  <si>
    <t>tr|A0A452ELY4|A0A452ELY4_CAPHI</t>
  </si>
  <si>
    <t>Uncharacterized protein OS=Capra hircus OX=9925 GN=BAC7.5 PE=3 SV=1</t>
  </si>
  <si>
    <t>tr|A0A452GBJ0|A0A452GBJ0_CAPHI</t>
  </si>
  <si>
    <t>BRO1 domain-containing protein OS=Capra hircus OX=9925 GN=PDCD6IP PE=4 SV=1</t>
  </si>
  <si>
    <t>tr|A0A452FK82|A0A452FK82_CAPHI</t>
  </si>
  <si>
    <t>Uncharacterized protein OS=Capra hircus OX=9925 GN=ARHGDIA PE=3 SV=1</t>
  </si>
  <si>
    <t>tr|A0A452F0A8|A0A452F0A8_CAPHI</t>
  </si>
  <si>
    <t>40S ribosomal protein S30 OS=Capra hircus OX=9925 PE=3 SV=1</t>
  </si>
  <si>
    <t>tr|A0A452G1G3|A0A452G1G3_CAPHI</t>
  </si>
  <si>
    <t>Helix-destabilizing protein OS=Capra hircus OX=9925 GN=HNRNPA1 PE=4 SV=1</t>
  </si>
  <si>
    <t>tr|A0A452F2X0|A0A452F2X0_CAPHI;tr|A0A452F344|A0A452F344_CAPHI</t>
  </si>
  <si>
    <t>Sorting nexin OS=Capra hircus OX=9925 GN=SNX5 PE=3 SV=1</t>
  </si>
  <si>
    <t>tr|A0A452EJW7|A0A452EJW7_CAPHI</t>
  </si>
  <si>
    <t>GST class-pi OS=Capra hircus OX=9925 GN=LOC100861197 PE=3 SV=1</t>
  </si>
  <si>
    <t>tr|A0A452DZB4|A0A452DZB4_CAPHI</t>
  </si>
  <si>
    <t>Protein kinase C and casein kinase substrate in neurons protein 1 OS=Capra hircus OX=9925 GN=PACSIN1 PE=3 SV=1</t>
  </si>
  <si>
    <t>tr|A0A452E644|A0A452E644_CAPHI;tr|A0A452E650|A0A452E650_CAPHI</t>
  </si>
  <si>
    <t>Fibronectin type-II domain-containing protein OS=Capra hircus OX=9925 GN=IGF2R PE=4 SV=1</t>
  </si>
  <si>
    <t>tr|A0A452E7M2|A0A452E7M2_CAPHI</t>
  </si>
  <si>
    <t>Inosine-5'-monophosphate dehydrogenase OS=Capra hircus OX=9925 GN=IMPDH2 PE=3 SV=1</t>
  </si>
  <si>
    <t>tr|A0A452FUV9|A0A452FUV9_CAPHI</t>
  </si>
  <si>
    <t>Integrin_alpha2 domain-containing protein OS=Capra hircus OX=9925 GN=ITGA7 PE=3 SV=1</t>
  </si>
  <si>
    <t>tr|A0A452FGF2|A0A452FGF2_CAPHI;tr|A0A452FGN0|A0A452FGN0_CAPHI;tr|A0A452FGQ8|A0A452FGQ8_CAPHI;tr|A0A452FH84|A0A452FH84_CAPHI</t>
  </si>
  <si>
    <t>Thioredoxin-disulfide reductase OS=Capra hircus OX=9925 GN=TXNRD1 PE=3 SV=1</t>
  </si>
  <si>
    <t>tr|A0A452EEZ2|A0A452EEZ2_CAPHI</t>
  </si>
  <si>
    <t>Uncharacterized protein OS=Capra hircus OX=9925 GN=OSTF1 PE=4 SV=1</t>
  </si>
  <si>
    <t>tr|A0A452E7J2|A0A452E7J2_CAPHI</t>
  </si>
  <si>
    <t>B30.2/SPRY domain-containing protein OS=Capra hircus OX=9925 GN=RNF123 PE=4 SV=1</t>
  </si>
  <si>
    <t>tr|A0A452EFX4|A0A452EFX4_CAPHI</t>
  </si>
  <si>
    <t>Endostatin domain-containing protein OS=Capra hircus OX=9925 PE=4 SV=1</t>
  </si>
  <si>
    <t>tr|A0A452G0N0|A0A452G0N0_CAPHI</t>
  </si>
  <si>
    <t>Aminotran_1_2 domain-containing protein OS=Capra hircus OX=9925 GN=AADAT PE=4 SV=1</t>
  </si>
  <si>
    <t>tr|A0A452EBJ3|A0A452EBJ3_CAPHI</t>
  </si>
  <si>
    <t>40S ribosomal protein S3 OS=Capra hircus OX=9925 GN=RPS3 PE=3 SV=1</t>
  </si>
  <si>
    <t>tr|A0A452F0L6|A0A452F0L6_CAPHI</t>
  </si>
  <si>
    <t>Fibulin-5 OS=Capra hircus OX=9925 GN=FBLN5 PE=3 SV=1</t>
  </si>
  <si>
    <t>tr|A0A452FU58|A0A452FU58_CAPHI</t>
  </si>
  <si>
    <t>Sodium/potassium-transporting ATPase subunit beta OS=Capra hircus OX=9925 GN=ATP1B1 PE=3 SV=1</t>
  </si>
  <si>
    <t>tr|A0A452EKP2|A0A452EKP2_CAPHI</t>
  </si>
  <si>
    <t>SGNH_hydro domain-containing protein OS=Capra hircus OX=9925 GN=PAFAH1B2 PE=4 SV=1</t>
  </si>
  <si>
    <t>tr|A0A452F4B1|A0A452F4B1_CAPHI</t>
  </si>
  <si>
    <t>Uncharacterized protein OS=Capra hircus OX=9925 GN=DPP7 PE=3 SV=1</t>
  </si>
  <si>
    <t>tr|A0A452FL53|A0A452FL53_CAPHI</t>
  </si>
  <si>
    <t>Uncharacterized protein OS=Capra hircus OX=9925 GN=MYL7 PE=4 SV=1</t>
  </si>
  <si>
    <t>tr|A0A452DM79|A0A452DM79_CAPHI</t>
  </si>
  <si>
    <t>H15 domain-containing protein OS=Capra hircus OX=9925 GN=H1-5 PE=3 SV=1</t>
  </si>
  <si>
    <t>tr|A0A452F3U0|A0A452F3U0_CAPHI;tr|A0A452F420|A0A452F420_CAPHI;tr|A0A452F435|A0A452F435_CAPHI</t>
  </si>
  <si>
    <t>Flotillin OS=Capra hircus OX=9925 GN=FLOT2 PE=3 SV=1</t>
  </si>
  <si>
    <t>tr|A0A452EYJ1|A0A452EYJ1_CAPHI</t>
  </si>
  <si>
    <t>Uncharacterized protein OS=Capra hircus OX=9925 GN=PEBP1 PE=3 SV=1</t>
  </si>
  <si>
    <t>tr|A0A452ECC0|A0A452ECC0_CAPHI;tr|A0A452ECC5|A0A452ECC5_CAPHI</t>
  </si>
  <si>
    <t>60S ribosomal protein L4 OS=Capra hircus OX=9925 GN=RPL4 PE=3 SV=1</t>
  </si>
  <si>
    <t>tr|A0A452FJK2|A0A452FJK2_CAPHI;tr|A0A452FJP2|A0A452FJP2_CAPHI;tr|A0A452FK04|A0A452FK04_CAPHI;tr|A0A452FKQ1|A0A452FKQ1_CAPHI</t>
  </si>
  <si>
    <t>Fibronectin OS=Capra hircus OX=9925 GN=FN1 PE=4 SV=1</t>
  </si>
  <si>
    <t>tr|A0A452FCM6|A0A452FCM6_CAPHI;tr|A0A452FCZ1|A0A452FCZ1_CAPHI</t>
  </si>
  <si>
    <t>Beta-hexosaminidase OS=Capra hircus OX=9925 GN=HEXA PE=3 SV=1</t>
  </si>
  <si>
    <t>tr|A0A452F4W2|A0A452F4W2_CAPHI</t>
  </si>
  <si>
    <t>4-hydroxy-2-oxoglutarate aldolase, mitochondrial OS=Capra hircus OX=9925 GN=HOGA1 PE=3 SV=1</t>
  </si>
  <si>
    <t>tr|A0A452F2U7|A0A452F2U7_CAPHI</t>
  </si>
  <si>
    <t>Fibulin-1 OS=Capra hircus OX=9925 GN=FBLN1 PE=3 SV=1</t>
  </si>
  <si>
    <t>tr|A0A452G5D5|A0A452G5D5_CAPHI</t>
  </si>
  <si>
    <t>Ribosomal protein OS=Capra hircus OX=9925 GN=RPL10A PE=3 SV=1</t>
  </si>
  <si>
    <t>tr|A0A452EL69|A0A452EL69_CAPHI</t>
  </si>
  <si>
    <t>Uncharacterized protein OS=Capra hircus OX=9925 GN=LAMC1 PE=4 SV=1</t>
  </si>
  <si>
    <t>tr|A0A452E356|A0A452E356_CAPHI</t>
  </si>
  <si>
    <t>AAA domain-containing protein OS=Capra hircus OX=9925 GN=PSMC3 PE=3 SV=1</t>
  </si>
  <si>
    <t>tr|A0A452EWZ2|A0A452EWZ2_CAPHI</t>
  </si>
  <si>
    <t>1,2-dihydroxy-3-keto-5-methylthiopentene dioxygenase OS=Capra hircus OX=9925 GN=ADI1 PE=3 SV=1</t>
  </si>
  <si>
    <t>tr|A0A452E6Q6|A0A452E6Q6_CAPHI;tr|A0A452E6V8|A0A452E6V8_CAPHI</t>
  </si>
  <si>
    <t>ATP-dependent RNA helicase DDX1 OS=Capra hircus OX=9925 GN=DDX1 PE=3 SV=1</t>
  </si>
  <si>
    <t>tr|A0A452E2E2|A0A452E2E2_CAPHI</t>
  </si>
  <si>
    <t>Uncharacterized protein OS=Capra hircus OX=9925 GN=IQGAP1 PE=4 SV=1</t>
  </si>
  <si>
    <t>tr|A0A452FQV0|A0A452FQV0_CAPHI</t>
  </si>
  <si>
    <t>RanBD1 domain-containing protein OS=Capra hircus OX=9925 GN=RANBP1 PE=4 SV=1</t>
  </si>
  <si>
    <t>tr|A0A452F3U3|A0A452F3U3_CAPHI</t>
  </si>
  <si>
    <t>Uncharacterized protein OS=Capra hircus OX=9925 GN=CCT5 PE=3 SV=1</t>
  </si>
  <si>
    <t>tr|A0A452G4L1|A0A452G4L1_CAPHI;tr|A0A452G4C9|A0A452G4C9_CAPHI;tr|A0A452G4H3|A0A452G4H3_CAPHI;tr|A0A452G4I7|A0A452G4I7_CAPHI</t>
  </si>
  <si>
    <t>Uncharacterized protein OS=Capra hircus OX=9925 GN=RABGAP1L PE=4 SV=1</t>
  </si>
  <si>
    <t>tr|A0A452EI11|A0A452EI11_CAPHI</t>
  </si>
  <si>
    <t>t-SNARE coiled-coil homology domain-containing protein OS=Capra hircus OX=9925 GN=STX4 PE=3 SV=1</t>
  </si>
  <si>
    <t>tr|A0A452DVT8|A0A452DVT8_CAPHI</t>
  </si>
  <si>
    <t>Tr-type G domain-containing protein OS=Capra hircus OX=9925 PE=3 SV=1</t>
  </si>
  <si>
    <t>Q6R649|K1C27_CAPHI</t>
  </si>
  <si>
    <t>Keratin, type I cytoskeletal 27 OS=Capra hircus OX=9925 GN=KRT27 PE=2 SV=1</t>
  </si>
  <si>
    <t>tr|A0A452FPV4|A0A452FPV4_CAPHI;tr|A0A452FPU3|A0A452FPU3_CAPHI</t>
  </si>
  <si>
    <t>Uncharacterized protein OS=Capra hircus OX=9925 GN=COL14A1 PE=4 SV=1</t>
  </si>
  <si>
    <t>tr|A0A452EJE6|A0A452EJE6_CAPHI</t>
  </si>
  <si>
    <t>Uncharacterized protein OS=Capra hircus OX=9925 GN=HDHD5 PE=4 SV=1</t>
  </si>
  <si>
    <t>tr|A0A452EC85|A0A452EC85_CAPHI</t>
  </si>
  <si>
    <t>LamGL domain-containing protein OS=Capra hircus OX=9925 GN=PTX3 PE=4 SV=1</t>
  </si>
  <si>
    <t>tr|A0A452DVS7|A0A452DVS7_CAPHI</t>
  </si>
  <si>
    <t>Neuropilin OS=Capra hircus OX=9925 GN=NRP1 PE=3 SV=1</t>
  </si>
  <si>
    <t>tr|A0A452FNL0|A0A452FNL0_CAPHI</t>
  </si>
  <si>
    <t>Heterogeneous nuclear ribonucleoproteins A2/B1 OS=Capra hircus OX=9925 GN=HNRNPA2B1 PE=4 SV=1</t>
  </si>
  <si>
    <t>tr|A0A452G8A9|A0A452G8A9_CAPHI</t>
  </si>
  <si>
    <t>ThiF domain-containing protein OS=Capra hircus OX=9925 GN=SAE1 PE=3 SV=1</t>
  </si>
  <si>
    <t>tr|A0A452EYK0|A0A452EYK0_CAPHI</t>
  </si>
  <si>
    <t>Phosphoacetylglucosamine mutase OS=Capra hircus OX=9925 GN=PGM3 PE=3 SV=1</t>
  </si>
  <si>
    <t>tr|A0A452FI89|A0A452FI89_CAPHI</t>
  </si>
  <si>
    <t>Complement component C6 OS=Capra hircus OX=9925 GN=C6 PE=3 SV=1</t>
  </si>
  <si>
    <t>tr|A0A452EUD4|A0A452EUD4_CAPHI</t>
  </si>
  <si>
    <t>DUF1907 domain-containing protein OS=Capra hircus OX=9925 GN=C11orf54 PE=4 SV=1</t>
  </si>
  <si>
    <t>tr|A0A452ETZ2|A0A452ETZ2_CAPHI</t>
  </si>
  <si>
    <t>ACB domain-containing protein OS=Capra hircus OX=9925 GN=ECI2 PE=4 SV=1</t>
  </si>
  <si>
    <t>tr|A0A452ES52|A0A452ES52_CAPHI</t>
  </si>
  <si>
    <t>SERPIN domain-containing protein OS=Capra hircus OX=9925 GN=SERPIND1 PE=3 SV=1</t>
  </si>
  <si>
    <t>tr|M4NBE4|M4NBE4_CAPHI</t>
  </si>
  <si>
    <t>78 kDa glucose-regulated protein OS=Capra hircus OX=9925 GN=HSPA5 PE=2 SV=1</t>
  </si>
  <si>
    <t>tr|A0A452EW00|A0A452EW00_CAPHI</t>
  </si>
  <si>
    <t>Uncharacterized protein OS=Capra hircus OX=9925 GN=SYNE1 PE=3 SV=1</t>
  </si>
  <si>
    <t>tr|A0A452F6I8|A0A452F6I8_CAPHI</t>
  </si>
  <si>
    <t>5-aminoimidazole-4-carboxamide ribonucleotide formyltransferase OS=Capra hircus OX=9925 GN=ATIC PE=3 SV=1</t>
  </si>
  <si>
    <t>tr|A0A452F0G8|A0A452F0G8_CAPHI</t>
  </si>
  <si>
    <t>Leukotriene A(4) hydrolase OS=Capra hircus OX=9925 GN=LTA4H PE=3 SV=1</t>
  </si>
  <si>
    <t>tr|A0A452FP52|A0A452FP52_CAPHI</t>
  </si>
  <si>
    <t>Uncharacterized protein OS=Capra hircus OX=9925 GN=CXADR PE=4 SV=1</t>
  </si>
  <si>
    <t>tr|A0A452G1Q7|A0A452G1Q7_CAPHI</t>
  </si>
  <si>
    <t>Uncharacterized protein OS=Capra hircus OX=9925 GN=CHCHD2 PE=4 SV=1</t>
  </si>
  <si>
    <t>tr|A0A452DVG2|A0A452DVG2_CAPHI</t>
  </si>
  <si>
    <t>Uncharacterized protein OS=Capra hircus OX=9925 GN=DYSF PE=3 SV=1</t>
  </si>
  <si>
    <t>tr|A0A452EI61|A0A452EI61_CAPHI</t>
  </si>
  <si>
    <t>Uncharacterized protein OS=Capra hircus OX=9925 GN=FUOM PE=4 SV=1</t>
  </si>
  <si>
    <t>tr|A0A452DMW4|A0A452DMW4_CAPHI;tr|A0A452EZG0|A0A452EZG0_CAPHI</t>
  </si>
  <si>
    <t>60S ribosomal protein L13 OS=Capra hircus OX=9925 GN=RPL13 PE=3 SV=1</t>
  </si>
  <si>
    <t>tr|A0A452F921|A0A452F921_CAPHI</t>
  </si>
  <si>
    <t>RuvB-like helicase OS=Capra hircus OX=9925 GN=RUVBL1 PE=3 SV=1</t>
  </si>
  <si>
    <t>tr|A0A452F5J4|A0A452F5J4_CAPHI</t>
  </si>
  <si>
    <t>15-oxoprostaglandin 13-reductase OS=Capra hircus OX=9925 GN=PTGR2 PE=3 SV=1</t>
  </si>
  <si>
    <t>tr|A0A452EAK6|A0A452EAK6_CAPHI;tr|A0A452EB03|A0A452EB03_CAPHI;tr|A0A452EB10|A0A452EB10_CAPHI</t>
  </si>
  <si>
    <t>Succinyl-CoA:3-ketoacid-coenzyme A transferase OS=Capra hircus OX=9925 GN=OXCT1 PE=3 SV=1</t>
  </si>
  <si>
    <t>tr|A0A452DSU1|A0A452DSU1_CAPHI</t>
  </si>
  <si>
    <t>Uncharacterized protein OS=Capra hircus OX=9925 GN=PDCD5 PE=3 SV=1</t>
  </si>
  <si>
    <t>tr|A0A452EHE2|A0A452EHE2_CAPHI</t>
  </si>
  <si>
    <t>ATP synthase subunit e, mitochondrial OS=Capra hircus OX=9925 GN=ATP5ME PE=3 SV=1</t>
  </si>
  <si>
    <t>tr|A0A452F018|A0A452F018_CAPHI</t>
  </si>
  <si>
    <t>Uncharacterized protein OS=Capra hircus OX=9925 GN=GYG1 PE=4 SV=1</t>
  </si>
  <si>
    <t>Q9TTY8|GSTP1_CAPHI</t>
  </si>
  <si>
    <t>Glutathione S-transferase P OS=Capra hircus OX=9925 GN=GSTP1 PE=2 SV=2</t>
  </si>
  <si>
    <t>tr|A0A452DZT8|A0A452DZT8_CAPHI</t>
  </si>
  <si>
    <t>Heat shock 70 kDa protein 4 OS=Capra hircus OX=9925 GN=HSPA4 PE=3 SV=1</t>
  </si>
  <si>
    <t>tr|A0A452G5W4|A0A452G5W4_CAPHI</t>
  </si>
  <si>
    <t>Alpha-1,4 glucan phosphorylase OS=Capra hircus OX=9925 GN=PYGB PE=3 SV=1</t>
  </si>
  <si>
    <t>tr|A0A452G621|A0A452G621_CAPHI</t>
  </si>
  <si>
    <t>tr|A0A452FKU2|A0A452FKU2_CAPHI</t>
  </si>
  <si>
    <t>HpcH_HpaI domain-containing protein OS=Capra hircus OX=9925 GN=CLYBL PE=4 SV=1</t>
  </si>
  <si>
    <t>tr|A0A452G2I7|A0A452G2I7_CAPHI</t>
  </si>
  <si>
    <t>L-lactate dehydrogenase OS=Capra hircus OX=9925 PE=3 SV=1</t>
  </si>
  <si>
    <t>tr|A0A452F429|A0A452F429_CAPHI</t>
  </si>
  <si>
    <t>Ubiquitin carboxyl-terminal hydrolase OS=Capra hircus OX=9925 GN=UCHL3 PE=3 SV=1</t>
  </si>
  <si>
    <t>tr|A0A452EQS5|A0A452EQS5_CAPHI;tr|A0A452EQS9|A0A452EQS9_CAPHI;tr|A0A452G2P1|A0A452G2P1_CAPHI</t>
  </si>
  <si>
    <t>Uncharacterized protein OS=Capra hircus OX=9925 GN=HNRNPA3 PE=4 SV=1</t>
  </si>
  <si>
    <t>tr|A0A452EPX6|A0A452EPX6_CAPHI</t>
  </si>
  <si>
    <t>tr|A0A452EFK1|A0A452EFK1_CAPHI</t>
  </si>
  <si>
    <t>Uncharacterized protein OS=Capra hircus OX=9925 GN=LOC102182159 PE=3 SV=1</t>
  </si>
  <si>
    <t>Q36347|COX1_CAPHI</t>
  </si>
  <si>
    <t>Cytochrome c oxidase subunit 1 OS=Capra hircus OX=9925 GN=MT-CO1 PE=3 SV=2</t>
  </si>
  <si>
    <t>tr|A0A452EVI7|A0A452EVI7_CAPHI</t>
  </si>
  <si>
    <t>40S ribosomal protein S3a OS=Capra hircus OX=9925 GN=RPS3A PE=3 SV=1</t>
  </si>
  <si>
    <t>tr|A0A452G564|A0A452G564_CAPHI;tr|A0A452G5F4|A0A452G5F4_CAPHI</t>
  </si>
  <si>
    <t>Epithelial membrane protein 1 OS=Capra hircus OX=9925 GN=EMP1 PE=3 SV=1</t>
  </si>
  <si>
    <t>P02082|HBBF_CAPHI;tr|A0A452FT22|A0A452FT22_CAPHI</t>
  </si>
  <si>
    <t>Hemoglobin fetal subunit beta OS=Capra hircus OX=9925 PE=1 SV=1</t>
  </si>
  <si>
    <t>tr|A0A452DKZ6|A0A452DKZ6_CAPHI</t>
  </si>
  <si>
    <t>Uncharacterized protein OS=Capra hircus OX=9925 GN=ADPRHL1 PE=3 SV=1</t>
  </si>
  <si>
    <t>tr|A0A452EHP7|A0A452EHP7_CAPHI</t>
  </si>
  <si>
    <t>Arrestin_C domain-containing protein OS=Capra hircus OX=9925 GN=ARRB1 PE=3 SV=1</t>
  </si>
  <si>
    <t>tr|A0A452F8U9|A0A452F8U9_CAPHI</t>
  </si>
  <si>
    <t>Uncharacterized protein OS=Capra hircus OX=9925 GN=ABCE1 PE=4 SV=1</t>
  </si>
  <si>
    <t>tr|A0A452EHK0|A0A452EHK0_CAPHI</t>
  </si>
  <si>
    <t>Uncharacterized protein OS=Capra hircus OX=9925 GN=MCAM PE=4 SV=1</t>
  </si>
  <si>
    <t>tr|A0A452EDN8|A0A452EDN8_CAPHI</t>
  </si>
  <si>
    <t>tr|A0A452EXJ0|A0A452EXJ0_CAPHI;tr|A0A452EXL5|A0A452EXL5_CAPHI;tr|A0A452EXS2|A0A452EXS2_CAPHI</t>
  </si>
  <si>
    <t>Tetraspanin OS=Capra hircus OX=9925 GN=TSPAN7 PE=3 SV=1</t>
  </si>
  <si>
    <t>C0HJR3|LEG1_CAPHI</t>
  </si>
  <si>
    <t>Galectin-1 OS=Capra hircus OX=9925 GN=LGALS1 PE=1 SV=1</t>
  </si>
  <si>
    <t>tr|A0A452EYX8|A0A452EYX8_CAPHI</t>
  </si>
  <si>
    <t>Uncharacterized protein OS=Capra hircus OX=9925 GN=OPA3 PE=3 SV=1</t>
  </si>
  <si>
    <t>tr|A0A452FSD4|A0A452FSD4_CAPHI</t>
  </si>
  <si>
    <t>40S ribosomal protein S15 OS=Capra hircus OX=9925 GN=RPS15 PE=3 SV=1</t>
  </si>
  <si>
    <t>tr|A0A452EDE1|A0A452EDE1_CAPHI;tr|A0A452EDW0|A0A452EDW0_CAPHI;tr|A0A452EDY7|A0A452EDY7_CAPHI</t>
  </si>
  <si>
    <t>Uncharacterized protein OS=Capra hircus OX=9925 GN=PBXIP1 PE=4 SV=1</t>
  </si>
  <si>
    <t>tr|A0A452EUS1|A0A452EUS1_CAPHI</t>
  </si>
  <si>
    <t>Uncharacterized protein OS=Capra hircus OX=9925 GN=DSG2 PE=4 SV=1</t>
  </si>
  <si>
    <t>tr|A0A452FBI7|A0A452FBI7_CAPHI</t>
  </si>
  <si>
    <t>Uncharacterized protein OS=Capra hircus OX=9925 GN=PCBP2 PE=4 SV=1</t>
  </si>
  <si>
    <t>tr|A0A452DYD4|A0A452DYD4_CAPHI</t>
  </si>
  <si>
    <t>Cell division control protein 42 homolog OS=Capra hircus OX=9925 GN=LOC102176514 PE=3 SV=1</t>
  </si>
  <si>
    <t>tr|A0A452FWT4|A0A452FWT4_CAPHI</t>
  </si>
  <si>
    <t>Uncharacterized protein OS=Capra hircus OX=9925 GN=PRKAG2 PE=4 SV=1</t>
  </si>
  <si>
    <t>tr|A0A452EQ11|A0A452EQ11_CAPHI</t>
  </si>
  <si>
    <t>Uncharacterized protein OS=Capra hircus OX=9925 GN=UQCRC1 PE=4 SV=1</t>
  </si>
  <si>
    <t>tr|A0A452ES10|A0A452ES10_CAPHI;tr|A0A452ESY5|A0A452ESY5_CAPHI</t>
  </si>
  <si>
    <t>Alpha-dystroglycan OS=Capra hircus OX=9925 GN=DAG1 PE=4 SV=1</t>
  </si>
  <si>
    <t>tr|A0A452ECN4|A0A452ECN4_CAPHI</t>
  </si>
  <si>
    <t>Proteasome subunit alpha type OS=Capra hircus OX=9925 GN=PSMA2 PE=3 SV=1</t>
  </si>
  <si>
    <t>tr|A0A452EB38|A0A452EB38_CAPHI;tr|A0A452EBF9|A0A452EBF9_CAPHI</t>
  </si>
  <si>
    <t>Uncharacterized protein OS=Capra hircus OX=9925 GN=LYRM7 PE=4 SV=1</t>
  </si>
  <si>
    <t>tr|A0A452EK88|A0A452EK88_CAPHI</t>
  </si>
  <si>
    <t>Beta-galactosidase OS=Capra hircus OX=9925 GN=GLB1 PE=3 SV=1</t>
  </si>
  <si>
    <t>tr|A0A452G3J5|A0A452G3J5_CAPHI</t>
  </si>
  <si>
    <t>Uncharacterized protein OS=Capra hircus OX=9925 GN=LOC102169480 PE=3 SV=1</t>
  </si>
  <si>
    <t>tr|A0A452ECC6|A0A452ECC6_CAPHI</t>
  </si>
  <si>
    <t>Prohibitin OS=Capra hircus OX=9925 GN=PHB PE=3 SV=1</t>
  </si>
  <si>
    <t>tr|A0A452F2R0|A0A452F2R0_CAPHI;tr|A0A452F2Z1|A0A452F2Z1_CAPHI</t>
  </si>
  <si>
    <t>tr|A0A452F550|A0A452F550_CAPHI</t>
  </si>
  <si>
    <t>MPN domain-containing protein OS=Capra hircus OX=9925 GN=PSMD7 PE=3 SV=1</t>
  </si>
  <si>
    <t>tr|A0A452G0B0|A0A452G0B0_CAPHI;tr|A0A452G0R2|A0A452G0R2_CAPHI;tr|A0A452G0S2|A0A452G0S2_CAPHI</t>
  </si>
  <si>
    <t>Uncharacterized protein OS=Capra hircus OX=9925 GN=FAM162A PE=3 SV=1</t>
  </si>
  <si>
    <t>tr|A0A452F0W5|A0A452F0W5_CAPHI</t>
  </si>
  <si>
    <t>Amino_oxidase domain-containing protein OS=Capra hircus OX=9925 PE=4 SV=1</t>
  </si>
  <si>
    <t>tr|A0A452DNG0|A0A452DNG0_CAPHI</t>
  </si>
  <si>
    <t>Serine/threonine-protein phosphatase OS=Capra hircus OX=9925 GN=PPP6C PE=3 SV=1</t>
  </si>
  <si>
    <t>tr|A0A452E6V7|A0A452E6V7_CAPHI</t>
  </si>
  <si>
    <t>Uncharacterized protein OS=Capra hircus OX=9925 GN=LAMA2 PE=4 SV=1</t>
  </si>
  <si>
    <t>tr|A0A452ESY2|A0A452ESY2_CAPHI</t>
  </si>
  <si>
    <t>Trafficking protein particle complex subunit OS=Capra hircus OX=9925 GN=TRAPPC3 PE=3 SV=1</t>
  </si>
  <si>
    <t>tr|A0A452FHI2|A0A452FHI2_CAPHI</t>
  </si>
  <si>
    <t>Carboxylic ester hydrolase OS=Capra hircus OX=9925 GN=LOC102188073 PE=3 SV=1</t>
  </si>
  <si>
    <t>tr|A0A452E1E7|A0A452E1E7_CAPHI</t>
  </si>
  <si>
    <t>PB1 domain-containing protein OS=Capra hircus OX=9925 GN=TFG PE=4 SV=1</t>
  </si>
  <si>
    <t>tr|A0A452ETL9|A0A452ETL9_CAPHI</t>
  </si>
  <si>
    <t>Uncharacterized protein OS=Capra hircus OX=9925 GN=LOC102184018 PE=3 SV=1</t>
  </si>
  <si>
    <t>tr|A0A452EYI4|A0A452EYI4_CAPHI</t>
  </si>
  <si>
    <t>Uncharacterized protein OS=Capra hircus OX=9925 GN=LOC102181889 PE=3 SV=1</t>
  </si>
  <si>
    <t>tr|A0A452EP10|A0A452EP10_CAPHI</t>
  </si>
  <si>
    <t>IF rod domain-containing protein OS=Capra hircus OX=9925 GN=KRT71 PE=3 SV=1</t>
  </si>
  <si>
    <t>tr|A0A452FM54|A0A452FM54_CAPHI</t>
  </si>
  <si>
    <t>Maillard deglycase OS=Capra hircus OX=9925 GN=PARK7 PE=3 SV=1</t>
  </si>
  <si>
    <t>tr|A0A452FQZ0|A0A452FQZ0_CAPHI</t>
  </si>
  <si>
    <t>Uncharacterized protein OS=Capra hircus OX=9925 GN=SQSTM1 PE=4 SV=1</t>
  </si>
  <si>
    <t>tr|A0A452ETK7|A0A452ETK7_CAPHI</t>
  </si>
  <si>
    <t>CTP_transf_like domain-containing protein OS=Capra hircus OX=9925 GN=COASY PE=3 SV=1</t>
  </si>
  <si>
    <t>tr|A0A452F6C9|A0A452F6C9_CAPHI</t>
  </si>
  <si>
    <t>Uncharacterized protein OS=Capra hircus OX=9925 GN=MYH10 PE=3 SV=1</t>
  </si>
  <si>
    <t>tr|A0A452EW94|A0A452EW94_CAPHI</t>
  </si>
  <si>
    <t>Electron transfer flavoprotein subunit beta OS=Capra hircus OX=9925 GN=ETFB PE=3 SV=1</t>
  </si>
  <si>
    <t>tr|A0A452DTB9|A0A452DTB9_CAPHI</t>
  </si>
  <si>
    <t>MARVEL domain-containing protein OS=Capra hircus OX=9925 GN=SYPL1 PE=3 SV=1</t>
  </si>
  <si>
    <t>tr|A0A452EUY1|A0A452EUY1_CAPHI</t>
  </si>
  <si>
    <t>Coiled-coil domain containing 141 OS=Capra hircus OX=9925 GN=CCDC141 PE=4 SV=1</t>
  </si>
  <si>
    <t>tr|A0A452FQK2|A0A452FQK2_CAPHI</t>
  </si>
  <si>
    <t>Aminopeptidase OS=Capra hircus OX=9925 GN=NPEPPS PE=3 SV=1</t>
  </si>
  <si>
    <t>tr|A0A452EYW4|A0A452EYW4_CAPHI;tr|A0A452EZB4|A0A452EZB4_CAPHI;tr|A0A452EZC9|A0A452EZC9_CAPHI</t>
  </si>
  <si>
    <t>Integrase catalytic domain-containing protein OS=Capra hircus OX=9925 GN=NYNRIN PE=4 SV=1</t>
  </si>
  <si>
    <t>tr|A0A452FPL3|A0A452FPL3_CAPHI</t>
  </si>
  <si>
    <t>Uncharacterized protein OS=Capra hircus OX=9925 GN=SSB PE=4 SV=1</t>
  </si>
  <si>
    <t>tr|A0A452FW95|A0A452FW95_CAPHI</t>
  </si>
  <si>
    <t>Pitrilysin metalloproteinase 1 OS=Capra hircus OX=9925 GN=PITRM1 PE=3 SV=1</t>
  </si>
  <si>
    <t>tr|A0A452EAH6|A0A452EAH6_CAPHI;tr|A0A452EAM6|A0A452EAM6_CAPHI</t>
  </si>
  <si>
    <t>PDZ domain-containing protein OS=Capra hircus OX=9925 GN=AHNAK2 PE=4 SV=1</t>
  </si>
  <si>
    <t>tr|A0A452FZF1|A0A452FZF1_CAPHI;tr|A0A452FZQ9|A0A452FZQ9_CAPHI</t>
  </si>
  <si>
    <t>6-phosphogluconolactonase OS=Capra hircus OX=9925 GN=PGLS PE=3 SV=1</t>
  </si>
  <si>
    <t>tr|A0A452DRF4|A0A452DRF4_CAPHI</t>
  </si>
  <si>
    <t>Uncharacterized protein OS=Capra hircus OX=9925 GN=COMTD1 PE=3 SV=1</t>
  </si>
  <si>
    <t>tr|A0A452FQW9|A0A452FQW9_CAPHI</t>
  </si>
  <si>
    <t>PIPK domain-containing protein OS=Capra hircus OX=9925 GN=PIP4K2B PE=4 SV=1</t>
  </si>
  <si>
    <t>tr|A0A452EF68|A0A452EF68_CAPHI;tr|A0A452EF81|A0A452EF81_CAPHI</t>
  </si>
  <si>
    <t>PCI domain-containing protein OS=Capra hircus OX=9925 GN=COPS7A PE=3 SV=1</t>
  </si>
  <si>
    <t>tr|A0A452F4X8|A0A452F4X8_CAPHI</t>
  </si>
  <si>
    <t>NADH dehydrogenase [ubiquinone] 1 alpha subcomplex subunit 12 OS=Capra hircus OX=9925 GN=NDUFA12 PE=3 SV=1</t>
  </si>
  <si>
    <t>tr|A0A452E323|A0A452E323_CAPHI</t>
  </si>
  <si>
    <t>Histamine N-methyltransferase OS=Capra hircus OX=9925 GN=HNMT PE=4 SV=1</t>
  </si>
  <si>
    <t>tr|A0A452EQV3|A0A452EQV3_CAPHI</t>
  </si>
  <si>
    <t>AMP_N domain-containing protein OS=Capra hircus OX=9925 GN=PEPD PE=3 SV=1</t>
  </si>
  <si>
    <t>tr|A0A452G2N3|A0A452G2N3_CAPHI;tr|A0A452G2N4|A0A452G2N4_CAPHI</t>
  </si>
  <si>
    <t>FAD synthase OS=Capra hircus OX=9925 GN=FLAD1 PE=3 SV=1</t>
  </si>
  <si>
    <t>tr|A0A452GAS0|A0A452GAS0_CAPHI</t>
  </si>
  <si>
    <t>Peptidylprolyl isomerase OS=Capra hircus OX=9925 GN=FKBP15 PE=4 SV=1</t>
  </si>
  <si>
    <t>tr|A0A452F4A4|A0A452F4A4_CAPHI;tr|A0A452F4B4|A0A452F4B4_CAPHI</t>
  </si>
  <si>
    <t>Uncharacterized protein OS=Capra hircus OX=9925 GN=PEF1 PE=4 SV=1</t>
  </si>
  <si>
    <t>tr|A0A452DMF8|A0A452DMF8_CAPHI</t>
  </si>
  <si>
    <t>IF rod domain-containing protein OS=Capra hircus OX=9925 GN=KRT5 PE=3 SV=1</t>
  </si>
  <si>
    <t>tr|A0A452EKX9|A0A452EKX9_CAPHI</t>
  </si>
  <si>
    <t>Chloride intracellular channel protein OS=Capra hircus OX=9925 GN=CLIC5 PE=3 SV=1</t>
  </si>
  <si>
    <t>tr|A0A452EX53|A0A452EX53_CAPHI</t>
  </si>
  <si>
    <t>Serum amyloid A protein OS=Capra hircus OX=9925 GN=LOC106503728 PE=3 SV=1</t>
  </si>
  <si>
    <t>tr|A0A452FHJ5|A0A452FHJ5_CAPHI</t>
  </si>
  <si>
    <t>Uncharacterized protein OS=Capra hircus OX=9925 GN=PDLIM1 PE=4 SV=1</t>
  </si>
  <si>
    <t>tr|A0A452EB74|A0A452EB74_CAPHI</t>
  </si>
  <si>
    <t>SERPIN domain-containing protein OS=Capra hircus OX=9925 GN=LOC108633803 PE=3 SV=1</t>
  </si>
  <si>
    <t>tr|A0A452EL91|A0A452EL91_CAPHI</t>
  </si>
  <si>
    <t>Tyrosine--tRNA ligase OS=Capra hircus OX=9925 GN=YARS1 PE=3 SV=1</t>
  </si>
  <si>
    <t>tr|A0A452G3K8|A0A452G3K8_CAPHI;tr|A0A452G3P9|A0A452G3P9_CAPHI</t>
  </si>
  <si>
    <t>GRAM domain-containing protein OS=Capra hircus OX=9925 GN=WBP2 PE=4 SV=1</t>
  </si>
  <si>
    <t>tr|A0A452E4U5|A0A452E4U5_CAPHI</t>
  </si>
  <si>
    <t>Antithrombin-III OS=Capra hircus OX=9925 GN=SERPINC1 PE=3 SV=1</t>
  </si>
  <si>
    <t>tr|A0A452E4I3|A0A452E4I3_CAPHI</t>
  </si>
  <si>
    <t>Uncharacterized protein OS=Capra hircus OX=9925 GN=MYH8 PE=3 SV=1</t>
  </si>
  <si>
    <t>tr|A0A452EB00|A0A452EB00_CAPHI</t>
  </si>
  <si>
    <t>Eukaryotic translation initiation factor 3 subunit M OS=Capra hircus OX=9925 GN=EIF3M PE=3 SV=1</t>
  </si>
  <si>
    <t>tr|A0A452DU05|A0A452DU05_CAPHI;tr|A0A452DU11|A0A452DU11_CAPHI</t>
  </si>
  <si>
    <t>AB hydrolase-1 domain-containing protein OS=Capra hircus OX=9925 GN=EPHX2 PE=4 SV=1</t>
  </si>
  <si>
    <t>tr|A0A452G6S6|A0A452G6S6_CAPHI</t>
  </si>
  <si>
    <t>GrpE protein homolog OS=Capra hircus OX=9925 GN=GRPEL1 PE=3 SV=1</t>
  </si>
  <si>
    <t>tr|A0A452F6Y2|A0A452F6Y2_CAPHI</t>
  </si>
  <si>
    <t>Ig-like domain-containing protein OS=Capra hircus OX=9925 PE=3 SV=1</t>
  </si>
  <si>
    <t>tr|A0A452F5X7|A0A452F5X7_CAPHI</t>
  </si>
  <si>
    <t>AB hydrolase-1 domain-containing protein OS=Capra hircus OX=9925 GN=BPHL PE=4 SV=1</t>
  </si>
  <si>
    <t>tr|A0A452E037|A0A452E037_CAPHI</t>
  </si>
  <si>
    <t>Uncharacterized protein OS=Capra hircus OX=9925 GN=MARCKS PE=3 SV=1</t>
  </si>
  <si>
    <t>tr|A0A452FB11|A0A452FB11_CAPHI</t>
  </si>
  <si>
    <t>Proteasome subunit alpha type OS=Capra hircus OX=9925 GN=PSMA1 PE=3 SV=1</t>
  </si>
  <si>
    <t>tr|A0A452F0Y7|A0A452F0Y7_CAPHI</t>
  </si>
  <si>
    <t>Ubiquitin carboxyl-terminal hydrolase OS=Capra hircus OX=9925 GN=USP4 PE=3 SV=1</t>
  </si>
  <si>
    <t>tr|A0A452F071|A0A452F071_CAPHI</t>
  </si>
  <si>
    <t>Glutathione transferase OS=Capra hircus OX=9925 GN=LOC108637838 PE=3 SV=1</t>
  </si>
  <si>
    <t>tr|A0A452EW03|A0A452EW03_CAPHI;tr|A0A452EW28|A0A452EW28_CAPHI;tr|A0A452EW89|A0A452EW89_CAPHI</t>
  </si>
  <si>
    <t>cAMP-dependent protein kinase catalytic subunit alpha OS=Capra hircus OX=9925 GN=PRKACA PE=3 SV=1</t>
  </si>
  <si>
    <t>tr|A0A452EBL3|A0A452EBL3_CAPHI</t>
  </si>
  <si>
    <t>Uncharacterized protein OS=Capra hircus OX=9925 GN=POLR3D PE=4 SV=1</t>
  </si>
  <si>
    <t>tr|A0A452E5Q7|A0A452E5Q7_CAPHI</t>
  </si>
  <si>
    <t>Putative hydroxypyruvate isomerase OS=Capra hircus OX=9925 GN=HYI PE=3 SV=1</t>
  </si>
  <si>
    <t>tr|A0A452DL30|A0A452DL30_CAPHI;tr|A0A452DL32|A0A452DL32_CAPHI;tr|A0A452DL34|A0A452DL34_CAPHI;tr|A0A452DL59|A0A452DL59_CAPHI;tr|A0A452DLH4|A0A452DLH4_CAPHI</t>
  </si>
  <si>
    <t>Uncharacterized protein OS=Capra hircus OX=9925 GN=DLG5 PE=4 SV=1</t>
  </si>
  <si>
    <t>tr|A0A452DW19|A0A452DW19_CAPHI</t>
  </si>
  <si>
    <t>Uncharacterized protein OS=Capra hircus OX=9925 GN=GCDH PE=3 SV=1</t>
  </si>
  <si>
    <t>tr|A0A452FEX5|A0A452FEX5_CAPHI;tr|A0A452FES2|A0A452FES2_CAPHI</t>
  </si>
  <si>
    <t>PPR_long domain-containing protein OS=Capra hircus OX=9925 GN=LRPPRC PE=4 SV=1</t>
  </si>
  <si>
    <t>tr|A0A452E2F6|A0A452E2F6_CAPHI</t>
  </si>
  <si>
    <t>Alpha-1-acid glycoprotein OS=Capra hircus OX=9925 GN=AGP PE=3 SV=1</t>
  </si>
  <si>
    <t>tr|A0A452ERU6|A0A452ERU6_CAPHI;tr|A0A452ERW4|A0A452ERW4_CAPHI</t>
  </si>
  <si>
    <t>Uncharacterized protein OS=Capra hircus OX=9925 GN=CD163 PE=4 SV=1</t>
  </si>
  <si>
    <t>tr|A0A452FGH0|A0A452FGH0_CAPHI</t>
  </si>
  <si>
    <t>SMB domain-containing protein OS=Capra hircus OX=9925 GN=TINAGL1 PE=3 SV=1</t>
  </si>
  <si>
    <t>tr|A0A452EVD8|A0A452EVD8_CAPHI;tr|A0A452EVG3|A0A452EVG3_CAPHI</t>
  </si>
  <si>
    <t>Adenylosuccinate lyase OS=Capra hircus OX=9925 GN=ADSL PE=3 SV=1</t>
  </si>
  <si>
    <t>tr|A0A452F014|A0A452F014_CAPHI</t>
  </si>
  <si>
    <t>SERPIN domain-containing protein OS=Capra hircus OX=9925 GN=SERPINA5 PE=3 SV=1</t>
  </si>
  <si>
    <t>tr|A0A452EPZ3|A0A452EPZ3_CAPHI</t>
  </si>
  <si>
    <t>Coatomer subunit alpha OS=Capra hircus OX=9925 GN=COPA PE=4 SV=1</t>
  </si>
  <si>
    <t>tr|A0A452F6F8|A0A452F6F8_CAPHI</t>
  </si>
  <si>
    <t>Thioredoxin domain-containing protein OS=Capra hircus OX=9925 GN=PRDX3 PE=4 SV=1</t>
  </si>
  <si>
    <t>tr|A0A452FGG0|A0A452FGG0_CAPHI</t>
  </si>
  <si>
    <t>Uncharacterized protein OS=Capra hircus OX=9925 GN=GPC4 PE=3 SV=1</t>
  </si>
  <si>
    <t>tr|A0A452G0Y9|A0A452G0Y9_CAPHI</t>
  </si>
  <si>
    <t>NTF2 domain-containing protein OS=Capra hircus OX=9925 GN=NUTF2 PE=4 SV=1</t>
  </si>
  <si>
    <t>tr|A0A452F225|A0A452F225_CAPHI</t>
  </si>
  <si>
    <t>Complex I-PDSW OS=Capra hircus OX=9925 GN=NDUFB10 PE=3 SV=1</t>
  </si>
  <si>
    <t>tr|A0A452FRG2|A0A452FRG2_CAPHI</t>
  </si>
  <si>
    <t>J domain-containing protein OS=Capra hircus OX=9925 GN=DNAJC19 PE=4 SV=1</t>
  </si>
  <si>
    <t>tr|A0A452G300|A0A452G300_CAPHI</t>
  </si>
  <si>
    <t>PCI domain-containing protein OS=Capra hircus OX=9925 GN=PSMD12 PE=3 SV=1</t>
  </si>
  <si>
    <t>tr|A0A452FSH3|A0A452FSH3_CAPHI</t>
  </si>
  <si>
    <t>F-actin-capping protein subunit alpha OS=Capra hircus OX=9925 GN=CAPZA1 PE=3 SV=1</t>
  </si>
  <si>
    <t>tr|A0A452E0Q4|A0A452E0Q4_CAPHI</t>
  </si>
  <si>
    <t>NADH-cytochrome b5 reductase OS=Capra hircus OX=9925 GN=LOC102173645 PE=3 SV=1</t>
  </si>
  <si>
    <t>tr|A0A452EIR1|A0A452EIR1_CAPHI</t>
  </si>
  <si>
    <t>Tr-type G domain-containing protein OS=Capra hircus OX=9925 GN=EEF2 PE=3 SV=1</t>
  </si>
  <si>
    <t>tr|A0A452ELY9|A0A452ELY9_CAPHI;tr|A0A452ELZ7|A0A452ELZ7_CAPHI;tr|A0A452EMJ5|A0A452EMJ5_CAPHI</t>
  </si>
  <si>
    <t>Atx10homo_assoc domain-containing protein OS=Capra hircus OX=9925 GN=ATXN10 PE=4 SV=1</t>
  </si>
  <si>
    <t>tr|A0A452EQ52|A0A452EQ52_CAPHI</t>
  </si>
  <si>
    <t>Uncharacterized protein OS=Capra hircus OX=9925 GN=NIBAN1 PE=3 SV=1</t>
  </si>
  <si>
    <t>tr|A0A452F710|A0A452F710_CAPHI</t>
  </si>
  <si>
    <t>RNA 3'-terminal phosphate cyclase OS=Capra hircus OX=9925 GN=RTCA PE=3 SV=1</t>
  </si>
  <si>
    <t>tr|A0A452ED42|A0A452ED42_CAPHI</t>
  </si>
  <si>
    <t>Atypical kinase COQ8A, mitochondrial OS=Capra hircus OX=9925 GN=COQ8A PE=3 SV=1</t>
  </si>
  <si>
    <t>tr|A0A452F2G7|A0A452F2G7_CAPHI</t>
  </si>
  <si>
    <t>Succinate dehydrogenase [ubiquinone] flavoprotein subunit, mitochondrial OS=Capra hircus OX=9925 GN=SDHA PE=3 SV=1</t>
  </si>
  <si>
    <t>tr|A0A452EL50|A0A452EL50_CAPHI</t>
  </si>
  <si>
    <t>Actin-related protein 2 OS=Capra hircus OX=9925 GN=ACTR2 PE=3 SV=1</t>
  </si>
  <si>
    <t>tr|A0A452DTF2|A0A452DTF2_CAPHI</t>
  </si>
  <si>
    <t>Q32643|ATP8_CAPHI</t>
  </si>
  <si>
    <t>ATP synthase protein 8 OS=Capra hircus OX=9925 GN=MT-ATP8 PE=3 SV=1</t>
  </si>
  <si>
    <t>tr|A0A452FV97|A0A452FV97_CAPHI</t>
  </si>
  <si>
    <t>Uncharacterized protein OS=Capra hircus OX=9925 GN=KPRP PE=4 SV=1</t>
  </si>
  <si>
    <t>tr|A0A452FWG9|A0A452FWG9_CAPHI</t>
  </si>
  <si>
    <t>15 kDa phosphoprotein enriched in astrocytes OS=Capra hircus OX=9925 GN=PEA15 PE=4 SV=1</t>
  </si>
  <si>
    <t>tr|A0A452EHC3|A0A452EHC3_CAPHI;tr|A0A452F8I7|A0A452F8I7_CAPHI</t>
  </si>
  <si>
    <t>Small monomeric GTPase OS=Capra hircus OX=9925 GN=RALA PE=3 SV=1</t>
  </si>
  <si>
    <t>tr|A0A452ELD3|A0A452ELD3_CAPHI</t>
  </si>
  <si>
    <t>Uncharacterized protein OS=Capra hircus OX=9925 GN=ZNF292 PE=4 SV=1</t>
  </si>
  <si>
    <t>tr|A0A452G3X4|A0A452G3X4_CAPHI</t>
  </si>
  <si>
    <t>Rhodanese domain-containing protein OS=Capra hircus OX=9925 GN=TSTD1 PE=4 SV=1</t>
  </si>
  <si>
    <t>tr|A0A452DQC8|A0A452DQC8_CAPHI</t>
  </si>
  <si>
    <t>Isocitrate dehydrogenase [NADP] OS=Capra hircus OX=9925 GN=IDH2 PE=3 SV=1</t>
  </si>
  <si>
    <t>tr|A0A452DS14|A0A452DS14_CAPHI</t>
  </si>
  <si>
    <t>Alpha-L-fucosidase OS=Capra hircus OX=9925 GN=FUCA1 PE=3 SV=1</t>
  </si>
  <si>
    <t>tr|A0A452DRK4|A0A452DRK4_CAPHI</t>
  </si>
  <si>
    <t>Secretory carrier-associated membrane protein OS=Capra hircus OX=9925 GN=SCAMP3 PE=3 SV=1</t>
  </si>
  <si>
    <t>tr|A0A452G2N5|A0A452G2N5_CAPHI</t>
  </si>
  <si>
    <t>Uncharacterized protein OS=Capra hircus OX=9925 GN=HSPA6 PE=3 SV=1</t>
  </si>
  <si>
    <t>tr|A0A452FXX0|A0A452FXX0_CAPHI</t>
  </si>
  <si>
    <t>Malate dehydrogenase OS=Capra hircus OX=9925 GN=MDH2 PE=3 SV=1</t>
  </si>
  <si>
    <t>tr|A0A452ERX1|A0A452ERX1_CAPHI</t>
  </si>
  <si>
    <t>Uncharacterized protein OS=Capra hircus OX=9925 GN=SLC25A1 PE=3 SV=1</t>
  </si>
  <si>
    <t>tr|A0A452FRE6|A0A452FRE6_CAPHI</t>
  </si>
  <si>
    <t>Uncharacterized protein OS=Capra hircus OX=9925 GN=DMAC2L PE=3 SV=1</t>
  </si>
  <si>
    <t>tr|A0A452EDH1|A0A452EDH1_CAPHI</t>
  </si>
  <si>
    <t>Uncharacterized protein OS=Capra hircus OX=9925 GN=OGA PE=4 SV=1</t>
  </si>
  <si>
    <t>tr|A0A452FJG6|A0A452FJG6_CAPHI</t>
  </si>
  <si>
    <t>COP9 signalosome complex subunit 2 OS=Capra hircus OX=9925 GN=COPS2 PE=3 SV=1</t>
  </si>
  <si>
    <t>tr|A0A452DWY7|A0A452DWY7_CAPHI</t>
  </si>
  <si>
    <t>Uncharacterized protein OS=Capra hircus OX=9925 GN=MYOM3 PE=4 SV=1</t>
  </si>
  <si>
    <t>tr|A0A452FTT1|A0A452FTT1_CAPHI</t>
  </si>
  <si>
    <t>Uncharacterized protein OS=Capra hircus OX=9925 GN=DNAJA2 PE=3 SV=1</t>
  </si>
  <si>
    <t>tr|A0A452DLE1|A0A452DLE1_CAPHI</t>
  </si>
  <si>
    <t>Glutamate dehydrogenase (NAD(P)(+)) OS=Capra hircus OX=9925 GN=GLUD1 PE=3 SV=1</t>
  </si>
  <si>
    <t>tr|A0A452FX97|A0A452FX97_CAPHI</t>
  </si>
  <si>
    <t>FABP domain-containing protein OS=Capra hircus OX=9925 GN=FABP7 PE=3 SV=1</t>
  </si>
  <si>
    <t>tr|A0A452F044|A0A452F044_CAPHI;tr|A0A452F0B7|A0A452F0B7_CAPHI</t>
  </si>
  <si>
    <t>Uncharacterized protein OS=Capra hircus OX=9925 GN=MPO PE=4 SV=1</t>
  </si>
  <si>
    <t>tr|A0A452ERL0|A0A452ERL0_CAPHI</t>
  </si>
  <si>
    <t>Uncharacterized protein OS=Capra hircus OX=9925 GN=DNAJA1 PE=3 SV=1</t>
  </si>
  <si>
    <t>tr|A0A452FGW2|A0A452FGW2_CAPHI</t>
  </si>
  <si>
    <t>NFU1 iron-sulfur cluster scaffold homolog, mitochondrial OS=Capra hircus OX=9925 GN=NFU1 PE=3 SV=1</t>
  </si>
  <si>
    <t>tr|A0A452G908|A0A452G908_CAPHI;tr|A0A452G9F8|A0A452G9F8_CAPHI</t>
  </si>
  <si>
    <t>Accession</t>
  </si>
  <si>
    <t>Description</t>
  </si>
  <si>
    <t>Unique peptides</t>
  </si>
  <si>
    <t>Mass</t>
  </si>
  <si>
    <t>Log2Fold.change</t>
  </si>
  <si>
    <t>Mean</t>
  </si>
  <si>
    <t>-Log10(pv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0" xfId="0" quotePrefix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105"/>
  <sheetViews>
    <sheetView tabSelected="1" zoomScale="179" zoomScaleNormal="179" workbookViewId="0">
      <selection activeCell="E1" sqref="E1:H1048576"/>
    </sheetView>
  </sheetViews>
  <sheetFormatPr baseColWidth="10" defaultColWidth="8.83203125" defaultRowHeight="15" x14ac:dyDescent="0.2"/>
  <cols>
    <col min="1" max="1" width="18" customWidth="1"/>
    <col min="2" max="2" width="17.83203125" customWidth="1"/>
    <col min="3" max="3" width="57" customWidth="1"/>
    <col min="4" max="4" width="80" customWidth="1"/>
    <col min="5" max="5" width="8.83203125" customWidth="1"/>
  </cols>
  <sheetData>
    <row r="1" spans="1:13" s="2" customFormat="1" x14ac:dyDescent="0.2">
      <c r="A1" s="3" t="s">
        <v>4137</v>
      </c>
      <c r="B1" s="2" t="s">
        <v>4135</v>
      </c>
      <c r="C1" s="2" t="s">
        <v>4131</v>
      </c>
      <c r="D1" s="2" t="s">
        <v>4132</v>
      </c>
      <c r="E1" s="2" t="s">
        <v>4133</v>
      </c>
      <c r="F1" s="2" t="s">
        <v>4134</v>
      </c>
      <c r="G1" s="2" t="s">
        <v>0</v>
      </c>
      <c r="H1" s="2" t="s">
        <v>1</v>
      </c>
      <c r="I1" s="2" t="s">
        <v>2</v>
      </c>
      <c r="J1" s="2" t="s">
        <v>3</v>
      </c>
      <c r="K1" s="2" t="s">
        <v>4</v>
      </c>
      <c r="L1" s="2" t="s">
        <v>5</v>
      </c>
      <c r="M1" s="2" t="s">
        <v>4136</v>
      </c>
    </row>
    <row r="2" spans="1:13" x14ac:dyDescent="0.2">
      <c r="A2">
        <v>2.19541847198234</v>
      </c>
      <c r="B2">
        <v>2.6796433826287598</v>
      </c>
      <c r="C2" t="s">
        <v>899</v>
      </c>
      <c r="D2" t="s">
        <v>900</v>
      </c>
      <c r="E2">
        <v>1</v>
      </c>
      <c r="F2">
        <v>132669.69</v>
      </c>
      <c r="G2">
        <v>1.6777931451797501</v>
      </c>
      <c r="H2">
        <v>2.2128493785858199</v>
      </c>
      <c r="I2">
        <v>0.86037439107894897</v>
      </c>
      <c r="J2">
        <v>-1.35394310951233</v>
      </c>
      <c r="K2">
        <v>-1.4896590709686299</v>
      </c>
      <c r="L2">
        <v>-0.444311052560806</v>
      </c>
      <c r="M2">
        <f>AVERAGE(G2:L2)</f>
        <v>0.24385061363379221</v>
      </c>
    </row>
    <row r="3" spans="1:13" x14ac:dyDescent="0.2">
      <c r="A3">
        <v>1.4682611910572101</v>
      </c>
      <c r="B3">
        <v>2.5454123318195299</v>
      </c>
      <c r="C3" t="s">
        <v>508</v>
      </c>
      <c r="D3" t="s">
        <v>509</v>
      </c>
      <c r="E3">
        <v>1</v>
      </c>
      <c r="F3">
        <v>12658.311</v>
      </c>
      <c r="G3">
        <v>0.59023797512054399</v>
      </c>
      <c r="H3">
        <v>0.68242973089218095</v>
      </c>
      <c r="I3">
        <v>0.18214938044548001</v>
      </c>
      <c r="J3">
        <v>-1.60814785957336</v>
      </c>
      <c r="K3">
        <v>-3.59661912918091</v>
      </c>
      <c r="L3">
        <v>-0.97665292024612405</v>
      </c>
      <c r="M3">
        <f t="shared" ref="M3:M66" si="0">AVERAGE(G3:L3)</f>
        <v>-0.78776713709036494</v>
      </c>
    </row>
    <row r="4" spans="1:13" x14ac:dyDescent="0.2">
      <c r="A4">
        <v>1.1388685816443</v>
      </c>
      <c r="B4">
        <v>2.1623407329025199</v>
      </c>
      <c r="C4" t="s">
        <v>663</v>
      </c>
      <c r="D4" t="s">
        <v>664</v>
      </c>
      <c r="E4">
        <v>1</v>
      </c>
      <c r="F4">
        <v>16088.45</v>
      </c>
      <c r="G4">
        <v>-3.0381235410459302E-4</v>
      </c>
      <c r="H4">
        <v>7.7776178717613206E-2</v>
      </c>
      <c r="I4">
        <v>-0.44470870494842502</v>
      </c>
      <c r="J4">
        <v>-1.5951439142227199</v>
      </c>
      <c r="K4">
        <v>-4.0280566215515101</v>
      </c>
      <c r="L4">
        <v>-1.23105800151825</v>
      </c>
      <c r="M4">
        <f t="shared" si="0"/>
        <v>-1.2035824793128995</v>
      </c>
    </row>
    <row r="5" spans="1:13" x14ac:dyDescent="0.2">
      <c r="A5">
        <v>0.83667024087980801</v>
      </c>
      <c r="B5">
        <v>2.0789544582366899</v>
      </c>
      <c r="C5" t="s">
        <v>3238</v>
      </c>
      <c r="D5" t="s">
        <v>3239</v>
      </c>
      <c r="E5">
        <v>1</v>
      </c>
      <c r="F5">
        <v>16842.12</v>
      </c>
      <c r="G5">
        <v>-0.60387289524078402</v>
      </c>
      <c r="H5">
        <v>-1.2209438085555999</v>
      </c>
      <c r="I5">
        <v>-1.76344466209412</v>
      </c>
      <c r="J5">
        <v>-1.50796222686768</v>
      </c>
      <c r="K5">
        <v>-3.01483201980591</v>
      </c>
      <c r="L5">
        <v>-5.3023304939270002</v>
      </c>
      <c r="M5">
        <f t="shared" si="0"/>
        <v>-2.235564351081849</v>
      </c>
    </row>
    <row r="6" spans="1:13" x14ac:dyDescent="0.2">
      <c r="A6">
        <v>2.4776435296366501</v>
      </c>
      <c r="B6">
        <v>2.0369038821275698</v>
      </c>
      <c r="C6" t="s">
        <v>1295</v>
      </c>
      <c r="D6" t="s">
        <v>1296</v>
      </c>
      <c r="E6">
        <v>1</v>
      </c>
      <c r="F6">
        <v>14464.696</v>
      </c>
      <c r="G6">
        <v>-0.24807767570018799</v>
      </c>
      <c r="H6">
        <v>1.7715069698169799E-3</v>
      </c>
      <c r="I6">
        <v>0.253775894641876</v>
      </c>
      <c r="J6">
        <v>-2.03140068054199</v>
      </c>
      <c r="K6">
        <v>-2.54094338417053</v>
      </c>
      <c r="L6">
        <v>-1.5308978557586701</v>
      </c>
      <c r="M6">
        <f t="shared" si="0"/>
        <v>-1.0159620324266143</v>
      </c>
    </row>
    <row r="7" spans="1:13" x14ac:dyDescent="0.2">
      <c r="A7">
        <v>4.9004997109422801</v>
      </c>
      <c r="B7">
        <v>1.86430698136489</v>
      </c>
      <c r="C7" t="s">
        <v>24</v>
      </c>
      <c r="D7" t="s">
        <v>25</v>
      </c>
      <c r="E7">
        <v>1</v>
      </c>
      <c r="F7">
        <v>170695.05</v>
      </c>
      <c r="G7">
        <v>2.0639545917511</v>
      </c>
      <c r="H7">
        <v>2.1814315319061302</v>
      </c>
      <c r="I7">
        <v>1.9939380884170499</v>
      </c>
      <c r="J7">
        <v>0.169753313064575</v>
      </c>
      <c r="K7">
        <v>0.30632916092872597</v>
      </c>
      <c r="L7">
        <v>0.17032079398632</v>
      </c>
      <c r="M7">
        <f t="shared" si="0"/>
        <v>1.1476212466756501</v>
      </c>
    </row>
    <row r="8" spans="1:13" x14ac:dyDescent="0.2">
      <c r="A8">
        <v>0.80071897184048302</v>
      </c>
      <c r="B8">
        <v>1.7619271377722401</v>
      </c>
      <c r="C8" t="s">
        <v>371</v>
      </c>
      <c r="D8" t="s">
        <v>372</v>
      </c>
      <c r="E8">
        <v>1</v>
      </c>
      <c r="F8">
        <v>62302.964999999997</v>
      </c>
      <c r="G8">
        <v>-0.48556175827980003</v>
      </c>
      <c r="H8">
        <v>-0.54664289951324496</v>
      </c>
      <c r="I8">
        <v>-0.50107187032699596</v>
      </c>
      <c r="J8">
        <v>-2.0403854846954301</v>
      </c>
      <c r="K8">
        <v>-4.1390027999877903</v>
      </c>
      <c r="L8">
        <v>-0.63966965675354004</v>
      </c>
      <c r="M8">
        <f t="shared" si="0"/>
        <v>-1.3920557449261335</v>
      </c>
    </row>
    <row r="9" spans="1:13" x14ac:dyDescent="0.2">
      <c r="A9">
        <v>1.94713885427842</v>
      </c>
      <c r="B9">
        <v>1.7375694513320901</v>
      </c>
      <c r="C9" t="s">
        <v>504</v>
      </c>
      <c r="D9" t="s">
        <v>505</v>
      </c>
      <c r="E9">
        <v>1</v>
      </c>
      <c r="F9">
        <v>25875.173999999999</v>
      </c>
      <c r="G9">
        <v>0.14403170347213701</v>
      </c>
      <c r="H9">
        <v>0.52117836475372303</v>
      </c>
      <c r="I9">
        <v>0.58160632848739602</v>
      </c>
      <c r="J9">
        <v>-1.7668108940124501</v>
      </c>
      <c r="K9">
        <v>-1.6033976078033401</v>
      </c>
      <c r="L9">
        <v>-0.59568345546722401</v>
      </c>
      <c r="M9">
        <f t="shared" si="0"/>
        <v>-0.45317926009495973</v>
      </c>
    </row>
    <row r="10" spans="1:13" x14ac:dyDescent="0.2">
      <c r="A10">
        <v>1.6639871366350101</v>
      </c>
      <c r="B10">
        <v>1.7367729494969</v>
      </c>
      <c r="C10" t="s">
        <v>265</v>
      </c>
      <c r="D10" t="s">
        <v>266</v>
      </c>
      <c r="E10">
        <v>2</v>
      </c>
      <c r="F10">
        <v>20684.011999999999</v>
      </c>
      <c r="G10">
        <v>-0.23809306323528301</v>
      </c>
      <c r="H10">
        <v>-7.8114062547683702E-2</v>
      </c>
      <c r="I10">
        <v>-0.60266506671905495</v>
      </c>
      <c r="J10">
        <v>-2.5222373008728001</v>
      </c>
      <c r="K10">
        <v>-2.4614570140838601</v>
      </c>
      <c r="L10">
        <v>-1.14549672603607</v>
      </c>
      <c r="M10">
        <f t="shared" si="0"/>
        <v>-1.1746772055824586</v>
      </c>
    </row>
    <row r="11" spans="1:13" x14ac:dyDescent="0.2">
      <c r="A11">
        <v>1.77593671735172</v>
      </c>
      <c r="B11">
        <v>1.7029777765273999</v>
      </c>
      <c r="C11" t="s">
        <v>655</v>
      </c>
      <c r="D11" t="s">
        <v>656</v>
      </c>
      <c r="E11">
        <v>1</v>
      </c>
      <c r="F11">
        <v>10100.477000000001</v>
      </c>
      <c r="G11">
        <v>0.32566240429878202</v>
      </c>
      <c r="H11">
        <v>0.35676109790802002</v>
      </c>
      <c r="I11">
        <v>-0.39025267958641102</v>
      </c>
      <c r="J11">
        <v>-1.8013707399368299</v>
      </c>
      <c r="K11">
        <v>-2.0984303951263401</v>
      </c>
      <c r="L11">
        <v>-0.91696137189865101</v>
      </c>
      <c r="M11">
        <f t="shared" si="0"/>
        <v>-0.75409861405690493</v>
      </c>
    </row>
    <row r="12" spans="1:13" x14ac:dyDescent="0.2">
      <c r="A12">
        <v>3.9303040730765999</v>
      </c>
      <c r="B12">
        <v>1.68902479112148</v>
      </c>
      <c r="C12" t="s">
        <v>18</v>
      </c>
      <c r="D12" t="s">
        <v>19</v>
      </c>
      <c r="E12">
        <v>15</v>
      </c>
      <c r="F12">
        <v>47069.016000000003</v>
      </c>
      <c r="G12">
        <v>1.4065917730331401</v>
      </c>
      <c r="H12">
        <v>1.5074061155319201</v>
      </c>
      <c r="I12">
        <v>1.30136930942535</v>
      </c>
      <c r="J12">
        <v>-0.47006213665008501</v>
      </c>
      <c r="K12">
        <v>-0.23346810042858099</v>
      </c>
      <c r="L12">
        <v>-0.14817693829536399</v>
      </c>
      <c r="M12">
        <f t="shared" si="0"/>
        <v>0.56061000376939674</v>
      </c>
    </row>
    <row r="13" spans="1:13" x14ac:dyDescent="0.2">
      <c r="A13">
        <v>2.0170711837839601</v>
      </c>
      <c r="B13">
        <v>1.6524410645167</v>
      </c>
      <c r="C13" t="s">
        <v>522</v>
      </c>
      <c r="D13" t="s">
        <v>523</v>
      </c>
      <c r="E13">
        <v>1</v>
      </c>
      <c r="F13">
        <v>163380.20000000001</v>
      </c>
      <c r="G13">
        <v>-0.47803649306297302</v>
      </c>
      <c r="H13">
        <v>-0.315751522779465</v>
      </c>
      <c r="I13">
        <v>-0.780220806598663</v>
      </c>
      <c r="J13">
        <v>-2.7076282501220699</v>
      </c>
      <c r="K13">
        <v>-1.57847499847412</v>
      </c>
      <c r="L13">
        <v>-2.24522876739502</v>
      </c>
      <c r="M13">
        <f t="shared" si="0"/>
        <v>-1.3508901397387187</v>
      </c>
    </row>
    <row r="14" spans="1:13" x14ac:dyDescent="0.2">
      <c r="A14">
        <v>2.0755049472046498</v>
      </c>
      <c r="B14">
        <v>1.61651073892911</v>
      </c>
      <c r="C14" t="s">
        <v>2511</v>
      </c>
      <c r="D14" t="s">
        <v>2512</v>
      </c>
      <c r="E14">
        <v>1</v>
      </c>
      <c r="F14">
        <v>11917.659</v>
      </c>
      <c r="G14">
        <v>-0.37577834725379899</v>
      </c>
      <c r="H14">
        <v>0.32162159681320202</v>
      </c>
      <c r="I14">
        <v>-0.62911850214004505</v>
      </c>
      <c r="J14">
        <v>-2.0387158393859899</v>
      </c>
      <c r="K14">
        <v>-1.99997711181641</v>
      </c>
      <c r="L14">
        <v>-1.4941145181655899</v>
      </c>
      <c r="M14">
        <f t="shared" si="0"/>
        <v>-1.0360137869914385</v>
      </c>
    </row>
    <row r="15" spans="1:13" x14ac:dyDescent="0.2">
      <c r="A15">
        <v>1.15986890191238</v>
      </c>
      <c r="B15">
        <v>1.6017838964859601</v>
      </c>
      <c r="C15" t="s">
        <v>643</v>
      </c>
      <c r="D15" t="s">
        <v>560</v>
      </c>
      <c r="E15">
        <v>1</v>
      </c>
      <c r="F15">
        <v>14513.695</v>
      </c>
      <c r="G15">
        <v>-0.130101382732391</v>
      </c>
      <c r="H15">
        <v>0.192540153861046</v>
      </c>
      <c r="I15">
        <v>-0.392031580209732</v>
      </c>
      <c r="J15">
        <v>-1.6000056266784699</v>
      </c>
      <c r="K15">
        <v>-2.84918260574341</v>
      </c>
      <c r="L15">
        <v>-0.68575626611709595</v>
      </c>
      <c r="M15">
        <f t="shared" si="0"/>
        <v>-0.91075621793667549</v>
      </c>
    </row>
    <row r="16" spans="1:13" x14ac:dyDescent="0.2">
      <c r="A16">
        <v>2.74668002092581</v>
      </c>
      <c r="B16">
        <v>1.5860583384831699</v>
      </c>
      <c r="C16" t="s">
        <v>675</v>
      </c>
      <c r="D16" t="s">
        <v>676</v>
      </c>
      <c r="E16">
        <v>1</v>
      </c>
      <c r="F16">
        <v>247912.2</v>
      </c>
      <c r="G16">
        <v>-0.982147216796875</v>
      </c>
      <c r="H16">
        <v>-0.67956411838531505</v>
      </c>
      <c r="I16">
        <v>-1.35933017730713</v>
      </c>
      <c r="J16">
        <v>-2.7355372905731201</v>
      </c>
      <c r="K16">
        <v>-2.4372930526733398</v>
      </c>
      <c r="L16">
        <v>-2.6063861846923801</v>
      </c>
      <c r="M16">
        <f t="shared" si="0"/>
        <v>-1.8000430067380264</v>
      </c>
    </row>
    <row r="17" spans="1:13" x14ac:dyDescent="0.2">
      <c r="A17">
        <v>1.2547527404168199</v>
      </c>
      <c r="B17">
        <v>1.5801826218763999</v>
      </c>
      <c r="C17" t="s">
        <v>788</v>
      </c>
      <c r="D17" t="s">
        <v>789</v>
      </c>
      <c r="E17">
        <v>1</v>
      </c>
      <c r="F17">
        <v>46587.843999999997</v>
      </c>
      <c r="G17">
        <v>1.34758460521698</v>
      </c>
      <c r="H17">
        <v>1.46977162361145</v>
      </c>
      <c r="I17">
        <v>0.39806452393531799</v>
      </c>
      <c r="J17">
        <v>-1.3959927558898899</v>
      </c>
      <c r="K17">
        <v>-0.40104052424430803</v>
      </c>
      <c r="L17">
        <v>0.271906167268753</v>
      </c>
      <c r="M17">
        <f t="shared" si="0"/>
        <v>0.28171560664971723</v>
      </c>
    </row>
    <row r="18" spans="1:13" x14ac:dyDescent="0.2">
      <c r="A18">
        <v>0.84930815113039304</v>
      </c>
      <c r="B18">
        <v>1.5675098386903601</v>
      </c>
      <c r="C18" t="s">
        <v>975</v>
      </c>
      <c r="D18" t="s">
        <v>976</v>
      </c>
      <c r="E18">
        <v>6</v>
      </c>
      <c r="F18">
        <v>60149.17</v>
      </c>
      <c r="G18">
        <v>5.5361565202474601E-2</v>
      </c>
      <c r="H18">
        <v>-0.36604291200637801</v>
      </c>
      <c r="I18">
        <v>-0.20020902156829801</v>
      </c>
      <c r="J18">
        <v>-3.2635114192962602</v>
      </c>
      <c r="K18">
        <v>-1.61829841136932</v>
      </c>
      <c r="L18">
        <v>-0.33161005377769498</v>
      </c>
      <c r="M18">
        <f t="shared" si="0"/>
        <v>-0.95405170880257939</v>
      </c>
    </row>
    <row r="19" spans="1:13" x14ac:dyDescent="0.2">
      <c r="A19">
        <v>1.8671781367595699</v>
      </c>
      <c r="B19">
        <v>1.55659649389175</v>
      </c>
      <c r="C19" t="s">
        <v>433</v>
      </c>
      <c r="D19" t="s">
        <v>434</v>
      </c>
      <c r="E19">
        <v>1</v>
      </c>
      <c r="F19">
        <v>116460.56</v>
      </c>
      <c r="G19">
        <v>0.90283322334289595</v>
      </c>
      <c r="H19">
        <v>1.08150386810303</v>
      </c>
      <c r="I19">
        <v>3.7371402140706799E-3</v>
      </c>
      <c r="J19">
        <v>-0.72375088930130005</v>
      </c>
      <c r="K19">
        <v>-0.74530738592147805</v>
      </c>
      <c r="L19">
        <v>-1.21265697479248</v>
      </c>
      <c r="M19">
        <f t="shared" si="0"/>
        <v>-0.11560683639254359</v>
      </c>
    </row>
    <row r="20" spans="1:13" x14ac:dyDescent="0.2">
      <c r="A20">
        <v>0.939541390697884</v>
      </c>
      <c r="B20">
        <v>1.5435866514841701</v>
      </c>
      <c r="C20" t="s">
        <v>1198</v>
      </c>
      <c r="D20" t="s">
        <v>1199</v>
      </c>
      <c r="E20">
        <v>1</v>
      </c>
      <c r="F20">
        <v>13552.728999999999</v>
      </c>
      <c r="G20">
        <v>0.76980847120285001</v>
      </c>
      <c r="H20">
        <v>-0.750926494598389</v>
      </c>
      <c r="I20">
        <v>-0.86144685745239302</v>
      </c>
      <c r="J20">
        <v>-2.1031296253204301</v>
      </c>
      <c r="K20">
        <v>-2.62418532371521</v>
      </c>
      <c r="L20">
        <v>-0.74600988626480103</v>
      </c>
      <c r="M20">
        <f t="shared" si="0"/>
        <v>-1.0526482860247288</v>
      </c>
    </row>
    <row r="21" spans="1:13" x14ac:dyDescent="0.2">
      <c r="A21">
        <v>2.08482413218981</v>
      </c>
      <c r="B21">
        <v>1.52775791287422</v>
      </c>
      <c r="C21" t="s">
        <v>832</v>
      </c>
      <c r="D21" t="s">
        <v>833</v>
      </c>
      <c r="E21">
        <v>11</v>
      </c>
      <c r="F21">
        <v>19845.828000000001</v>
      </c>
      <c r="G21">
        <v>1.0417283773422199</v>
      </c>
      <c r="H21">
        <v>1.6646651029586801</v>
      </c>
      <c r="I21">
        <v>0.582635939121246</v>
      </c>
      <c r="J21">
        <v>-0.44065257906913802</v>
      </c>
      <c r="K21">
        <v>-0.40771231055259699</v>
      </c>
      <c r="L21">
        <v>-0.44587942957878102</v>
      </c>
      <c r="M21">
        <f t="shared" si="0"/>
        <v>0.33246418337027156</v>
      </c>
    </row>
    <row r="22" spans="1:13" x14ac:dyDescent="0.2">
      <c r="A22">
        <v>1.9864482238174901</v>
      </c>
      <c r="B22">
        <v>1.5209484025836</v>
      </c>
      <c r="C22" t="s">
        <v>115</v>
      </c>
      <c r="D22" t="s">
        <v>116</v>
      </c>
      <c r="E22">
        <v>1</v>
      </c>
      <c r="F22">
        <v>112666.80499999999</v>
      </c>
      <c r="G22">
        <v>-4.8226587474346203E-2</v>
      </c>
      <c r="H22">
        <v>0.22658649086952201</v>
      </c>
      <c r="I22">
        <v>-0.345121920108795</v>
      </c>
      <c r="J22">
        <v>-1.7403461933136</v>
      </c>
      <c r="K22">
        <v>-1.97573566436768</v>
      </c>
      <c r="L22">
        <v>-1.0135253667831401</v>
      </c>
      <c r="M22">
        <f t="shared" si="0"/>
        <v>-0.81606154019633992</v>
      </c>
    </row>
    <row r="23" spans="1:13" x14ac:dyDescent="0.2">
      <c r="A23">
        <v>2.6632614635885501</v>
      </c>
      <c r="B23">
        <v>1.5136705239613899</v>
      </c>
      <c r="C23" t="s">
        <v>70</v>
      </c>
      <c r="D23" t="s">
        <v>71</v>
      </c>
      <c r="E23">
        <v>1</v>
      </c>
      <c r="F23">
        <v>51421.41</v>
      </c>
      <c r="G23">
        <v>-1.05069887638092</v>
      </c>
      <c r="H23">
        <v>-0.96335160732269298</v>
      </c>
      <c r="I23">
        <v>-1.1607923507690401</v>
      </c>
      <c r="J23">
        <v>-2.9037122726440399</v>
      </c>
      <c r="K23">
        <v>-2.6233959197997998</v>
      </c>
      <c r="L23">
        <v>-2.1887462139129599</v>
      </c>
      <c r="M23">
        <f t="shared" si="0"/>
        <v>-1.8151162068049087</v>
      </c>
    </row>
    <row r="24" spans="1:13" x14ac:dyDescent="0.2">
      <c r="A24">
        <v>2.84731396219704</v>
      </c>
      <c r="B24">
        <v>1.4878387513260001</v>
      </c>
      <c r="C24" t="s">
        <v>40</v>
      </c>
      <c r="D24" t="s">
        <v>41</v>
      </c>
      <c r="E24">
        <v>1</v>
      </c>
      <c r="F24">
        <v>16169.697</v>
      </c>
      <c r="G24">
        <v>1.9730612635612502E-2</v>
      </c>
      <c r="H24">
        <v>0.27713483572006198</v>
      </c>
      <c r="I24">
        <v>-4.3732490390539197E-2</v>
      </c>
      <c r="J24">
        <v>-1.3977638483047501</v>
      </c>
      <c r="K24">
        <v>-1.68705582618713</v>
      </c>
      <c r="L24">
        <v>-1.1255636215210001</v>
      </c>
      <c r="M24">
        <f t="shared" si="0"/>
        <v>-0.65954172300795755</v>
      </c>
    </row>
    <row r="25" spans="1:13" x14ac:dyDescent="0.2">
      <c r="A25">
        <v>0.67678788046449401</v>
      </c>
      <c r="B25">
        <v>1.4555184046427401</v>
      </c>
      <c r="C25" t="s">
        <v>1399</v>
      </c>
      <c r="D25" t="s">
        <v>1400</v>
      </c>
      <c r="E25">
        <v>1</v>
      </c>
      <c r="F25">
        <v>20521.206999999999</v>
      </c>
      <c r="G25">
        <v>-0.76212602853775002</v>
      </c>
      <c r="H25">
        <v>-0.91089338064193703</v>
      </c>
      <c r="I25">
        <v>-1.0425435304641699</v>
      </c>
      <c r="J25">
        <v>-4.2431101799011204</v>
      </c>
      <c r="K25">
        <v>-1.8503345251083401</v>
      </c>
      <c r="L25">
        <v>-0.98867344856262196</v>
      </c>
      <c r="M25">
        <f t="shared" si="0"/>
        <v>-1.6329468488693231</v>
      </c>
    </row>
    <row r="26" spans="1:13" x14ac:dyDescent="0.2">
      <c r="A26">
        <v>1.8808127341329</v>
      </c>
      <c r="B26">
        <v>1.4423428280279</v>
      </c>
      <c r="C26" t="s">
        <v>1046</v>
      </c>
      <c r="D26" t="s">
        <v>1047</v>
      </c>
      <c r="E26">
        <v>1</v>
      </c>
      <c r="F26">
        <v>21693.796999999999</v>
      </c>
      <c r="G26">
        <v>-0.623116314411163</v>
      </c>
      <c r="H26">
        <v>-1.0372965596616299E-2</v>
      </c>
      <c r="I26">
        <v>-0.81506824493408203</v>
      </c>
      <c r="J26">
        <v>-2.3519308567047101</v>
      </c>
      <c r="K26">
        <v>-1.5320863723754901</v>
      </c>
      <c r="L26">
        <v>-1.89156877994537</v>
      </c>
      <c r="M26">
        <f t="shared" si="0"/>
        <v>-1.2040239223279052</v>
      </c>
    </row>
    <row r="27" spans="1:13" x14ac:dyDescent="0.2">
      <c r="A27">
        <v>1.0257177221789799</v>
      </c>
      <c r="B27">
        <v>1.42762686808904</v>
      </c>
      <c r="C27" t="s">
        <v>2382</v>
      </c>
      <c r="D27" t="s">
        <v>2383</v>
      </c>
      <c r="E27">
        <v>2</v>
      </c>
      <c r="F27">
        <v>25479.773000000001</v>
      </c>
      <c r="G27">
        <v>-0.19613409042358401</v>
      </c>
      <c r="H27">
        <v>-0.37919777631759599</v>
      </c>
      <c r="I27">
        <v>-1.9308694601059</v>
      </c>
      <c r="J27">
        <v>-1.9299522638320901</v>
      </c>
      <c r="K27">
        <v>-1.89155626296997</v>
      </c>
      <c r="L27">
        <v>-2.9675734043121298</v>
      </c>
      <c r="M27">
        <f t="shared" si="0"/>
        <v>-1.5492138763268783</v>
      </c>
    </row>
    <row r="28" spans="1:13" x14ac:dyDescent="0.2">
      <c r="A28">
        <v>1.00957393385448</v>
      </c>
      <c r="B28">
        <v>1.4229802886645</v>
      </c>
      <c r="C28" t="s">
        <v>1529</v>
      </c>
      <c r="D28" t="s">
        <v>1530</v>
      </c>
      <c r="E28">
        <v>3</v>
      </c>
      <c r="F28">
        <v>15517.092000000001</v>
      </c>
      <c r="G28">
        <v>0.87794381380081199</v>
      </c>
      <c r="H28">
        <v>0.66676950454711903</v>
      </c>
      <c r="I28">
        <v>-1.18190658092499</v>
      </c>
      <c r="J28">
        <v>-1.3520531654357899</v>
      </c>
      <c r="K28">
        <v>-1.43911468982697</v>
      </c>
      <c r="L28">
        <v>-1.1149662733078001</v>
      </c>
      <c r="M28">
        <f t="shared" si="0"/>
        <v>-0.59055456519126981</v>
      </c>
    </row>
    <row r="29" spans="1:13" x14ac:dyDescent="0.2">
      <c r="A29">
        <v>1.51762214384405</v>
      </c>
      <c r="B29">
        <v>1.4201184026897</v>
      </c>
      <c r="C29" t="s">
        <v>1353</v>
      </c>
      <c r="D29" t="s">
        <v>1354</v>
      </c>
      <c r="E29">
        <v>14</v>
      </c>
      <c r="F29">
        <v>16690.5</v>
      </c>
      <c r="G29">
        <v>1.07036185264587</v>
      </c>
      <c r="H29">
        <v>0.59654790163040206</v>
      </c>
      <c r="I29">
        <v>-1.2033995240926699E-2</v>
      </c>
      <c r="J29">
        <v>-1.1523232460021999</v>
      </c>
      <c r="K29">
        <v>-1.18036496639252</v>
      </c>
      <c r="L29">
        <v>-0.27279123663902299</v>
      </c>
      <c r="M29">
        <f t="shared" si="0"/>
        <v>-0.15843394833306626</v>
      </c>
    </row>
    <row r="30" spans="1:13" x14ac:dyDescent="0.2">
      <c r="A30">
        <v>1.71715277188051</v>
      </c>
      <c r="B30">
        <v>1.39357310533524</v>
      </c>
      <c r="C30" t="s">
        <v>921</v>
      </c>
      <c r="D30" t="s">
        <v>922</v>
      </c>
      <c r="E30">
        <v>14</v>
      </c>
      <c r="F30">
        <v>81069.55</v>
      </c>
      <c r="G30">
        <v>2.0270738601684601</v>
      </c>
      <c r="H30">
        <v>2.6114377975463898</v>
      </c>
      <c r="I30">
        <v>1.34475326538086</v>
      </c>
      <c r="J30">
        <v>0.54708772897720304</v>
      </c>
      <c r="K30">
        <v>0.64689564704894997</v>
      </c>
      <c r="L30">
        <v>0.608562231063843</v>
      </c>
      <c r="M30">
        <f t="shared" si="0"/>
        <v>1.2976350883642844</v>
      </c>
    </row>
    <row r="31" spans="1:13" x14ac:dyDescent="0.2">
      <c r="A31">
        <v>2.7961767227853098</v>
      </c>
      <c r="B31">
        <v>1.38506535192331</v>
      </c>
      <c r="C31" t="s">
        <v>301</v>
      </c>
      <c r="D31" t="s">
        <v>302</v>
      </c>
      <c r="E31">
        <v>54</v>
      </c>
      <c r="F31">
        <v>173710.61</v>
      </c>
      <c r="G31">
        <v>0.99106717109680198</v>
      </c>
      <c r="H31">
        <v>1.5267966985702499</v>
      </c>
      <c r="I31">
        <v>1.2686955928802499</v>
      </c>
      <c r="J31">
        <v>-0.23321905732154799</v>
      </c>
      <c r="K31">
        <v>6.80050998926163E-2</v>
      </c>
      <c r="L31">
        <v>-0.203422635793686</v>
      </c>
      <c r="M31">
        <f t="shared" si="0"/>
        <v>0.56965381155411399</v>
      </c>
    </row>
    <row r="32" spans="1:13" x14ac:dyDescent="0.2">
      <c r="A32">
        <v>3.50841170075131</v>
      </c>
      <c r="B32">
        <v>1.3814768542846001</v>
      </c>
      <c r="C32" t="s">
        <v>722</v>
      </c>
      <c r="D32" t="s">
        <v>723</v>
      </c>
      <c r="E32">
        <v>16</v>
      </c>
      <c r="F32">
        <v>9294.69</v>
      </c>
      <c r="G32">
        <v>1.53435111045837</v>
      </c>
      <c r="H32">
        <v>1.6812176704406701</v>
      </c>
      <c r="I32">
        <v>1.7103288173675499</v>
      </c>
      <c r="J32">
        <v>0.18359999358654</v>
      </c>
      <c r="K32">
        <v>0.12910333275795</v>
      </c>
      <c r="L32">
        <v>0.46876370906829801</v>
      </c>
      <c r="M32">
        <f t="shared" si="0"/>
        <v>0.95122743894656303</v>
      </c>
    </row>
    <row r="33" spans="1:13" x14ac:dyDescent="0.2">
      <c r="A33">
        <v>1.4824132140136601</v>
      </c>
      <c r="B33">
        <v>1.3781031590576001</v>
      </c>
      <c r="C33" t="s">
        <v>10</v>
      </c>
      <c r="D33" t="s">
        <v>11</v>
      </c>
      <c r="E33">
        <v>1</v>
      </c>
      <c r="F33">
        <v>91192.27</v>
      </c>
      <c r="G33">
        <v>-0.53338229656219505</v>
      </c>
      <c r="H33">
        <v>-1.49348312988877E-2</v>
      </c>
      <c r="I33">
        <v>-1.43862557411194</v>
      </c>
      <c r="J33">
        <v>-1.8183959722518901</v>
      </c>
      <c r="K33">
        <v>-2.1278724670410201</v>
      </c>
      <c r="L33">
        <v>-2.1749837398529102</v>
      </c>
      <c r="M33">
        <f t="shared" si="0"/>
        <v>-1.3513658135198072</v>
      </c>
    </row>
    <row r="34" spans="1:13" x14ac:dyDescent="0.2">
      <c r="A34">
        <v>1.4539953009066899</v>
      </c>
      <c r="B34">
        <v>1.3674414157867401</v>
      </c>
      <c r="C34" t="s">
        <v>979</v>
      </c>
      <c r="D34" t="s">
        <v>980</v>
      </c>
      <c r="E34">
        <v>2</v>
      </c>
      <c r="F34">
        <v>7950.4893000000002</v>
      </c>
      <c r="G34">
        <v>-0.64659905433654796</v>
      </c>
      <c r="H34">
        <v>6.8930983543395996E-2</v>
      </c>
      <c r="I34">
        <v>-1.1158980131149301</v>
      </c>
      <c r="J34">
        <v>-1.6098035573959399</v>
      </c>
      <c r="K34">
        <v>-1.72096836566925</v>
      </c>
      <c r="L34">
        <v>-2.4651184082031299</v>
      </c>
      <c r="M34">
        <f t="shared" si="0"/>
        <v>-1.2482427358627337</v>
      </c>
    </row>
    <row r="35" spans="1:13" x14ac:dyDescent="0.2">
      <c r="A35">
        <v>2.4543094609860399</v>
      </c>
      <c r="B35">
        <v>1.36298454552889</v>
      </c>
      <c r="C35" t="s">
        <v>365</v>
      </c>
      <c r="D35" t="s">
        <v>366</v>
      </c>
      <c r="E35">
        <v>7</v>
      </c>
      <c r="F35">
        <v>18402.271000000001</v>
      </c>
      <c r="G35">
        <v>1.02326059341431</v>
      </c>
      <c r="H35">
        <v>1.38434994220734</v>
      </c>
      <c r="I35">
        <v>0.76166796684265103</v>
      </c>
      <c r="J35">
        <v>-0.54037922620773304</v>
      </c>
      <c r="K35">
        <v>-0.101073227822781</v>
      </c>
      <c r="L35">
        <v>-0.27822268009185802</v>
      </c>
      <c r="M35">
        <f t="shared" si="0"/>
        <v>0.37493389472365485</v>
      </c>
    </row>
    <row r="36" spans="1:13" x14ac:dyDescent="0.2">
      <c r="A36">
        <v>1.1413646755200999</v>
      </c>
      <c r="B36">
        <v>1.35679598649343</v>
      </c>
      <c r="C36" t="s">
        <v>337</v>
      </c>
      <c r="D36" t="s">
        <v>338</v>
      </c>
      <c r="E36">
        <v>1</v>
      </c>
      <c r="F36">
        <v>25455.877</v>
      </c>
      <c r="G36">
        <v>-0.54198580980300903</v>
      </c>
      <c r="H36">
        <v>-0.63923913240432695</v>
      </c>
      <c r="I36">
        <v>-1.85352599620819</v>
      </c>
      <c r="J36">
        <v>-3.0364189147949201</v>
      </c>
      <c r="K36">
        <v>-2.2968106269836399</v>
      </c>
      <c r="L36">
        <v>-1.7719093561172501</v>
      </c>
      <c r="M36">
        <f t="shared" si="0"/>
        <v>-1.6899816393852225</v>
      </c>
    </row>
    <row r="37" spans="1:13" x14ac:dyDescent="0.2">
      <c r="A37">
        <v>2.2993275713301702</v>
      </c>
      <c r="B37">
        <v>1.35597079992294</v>
      </c>
      <c r="C37" t="s">
        <v>642</v>
      </c>
      <c r="D37" t="s">
        <v>200</v>
      </c>
      <c r="E37">
        <v>1</v>
      </c>
      <c r="F37">
        <v>22384.526999999998</v>
      </c>
      <c r="G37">
        <v>1.0973135232925399</v>
      </c>
      <c r="H37">
        <v>1.2907861471176101</v>
      </c>
      <c r="I37">
        <v>1.10089755058289</v>
      </c>
      <c r="J37">
        <v>-0.14804746210575101</v>
      </c>
      <c r="K37">
        <v>-0.61874812841415405</v>
      </c>
      <c r="L37">
        <v>0.18788041174411799</v>
      </c>
      <c r="M37">
        <f t="shared" si="0"/>
        <v>0.48501367370287557</v>
      </c>
    </row>
    <row r="38" spans="1:13" x14ac:dyDescent="0.2">
      <c r="A38">
        <v>2.9790457371058601</v>
      </c>
      <c r="B38">
        <v>1.3412125110626201</v>
      </c>
      <c r="C38" t="s">
        <v>86</v>
      </c>
      <c r="D38" t="s">
        <v>87</v>
      </c>
      <c r="E38">
        <v>2</v>
      </c>
      <c r="F38">
        <v>23410.951000000001</v>
      </c>
      <c r="G38">
        <v>-0.34219142794609098</v>
      </c>
      <c r="H38">
        <v>-0.33768472075462302</v>
      </c>
      <c r="I38">
        <v>-0.74091547727584794</v>
      </c>
      <c r="J38">
        <v>-1.6532579660415601</v>
      </c>
      <c r="K38">
        <v>-1.8571596145629901</v>
      </c>
      <c r="L38">
        <v>-1.9340115785598799</v>
      </c>
      <c r="M38">
        <f t="shared" si="0"/>
        <v>-1.1442034641901653</v>
      </c>
    </row>
    <row r="39" spans="1:13" x14ac:dyDescent="0.2">
      <c r="A39">
        <v>1.8470167792905201</v>
      </c>
      <c r="B39">
        <v>1.32839545110861</v>
      </c>
      <c r="C39" t="s">
        <v>1535</v>
      </c>
      <c r="D39" t="s">
        <v>1536</v>
      </c>
      <c r="E39">
        <v>3</v>
      </c>
      <c r="F39">
        <v>9028.4830000000002</v>
      </c>
      <c r="G39">
        <v>0.84614652395248402</v>
      </c>
      <c r="H39">
        <v>1.1128574609756501</v>
      </c>
      <c r="I39">
        <v>0.75940513610839799</v>
      </c>
      <c r="J39">
        <v>-0.66958183050155595</v>
      </c>
      <c r="K39">
        <v>0.17794643342495001</v>
      </c>
      <c r="L39">
        <v>-0.77514183521270796</v>
      </c>
      <c r="M39">
        <f t="shared" si="0"/>
        <v>0.24193864812453639</v>
      </c>
    </row>
    <row r="40" spans="1:13" x14ac:dyDescent="0.2">
      <c r="A40">
        <v>1.44079175927936</v>
      </c>
      <c r="B40">
        <v>1.32716442147891</v>
      </c>
      <c r="C40" t="s">
        <v>923</v>
      </c>
      <c r="D40" t="s">
        <v>924</v>
      </c>
      <c r="E40">
        <v>1</v>
      </c>
      <c r="F40">
        <v>14649.454</v>
      </c>
      <c r="G40">
        <v>-0.42236965894699102</v>
      </c>
      <c r="H40">
        <v>0.308664590120316</v>
      </c>
      <c r="I40">
        <v>-0.78962594270706199</v>
      </c>
      <c r="J40">
        <v>-1.4601299762725799</v>
      </c>
      <c r="K40">
        <v>-2.1773941516876198</v>
      </c>
      <c r="L40">
        <v>-1.2473001480102499</v>
      </c>
      <c r="M40">
        <f t="shared" si="0"/>
        <v>-0.96469254791736458</v>
      </c>
    </row>
    <row r="41" spans="1:13" x14ac:dyDescent="0.2">
      <c r="A41">
        <v>2.0574814120617799</v>
      </c>
      <c r="B41">
        <v>1.3005055251220901</v>
      </c>
      <c r="C41" t="s">
        <v>1225</v>
      </c>
      <c r="D41" t="s">
        <v>1226</v>
      </c>
      <c r="E41">
        <v>5</v>
      </c>
      <c r="F41">
        <v>23089.195</v>
      </c>
      <c r="G41">
        <v>0.49996057152748102</v>
      </c>
      <c r="H41">
        <v>0.75455200672149703</v>
      </c>
      <c r="I41">
        <v>-3.8775693625211702E-2</v>
      </c>
      <c r="J41">
        <v>-1.1304018497467001</v>
      </c>
      <c r="K41">
        <v>-0.90540081262588501</v>
      </c>
      <c r="L41">
        <v>-0.64997702836990401</v>
      </c>
      <c r="M41">
        <f t="shared" si="0"/>
        <v>-0.24500713435312046</v>
      </c>
    </row>
    <row r="42" spans="1:13" x14ac:dyDescent="0.2">
      <c r="A42">
        <v>0.867746022348163</v>
      </c>
      <c r="B42">
        <v>1.28147953748703</v>
      </c>
      <c r="C42" t="s">
        <v>1844</v>
      </c>
      <c r="D42" t="s">
        <v>1845</v>
      </c>
      <c r="E42">
        <v>2</v>
      </c>
      <c r="F42">
        <v>20652.134999999998</v>
      </c>
      <c r="G42">
        <v>-1.37819719314575</v>
      </c>
      <c r="H42">
        <v>-0.90595656633377097</v>
      </c>
      <c r="I42">
        <v>-1.03413426876068</v>
      </c>
      <c r="J42">
        <v>-3.2033650875091602</v>
      </c>
      <c r="K42">
        <v>-2.9056861400604199</v>
      </c>
      <c r="L42">
        <v>-1.0536754131317101</v>
      </c>
      <c r="M42">
        <f t="shared" si="0"/>
        <v>-1.746835778156915</v>
      </c>
    </row>
    <row r="43" spans="1:13" x14ac:dyDescent="0.2">
      <c r="A43">
        <v>0.83324626347782005</v>
      </c>
      <c r="B43">
        <v>1.2639786303043401</v>
      </c>
      <c r="C43" t="s">
        <v>929</v>
      </c>
      <c r="D43" t="s">
        <v>930</v>
      </c>
      <c r="E43">
        <v>1</v>
      </c>
      <c r="F43">
        <v>57028.76</v>
      </c>
      <c r="G43">
        <v>-0.35254260897636402</v>
      </c>
      <c r="H43">
        <v>-0.40999686717987099</v>
      </c>
      <c r="I43">
        <v>-1.0007793903350799</v>
      </c>
      <c r="J43">
        <v>-2.4484479427337602</v>
      </c>
      <c r="K43">
        <v>-2.5969676971435498</v>
      </c>
      <c r="L43">
        <v>-0.50983911752700795</v>
      </c>
      <c r="M43">
        <f t="shared" si="0"/>
        <v>-1.2197622706492721</v>
      </c>
    </row>
    <row r="44" spans="1:13" x14ac:dyDescent="0.2">
      <c r="A44">
        <v>0.72062415431611104</v>
      </c>
      <c r="B44">
        <v>1.26329125463963</v>
      </c>
      <c r="C44" t="s">
        <v>48</v>
      </c>
      <c r="D44" t="s">
        <v>49</v>
      </c>
      <c r="E44">
        <v>1</v>
      </c>
      <c r="F44">
        <v>172697.36</v>
      </c>
      <c r="G44">
        <v>-0.36654597520828203</v>
      </c>
      <c r="H44">
        <v>-0.19740618765354201</v>
      </c>
      <c r="I44">
        <v>-2.4942479133606001</v>
      </c>
      <c r="J44">
        <v>-2.1725811958313002</v>
      </c>
      <c r="K44">
        <v>-2.8681042194366499</v>
      </c>
      <c r="L44">
        <v>-1.8073884248733501</v>
      </c>
      <c r="M44">
        <f t="shared" si="0"/>
        <v>-1.6510456527272874</v>
      </c>
    </row>
    <row r="45" spans="1:13" x14ac:dyDescent="0.2">
      <c r="A45">
        <v>1.30853848096139</v>
      </c>
      <c r="B45">
        <v>1.2603030130267101</v>
      </c>
      <c r="C45" t="s">
        <v>2001</v>
      </c>
      <c r="D45" t="s">
        <v>2002</v>
      </c>
      <c r="E45">
        <v>1</v>
      </c>
      <c r="F45">
        <v>262330.53000000003</v>
      </c>
      <c r="G45">
        <v>-0.91476511955261197</v>
      </c>
      <c r="H45">
        <v>6.61802068352699E-2</v>
      </c>
      <c r="I45">
        <v>-1.4748147726059</v>
      </c>
      <c r="J45">
        <v>-2.0217919349670401</v>
      </c>
      <c r="K45">
        <v>-2.08738493919373</v>
      </c>
      <c r="L45">
        <v>-1.9951318502426101</v>
      </c>
      <c r="M45">
        <f t="shared" si="0"/>
        <v>-1.4046180682877702</v>
      </c>
    </row>
    <row r="46" spans="1:13" x14ac:dyDescent="0.2">
      <c r="A46">
        <v>2.8923010745182798</v>
      </c>
      <c r="B46">
        <v>1.25890259941419</v>
      </c>
      <c r="C46" t="s">
        <v>1250</v>
      </c>
      <c r="D46" t="s">
        <v>1251</v>
      </c>
      <c r="E46">
        <v>3</v>
      </c>
      <c r="F46">
        <v>28032.115000000002</v>
      </c>
      <c r="G46">
        <v>0.115391120314598</v>
      </c>
      <c r="H46">
        <v>0.26447734236717202</v>
      </c>
      <c r="I46">
        <v>-0.20043556392192799</v>
      </c>
      <c r="J46">
        <v>-1.2988520860671999</v>
      </c>
      <c r="K46">
        <v>-1.0532410144805899</v>
      </c>
      <c r="L46">
        <v>-1.2451817989349401</v>
      </c>
      <c r="M46">
        <f t="shared" si="0"/>
        <v>-0.5696403334538146</v>
      </c>
    </row>
    <row r="47" spans="1:13" x14ac:dyDescent="0.2">
      <c r="A47">
        <v>1.1326076735983399</v>
      </c>
      <c r="B47">
        <v>1.2559426228205399</v>
      </c>
      <c r="C47" t="s">
        <v>1473</v>
      </c>
      <c r="D47" t="s">
        <v>1474</v>
      </c>
      <c r="E47">
        <v>1</v>
      </c>
      <c r="F47">
        <v>131773.28</v>
      </c>
      <c r="G47">
        <v>0.14456686377525299</v>
      </c>
      <c r="H47">
        <v>-0.10588058829307601</v>
      </c>
      <c r="I47">
        <v>-0.87072026729583696</v>
      </c>
      <c r="J47">
        <v>-1.98178291320801</v>
      </c>
      <c r="K47">
        <v>-1.92973709106445</v>
      </c>
      <c r="L47">
        <v>-0.68834185600280795</v>
      </c>
      <c r="M47">
        <f t="shared" si="0"/>
        <v>-0.90531597534815467</v>
      </c>
    </row>
    <row r="48" spans="1:13" x14ac:dyDescent="0.2">
      <c r="A48">
        <v>3.49686693511067</v>
      </c>
      <c r="B48">
        <v>1.2547475645939501</v>
      </c>
      <c r="C48" t="s">
        <v>754</v>
      </c>
      <c r="D48" t="s">
        <v>755</v>
      </c>
      <c r="E48">
        <v>1</v>
      </c>
      <c r="F48">
        <v>55137.95</v>
      </c>
      <c r="G48">
        <v>-0.51715546846389804</v>
      </c>
      <c r="H48">
        <v>-0.34919524192810097</v>
      </c>
      <c r="I48">
        <v>-0.156066194176674</v>
      </c>
      <c r="J48">
        <v>-1.65171110630035</v>
      </c>
      <c r="K48">
        <v>-1.5515456199646001</v>
      </c>
      <c r="L48">
        <v>-1.58340287208557</v>
      </c>
      <c r="M48">
        <f t="shared" si="0"/>
        <v>-0.96817941715319888</v>
      </c>
    </row>
    <row r="49" spans="1:13" x14ac:dyDescent="0.2">
      <c r="A49">
        <v>1.5758161332095499</v>
      </c>
      <c r="B49">
        <v>1.24194427331289</v>
      </c>
      <c r="C49" t="s">
        <v>2948</v>
      </c>
      <c r="D49" t="s">
        <v>2949</v>
      </c>
      <c r="E49">
        <v>1</v>
      </c>
      <c r="F49">
        <v>88429.195000000007</v>
      </c>
      <c r="G49">
        <v>-1.59744620323181</v>
      </c>
      <c r="H49">
        <v>-1.0317857265472401</v>
      </c>
      <c r="I49">
        <v>-0.40029323101043701</v>
      </c>
      <c r="J49">
        <v>-2.1961317062377899</v>
      </c>
      <c r="K49">
        <v>-2.0992295742034899</v>
      </c>
      <c r="L49">
        <v>-2.4599967002868701</v>
      </c>
      <c r="M49">
        <f t="shared" si="0"/>
        <v>-1.6308138569196062</v>
      </c>
    </row>
    <row r="50" spans="1:13" x14ac:dyDescent="0.2">
      <c r="A50">
        <v>0.99304254443246398</v>
      </c>
      <c r="B50">
        <v>1.2398235624035201</v>
      </c>
      <c r="C50" t="s">
        <v>1341</v>
      </c>
      <c r="D50" t="s">
        <v>1342</v>
      </c>
      <c r="E50">
        <v>1</v>
      </c>
      <c r="F50">
        <v>47353.366999999998</v>
      </c>
      <c r="G50">
        <v>-1.28889000415802</v>
      </c>
      <c r="H50">
        <v>-9.1783694922924E-2</v>
      </c>
      <c r="I50">
        <v>-1.3430856466293299</v>
      </c>
      <c r="J50">
        <v>-1.5767906904220601</v>
      </c>
      <c r="K50">
        <v>-2.9657452106475799</v>
      </c>
      <c r="L50">
        <v>-1.9006941318512001</v>
      </c>
      <c r="M50">
        <f t="shared" si="0"/>
        <v>-1.5278315631051855</v>
      </c>
    </row>
    <row r="51" spans="1:13" x14ac:dyDescent="0.2">
      <c r="A51">
        <v>1.6753306063810101</v>
      </c>
      <c r="B51">
        <v>1.2357397861778701</v>
      </c>
      <c r="C51" t="s">
        <v>1519</v>
      </c>
      <c r="D51" t="s">
        <v>1520</v>
      </c>
      <c r="E51">
        <v>1</v>
      </c>
      <c r="F51">
        <v>134949.97</v>
      </c>
      <c r="G51">
        <v>0.64157354831695601</v>
      </c>
      <c r="H51">
        <v>0.88459944725036599</v>
      </c>
      <c r="I51">
        <v>0.51135402917861905</v>
      </c>
      <c r="J51">
        <v>5.0017181783914601E-2</v>
      </c>
      <c r="K51">
        <v>-0.69986331462860096</v>
      </c>
      <c r="L51">
        <v>-1.0198462009429901</v>
      </c>
      <c r="M51">
        <f t="shared" si="0"/>
        <v>6.1305781826377435E-2</v>
      </c>
    </row>
    <row r="52" spans="1:13" x14ac:dyDescent="0.2">
      <c r="A52">
        <v>1.14060547933552</v>
      </c>
      <c r="B52">
        <v>1.2319080829620399</v>
      </c>
      <c r="C52" t="s">
        <v>743</v>
      </c>
      <c r="D52" t="s">
        <v>744</v>
      </c>
      <c r="E52">
        <v>1</v>
      </c>
      <c r="F52">
        <v>11651.287</v>
      </c>
      <c r="G52">
        <v>-0.52758061885833696</v>
      </c>
      <c r="H52">
        <v>9.5830559730529799E-2</v>
      </c>
      <c r="I52">
        <v>-1.1480355262756301</v>
      </c>
      <c r="J52">
        <v>-2.01775050163269</v>
      </c>
      <c r="K52">
        <v>-1.0485658645629901</v>
      </c>
      <c r="L52">
        <v>-2.2091934680938698</v>
      </c>
      <c r="M52">
        <f t="shared" si="0"/>
        <v>-1.1425492366154979</v>
      </c>
    </row>
    <row r="53" spans="1:13" x14ac:dyDescent="0.2">
      <c r="A53">
        <v>2.7385594891709402</v>
      </c>
      <c r="B53">
        <v>1.2274265835682601</v>
      </c>
      <c r="C53" t="s">
        <v>74</v>
      </c>
      <c r="D53" t="s">
        <v>75</v>
      </c>
      <c r="E53">
        <v>1</v>
      </c>
      <c r="F53">
        <v>64768.866999999998</v>
      </c>
      <c r="G53">
        <v>0.86360764503479004</v>
      </c>
      <c r="H53">
        <v>0.88305389881134</v>
      </c>
      <c r="I53">
        <v>0.74695193767547596</v>
      </c>
      <c r="J53">
        <v>-0.56085973978042603</v>
      </c>
      <c r="K53">
        <v>-0.55460762977600098</v>
      </c>
      <c r="L53">
        <v>-7.31988996267319E-2</v>
      </c>
      <c r="M53">
        <f t="shared" si="0"/>
        <v>0.21749120205640785</v>
      </c>
    </row>
    <row r="54" spans="1:13" x14ac:dyDescent="0.2">
      <c r="A54">
        <v>1.7155519753028401</v>
      </c>
      <c r="B54">
        <v>1.2232067684332499</v>
      </c>
      <c r="C54" t="s">
        <v>157</v>
      </c>
      <c r="D54" t="s">
        <v>158</v>
      </c>
      <c r="E54">
        <v>2</v>
      </c>
      <c r="F54">
        <v>431395.1</v>
      </c>
      <c r="G54">
        <v>0.69350594282150302</v>
      </c>
      <c r="H54">
        <v>0.652990162372589</v>
      </c>
      <c r="I54">
        <v>-0.121892005205154</v>
      </c>
      <c r="J54">
        <v>-0.53674381971359297</v>
      </c>
      <c r="K54">
        <v>-1.1617007255554199</v>
      </c>
      <c r="L54">
        <v>-0.74657166004180897</v>
      </c>
      <c r="M54">
        <f t="shared" si="0"/>
        <v>-0.20340201755364729</v>
      </c>
    </row>
    <row r="55" spans="1:13" x14ac:dyDescent="0.2">
      <c r="A55">
        <v>1.56258550406513</v>
      </c>
      <c r="B55">
        <v>1.2229572087526299</v>
      </c>
      <c r="C55" t="s">
        <v>397</v>
      </c>
      <c r="D55" t="s">
        <v>398</v>
      </c>
      <c r="E55">
        <v>3</v>
      </c>
      <c r="F55">
        <v>18505.717000000001</v>
      </c>
      <c r="G55">
        <v>0.26116147637367199</v>
      </c>
      <c r="H55">
        <v>0.24033536016941101</v>
      </c>
      <c r="I55">
        <v>-0.13823521137237499</v>
      </c>
      <c r="J55">
        <v>-1.7263535261154199</v>
      </c>
      <c r="K55">
        <v>-1.0041745901107799</v>
      </c>
      <c r="L55">
        <v>-0.57508188486099199</v>
      </c>
      <c r="M55">
        <f t="shared" si="0"/>
        <v>-0.49039139598608067</v>
      </c>
    </row>
    <row r="56" spans="1:13" x14ac:dyDescent="0.2">
      <c r="A56">
        <v>1.2769653751704999</v>
      </c>
      <c r="B56">
        <v>1.2087270766496701</v>
      </c>
      <c r="C56" t="s">
        <v>163</v>
      </c>
      <c r="D56" t="s">
        <v>164</v>
      </c>
      <c r="E56">
        <v>1</v>
      </c>
      <c r="F56">
        <v>127755.95</v>
      </c>
      <c r="G56">
        <v>0.40253183245658902</v>
      </c>
      <c r="H56">
        <v>0.73037010431289695</v>
      </c>
      <c r="I56">
        <v>-0.21763719618320501</v>
      </c>
      <c r="J56">
        <v>-0.27819392085075401</v>
      </c>
      <c r="K56">
        <v>-1.4735523462295499</v>
      </c>
      <c r="L56">
        <v>-0.95917022228241</v>
      </c>
      <c r="M56">
        <f t="shared" si="0"/>
        <v>-0.29927529146273885</v>
      </c>
    </row>
    <row r="57" spans="1:13" x14ac:dyDescent="0.2">
      <c r="A57">
        <v>1.96691158984732</v>
      </c>
      <c r="B57">
        <v>1.20855700969696</v>
      </c>
      <c r="C57" t="s">
        <v>1020</v>
      </c>
      <c r="D57" t="s">
        <v>1021</v>
      </c>
      <c r="E57">
        <v>28</v>
      </c>
      <c r="F57">
        <v>22349.002</v>
      </c>
      <c r="G57">
        <v>2.7284102439880402</v>
      </c>
      <c r="H57">
        <v>2.8111162185668901</v>
      </c>
      <c r="I57">
        <v>2.5919852256774898</v>
      </c>
      <c r="J57">
        <v>1.0396329164505</v>
      </c>
      <c r="K57">
        <v>1.52457964420319</v>
      </c>
      <c r="L57">
        <v>1.94162809848785</v>
      </c>
      <c r="M57">
        <f t="shared" si="0"/>
        <v>2.1062253912289934</v>
      </c>
    </row>
    <row r="58" spans="1:13" x14ac:dyDescent="0.2">
      <c r="A58">
        <v>0.75611699923506104</v>
      </c>
      <c r="B58">
        <v>1.20656983057658</v>
      </c>
      <c r="C58" t="s">
        <v>3967</v>
      </c>
      <c r="D58" t="s">
        <v>3968</v>
      </c>
      <c r="E58">
        <v>1</v>
      </c>
      <c r="F58">
        <v>200554.11</v>
      </c>
      <c r="G58">
        <v>-1.12732541561127</v>
      </c>
      <c r="H58">
        <v>-0.53765696287155196</v>
      </c>
      <c r="I58">
        <v>-0.73845916986465499</v>
      </c>
      <c r="J58">
        <v>-3.3524630069732702</v>
      </c>
      <c r="K58">
        <v>-1.7453198432922401</v>
      </c>
      <c r="L58">
        <v>-0.92536818981170699</v>
      </c>
      <c r="M58">
        <f t="shared" si="0"/>
        <v>-1.4044320980707823</v>
      </c>
    </row>
    <row r="59" spans="1:13" x14ac:dyDescent="0.2">
      <c r="A59">
        <v>1.7107983369841899</v>
      </c>
      <c r="B59">
        <v>1.2026421775420499</v>
      </c>
      <c r="C59" t="s">
        <v>1083</v>
      </c>
      <c r="D59" t="s">
        <v>1084</v>
      </c>
      <c r="E59">
        <v>1</v>
      </c>
      <c r="F59">
        <v>145159.28</v>
      </c>
      <c r="G59">
        <v>-0.76457303762435902</v>
      </c>
      <c r="H59">
        <v>-0.24249584972858401</v>
      </c>
      <c r="I59">
        <v>-0.229543507099152</v>
      </c>
      <c r="J59">
        <v>-1.08478808403015</v>
      </c>
      <c r="K59">
        <v>-1.8867155313491799</v>
      </c>
      <c r="L59">
        <v>-1.87303531169891</v>
      </c>
      <c r="M59">
        <f t="shared" si="0"/>
        <v>-1.0135252202550558</v>
      </c>
    </row>
    <row r="60" spans="1:13" x14ac:dyDescent="0.2">
      <c r="A60">
        <v>1.30672373417662</v>
      </c>
      <c r="B60">
        <v>1.1962753785774101</v>
      </c>
      <c r="C60" t="s">
        <v>646</v>
      </c>
      <c r="D60" t="s">
        <v>647</v>
      </c>
      <c r="E60">
        <v>1</v>
      </c>
      <c r="F60">
        <v>70418.945000000007</v>
      </c>
      <c r="G60">
        <v>1.2000934220850501E-2</v>
      </c>
      <c r="H60">
        <v>-0.21402233839035001</v>
      </c>
      <c r="I60">
        <v>-1.11102366447449</v>
      </c>
      <c r="J60">
        <v>-1.6803561449050901</v>
      </c>
      <c r="K60">
        <v>-2.0550520420074498</v>
      </c>
      <c r="L60">
        <v>-1.1664630174636801</v>
      </c>
      <c r="M60">
        <f t="shared" si="0"/>
        <v>-1.0358193788367016</v>
      </c>
    </row>
    <row r="61" spans="1:13" x14ac:dyDescent="0.2">
      <c r="A61">
        <v>0.98174450507754896</v>
      </c>
      <c r="B61">
        <v>1.19207213322322</v>
      </c>
      <c r="C61" t="s">
        <v>289</v>
      </c>
      <c r="D61" t="s">
        <v>290</v>
      </c>
      <c r="E61">
        <v>1</v>
      </c>
      <c r="F61">
        <v>22592.673999999999</v>
      </c>
      <c r="G61">
        <v>-0.49249926209449801</v>
      </c>
      <c r="H61">
        <v>-0.44463220238685602</v>
      </c>
      <c r="I61">
        <v>-2.0735273361206099</v>
      </c>
      <c r="J61">
        <v>-2.3733222484588601</v>
      </c>
      <c r="K61">
        <v>-2.40483474731445</v>
      </c>
      <c r="L61">
        <v>-1.8087182044982899</v>
      </c>
      <c r="M61">
        <f t="shared" si="0"/>
        <v>-1.5995890001455937</v>
      </c>
    </row>
    <row r="62" spans="1:13" x14ac:dyDescent="0.2">
      <c r="A62">
        <v>2.02437869030845</v>
      </c>
      <c r="B62">
        <v>1.1908682882785799</v>
      </c>
      <c r="C62" t="s">
        <v>1008</v>
      </c>
      <c r="D62" t="s">
        <v>1009</v>
      </c>
      <c r="E62">
        <v>20</v>
      </c>
      <c r="F62">
        <v>107301.63</v>
      </c>
      <c r="G62">
        <v>0.56946480274200395</v>
      </c>
      <c r="H62">
        <v>0.60462313890457198</v>
      </c>
      <c r="I62">
        <v>0.49133783578872697</v>
      </c>
      <c r="J62">
        <v>-0.92989230155944802</v>
      </c>
      <c r="K62">
        <v>-0.84369474649429299</v>
      </c>
      <c r="L62">
        <v>-0.133592039346695</v>
      </c>
      <c r="M62">
        <f t="shared" si="0"/>
        <v>-4.0292218327522174E-2</v>
      </c>
    </row>
    <row r="63" spans="1:13" x14ac:dyDescent="0.2">
      <c r="A63">
        <v>2.2856857525382601</v>
      </c>
      <c r="B63">
        <v>1.19030845413605</v>
      </c>
      <c r="C63" t="s">
        <v>830</v>
      </c>
      <c r="D63" t="s">
        <v>831</v>
      </c>
      <c r="E63">
        <v>18</v>
      </c>
      <c r="F63">
        <v>25094.951000000001</v>
      </c>
      <c r="G63">
        <v>0.98129314184188798</v>
      </c>
      <c r="H63">
        <v>1.16264820098877</v>
      </c>
      <c r="I63">
        <v>0.67441004514694203</v>
      </c>
      <c r="J63">
        <v>-0.38376945257186901</v>
      </c>
      <c r="K63">
        <v>-0.437732934951782</v>
      </c>
      <c r="L63">
        <v>6.8928413093090099E-2</v>
      </c>
      <c r="M63">
        <f t="shared" si="0"/>
        <v>0.34429623559117323</v>
      </c>
    </row>
    <row r="64" spans="1:13" x14ac:dyDescent="0.2">
      <c r="A64">
        <v>1.80548973285209</v>
      </c>
      <c r="B64">
        <v>1.1798952917257901</v>
      </c>
      <c r="C64" t="s">
        <v>46</v>
      </c>
      <c r="D64" t="s">
        <v>47</v>
      </c>
      <c r="E64">
        <v>12</v>
      </c>
      <c r="F64">
        <v>32836.69</v>
      </c>
      <c r="G64">
        <v>1.4585670232772801</v>
      </c>
      <c r="H64">
        <v>1.6845341920852701</v>
      </c>
      <c r="I64">
        <v>1.27166295051575</v>
      </c>
      <c r="J64">
        <v>0.46174544095992998</v>
      </c>
      <c r="K64">
        <v>0.64473539590835605</v>
      </c>
      <c r="L64">
        <v>-0.23140254616737399</v>
      </c>
      <c r="M64">
        <f t="shared" si="0"/>
        <v>0.88164040942986865</v>
      </c>
    </row>
    <row r="65" spans="1:13" x14ac:dyDescent="0.2">
      <c r="A65">
        <v>1.43991294152113</v>
      </c>
      <c r="B65">
        <v>1.17852866649628</v>
      </c>
      <c r="C65" t="s">
        <v>2606</v>
      </c>
      <c r="D65" t="s">
        <v>2607</v>
      </c>
      <c r="E65">
        <v>1</v>
      </c>
      <c r="F65">
        <v>163678.29999999999</v>
      </c>
      <c r="G65">
        <v>-1.10943162441254</v>
      </c>
      <c r="H65">
        <v>-1.05375623703003</v>
      </c>
      <c r="I65">
        <v>-1.7046878337860101</v>
      </c>
      <c r="J65">
        <v>-2.74804711341858</v>
      </c>
      <c r="K65">
        <v>-2.82293629646301</v>
      </c>
      <c r="L65">
        <v>-1.8324782848358201</v>
      </c>
      <c r="M65">
        <f t="shared" si="0"/>
        <v>-1.8785562316576652</v>
      </c>
    </row>
    <row r="66" spans="1:13" x14ac:dyDescent="0.2">
      <c r="A66">
        <v>1.7639565699181401</v>
      </c>
      <c r="B66">
        <v>1.1690330853064901</v>
      </c>
      <c r="C66" t="s">
        <v>1724</v>
      </c>
      <c r="D66" t="s">
        <v>1725</v>
      </c>
      <c r="E66">
        <v>19</v>
      </c>
      <c r="F66">
        <v>115104.03</v>
      </c>
      <c r="G66">
        <v>0.191172569990158</v>
      </c>
      <c r="H66">
        <v>0.72537034749984697</v>
      </c>
      <c r="I66">
        <v>-0.188443347811699</v>
      </c>
      <c r="J66">
        <v>-0.91168451309204102</v>
      </c>
      <c r="K66">
        <v>-1.1695364713668801</v>
      </c>
      <c r="L66">
        <v>-0.69777870178222701</v>
      </c>
      <c r="M66">
        <f t="shared" si="0"/>
        <v>-0.34181668609380705</v>
      </c>
    </row>
    <row r="67" spans="1:13" x14ac:dyDescent="0.2">
      <c r="A67">
        <v>1.0108579623032701</v>
      </c>
      <c r="B67">
        <v>1.1556801199913</v>
      </c>
      <c r="C67" t="s">
        <v>601</v>
      </c>
      <c r="D67" t="s">
        <v>262</v>
      </c>
      <c r="E67">
        <v>1</v>
      </c>
      <c r="F67">
        <v>9370.1419999999998</v>
      </c>
      <c r="G67">
        <v>-0.166315376758575</v>
      </c>
      <c r="H67">
        <v>0.25652039051055903</v>
      </c>
      <c r="I67">
        <v>-1.4706107378005999</v>
      </c>
      <c r="J67">
        <v>-1.83037126064301</v>
      </c>
      <c r="K67">
        <v>-1.64446973800659</v>
      </c>
      <c r="L67">
        <v>-1.3726050853729199</v>
      </c>
      <c r="M67">
        <f t="shared" ref="M67:M130" si="1">AVERAGE(G67:L67)</f>
        <v>-1.0379753013451893</v>
      </c>
    </row>
    <row r="68" spans="1:13" x14ac:dyDescent="0.2">
      <c r="A68">
        <v>2.1611553560652399</v>
      </c>
      <c r="B68">
        <v>1.1289085149764999</v>
      </c>
      <c r="C68" t="s">
        <v>20</v>
      </c>
      <c r="D68" t="s">
        <v>21</v>
      </c>
      <c r="E68">
        <v>3</v>
      </c>
      <c r="F68">
        <v>41059.883000000002</v>
      </c>
      <c r="G68">
        <v>0.24242943525314301</v>
      </c>
      <c r="H68">
        <v>0.71521168947219804</v>
      </c>
      <c r="I68">
        <v>0.60147488117217995</v>
      </c>
      <c r="J68">
        <v>-0.38762283325195301</v>
      </c>
      <c r="K68">
        <v>-0.50023692846298196</v>
      </c>
      <c r="L68">
        <v>-0.93974977731704701</v>
      </c>
      <c r="M68">
        <f t="shared" si="1"/>
        <v>-4.4748922189076834E-2</v>
      </c>
    </row>
    <row r="69" spans="1:13" x14ac:dyDescent="0.2">
      <c r="A69">
        <v>0.73282109588045596</v>
      </c>
      <c r="B69">
        <v>1.12697849174341</v>
      </c>
      <c r="C69" t="s">
        <v>1803</v>
      </c>
      <c r="D69" t="s">
        <v>1804</v>
      </c>
      <c r="E69">
        <v>3</v>
      </c>
      <c r="F69">
        <v>49423.66</v>
      </c>
      <c r="G69">
        <v>-0.48964542150497398</v>
      </c>
      <c r="H69">
        <v>-0.43973413109779402</v>
      </c>
      <c r="I69">
        <v>-0.23473797738552099</v>
      </c>
      <c r="J69">
        <v>-2.8202707767486599</v>
      </c>
      <c r="K69">
        <v>-1.30247974395752</v>
      </c>
      <c r="L69">
        <v>-0.42230248451232899</v>
      </c>
      <c r="M69">
        <f t="shared" si="1"/>
        <v>-0.95152842253446634</v>
      </c>
    </row>
    <row r="70" spans="1:13" x14ac:dyDescent="0.2">
      <c r="A70">
        <v>2.5702182763024499</v>
      </c>
      <c r="B70">
        <v>1.1201574802398699</v>
      </c>
      <c r="C70" t="s">
        <v>1385</v>
      </c>
      <c r="D70" t="s">
        <v>1386</v>
      </c>
      <c r="E70">
        <v>1</v>
      </c>
      <c r="F70">
        <v>133376</v>
      </c>
      <c r="G70">
        <v>-1.35095238685608</v>
      </c>
      <c r="H70">
        <v>-1.1645479202270499</v>
      </c>
      <c r="I70">
        <v>-1.24493503570557</v>
      </c>
      <c r="J70">
        <v>-2.3045291900634801</v>
      </c>
      <c r="K70">
        <v>-2.6791155338287398</v>
      </c>
      <c r="L70">
        <v>-2.1372630596160902</v>
      </c>
      <c r="M70">
        <f t="shared" si="1"/>
        <v>-1.8135571877161683</v>
      </c>
    </row>
    <row r="71" spans="1:13" x14ac:dyDescent="0.2">
      <c r="A71">
        <v>1.3115639999675901</v>
      </c>
      <c r="B71">
        <v>1.12003641327222</v>
      </c>
      <c r="C71" t="s">
        <v>325</v>
      </c>
      <c r="D71" t="s">
        <v>326</v>
      </c>
      <c r="E71">
        <v>5</v>
      </c>
      <c r="F71">
        <v>12706.715</v>
      </c>
      <c r="G71">
        <v>0.69368922710418701</v>
      </c>
      <c r="H71">
        <v>1.0072278976440401</v>
      </c>
      <c r="I71">
        <v>0.49824726581573497</v>
      </c>
      <c r="J71">
        <v>-0.93982851505279497</v>
      </c>
      <c r="K71">
        <v>-0.54044979810714699</v>
      </c>
      <c r="L71">
        <v>0.31933346390724199</v>
      </c>
      <c r="M71">
        <f t="shared" si="1"/>
        <v>0.1730365902185437</v>
      </c>
    </row>
    <row r="72" spans="1:13" x14ac:dyDescent="0.2">
      <c r="A72">
        <v>2.1210040532246799</v>
      </c>
      <c r="B72">
        <v>1.11988683665792</v>
      </c>
      <c r="C72" t="s">
        <v>1387</v>
      </c>
      <c r="D72" t="s">
        <v>1388</v>
      </c>
      <c r="E72">
        <v>5</v>
      </c>
      <c r="F72">
        <v>11452.993</v>
      </c>
      <c r="G72">
        <v>0.46746659278869601</v>
      </c>
      <c r="H72">
        <v>0.47576493024826</v>
      </c>
      <c r="I72">
        <v>2.6556733995675999E-2</v>
      </c>
      <c r="J72">
        <v>-0.90380990505218495</v>
      </c>
      <c r="K72">
        <v>-1.0200154781341599</v>
      </c>
      <c r="L72">
        <v>-0.46604686975479098</v>
      </c>
      <c r="M72">
        <f t="shared" si="1"/>
        <v>-0.23668066598475065</v>
      </c>
    </row>
    <row r="73" spans="1:13" x14ac:dyDescent="0.2">
      <c r="A73">
        <v>2.4807748121727502</v>
      </c>
      <c r="B73">
        <v>1.1183334688345601</v>
      </c>
      <c r="C73" t="s">
        <v>669</v>
      </c>
      <c r="D73" t="s">
        <v>670</v>
      </c>
      <c r="E73">
        <v>1</v>
      </c>
      <c r="F73">
        <v>37058.714999999997</v>
      </c>
      <c r="G73">
        <v>0.54067206382751498</v>
      </c>
      <c r="H73">
        <v>0.61058419942855802</v>
      </c>
      <c r="I73">
        <v>0.673739314079285</v>
      </c>
      <c r="J73">
        <v>-0.70076155662536599</v>
      </c>
      <c r="K73">
        <v>-0.66714394092559803</v>
      </c>
      <c r="L73">
        <v>-0.16209933161735501</v>
      </c>
      <c r="M73">
        <f t="shared" si="1"/>
        <v>4.9165124694506512E-2</v>
      </c>
    </row>
    <row r="74" spans="1:13" x14ac:dyDescent="0.2">
      <c r="A74">
        <v>1.41077236245162</v>
      </c>
      <c r="B74">
        <v>1.1133018881082499</v>
      </c>
      <c r="C74" t="s">
        <v>421</v>
      </c>
      <c r="D74" t="s">
        <v>422</v>
      </c>
      <c r="E74">
        <v>2</v>
      </c>
      <c r="F74">
        <v>254328.47</v>
      </c>
      <c r="G74">
        <v>0.96747779846191395</v>
      </c>
      <c r="H74">
        <v>1.79220342636108</v>
      </c>
      <c r="I74">
        <v>0.57407015562057495</v>
      </c>
      <c r="J74">
        <v>0.11179233342409101</v>
      </c>
      <c r="K74">
        <v>3.69758382439613E-2</v>
      </c>
      <c r="L74">
        <v>-0.15492245554924</v>
      </c>
      <c r="M74">
        <f t="shared" si="1"/>
        <v>0.55459951609373015</v>
      </c>
    </row>
    <row r="75" spans="1:13" x14ac:dyDescent="0.2">
      <c r="A75">
        <v>1.3710628416620101</v>
      </c>
      <c r="B75">
        <v>1.1131647229194599</v>
      </c>
      <c r="C75" t="s">
        <v>1927</v>
      </c>
      <c r="D75" t="s">
        <v>1928</v>
      </c>
      <c r="E75">
        <v>1</v>
      </c>
      <c r="F75">
        <v>41684.69</v>
      </c>
      <c r="G75">
        <v>2.3532443046569802</v>
      </c>
      <c r="H75">
        <v>2.5893363952636701</v>
      </c>
      <c r="I75">
        <v>1.8773549795150799</v>
      </c>
      <c r="J75">
        <v>1.2136924266815201</v>
      </c>
      <c r="K75">
        <v>1.6788510084152199</v>
      </c>
      <c r="L75">
        <v>0.58789807558059703</v>
      </c>
      <c r="M75">
        <f t="shared" si="1"/>
        <v>1.7167295316855113</v>
      </c>
    </row>
    <row r="76" spans="1:13" x14ac:dyDescent="0.2">
      <c r="A76">
        <v>1.2590660361178601</v>
      </c>
      <c r="B76">
        <v>1.10849839945634</v>
      </c>
      <c r="C76" t="s">
        <v>1828</v>
      </c>
      <c r="D76" t="s">
        <v>1829</v>
      </c>
      <c r="E76">
        <v>1</v>
      </c>
      <c r="F76">
        <v>17133.351999999999</v>
      </c>
      <c r="G76">
        <v>-1.0039298534393299</v>
      </c>
      <c r="H76">
        <v>-0.20432822406292001</v>
      </c>
      <c r="I76">
        <v>-1.6321982145309399</v>
      </c>
      <c r="J76">
        <v>-2.05078053474426</v>
      </c>
      <c r="K76">
        <v>-2.0634388923645002</v>
      </c>
      <c r="L76">
        <v>-2.0517320632934601</v>
      </c>
      <c r="M76">
        <f t="shared" si="1"/>
        <v>-1.501067963739235</v>
      </c>
    </row>
    <row r="77" spans="1:13" x14ac:dyDescent="0.2">
      <c r="A77">
        <v>1.3357250290621401</v>
      </c>
      <c r="B77">
        <v>1.0902990500132199</v>
      </c>
      <c r="C77" t="s">
        <v>1042</v>
      </c>
      <c r="D77" t="s">
        <v>1043</v>
      </c>
      <c r="E77">
        <v>3</v>
      </c>
      <c r="F77">
        <v>39149.99</v>
      </c>
      <c r="G77">
        <v>0.23853698372840901</v>
      </c>
      <c r="H77">
        <v>-0.350633174180984</v>
      </c>
      <c r="I77">
        <v>-0.52664494514465299</v>
      </c>
      <c r="J77">
        <v>-1.8339996337890601</v>
      </c>
      <c r="K77">
        <v>-1.2939717769622801</v>
      </c>
      <c r="L77">
        <v>-0.78166687488555897</v>
      </c>
      <c r="M77">
        <f t="shared" si="1"/>
        <v>-0.75806323687235455</v>
      </c>
    </row>
    <row r="78" spans="1:13" x14ac:dyDescent="0.2">
      <c r="A78">
        <v>2.01428821323971</v>
      </c>
      <c r="B78">
        <v>1.0828444659709899</v>
      </c>
      <c r="C78" t="s">
        <v>2227</v>
      </c>
      <c r="D78" t="s">
        <v>2228</v>
      </c>
      <c r="E78">
        <v>4</v>
      </c>
      <c r="F78">
        <v>7049.2725</v>
      </c>
      <c r="G78">
        <v>-6.20014294981956E-2</v>
      </c>
      <c r="H78">
        <v>0.33823478221893299</v>
      </c>
      <c r="I78">
        <v>-0.106908030807972</v>
      </c>
      <c r="J78">
        <v>-0.87402313947677601</v>
      </c>
      <c r="K78">
        <v>-1.39474833011627</v>
      </c>
      <c r="L78">
        <v>-0.81043660640716597</v>
      </c>
      <c r="M78">
        <f t="shared" si="1"/>
        <v>-0.48498045901457448</v>
      </c>
    </row>
    <row r="79" spans="1:13" x14ac:dyDescent="0.2">
      <c r="A79">
        <v>1.42586167434019</v>
      </c>
      <c r="B79">
        <v>1.0817213555177101</v>
      </c>
      <c r="C79" t="s">
        <v>955</v>
      </c>
      <c r="D79" t="s">
        <v>956</v>
      </c>
      <c r="E79">
        <v>15</v>
      </c>
      <c r="F79">
        <v>43359.96</v>
      </c>
      <c r="G79">
        <v>0.79686409235000599</v>
      </c>
      <c r="H79">
        <v>0.68173635005950906</v>
      </c>
      <c r="I79">
        <v>0.87289190292358398</v>
      </c>
      <c r="J79">
        <v>-0.61130231618881203</v>
      </c>
      <c r="K79">
        <v>-0.68059808015823398</v>
      </c>
      <c r="L79">
        <v>0.39822867512702897</v>
      </c>
      <c r="M79">
        <f t="shared" si="1"/>
        <v>0.242970104018847</v>
      </c>
    </row>
    <row r="80" spans="1:13" x14ac:dyDescent="0.2">
      <c r="A80">
        <v>0.51254186334532303</v>
      </c>
      <c r="B80">
        <v>1.0816386143366501</v>
      </c>
      <c r="C80" t="s">
        <v>1469</v>
      </c>
      <c r="D80" t="s">
        <v>1470</v>
      </c>
      <c r="E80">
        <v>4</v>
      </c>
      <c r="F80">
        <v>33312.175999999999</v>
      </c>
      <c r="G80">
        <v>-1.4062248468398999</v>
      </c>
      <c r="H80">
        <v>-1.34506452083588</v>
      </c>
      <c r="I80">
        <v>-1.43369972705841</v>
      </c>
      <c r="J80">
        <v>-4.3018360137939498</v>
      </c>
      <c r="K80">
        <v>-1.82227754592896</v>
      </c>
      <c r="L80">
        <v>-1.30579137802124</v>
      </c>
      <c r="M80">
        <f t="shared" si="1"/>
        <v>-1.9358156720797235</v>
      </c>
    </row>
    <row r="81" spans="1:13" x14ac:dyDescent="0.2">
      <c r="A81">
        <v>1.5230336211925599</v>
      </c>
      <c r="B81">
        <v>1.0805229780574599</v>
      </c>
      <c r="C81" t="s">
        <v>1872</v>
      </c>
      <c r="D81" t="s">
        <v>1873</v>
      </c>
      <c r="E81">
        <v>1</v>
      </c>
      <c r="F81">
        <v>23652.309000000001</v>
      </c>
      <c r="G81">
        <v>-0.78765690326690696</v>
      </c>
      <c r="H81">
        <v>0.15387281775474501</v>
      </c>
      <c r="I81">
        <v>5.9481780976057101E-2</v>
      </c>
      <c r="J81">
        <v>-1.26630306243896</v>
      </c>
      <c r="K81">
        <v>-1.0442212820053101</v>
      </c>
      <c r="L81">
        <v>-1.5053468942642201</v>
      </c>
      <c r="M81">
        <f t="shared" si="1"/>
        <v>-0.73169559054076583</v>
      </c>
    </row>
    <row r="82" spans="1:13" x14ac:dyDescent="0.2">
      <c r="A82">
        <v>2.74417168347625</v>
      </c>
      <c r="B82">
        <v>1.07882534588377</v>
      </c>
      <c r="C82" t="s">
        <v>121</v>
      </c>
      <c r="D82" t="s">
        <v>122</v>
      </c>
      <c r="E82">
        <v>1</v>
      </c>
      <c r="F82">
        <v>279715.34000000003</v>
      </c>
      <c r="G82">
        <v>-8.2144238054752294E-2</v>
      </c>
      <c r="H82">
        <v>-0.429260313510895</v>
      </c>
      <c r="I82">
        <v>-4.54299338161945E-2</v>
      </c>
      <c r="J82">
        <v>-1.1780917644500699</v>
      </c>
      <c r="K82">
        <v>-1.19032490253448</v>
      </c>
      <c r="L82">
        <v>-1.42489385604858</v>
      </c>
      <c r="M82">
        <f t="shared" si="1"/>
        <v>-0.72502416806916192</v>
      </c>
    </row>
    <row r="83" spans="1:13" x14ac:dyDescent="0.2">
      <c r="A83">
        <v>1.96771286146154</v>
      </c>
      <c r="B83">
        <v>1.07191809142629</v>
      </c>
      <c r="C83" t="s">
        <v>3058</v>
      </c>
      <c r="D83" t="s">
        <v>3059</v>
      </c>
      <c r="E83">
        <v>5</v>
      </c>
      <c r="F83">
        <v>65662.44</v>
      </c>
      <c r="G83">
        <v>-1.5230939723551299E-2</v>
      </c>
      <c r="H83">
        <v>0.36445015668869002</v>
      </c>
      <c r="I83">
        <v>-6.8621141836047199E-3</v>
      </c>
      <c r="J83">
        <v>-0.61069113016128496</v>
      </c>
      <c r="K83">
        <v>-0.95140898227691695</v>
      </c>
      <c r="L83">
        <v>-1.31129705905914</v>
      </c>
      <c r="M83">
        <f t="shared" si="1"/>
        <v>-0.42184001145263467</v>
      </c>
    </row>
    <row r="84" spans="1:13" x14ac:dyDescent="0.2">
      <c r="A84">
        <v>0.52734043113432305</v>
      </c>
      <c r="B84">
        <v>1.06074679891268</v>
      </c>
      <c r="C84" t="s">
        <v>2271</v>
      </c>
      <c r="D84" t="s">
        <v>560</v>
      </c>
      <c r="E84">
        <v>5</v>
      </c>
      <c r="F84">
        <v>17025.576000000001</v>
      </c>
      <c r="G84">
        <v>1.27602779865265</v>
      </c>
      <c r="H84">
        <v>1.49087131023407</v>
      </c>
      <c r="I84">
        <v>1.4348843097686801</v>
      </c>
      <c r="J84">
        <v>0.386926740407944</v>
      </c>
      <c r="K84">
        <v>-1.21228611469269</v>
      </c>
      <c r="L84">
        <v>1.8449023962020901</v>
      </c>
      <c r="M84">
        <f t="shared" si="1"/>
        <v>0.87022107342879063</v>
      </c>
    </row>
    <row r="85" spans="1:13" x14ac:dyDescent="0.2">
      <c r="A85">
        <v>1.3592619046671801</v>
      </c>
      <c r="B85">
        <v>1.0502444704373699</v>
      </c>
      <c r="C85" t="s">
        <v>729</v>
      </c>
      <c r="D85" t="s">
        <v>730</v>
      </c>
      <c r="E85">
        <v>1</v>
      </c>
      <c r="F85">
        <v>55655.438000000002</v>
      </c>
      <c r="G85">
        <v>-1.41952204704285</v>
      </c>
      <c r="H85">
        <v>-1.7494646310806301</v>
      </c>
      <c r="I85">
        <v>-0.761163890361786</v>
      </c>
      <c r="J85">
        <v>-2.1679654121398899</v>
      </c>
      <c r="K85">
        <v>-2.1245818138122599</v>
      </c>
      <c r="L85">
        <v>-2.78833675384521</v>
      </c>
      <c r="M85">
        <f t="shared" si="1"/>
        <v>-1.8351724247137708</v>
      </c>
    </row>
    <row r="86" spans="1:13" x14ac:dyDescent="0.2">
      <c r="A86">
        <v>1.5153228772957099</v>
      </c>
      <c r="B86">
        <v>1.04639720916748</v>
      </c>
      <c r="C86" t="s">
        <v>2428</v>
      </c>
      <c r="D86" t="s">
        <v>2429</v>
      </c>
      <c r="E86">
        <v>1</v>
      </c>
      <c r="F86">
        <v>288715.12</v>
      </c>
      <c r="G86">
        <v>-1.3849294185638401</v>
      </c>
      <c r="H86">
        <v>-0.66553878784179699</v>
      </c>
      <c r="I86">
        <v>-0.522347092628479</v>
      </c>
      <c r="J86">
        <v>-1.7192155122757</v>
      </c>
      <c r="K86">
        <v>-1.7390894889831501</v>
      </c>
      <c r="L86">
        <v>-2.25370192527771</v>
      </c>
      <c r="M86">
        <f t="shared" si="1"/>
        <v>-1.3808037042617791</v>
      </c>
    </row>
    <row r="87" spans="1:13" x14ac:dyDescent="0.2">
      <c r="A87">
        <v>0.85004092604701997</v>
      </c>
      <c r="B87">
        <v>1.0383565723896</v>
      </c>
      <c r="C87" t="s">
        <v>1779</v>
      </c>
      <c r="D87" t="s">
        <v>1780</v>
      </c>
      <c r="E87">
        <v>1</v>
      </c>
      <c r="F87">
        <v>97234.05</v>
      </c>
      <c r="G87">
        <v>-0.98303866386413596</v>
      </c>
      <c r="H87">
        <v>-0.35598424077034002</v>
      </c>
      <c r="I87">
        <v>-2.1796452999114999</v>
      </c>
      <c r="J87">
        <v>-2.1760118007659899</v>
      </c>
      <c r="K87">
        <v>-2.5552675724029501</v>
      </c>
      <c r="L87">
        <v>-1.9024585485458401</v>
      </c>
      <c r="M87">
        <f t="shared" si="1"/>
        <v>-1.6920676877101262</v>
      </c>
    </row>
    <row r="88" spans="1:13" x14ac:dyDescent="0.2">
      <c r="A88">
        <v>1.1152907586729399</v>
      </c>
      <c r="B88">
        <v>1.02930168310801</v>
      </c>
      <c r="C88" t="s">
        <v>1267</v>
      </c>
      <c r="D88" t="s">
        <v>1268</v>
      </c>
      <c r="E88">
        <v>1</v>
      </c>
      <c r="F88">
        <v>84273.22</v>
      </c>
      <c r="G88">
        <v>-0.36943033337593101</v>
      </c>
      <c r="H88">
        <v>0.82060033082962003</v>
      </c>
      <c r="I88">
        <v>-0.499868243932724</v>
      </c>
      <c r="J88">
        <v>-0.84140044450759899</v>
      </c>
      <c r="K88">
        <v>-1.0815665721893299</v>
      </c>
      <c r="L88">
        <v>-1.2136362791061399</v>
      </c>
      <c r="M88">
        <f t="shared" si="1"/>
        <v>-0.5308835903803506</v>
      </c>
    </row>
    <row r="89" spans="1:13" x14ac:dyDescent="0.2">
      <c r="A89">
        <v>2.06235623483609</v>
      </c>
      <c r="B89">
        <v>1.0239520855248001</v>
      </c>
      <c r="C89" t="s">
        <v>720</v>
      </c>
      <c r="D89" t="s">
        <v>721</v>
      </c>
      <c r="E89">
        <v>10</v>
      </c>
      <c r="F89">
        <v>106957</v>
      </c>
      <c r="G89">
        <v>1.2152308225631701</v>
      </c>
      <c r="H89">
        <v>1.38640785217285</v>
      </c>
      <c r="I89">
        <v>0.74412524700164795</v>
      </c>
      <c r="J89">
        <v>6.4464524388313293E-2</v>
      </c>
      <c r="K89">
        <v>-5.4907660931348801E-2</v>
      </c>
      <c r="L89">
        <v>0.26435080170631398</v>
      </c>
      <c r="M89">
        <f t="shared" si="1"/>
        <v>0.60327859781682447</v>
      </c>
    </row>
    <row r="90" spans="1:13" x14ac:dyDescent="0.2">
      <c r="A90">
        <v>2.60670091830346</v>
      </c>
      <c r="B90">
        <v>1.0185891712705299</v>
      </c>
      <c r="C90" t="s">
        <v>1397</v>
      </c>
      <c r="D90" t="s">
        <v>1398</v>
      </c>
      <c r="E90">
        <v>5</v>
      </c>
      <c r="F90">
        <v>11126.65</v>
      </c>
      <c r="G90">
        <v>0.687353014945984</v>
      </c>
      <c r="H90">
        <v>0.93006676435470603</v>
      </c>
      <c r="I90">
        <v>0.65980976819992099</v>
      </c>
      <c r="J90">
        <v>-0.49186524748802202</v>
      </c>
      <c r="K90">
        <v>-0.215097561478615</v>
      </c>
      <c r="L90">
        <v>-7.1575157344341306E-2</v>
      </c>
      <c r="M90">
        <f t="shared" si="1"/>
        <v>0.24978193019827213</v>
      </c>
    </row>
    <row r="91" spans="1:13" x14ac:dyDescent="0.2">
      <c r="A91">
        <v>0.55666264748966798</v>
      </c>
      <c r="B91">
        <v>1.01582891245683</v>
      </c>
      <c r="C91" t="s">
        <v>3042</v>
      </c>
      <c r="D91" t="s">
        <v>3043</v>
      </c>
      <c r="E91">
        <v>1</v>
      </c>
      <c r="F91">
        <v>166924.34</v>
      </c>
      <c r="G91">
        <v>0.21754090487957001</v>
      </c>
      <c r="H91">
        <v>0.36031082272529602</v>
      </c>
      <c r="I91">
        <v>-2.0890989303588898</v>
      </c>
      <c r="J91">
        <v>-1.4421679973602299</v>
      </c>
      <c r="K91">
        <v>-1.82001221179962</v>
      </c>
      <c r="L91">
        <v>-1.29655373096466</v>
      </c>
      <c r="M91">
        <f t="shared" si="1"/>
        <v>-1.0116635238130889</v>
      </c>
    </row>
    <row r="92" spans="1:13" x14ac:dyDescent="0.2">
      <c r="A92">
        <v>1.55786438038846</v>
      </c>
      <c r="B92">
        <v>1.01304629941781</v>
      </c>
      <c r="C92" t="s">
        <v>311</v>
      </c>
      <c r="D92" t="s">
        <v>312</v>
      </c>
      <c r="E92">
        <v>2</v>
      </c>
      <c r="F92">
        <v>36968.152000000002</v>
      </c>
      <c r="G92">
        <v>0.39521953463554399</v>
      </c>
      <c r="H92">
        <v>0.439446240663528</v>
      </c>
      <c r="I92">
        <v>0.48339945077896102</v>
      </c>
      <c r="J92">
        <v>-1.1599429845809901</v>
      </c>
      <c r="K92">
        <v>-0.18510313332080799</v>
      </c>
      <c r="L92">
        <v>-0.37602755427360501</v>
      </c>
      <c r="M92">
        <f t="shared" si="1"/>
        <v>-6.7168074349561679E-2</v>
      </c>
    </row>
    <row r="93" spans="1:13" x14ac:dyDescent="0.2">
      <c r="A93">
        <v>2.5182950025123199</v>
      </c>
      <c r="B93">
        <v>1.0066816136240999</v>
      </c>
      <c r="C93" t="s">
        <v>706</v>
      </c>
      <c r="D93" t="s">
        <v>707</v>
      </c>
      <c r="E93">
        <v>3</v>
      </c>
      <c r="F93">
        <v>36894.644999999997</v>
      </c>
      <c r="G93">
        <v>9.5985852181911496E-2</v>
      </c>
      <c r="H93">
        <v>0.196484625339508</v>
      </c>
      <c r="I93">
        <v>-0.234207257628441</v>
      </c>
      <c r="J93">
        <v>-0.92899256944656405</v>
      </c>
      <c r="K93">
        <v>-0.87312847375869795</v>
      </c>
      <c r="L93">
        <v>-1.1596605777740501</v>
      </c>
      <c r="M93">
        <f t="shared" si="1"/>
        <v>-0.48391973351438894</v>
      </c>
    </row>
    <row r="94" spans="1:13" x14ac:dyDescent="0.2">
      <c r="A94">
        <v>1.2709423846156001</v>
      </c>
      <c r="B94">
        <v>0.99209142724672905</v>
      </c>
      <c r="C94" t="s">
        <v>1971</v>
      </c>
      <c r="D94" t="s">
        <v>1972</v>
      </c>
      <c r="E94">
        <v>2</v>
      </c>
      <c r="F94">
        <v>19988.651999999998</v>
      </c>
      <c r="G94">
        <v>-0.90791630744934104</v>
      </c>
      <c r="H94">
        <v>-0.19058319926261899</v>
      </c>
      <c r="I94">
        <v>-1.1676330566406301</v>
      </c>
      <c r="J94">
        <v>-1.88908696174622</v>
      </c>
      <c r="K94">
        <v>-2.03883576393127</v>
      </c>
      <c r="L94">
        <v>-1.3144841194152801</v>
      </c>
      <c r="M94">
        <f t="shared" si="1"/>
        <v>-1.2514232347408933</v>
      </c>
    </row>
    <row r="95" spans="1:13" x14ac:dyDescent="0.2">
      <c r="A95">
        <v>4.3022146792594604</v>
      </c>
      <c r="B95">
        <v>0.990908046388843</v>
      </c>
      <c r="C95" t="s">
        <v>28</v>
      </c>
      <c r="D95" t="s">
        <v>29</v>
      </c>
      <c r="E95">
        <v>6</v>
      </c>
      <c r="F95">
        <v>49924.453000000001</v>
      </c>
      <c r="G95">
        <v>1.04586458206177</v>
      </c>
      <c r="H95">
        <v>1.1241716146469101</v>
      </c>
      <c r="I95">
        <v>1.0119221210479701</v>
      </c>
      <c r="J95">
        <v>6.5428175032138797E-2</v>
      </c>
      <c r="K95">
        <v>-5.2804447477683403E-4</v>
      </c>
      <c r="L95">
        <v>0.14433404803276101</v>
      </c>
      <c r="M95">
        <f t="shared" si="1"/>
        <v>0.56519874939112891</v>
      </c>
    </row>
    <row r="96" spans="1:13" x14ac:dyDescent="0.2">
      <c r="A96">
        <v>0.49215489632730702</v>
      </c>
      <c r="B96">
        <v>0.98574350277582801</v>
      </c>
      <c r="C96" t="s">
        <v>2976</v>
      </c>
      <c r="D96" t="s">
        <v>2977</v>
      </c>
      <c r="E96">
        <v>1</v>
      </c>
      <c r="F96">
        <v>85010.99</v>
      </c>
      <c r="G96">
        <v>-1.48191225528717</v>
      </c>
      <c r="H96">
        <v>-0.679326713085175</v>
      </c>
      <c r="I96">
        <v>-1.1262888908386199</v>
      </c>
      <c r="J96">
        <v>-1.630415558815</v>
      </c>
      <c r="K96">
        <v>-3.7115440368652299</v>
      </c>
      <c r="L96">
        <v>-0.902798771858215</v>
      </c>
      <c r="M96">
        <f t="shared" si="1"/>
        <v>-1.5887143711249017</v>
      </c>
    </row>
    <row r="97" spans="1:13" x14ac:dyDescent="0.2">
      <c r="A97">
        <v>0.92932491220604196</v>
      </c>
      <c r="B97">
        <v>0.98285642762978898</v>
      </c>
      <c r="C97" t="s">
        <v>1656</v>
      </c>
      <c r="D97" t="s">
        <v>1657</v>
      </c>
      <c r="E97">
        <v>1</v>
      </c>
      <c r="F97">
        <v>44867.65</v>
      </c>
      <c r="G97">
        <v>-0.13771151006221799</v>
      </c>
      <c r="H97">
        <v>-0.44616800546646102</v>
      </c>
      <c r="I97">
        <v>-0.35154071450233498</v>
      </c>
      <c r="J97">
        <v>-0.76247930526733398</v>
      </c>
      <c r="K97">
        <v>-0.85674136877059903</v>
      </c>
      <c r="L97">
        <v>-2.2647688388824498</v>
      </c>
      <c r="M97">
        <f t="shared" si="1"/>
        <v>-0.80323495715856608</v>
      </c>
    </row>
    <row r="98" spans="1:13" x14ac:dyDescent="0.2">
      <c r="A98">
        <v>1.5433668455138601</v>
      </c>
      <c r="B98">
        <v>0.97718124588330602</v>
      </c>
      <c r="C98" t="s">
        <v>405</v>
      </c>
      <c r="D98" t="s">
        <v>406</v>
      </c>
      <c r="E98">
        <v>2</v>
      </c>
      <c r="F98">
        <v>11842.63</v>
      </c>
      <c r="G98">
        <v>0.83127403259277299</v>
      </c>
      <c r="H98">
        <v>0.49179413914680498</v>
      </c>
      <c r="I98">
        <v>0.90977245569229104</v>
      </c>
      <c r="J98">
        <v>-0.54485303163528398</v>
      </c>
      <c r="K98">
        <v>-0.44189262390136702</v>
      </c>
      <c r="L98">
        <v>0.28804254531860402</v>
      </c>
      <c r="M98">
        <f t="shared" si="1"/>
        <v>0.2556895862023037</v>
      </c>
    </row>
    <row r="99" spans="1:13" x14ac:dyDescent="0.2">
      <c r="A99">
        <v>1.7161886961237101</v>
      </c>
      <c r="B99">
        <v>0.97409984469413802</v>
      </c>
      <c r="C99" t="s">
        <v>927</v>
      </c>
      <c r="D99" t="s">
        <v>928</v>
      </c>
      <c r="E99">
        <v>5</v>
      </c>
      <c r="F99">
        <v>7478.65</v>
      </c>
      <c r="G99">
        <v>0.491522997617722</v>
      </c>
      <c r="H99">
        <v>0.49499407410621599</v>
      </c>
      <c r="I99">
        <v>-0.18458679318428001</v>
      </c>
      <c r="J99">
        <v>-0.69963365793228105</v>
      </c>
      <c r="K99">
        <v>-0.92175406217575095</v>
      </c>
      <c r="L99">
        <v>-0.49898153543472301</v>
      </c>
      <c r="M99">
        <f t="shared" si="1"/>
        <v>-0.21973982950051618</v>
      </c>
    </row>
    <row r="100" spans="1:13" x14ac:dyDescent="0.2">
      <c r="A100">
        <v>0.876482592205441</v>
      </c>
      <c r="B100">
        <v>0.96330415209134401</v>
      </c>
      <c r="C100" t="s">
        <v>263</v>
      </c>
      <c r="D100" t="s">
        <v>264</v>
      </c>
      <c r="E100">
        <v>1</v>
      </c>
      <c r="F100">
        <v>15337.25</v>
      </c>
      <c r="G100">
        <v>-0.40169697999954201</v>
      </c>
      <c r="H100">
        <v>-0.40586611628532399</v>
      </c>
      <c r="I100">
        <v>-1.82405245304108</v>
      </c>
      <c r="J100">
        <v>-1.54414510726929</v>
      </c>
      <c r="K100">
        <v>-1.77121758460999</v>
      </c>
      <c r="L100">
        <v>-2.2061653137207</v>
      </c>
      <c r="M100">
        <f t="shared" si="1"/>
        <v>-1.3588572591543209</v>
      </c>
    </row>
    <row r="101" spans="1:13" x14ac:dyDescent="0.2">
      <c r="A101">
        <v>1.3064194353676599</v>
      </c>
      <c r="B101">
        <v>0.96234446267286899</v>
      </c>
      <c r="C101" t="s">
        <v>2269</v>
      </c>
      <c r="D101" t="s">
        <v>2270</v>
      </c>
      <c r="E101">
        <v>2</v>
      </c>
      <c r="F101">
        <v>12894.781999999999</v>
      </c>
      <c r="G101">
        <v>-0.41295105218887301</v>
      </c>
      <c r="H101">
        <v>-0.17906440794467901</v>
      </c>
      <c r="I101">
        <v>-0.57252722978591897</v>
      </c>
      <c r="J101">
        <v>-1.4610230922698999</v>
      </c>
      <c r="K101">
        <v>-1.8511219024658201</v>
      </c>
      <c r="L101">
        <v>-0.73943108320236195</v>
      </c>
      <c r="M101">
        <f t="shared" si="1"/>
        <v>-0.86935312797625885</v>
      </c>
    </row>
    <row r="102" spans="1:13" x14ac:dyDescent="0.2">
      <c r="A102">
        <v>1.2703833714925199</v>
      </c>
      <c r="B102">
        <v>0.95832170794407501</v>
      </c>
      <c r="C102" t="s">
        <v>1789</v>
      </c>
      <c r="D102" t="s">
        <v>1790</v>
      </c>
      <c r="E102">
        <v>1</v>
      </c>
      <c r="F102">
        <v>24808.998</v>
      </c>
      <c r="G102">
        <v>-0.72468072175979603</v>
      </c>
      <c r="H102">
        <v>-0.54207509756088301</v>
      </c>
      <c r="I102">
        <v>8.7893240153789506E-2</v>
      </c>
      <c r="J102">
        <v>-1.29280126094818</v>
      </c>
      <c r="K102">
        <v>-1.81804203987122</v>
      </c>
      <c r="L102">
        <v>-0.94298440217971802</v>
      </c>
      <c r="M102">
        <f t="shared" si="1"/>
        <v>-0.87211504702766796</v>
      </c>
    </row>
    <row r="103" spans="1:13" x14ac:dyDescent="0.2">
      <c r="A103">
        <v>1.39061574682169</v>
      </c>
      <c r="B103">
        <v>0.94127075498302804</v>
      </c>
      <c r="C103" t="s">
        <v>193</v>
      </c>
      <c r="D103" t="s">
        <v>194</v>
      </c>
      <c r="E103">
        <v>3</v>
      </c>
      <c r="F103">
        <v>65297.07</v>
      </c>
      <c r="G103">
        <v>1.1896954774856601</v>
      </c>
      <c r="H103">
        <v>1.33478856086731</v>
      </c>
      <c r="I103">
        <v>0.47203499078750599</v>
      </c>
      <c r="J103">
        <v>-3.1612489372491802E-2</v>
      </c>
      <c r="K103">
        <v>-0.18005554378032701</v>
      </c>
      <c r="L103">
        <v>0.38437479734420799</v>
      </c>
      <c r="M103">
        <f t="shared" si="1"/>
        <v>0.52820429888864417</v>
      </c>
    </row>
    <row r="104" spans="1:13" x14ac:dyDescent="0.2">
      <c r="A104">
        <v>1.2526345335147799</v>
      </c>
      <c r="B104">
        <v>0.93874510998527205</v>
      </c>
      <c r="C104" t="s">
        <v>661</v>
      </c>
      <c r="D104" t="s">
        <v>662</v>
      </c>
      <c r="E104">
        <v>12</v>
      </c>
      <c r="F104">
        <v>57461.277000000002</v>
      </c>
      <c r="G104">
        <v>1.43223333358765</v>
      </c>
      <c r="H104">
        <v>1.42894959449768</v>
      </c>
      <c r="I104">
        <v>0.40494784712791398</v>
      </c>
      <c r="J104">
        <v>0.31190681457519498</v>
      </c>
      <c r="K104">
        <v>9.9778689444065094E-2</v>
      </c>
      <c r="L104">
        <v>3.8209941238164902E-2</v>
      </c>
      <c r="M104">
        <f t="shared" si="1"/>
        <v>0.61933770341177807</v>
      </c>
    </row>
    <row r="105" spans="1:13" x14ac:dyDescent="0.2">
      <c r="A105">
        <v>2.00461764763129</v>
      </c>
      <c r="B105">
        <v>0.93785929679870605</v>
      </c>
      <c r="C105" t="s">
        <v>500</v>
      </c>
      <c r="D105" t="s">
        <v>501</v>
      </c>
      <c r="E105">
        <v>2</v>
      </c>
      <c r="F105">
        <v>35732.805</v>
      </c>
      <c r="G105">
        <v>-0.59217059612274203</v>
      </c>
      <c r="H105">
        <v>-1.01825511455536</v>
      </c>
      <c r="I105">
        <v>-1.0109792947769201</v>
      </c>
      <c r="J105">
        <v>-1.8246974945068399</v>
      </c>
      <c r="K105">
        <v>-1.55197513103485</v>
      </c>
      <c r="L105">
        <v>-2.05831027030945</v>
      </c>
      <c r="M105">
        <f t="shared" si="1"/>
        <v>-1.3427313168843604</v>
      </c>
    </row>
    <row r="106" spans="1:13" x14ac:dyDescent="0.2">
      <c r="A106">
        <v>1.5150333994277601</v>
      </c>
      <c r="B106">
        <v>0.93423899263143495</v>
      </c>
      <c r="C106" t="s">
        <v>565</v>
      </c>
      <c r="D106" t="s">
        <v>566</v>
      </c>
      <c r="E106">
        <v>3</v>
      </c>
      <c r="F106">
        <v>14527.534</v>
      </c>
      <c r="G106">
        <v>-0.118273057043552</v>
      </c>
      <c r="H106">
        <v>0.20588570833206199</v>
      </c>
      <c r="I106">
        <v>-9.6623763442039504E-2</v>
      </c>
      <c r="J106">
        <v>-1.3179907798767101</v>
      </c>
      <c r="K106">
        <v>-1.06632304191589</v>
      </c>
      <c r="L106">
        <v>-0.42741426825523399</v>
      </c>
      <c r="M106">
        <f t="shared" si="1"/>
        <v>-0.47012320036689398</v>
      </c>
    </row>
    <row r="107" spans="1:13" x14ac:dyDescent="0.2">
      <c r="A107">
        <v>1.1103644546391001</v>
      </c>
      <c r="B107">
        <v>0.93392237275838896</v>
      </c>
      <c r="C107" t="s">
        <v>8</v>
      </c>
      <c r="D107" t="s">
        <v>9</v>
      </c>
      <c r="E107">
        <v>1</v>
      </c>
      <c r="F107">
        <v>10332.944</v>
      </c>
      <c r="G107">
        <v>-0.99020320177078203</v>
      </c>
      <c r="H107">
        <v>-6.7721538245677906E-2</v>
      </c>
      <c r="I107">
        <v>-1.28418564796448</v>
      </c>
      <c r="J107">
        <v>-1.44655025005341</v>
      </c>
      <c r="K107">
        <v>-1.9607282876968399</v>
      </c>
      <c r="L107">
        <v>-1.73659896850586</v>
      </c>
      <c r="M107">
        <f t="shared" si="1"/>
        <v>-1.2476646490395085</v>
      </c>
    </row>
    <row r="108" spans="1:13" x14ac:dyDescent="0.2">
      <c r="A108">
        <v>1.1799218502183599</v>
      </c>
      <c r="B108">
        <v>0.93319674581289302</v>
      </c>
      <c r="C108" t="s">
        <v>1976</v>
      </c>
      <c r="D108" t="s">
        <v>1977</v>
      </c>
      <c r="E108">
        <v>2</v>
      </c>
      <c r="F108">
        <v>18386.189999999999</v>
      </c>
      <c r="G108">
        <v>0.90217351913452104</v>
      </c>
      <c r="H108">
        <v>0.10553590208292001</v>
      </c>
      <c r="I108">
        <v>-0.33994272351264998</v>
      </c>
      <c r="J108">
        <v>-0.83114939928054798</v>
      </c>
      <c r="K108">
        <v>-0.56138879060745195</v>
      </c>
      <c r="L108">
        <v>-0.73928534984588601</v>
      </c>
      <c r="M108">
        <f t="shared" si="1"/>
        <v>-0.24400947367151579</v>
      </c>
    </row>
    <row r="109" spans="1:13" x14ac:dyDescent="0.2">
      <c r="A109">
        <v>1.27200231521885</v>
      </c>
      <c r="B109">
        <v>0.92404389133055997</v>
      </c>
      <c r="C109" t="s">
        <v>440</v>
      </c>
      <c r="D109" t="s">
        <v>441</v>
      </c>
      <c r="E109">
        <v>4</v>
      </c>
      <c r="F109">
        <v>33142.925999999999</v>
      </c>
      <c r="G109">
        <v>-6.4402632415294606E-2</v>
      </c>
      <c r="H109">
        <v>-0.17999877035617801</v>
      </c>
      <c r="I109">
        <v>-0.65703934431076005</v>
      </c>
      <c r="J109">
        <v>-1.2391381263732899</v>
      </c>
      <c r="K109">
        <v>-1.71678125858307</v>
      </c>
      <c r="L109">
        <v>-0.71765303611755404</v>
      </c>
      <c r="M109">
        <f t="shared" si="1"/>
        <v>-0.76250219469269098</v>
      </c>
    </row>
    <row r="110" spans="1:13" x14ac:dyDescent="0.2">
      <c r="A110">
        <v>0.978545501406621</v>
      </c>
      <c r="B110">
        <v>0.91894307732582103</v>
      </c>
      <c r="C110" t="s">
        <v>745</v>
      </c>
      <c r="D110" t="s">
        <v>746</v>
      </c>
      <c r="E110">
        <v>1</v>
      </c>
      <c r="F110">
        <v>41200.777000000002</v>
      </c>
      <c r="G110">
        <v>-0.36856210231781</v>
      </c>
      <c r="H110">
        <v>-0.369462549686432</v>
      </c>
      <c r="I110">
        <v>-0.45496594905853299</v>
      </c>
      <c r="J110">
        <v>-1.8491517305374101</v>
      </c>
      <c r="K110">
        <v>-1.65522909164429</v>
      </c>
      <c r="L110">
        <v>-0.44543901085853599</v>
      </c>
      <c r="M110">
        <f t="shared" si="1"/>
        <v>-0.85713507235050168</v>
      </c>
    </row>
    <row r="111" spans="1:13" x14ac:dyDescent="0.2">
      <c r="A111">
        <v>1.2570568928493699</v>
      </c>
      <c r="B111">
        <v>0.91200355688730905</v>
      </c>
      <c r="C111" t="s">
        <v>1160</v>
      </c>
      <c r="D111" t="s">
        <v>1161</v>
      </c>
      <c r="E111">
        <v>1</v>
      </c>
      <c r="F111">
        <v>32044.842000000001</v>
      </c>
      <c r="G111">
        <v>-0.75346988439559903</v>
      </c>
      <c r="H111">
        <v>-0.90290749073028598</v>
      </c>
      <c r="I111">
        <v>-0.82077652215957597</v>
      </c>
      <c r="J111">
        <v>-1.7682814598083501</v>
      </c>
      <c r="K111">
        <v>-2.3068714141845699</v>
      </c>
      <c r="L111">
        <v>-1.13801169395447</v>
      </c>
      <c r="M111">
        <f t="shared" si="1"/>
        <v>-1.2817197442054751</v>
      </c>
    </row>
    <row r="112" spans="1:13" x14ac:dyDescent="0.2">
      <c r="A112">
        <v>1.12569633852836</v>
      </c>
      <c r="B112">
        <v>0.91184403747320197</v>
      </c>
      <c r="C112" t="s">
        <v>4102</v>
      </c>
      <c r="D112" t="s">
        <v>4103</v>
      </c>
      <c r="E112">
        <v>1</v>
      </c>
      <c r="F112">
        <v>38324.019999999997</v>
      </c>
      <c r="G112">
        <v>0.77165806293487504</v>
      </c>
      <c r="H112">
        <v>0.80959182977676403</v>
      </c>
      <c r="I112">
        <v>0.51870572566986095</v>
      </c>
      <c r="J112">
        <v>0.21113409101962999</v>
      </c>
      <c r="K112">
        <v>0.10214320570230501</v>
      </c>
      <c r="L112">
        <v>-0.94885379076003995</v>
      </c>
      <c r="M112">
        <f t="shared" si="1"/>
        <v>0.24406318739056579</v>
      </c>
    </row>
    <row r="113" spans="1:13" x14ac:dyDescent="0.2">
      <c r="A113">
        <v>1.60578050568144</v>
      </c>
      <c r="B113">
        <v>0.90551252663135495</v>
      </c>
      <c r="C113" t="s">
        <v>458</v>
      </c>
      <c r="D113" t="s">
        <v>459</v>
      </c>
      <c r="E113">
        <v>17</v>
      </c>
      <c r="F113">
        <v>196234.14</v>
      </c>
      <c r="G113">
        <v>0.86880040168762196</v>
      </c>
      <c r="H113">
        <v>1.0162646770477299</v>
      </c>
      <c r="I113">
        <v>0.855399489402771</v>
      </c>
      <c r="J113">
        <v>0.33740127086639399</v>
      </c>
      <c r="K113">
        <v>0.17626370489597301</v>
      </c>
      <c r="L113">
        <v>-0.48973798751831099</v>
      </c>
      <c r="M113">
        <f t="shared" si="1"/>
        <v>0.46073192606369656</v>
      </c>
    </row>
    <row r="114" spans="1:13" x14ac:dyDescent="0.2">
      <c r="A114">
        <v>0.95004173060591601</v>
      </c>
      <c r="B114">
        <v>0.90271026889483097</v>
      </c>
      <c r="C114" t="s">
        <v>1238</v>
      </c>
      <c r="D114" t="s">
        <v>1239</v>
      </c>
      <c r="E114">
        <v>2</v>
      </c>
      <c r="F114">
        <v>36781.476999999999</v>
      </c>
      <c r="G114">
        <v>-0.68378412723541304</v>
      </c>
      <c r="H114">
        <v>-0.177296787500381</v>
      </c>
      <c r="I114">
        <v>-1.5054576396942101</v>
      </c>
      <c r="J114">
        <v>-1.2566946744918801</v>
      </c>
      <c r="K114">
        <v>-1.8639879226684599</v>
      </c>
      <c r="L114">
        <v>-1.9539867639541599</v>
      </c>
      <c r="M114">
        <f t="shared" si="1"/>
        <v>-1.2402013192574175</v>
      </c>
    </row>
    <row r="115" spans="1:13" x14ac:dyDescent="0.2">
      <c r="A115">
        <v>1.2025642253084201</v>
      </c>
      <c r="B115">
        <v>0.89742860943078995</v>
      </c>
      <c r="C115" t="s">
        <v>1623</v>
      </c>
      <c r="D115" t="s">
        <v>1624</v>
      </c>
      <c r="E115">
        <v>9</v>
      </c>
      <c r="F115">
        <v>20204.455000000002</v>
      </c>
      <c r="G115">
        <v>0.89730530977249101</v>
      </c>
      <c r="H115">
        <v>1.4059433937072801</v>
      </c>
      <c r="I115">
        <v>0.38409742712974498</v>
      </c>
      <c r="J115">
        <v>0.24815683066844901</v>
      </c>
      <c r="K115">
        <v>0.120841853320599</v>
      </c>
      <c r="L115">
        <v>-0.37393838167190602</v>
      </c>
      <c r="M115">
        <f t="shared" si="1"/>
        <v>0.44706773882110973</v>
      </c>
    </row>
    <row r="116" spans="1:13" x14ac:dyDescent="0.2">
      <c r="A116">
        <v>1.88556314412695</v>
      </c>
      <c r="B116">
        <v>0.89409266908963503</v>
      </c>
      <c r="C116" t="s">
        <v>1634</v>
      </c>
      <c r="D116" t="s">
        <v>200</v>
      </c>
      <c r="E116">
        <v>1</v>
      </c>
      <c r="F116">
        <v>35791.366999999998</v>
      </c>
      <c r="G116">
        <v>-0.38762018084526101</v>
      </c>
      <c r="H116">
        <v>-0.174809455871582</v>
      </c>
      <c r="I116">
        <v>-0.388379275798798</v>
      </c>
      <c r="J116">
        <v>-1.3091913461685201</v>
      </c>
      <c r="K116">
        <v>-0.83097779750823997</v>
      </c>
      <c r="L116">
        <v>-1.4929177761077901</v>
      </c>
      <c r="M116">
        <f t="shared" si="1"/>
        <v>-0.76398263871669847</v>
      </c>
    </row>
    <row r="117" spans="1:13" x14ac:dyDescent="0.2">
      <c r="A117">
        <v>2.9003067228238901</v>
      </c>
      <c r="B117">
        <v>0.892853597799937</v>
      </c>
      <c r="C117" t="s">
        <v>97</v>
      </c>
      <c r="D117" t="s">
        <v>98</v>
      </c>
      <c r="E117">
        <v>20</v>
      </c>
      <c r="F117">
        <v>21456.291000000001</v>
      </c>
      <c r="G117">
        <v>1.61354660987854</v>
      </c>
      <c r="H117">
        <v>1.6375104188919101</v>
      </c>
      <c r="I117">
        <v>1.4019625186920199</v>
      </c>
      <c r="J117">
        <v>0.684215247631073</v>
      </c>
      <c r="K117">
        <v>0.78320097923278797</v>
      </c>
      <c r="L117">
        <v>0.50704252719879195</v>
      </c>
      <c r="M117">
        <f t="shared" si="1"/>
        <v>1.1045797169208538</v>
      </c>
    </row>
    <row r="118" spans="1:13" x14ac:dyDescent="0.2">
      <c r="A118">
        <v>2.7244562551159999</v>
      </c>
      <c r="B118">
        <v>0.89032195011774695</v>
      </c>
      <c r="C118" t="s">
        <v>2034</v>
      </c>
      <c r="D118" t="s">
        <v>2035</v>
      </c>
      <c r="E118">
        <v>2</v>
      </c>
      <c r="F118">
        <v>49185.453000000001</v>
      </c>
      <c r="G118">
        <v>-0.77250128984451305</v>
      </c>
      <c r="H118">
        <v>-0.59899199008941695</v>
      </c>
      <c r="I118">
        <v>-0.81365013122558605</v>
      </c>
      <c r="J118">
        <v>-1.6612702608108501</v>
      </c>
      <c r="K118">
        <v>-1.7719416618347199</v>
      </c>
      <c r="L118">
        <v>-1.4228973388671899</v>
      </c>
      <c r="M118">
        <f t="shared" si="1"/>
        <v>-1.173542112112046</v>
      </c>
    </row>
    <row r="119" spans="1:13" x14ac:dyDescent="0.2">
      <c r="A119">
        <v>1.35788938311236</v>
      </c>
      <c r="B119">
        <v>0.88798831403255496</v>
      </c>
      <c r="C119" t="s">
        <v>2622</v>
      </c>
      <c r="D119" t="s">
        <v>2623</v>
      </c>
      <c r="E119">
        <v>1</v>
      </c>
      <c r="F119">
        <v>15692.779</v>
      </c>
      <c r="G119">
        <v>-0.81245994567871105</v>
      </c>
      <c r="H119">
        <v>-0.21478225290775299</v>
      </c>
      <c r="I119">
        <v>-0.31085291504859902</v>
      </c>
      <c r="J119">
        <v>-1.4894007444381701</v>
      </c>
      <c r="K119">
        <v>-1.6551411151886</v>
      </c>
      <c r="L119">
        <v>-0.85751819610595703</v>
      </c>
      <c r="M119">
        <f t="shared" si="1"/>
        <v>-0.89002586156129837</v>
      </c>
    </row>
    <row r="120" spans="1:13" x14ac:dyDescent="0.2">
      <c r="A120">
        <v>2.6239586438801799</v>
      </c>
      <c r="B120">
        <v>0.88361834486325597</v>
      </c>
      <c r="C120" t="s">
        <v>1154</v>
      </c>
      <c r="D120" t="s">
        <v>1155</v>
      </c>
      <c r="E120">
        <v>1</v>
      </c>
      <c r="F120">
        <v>43115.527000000002</v>
      </c>
      <c r="G120">
        <v>0.50964558124542203</v>
      </c>
      <c r="H120">
        <v>0.43400794267654402</v>
      </c>
      <c r="I120">
        <v>0.25164604187011702</v>
      </c>
      <c r="J120">
        <v>-0.54676800966262795</v>
      </c>
      <c r="K120">
        <v>-0.62609988451003995</v>
      </c>
      <c r="L120">
        <v>-0.28268757462501498</v>
      </c>
      <c r="M120">
        <f t="shared" si="1"/>
        <v>-4.3375983834266635E-2</v>
      </c>
    </row>
    <row r="121" spans="1:13" x14ac:dyDescent="0.2">
      <c r="A121">
        <v>0.88945533027334001</v>
      </c>
      <c r="B121">
        <v>0.88079742838939001</v>
      </c>
      <c r="C121" t="s">
        <v>1407</v>
      </c>
      <c r="D121" t="s">
        <v>1408</v>
      </c>
      <c r="E121">
        <v>3</v>
      </c>
      <c r="F121">
        <v>60042.184000000001</v>
      </c>
      <c r="G121">
        <v>-6.1888344585895497E-2</v>
      </c>
      <c r="H121">
        <v>0.16715331375598899</v>
      </c>
      <c r="I121">
        <v>-0.39112001657486001</v>
      </c>
      <c r="J121">
        <v>-1.76582908630371</v>
      </c>
      <c r="K121">
        <v>-0.88540452718734697</v>
      </c>
      <c r="L121">
        <v>-0.277013719081879</v>
      </c>
      <c r="M121">
        <f t="shared" si="1"/>
        <v>-0.53568372999628378</v>
      </c>
    </row>
    <row r="122" spans="1:13" x14ac:dyDescent="0.2">
      <c r="A122">
        <v>3.1405164571422701</v>
      </c>
      <c r="B122">
        <v>0.88004672480747104</v>
      </c>
      <c r="C122" t="s">
        <v>2066</v>
      </c>
      <c r="D122" t="s">
        <v>2067</v>
      </c>
      <c r="E122">
        <v>8</v>
      </c>
      <c r="F122">
        <v>41359.1</v>
      </c>
      <c r="G122">
        <v>0.73985791206359897</v>
      </c>
      <c r="H122">
        <v>0.99108392000198398</v>
      </c>
      <c r="I122">
        <v>1.0284714698791499</v>
      </c>
      <c r="J122">
        <v>6.3782217912375901E-3</v>
      </c>
      <c r="K122">
        <v>2.46479939669371E-2</v>
      </c>
      <c r="L122">
        <v>8.8246911764144897E-2</v>
      </c>
      <c r="M122">
        <f t="shared" si="1"/>
        <v>0.47978107157784206</v>
      </c>
    </row>
    <row r="123" spans="1:13" x14ac:dyDescent="0.2">
      <c r="A123">
        <v>1.33254229533355</v>
      </c>
      <c r="B123">
        <v>0.87528063853581795</v>
      </c>
      <c r="C123" t="s">
        <v>838</v>
      </c>
      <c r="D123" t="s">
        <v>839</v>
      </c>
      <c r="E123">
        <v>1</v>
      </c>
      <c r="F123">
        <v>14203.096</v>
      </c>
      <c r="G123">
        <v>-1.37231981754303</v>
      </c>
      <c r="H123">
        <v>-0.92628687620162997</v>
      </c>
      <c r="I123">
        <v>-1.25186324119568</v>
      </c>
      <c r="J123">
        <v>-2.5445592403411901</v>
      </c>
      <c r="K123">
        <v>-2.04645919799805</v>
      </c>
      <c r="L123">
        <v>-1.58529341220856</v>
      </c>
      <c r="M123">
        <f t="shared" si="1"/>
        <v>-1.6211302975813568</v>
      </c>
    </row>
    <row r="124" spans="1:13" x14ac:dyDescent="0.2">
      <c r="A124">
        <v>1.2926449004927301</v>
      </c>
      <c r="B124">
        <v>0.87326132009426805</v>
      </c>
      <c r="C124" t="s">
        <v>534</v>
      </c>
      <c r="D124" t="s">
        <v>535</v>
      </c>
      <c r="E124">
        <v>3</v>
      </c>
      <c r="F124">
        <v>292091.8</v>
      </c>
      <c r="G124">
        <v>0.658108830451965</v>
      </c>
      <c r="H124">
        <v>0.63906979560852095</v>
      </c>
      <c r="I124">
        <v>-3.2722793519496897E-2</v>
      </c>
      <c r="J124">
        <v>-0.25930303335189803</v>
      </c>
      <c r="K124">
        <v>-0.204147443175316</v>
      </c>
      <c r="L124">
        <v>-0.89187765121460005</v>
      </c>
      <c r="M124">
        <f t="shared" si="1"/>
        <v>-1.5145382533470845E-2</v>
      </c>
    </row>
    <row r="125" spans="1:13" x14ac:dyDescent="0.2">
      <c r="A125">
        <v>1.79456750332208</v>
      </c>
      <c r="B125">
        <v>0.871582378943761</v>
      </c>
      <c r="C125" t="s">
        <v>409</v>
      </c>
      <c r="D125" t="s">
        <v>410</v>
      </c>
      <c r="E125">
        <v>44</v>
      </c>
      <c r="F125">
        <v>470756.12</v>
      </c>
      <c r="G125">
        <v>1.4800336360931401</v>
      </c>
      <c r="H125">
        <v>1.6107488870620701</v>
      </c>
      <c r="I125">
        <v>1.2958394289016699</v>
      </c>
      <c r="J125">
        <v>0.41245421767234802</v>
      </c>
      <c r="K125">
        <v>0.37448459863662698</v>
      </c>
      <c r="L125">
        <v>0.98493599891662598</v>
      </c>
      <c r="M125">
        <f t="shared" si="1"/>
        <v>1.0264161278804136</v>
      </c>
    </row>
    <row r="126" spans="1:13" x14ac:dyDescent="0.2">
      <c r="A126">
        <v>0.72070217051323004</v>
      </c>
      <c r="B126">
        <v>0.86796508232752501</v>
      </c>
      <c r="C126" t="s">
        <v>4096</v>
      </c>
      <c r="D126" t="s">
        <v>4097</v>
      </c>
      <c r="E126">
        <v>1</v>
      </c>
      <c r="F126">
        <v>12541.343000000001</v>
      </c>
      <c r="G126">
        <v>-0.53010874986648604</v>
      </c>
      <c r="H126">
        <v>-1.12043344974518</v>
      </c>
      <c r="I126">
        <v>-0.80021917819976796</v>
      </c>
      <c r="J126">
        <v>-2.5521187782287602</v>
      </c>
      <c r="K126">
        <v>-1.7601739168167101</v>
      </c>
      <c r="L126">
        <v>-0.74236392974853505</v>
      </c>
      <c r="M126">
        <f t="shared" si="1"/>
        <v>-1.2509030004342401</v>
      </c>
    </row>
    <row r="127" spans="1:13" x14ac:dyDescent="0.2">
      <c r="A127">
        <v>0.80559904868390098</v>
      </c>
      <c r="B127">
        <v>0.85665258765220598</v>
      </c>
      <c r="C127" t="s">
        <v>1935</v>
      </c>
      <c r="D127" t="s">
        <v>1936</v>
      </c>
      <c r="E127">
        <v>1</v>
      </c>
      <c r="F127">
        <v>96062.03</v>
      </c>
      <c r="G127">
        <v>0.119861617684364</v>
      </c>
      <c r="H127">
        <v>-0.104305163025856</v>
      </c>
      <c r="I127">
        <v>0.27278059720992998</v>
      </c>
      <c r="J127">
        <v>-1.2349334955215501</v>
      </c>
      <c r="K127">
        <v>-1.2449244260787999</v>
      </c>
      <c r="L127">
        <v>0.19823721051216101</v>
      </c>
      <c r="M127">
        <f t="shared" si="1"/>
        <v>-0.33221394320329184</v>
      </c>
    </row>
    <row r="128" spans="1:13" x14ac:dyDescent="0.2">
      <c r="A128">
        <v>1.0906984453769499</v>
      </c>
      <c r="B128">
        <v>0.85486977299054501</v>
      </c>
      <c r="C128" t="s">
        <v>1005</v>
      </c>
      <c r="D128" t="s">
        <v>71</v>
      </c>
      <c r="E128">
        <v>2</v>
      </c>
      <c r="F128">
        <v>64426.792999999998</v>
      </c>
      <c r="G128">
        <v>0.46077582240104697</v>
      </c>
      <c r="H128">
        <v>0.49794116616249101</v>
      </c>
      <c r="I128">
        <v>-9.9535994231700897E-2</v>
      </c>
      <c r="J128">
        <v>-1.00909376144409</v>
      </c>
      <c r="K128">
        <v>-0.73511880636215199</v>
      </c>
      <c r="L128">
        <v>3.87842431664467E-2</v>
      </c>
      <c r="M128">
        <f t="shared" si="1"/>
        <v>-0.14104122171799302</v>
      </c>
    </row>
    <row r="129" spans="1:13" x14ac:dyDescent="0.2">
      <c r="A129">
        <v>1.71433376136112</v>
      </c>
      <c r="B129">
        <v>0.85292321195205001</v>
      </c>
      <c r="C129" t="s">
        <v>665</v>
      </c>
      <c r="D129" t="s">
        <v>666</v>
      </c>
      <c r="E129">
        <v>7</v>
      </c>
      <c r="F129">
        <v>102390.30499999999</v>
      </c>
      <c r="G129">
        <v>0.55754309892654397</v>
      </c>
      <c r="H129">
        <v>0.503429114818573</v>
      </c>
      <c r="I129">
        <v>0.66974884271621704</v>
      </c>
      <c r="J129">
        <v>-0.22127591073513</v>
      </c>
      <c r="K129">
        <v>7.4325375258922605E-2</v>
      </c>
      <c r="L129">
        <v>-0.68109804391860995</v>
      </c>
      <c r="M129">
        <f t="shared" si="1"/>
        <v>0.15044541284441942</v>
      </c>
    </row>
    <row r="130" spans="1:13" x14ac:dyDescent="0.2">
      <c r="A130">
        <v>0.85359228942612597</v>
      </c>
      <c r="B130">
        <v>0.850169370571772</v>
      </c>
      <c r="C130" t="s">
        <v>2190</v>
      </c>
      <c r="D130" t="s">
        <v>2191</v>
      </c>
      <c r="E130">
        <v>2</v>
      </c>
      <c r="F130">
        <v>225061.23</v>
      </c>
      <c r="G130">
        <v>-0.47908744215965299</v>
      </c>
      <c r="H130">
        <v>-0.800040483474731</v>
      </c>
      <c r="I130">
        <v>0.43255561590194702</v>
      </c>
      <c r="J130">
        <v>-1.4424510002136199</v>
      </c>
      <c r="K130">
        <v>-1.37926697731018</v>
      </c>
      <c r="L130">
        <v>-0.57536244392394997</v>
      </c>
      <c r="M130">
        <f t="shared" si="1"/>
        <v>-0.70727545519669777</v>
      </c>
    </row>
    <row r="131" spans="1:13" x14ac:dyDescent="0.2">
      <c r="A131">
        <v>1.04296237705179</v>
      </c>
      <c r="B131">
        <v>0.84835467735926295</v>
      </c>
      <c r="C131" t="s">
        <v>2020</v>
      </c>
      <c r="D131" t="s">
        <v>2021</v>
      </c>
      <c r="E131">
        <v>11</v>
      </c>
      <c r="F131">
        <v>10828.431</v>
      </c>
      <c r="G131">
        <v>1.6576688289642301</v>
      </c>
      <c r="H131">
        <v>2.1861340999603298</v>
      </c>
      <c r="I131">
        <v>1.05658447742462</v>
      </c>
      <c r="J131">
        <v>0.88319355249404896</v>
      </c>
      <c r="K131">
        <v>1.0697553157806401</v>
      </c>
      <c r="L131">
        <v>0.40237450599670399</v>
      </c>
      <c r="M131">
        <f t="shared" ref="M131:M194" si="2">AVERAGE(G131:L131)</f>
        <v>1.2092851301034289</v>
      </c>
    </row>
    <row r="132" spans="1:13" x14ac:dyDescent="0.2">
      <c r="A132">
        <v>1.8804057226089901</v>
      </c>
      <c r="B132">
        <v>0.84584666291872701</v>
      </c>
      <c r="C132" t="s">
        <v>472</v>
      </c>
      <c r="D132" t="s">
        <v>473</v>
      </c>
      <c r="E132">
        <v>18</v>
      </c>
      <c r="F132">
        <v>35993.972999999998</v>
      </c>
      <c r="G132">
        <v>1.48928606510162</v>
      </c>
      <c r="H132">
        <v>1.20066714286804</v>
      </c>
      <c r="I132">
        <v>1.5050342082977299</v>
      </c>
      <c r="J132">
        <v>0.54691058397293102</v>
      </c>
      <c r="K132">
        <v>0.256091088056564</v>
      </c>
      <c r="L132">
        <v>0.85444575548171997</v>
      </c>
      <c r="M132">
        <f t="shared" si="2"/>
        <v>0.97540580729643411</v>
      </c>
    </row>
    <row r="133" spans="1:13" x14ac:dyDescent="0.2">
      <c r="A133">
        <v>3.6552653106828901</v>
      </c>
      <c r="B133">
        <v>0.84448344508806905</v>
      </c>
      <c r="C133" t="s">
        <v>213</v>
      </c>
      <c r="D133" t="s">
        <v>214</v>
      </c>
      <c r="E133">
        <v>5</v>
      </c>
      <c r="F133">
        <v>32836.800000000003</v>
      </c>
      <c r="G133">
        <v>0.29413273930549599</v>
      </c>
      <c r="H133">
        <v>0.50733637809753396</v>
      </c>
      <c r="I133">
        <v>0.39170619845390298</v>
      </c>
      <c r="J133">
        <v>-0.40799561142921398</v>
      </c>
      <c r="K133">
        <v>-0.49333253502845797</v>
      </c>
      <c r="L133">
        <v>-0.4389468729496</v>
      </c>
      <c r="M133">
        <f t="shared" si="2"/>
        <v>-2.4516617258389845E-2</v>
      </c>
    </row>
    <row r="134" spans="1:13" x14ac:dyDescent="0.2">
      <c r="A134">
        <v>1.1309885055370299</v>
      </c>
      <c r="B134">
        <v>0.84232653180758199</v>
      </c>
      <c r="C134" t="s">
        <v>571</v>
      </c>
      <c r="D134" t="s">
        <v>572</v>
      </c>
      <c r="E134">
        <v>11</v>
      </c>
      <c r="F134">
        <v>223672.45</v>
      </c>
      <c r="G134">
        <v>1.4124069213867201</v>
      </c>
      <c r="H134">
        <v>1.1693136692047099</v>
      </c>
      <c r="I134">
        <v>0.85591429471969604</v>
      </c>
      <c r="J134">
        <v>0.60572934150695801</v>
      </c>
      <c r="K134">
        <v>0.623332738876343</v>
      </c>
      <c r="L134">
        <v>-0.31840679049491899</v>
      </c>
      <c r="M134">
        <f t="shared" si="2"/>
        <v>0.72471502919991793</v>
      </c>
    </row>
    <row r="135" spans="1:13" x14ac:dyDescent="0.2">
      <c r="A135">
        <v>0.216978297016828</v>
      </c>
      <c r="B135">
        <v>0.841740449269613</v>
      </c>
      <c r="C135" t="s">
        <v>3184</v>
      </c>
      <c r="D135" t="s">
        <v>200</v>
      </c>
      <c r="E135">
        <v>1</v>
      </c>
      <c r="F135">
        <v>19315</v>
      </c>
      <c r="G135">
        <v>-1.58185410499573</v>
      </c>
      <c r="H135">
        <v>-4.8439483642578098</v>
      </c>
      <c r="I135">
        <v>-1.49351978302002</v>
      </c>
      <c r="J135">
        <v>-4.8193540573120099</v>
      </c>
      <c r="K135">
        <v>-4.1709666252136204</v>
      </c>
      <c r="L135">
        <v>-1.45422291755676</v>
      </c>
      <c r="M135">
        <f t="shared" si="2"/>
        <v>-3.0606443087259918</v>
      </c>
    </row>
    <row r="136" spans="1:13" x14ac:dyDescent="0.2">
      <c r="A136">
        <v>1.3131393486880101</v>
      </c>
      <c r="B136">
        <v>0.84079707662264502</v>
      </c>
      <c r="C136" t="s">
        <v>1056</v>
      </c>
      <c r="D136" t="s">
        <v>1057</v>
      </c>
      <c r="E136">
        <v>8</v>
      </c>
      <c r="F136">
        <v>73998.350000000006</v>
      </c>
      <c r="G136">
        <v>0.51033788919448897</v>
      </c>
      <c r="H136">
        <v>0.72214317321777299</v>
      </c>
      <c r="I136">
        <v>0.26612475514411899</v>
      </c>
      <c r="J136">
        <v>-0.621834516525269</v>
      </c>
      <c r="K136">
        <v>-0.59931194782257102</v>
      </c>
      <c r="L136">
        <v>0.19736105203628501</v>
      </c>
      <c r="M136">
        <f t="shared" si="2"/>
        <v>7.9136734207470999E-2</v>
      </c>
    </row>
    <row r="137" spans="1:13" x14ac:dyDescent="0.2">
      <c r="A137">
        <v>2.0751527201598101</v>
      </c>
      <c r="B137">
        <v>0.83716957022746397</v>
      </c>
      <c r="C137" t="s">
        <v>94</v>
      </c>
      <c r="D137" t="s">
        <v>41</v>
      </c>
      <c r="E137">
        <v>3</v>
      </c>
      <c r="F137">
        <v>17428</v>
      </c>
      <c r="G137">
        <v>0.70437318086624101</v>
      </c>
      <c r="H137">
        <v>0.56887513399124101</v>
      </c>
      <c r="I137">
        <v>0.322562396526337</v>
      </c>
      <c r="J137">
        <v>-0.42865264415741</v>
      </c>
      <c r="K137">
        <v>-0.44583082199096702</v>
      </c>
      <c r="L137">
        <v>-4.1214533150196103E-2</v>
      </c>
      <c r="M137">
        <f t="shared" si="2"/>
        <v>0.11335211868087432</v>
      </c>
    </row>
    <row r="138" spans="1:13" x14ac:dyDescent="0.2">
      <c r="A138">
        <v>1.9537112843108699</v>
      </c>
      <c r="B138">
        <v>0.83299626875668797</v>
      </c>
      <c r="C138" t="s">
        <v>438</v>
      </c>
      <c r="D138" t="s">
        <v>439</v>
      </c>
      <c r="E138">
        <v>1</v>
      </c>
      <c r="F138">
        <v>30250.794999999998</v>
      </c>
      <c r="G138">
        <v>1.3905449770391E-2</v>
      </c>
      <c r="H138">
        <v>-0.15057906508445701</v>
      </c>
      <c r="I138">
        <v>-0.24610783159732799</v>
      </c>
      <c r="J138">
        <v>-0.87205946445465099</v>
      </c>
      <c r="K138">
        <v>-1.28995037078857</v>
      </c>
      <c r="L138">
        <v>-0.71976041793823198</v>
      </c>
      <c r="M138">
        <f t="shared" si="2"/>
        <v>-0.5440919500154745</v>
      </c>
    </row>
    <row r="139" spans="1:13" x14ac:dyDescent="0.2">
      <c r="A139">
        <v>2.8655111225899401</v>
      </c>
      <c r="B139">
        <v>0.83197902143001601</v>
      </c>
      <c r="C139" t="s">
        <v>512</v>
      </c>
      <c r="D139" t="s">
        <v>513</v>
      </c>
      <c r="E139">
        <v>36</v>
      </c>
      <c r="F139">
        <v>280889.78000000003</v>
      </c>
      <c r="G139">
        <v>1.0863993167877199</v>
      </c>
      <c r="H139">
        <v>1.1249623298645</v>
      </c>
      <c r="I139">
        <v>1.0935745239257799</v>
      </c>
      <c r="J139">
        <v>8.5567906498908997E-2</v>
      </c>
      <c r="K139">
        <v>0.277413040399551</v>
      </c>
      <c r="L139">
        <v>0.44601815938949602</v>
      </c>
      <c r="M139">
        <f t="shared" si="2"/>
        <v>0.68565587947765927</v>
      </c>
    </row>
    <row r="140" spans="1:13" x14ac:dyDescent="0.2">
      <c r="A140">
        <v>2.13906405818275</v>
      </c>
      <c r="B140">
        <v>0.83076454450686799</v>
      </c>
      <c r="C140" t="s">
        <v>177</v>
      </c>
      <c r="D140" t="s">
        <v>178</v>
      </c>
      <c r="E140">
        <v>4</v>
      </c>
      <c r="F140">
        <v>277990.46999999997</v>
      </c>
      <c r="G140">
        <v>0.85621958971023604</v>
      </c>
      <c r="H140">
        <v>0.98915660381317105</v>
      </c>
      <c r="I140">
        <v>0.66011011600494396</v>
      </c>
      <c r="J140">
        <v>0.19311735033989</v>
      </c>
      <c r="K140">
        <v>7.5142405927181202E-2</v>
      </c>
      <c r="L140">
        <v>-0.25506708025932301</v>
      </c>
      <c r="M140">
        <f t="shared" si="2"/>
        <v>0.41977983092268317</v>
      </c>
    </row>
    <row r="141" spans="1:13" x14ac:dyDescent="0.2">
      <c r="A141">
        <v>0.77108513573627602</v>
      </c>
      <c r="B141">
        <v>0.82362005859613396</v>
      </c>
      <c r="C141" t="s">
        <v>1307</v>
      </c>
      <c r="D141" t="s">
        <v>560</v>
      </c>
      <c r="E141">
        <v>1</v>
      </c>
      <c r="F141">
        <v>14709.442999999999</v>
      </c>
      <c r="G141">
        <v>0.247882440686226</v>
      </c>
      <c r="H141">
        <v>0.32229074835777299</v>
      </c>
      <c r="I141">
        <v>4.5653082430362701E-2</v>
      </c>
      <c r="J141">
        <v>-0.75718814134597801</v>
      </c>
      <c r="K141">
        <v>-1.3802310228347801</v>
      </c>
      <c r="L141">
        <v>0.28238525986671398</v>
      </c>
      <c r="M141">
        <f t="shared" si="2"/>
        <v>-0.2065346054732804</v>
      </c>
    </row>
    <row r="142" spans="1:13" x14ac:dyDescent="0.2">
      <c r="A142">
        <v>2.5427283752374699</v>
      </c>
      <c r="B142">
        <v>0.82228938614328695</v>
      </c>
      <c r="C142" t="s">
        <v>1477</v>
      </c>
      <c r="D142" t="s">
        <v>1478</v>
      </c>
      <c r="E142">
        <v>12</v>
      </c>
      <c r="F142">
        <v>52087.09</v>
      </c>
      <c r="G142">
        <v>0.69681298732757602</v>
      </c>
      <c r="H142">
        <v>0.94152462482452404</v>
      </c>
      <c r="I142">
        <v>1.07255935668945</v>
      </c>
      <c r="J142">
        <v>9.6875824034214006E-2</v>
      </c>
      <c r="K142">
        <v>-3.2449815422296503E-2</v>
      </c>
      <c r="L142">
        <v>0.179602801799774</v>
      </c>
      <c r="M142">
        <f t="shared" si="2"/>
        <v>0.49248762987554029</v>
      </c>
    </row>
    <row r="143" spans="1:13" x14ac:dyDescent="0.2">
      <c r="A143">
        <v>2.9040636918774099</v>
      </c>
      <c r="B143">
        <v>0.82023719760278901</v>
      </c>
      <c r="C143" t="s">
        <v>1180</v>
      </c>
      <c r="D143" t="s">
        <v>1181</v>
      </c>
      <c r="E143">
        <v>7</v>
      </c>
      <c r="F143">
        <v>36968.387000000002</v>
      </c>
      <c r="G143">
        <v>0.11492761969566299</v>
      </c>
      <c r="H143">
        <v>9.3352101743221297E-2</v>
      </c>
      <c r="I143">
        <v>-2.41693835705519E-2</v>
      </c>
      <c r="J143">
        <v>-0.910816550254822</v>
      </c>
      <c r="K143">
        <v>-0.77031546831131004</v>
      </c>
      <c r="L143">
        <v>-0.59546923637390103</v>
      </c>
      <c r="M143">
        <f t="shared" si="2"/>
        <v>-0.34874848617861676</v>
      </c>
    </row>
    <row r="144" spans="1:13" x14ac:dyDescent="0.2">
      <c r="A144">
        <v>0.97930298750514699</v>
      </c>
      <c r="B144">
        <v>0.816381986873845</v>
      </c>
      <c r="C144" t="s">
        <v>1585</v>
      </c>
      <c r="D144" t="s">
        <v>1586</v>
      </c>
      <c r="E144">
        <v>2</v>
      </c>
      <c r="F144">
        <v>49181.523000000001</v>
      </c>
      <c r="G144">
        <v>-0.17070716619491599</v>
      </c>
      <c r="H144">
        <v>5.7452498003840403E-3</v>
      </c>
      <c r="I144">
        <v>-0.34307193756103499</v>
      </c>
      <c r="J144">
        <v>-1.6190489530563399</v>
      </c>
      <c r="K144">
        <v>-1.02498662471771</v>
      </c>
      <c r="L144">
        <v>-0.31314423680305498</v>
      </c>
      <c r="M144">
        <f t="shared" si="2"/>
        <v>-0.57753561142211185</v>
      </c>
    </row>
    <row r="145" spans="1:13" x14ac:dyDescent="0.2">
      <c r="A145">
        <v>2.7855107289696801</v>
      </c>
      <c r="B145">
        <v>0.80640974609802196</v>
      </c>
      <c r="C145" t="s">
        <v>897</v>
      </c>
      <c r="D145" t="s">
        <v>898</v>
      </c>
      <c r="E145">
        <v>8</v>
      </c>
      <c r="F145">
        <v>82057.77</v>
      </c>
      <c r="G145">
        <v>0.216213554143906</v>
      </c>
      <c r="H145">
        <v>0.35336422920227101</v>
      </c>
      <c r="I145">
        <v>-8.9035043492913194E-3</v>
      </c>
      <c r="J145">
        <v>-0.62753307819366499</v>
      </c>
      <c r="K145">
        <v>-0.640192091464996</v>
      </c>
      <c r="L145">
        <v>-0.59082978963851895</v>
      </c>
      <c r="M145">
        <f t="shared" si="2"/>
        <v>-0.21631344671671571</v>
      </c>
    </row>
    <row r="146" spans="1:13" x14ac:dyDescent="0.2">
      <c r="A146">
        <v>1.7417982078042999</v>
      </c>
      <c r="B146">
        <v>0.80373573924104402</v>
      </c>
      <c r="C146" t="s">
        <v>1722</v>
      </c>
      <c r="D146" t="s">
        <v>1723</v>
      </c>
      <c r="E146">
        <v>2</v>
      </c>
      <c r="F146">
        <v>7461.6283999999996</v>
      </c>
      <c r="G146">
        <v>-3.3609341830015203E-2</v>
      </c>
      <c r="H146">
        <v>0.46328985691070601</v>
      </c>
      <c r="I146">
        <v>0.47562271356582603</v>
      </c>
      <c r="J146">
        <v>-0.27183172106742898</v>
      </c>
      <c r="K146">
        <v>-0.69345277547836304</v>
      </c>
      <c r="L146">
        <v>-0.54061949253082298</v>
      </c>
      <c r="M146">
        <f t="shared" si="2"/>
        <v>-0.10010012673834971</v>
      </c>
    </row>
    <row r="147" spans="1:13" x14ac:dyDescent="0.2">
      <c r="A147">
        <v>0.25977426275675902</v>
      </c>
      <c r="B147">
        <v>0.79882180690765403</v>
      </c>
      <c r="C147" t="s">
        <v>2466</v>
      </c>
      <c r="D147" t="s">
        <v>2467</v>
      </c>
      <c r="E147">
        <v>5</v>
      </c>
      <c r="F147">
        <v>365209.84</v>
      </c>
      <c r="G147">
        <v>-2.0762071609497101</v>
      </c>
      <c r="H147">
        <v>-1.1512913703918499</v>
      </c>
      <c r="I147">
        <v>-1.66151571273804</v>
      </c>
      <c r="J147">
        <v>-4.7411651611328098</v>
      </c>
      <c r="K147">
        <v>-0.74879360198974598</v>
      </c>
      <c r="L147">
        <v>-1.79552090167999</v>
      </c>
      <c r="M147">
        <f t="shared" si="2"/>
        <v>-2.0290823181470241</v>
      </c>
    </row>
    <row r="148" spans="1:13" x14ac:dyDescent="0.2">
      <c r="A148">
        <v>0.72240614811606696</v>
      </c>
      <c r="B148">
        <v>0.79694652557373002</v>
      </c>
      <c r="C148" t="s">
        <v>1773</v>
      </c>
      <c r="D148" t="s">
        <v>1774</v>
      </c>
      <c r="E148">
        <v>10</v>
      </c>
      <c r="F148">
        <v>42499.336000000003</v>
      </c>
      <c r="G148">
        <v>1.0217041969299301</v>
      </c>
      <c r="H148">
        <v>0.82360064983367898</v>
      </c>
      <c r="I148">
        <v>0.84895968437194802</v>
      </c>
      <c r="J148">
        <v>-0.45525765419006298</v>
      </c>
      <c r="K148">
        <v>-0.34208929538726801</v>
      </c>
      <c r="L148">
        <v>1.1007719039917001</v>
      </c>
      <c r="M148">
        <f t="shared" si="2"/>
        <v>0.49961491425832105</v>
      </c>
    </row>
    <row r="149" spans="1:13" x14ac:dyDescent="0.2">
      <c r="A149">
        <v>1.06747723636666</v>
      </c>
      <c r="B149">
        <v>0.79533636569976796</v>
      </c>
      <c r="C149" t="s">
        <v>2686</v>
      </c>
      <c r="D149" t="s">
        <v>2687</v>
      </c>
      <c r="E149">
        <v>2</v>
      </c>
      <c r="F149">
        <v>62810.06</v>
      </c>
      <c r="G149">
        <v>-0.51342809200286899</v>
      </c>
      <c r="H149">
        <v>-0.52054637670517001</v>
      </c>
      <c r="I149">
        <v>-0.91544920206069902</v>
      </c>
      <c r="J149">
        <v>-1.9623445272445701</v>
      </c>
      <c r="K149">
        <v>-1.5246434211730999</v>
      </c>
      <c r="L149">
        <v>-0.84844481945037797</v>
      </c>
      <c r="M149">
        <f t="shared" si="2"/>
        <v>-1.0474760731061312</v>
      </c>
    </row>
    <row r="150" spans="1:13" x14ac:dyDescent="0.2">
      <c r="A150">
        <v>2.1431986738744699</v>
      </c>
      <c r="B150">
        <v>0.79213427628080102</v>
      </c>
      <c r="C150" t="s">
        <v>2438</v>
      </c>
      <c r="D150" t="s">
        <v>2439</v>
      </c>
      <c r="E150">
        <v>10</v>
      </c>
      <c r="F150">
        <v>44580.292999999998</v>
      </c>
      <c r="G150">
        <v>-5.9499770402908297E-2</v>
      </c>
      <c r="H150">
        <v>6.0012463480234098E-2</v>
      </c>
      <c r="I150">
        <v>-0.396715998649597</v>
      </c>
      <c r="J150">
        <v>-1.02950668334961</v>
      </c>
      <c r="K150">
        <v>-0.77580517530441295</v>
      </c>
      <c r="L150">
        <v>-0.96729427576065097</v>
      </c>
      <c r="M150">
        <f t="shared" si="2"/>
        <v>-0.52813490666449081</v>
      </c>
    </row>
    <row r="151" spans="1:13" x14ac:dyDescent="0.2">
      <c r="A151">
        <v>1.42614376428234</v>
      </c>
      <c r="B151">
        <v>0.791392048199972</v>
      </c>
      <c r="C151" t="s">
        <v>949</v>
      </c>
      <c r="D151" t="s">
        <v>950</v>
      </c>
      <c r="E151">
        <v>77</v>
      </c>
      <c r="F151">
        <v>13908.335999999999</v>
      </c>
      <c r="G151">
        <v>2.13844919204712</v>
      </c>
      <c r="H151">
        <v>2.0640914440154998</v>
      </c>
      <c r="I151">
        <v>1.8442580699920701</v>
      </c>
      <c r="J151">
        <v>1.3561737537384</v>
      </c>
      <c r="K151">
        <v>1.5626732110977199</v>
      </c>
      <c r="L151">
        <v>0.75377559661865201</v>
      </c>
      <c r="M151">
        <f t="shared" si="2"/>
        <v>1.6199035445849104</v>
      </c>
    </row>
    <row r="152" spans="1:13" x14ac:dyDescent="0.2">
      <c r="A152">
        <v>1.8603074402814701</v>
      </c>
      <c r="B152">
        <v>0.790471270680428</v>
      </c>
      <c r="C152" t="s">
        <v>137</v>
      </c>
      <c r="D152" t="s">
        <v>138</v>
      </c>
      <c r="E152">
        <v>7</v>
      </c>
      <c r="F152">
        <v>15221.36</v>
      </c>
      <c r="G152">
        <v>1.3384087085723899</v>
      </c>
      <c r="H152">
        <v>1.3617079257965099</v>
      </c>
      <c r="I152">
        <v>1.08133769035339</v>
      </c>
      <c r="J152">
        <v>0.17801965773105599</v>
      </c>
      <c r="K152">
        <v>0.47975450754165599</v>
      </c>
      <c r="L152">
        <v>0.75226634740829501</v>
      </c>
      <c r="M152">
        <f t="shared" si="2"/>
        <v>0.86524913956721605</v>
      </c>
    </row>
    <row r="153" spans="1:13" x14ac:dyDescent="0.2">
      <c r="A153">
        <v>2.2494070153736301</v>
      </c>
      <c r="B153">
        <v>0.78998685613623798</v>
      </c>
      <c r="C153" t="s">
        <v>36</v>
      </c>
      <c r="D153" t="s">
        <v>37</v>
      </c>
      <c r="E153">
        <v>2</v>
      </c>
      <c r="F153">
        <v>48964.336000000003</v>
      </c>
      <c r="G153">
        <v>-0.319165408611298</v>
      </c>
      <c r="H153">
        <v>2.7444169973023198E-4</v>
      </c>
      <c r="I153">
        <v>-0.45943337678909302</v>
      </c>
      <c r="J153">
        <v>-0.95549821853637695</v>
      </c>
      <c r="K153">
        <v>-1.13757956027985</v>
      </c>
      <c r="L153">
        <v>-1.0552071332931501</v>
      </c>
      <c r="M153">
        <f t="shared" si="2"/>
        <v>-0.65443487596833971</v>
      </c>
    </row>
    <row r="154" spans="1:13" x14ac:dyDescent="0.2">
      <c r="A154">
        <v>1.3638598209737101</v>
      </c>
      <c r="B154">
        <v>0.78571398059527098</v>
      </c>
      <c r="C154" t="s">
        <v>2946</v>
      </c>
      <c r="D154" t="s">
        <v>2947</v>
      </c>
      <c r="E154">
        <v>1</v>
      </c>
      <c r="F154">
        <v>19401.338</v>
      </c>
      <c r="G154">
        <v>-0.17895349860191301</v>
      </c>
      <c r="H154">
        <v>0.35034289956092801</v>
      </c>
      <c r="I154">
        <v>6.2739223241806003E-2</v>
      </c>
      <c r="J154">
        <v>-0.78179115056991599</v>
      </c>
      <c r="K154">
        <v>-1.0487023591995199</v>
      </c>
      <c r="L154">
        <v>-0.29251980781555198</v>
      </c>
      <c r="M154">
        <f t="shared" si="2"/>
        <v>-0.31481411556402777</v>
      </c>
    </row>
    <row r="155" spans="1:13" x14ac:dyDescent="0.2">
      <c r="A155">
        <v>1.1608795586526</v>
      </c>
      <c r="B155">
        <v>0.78546337783336595</v>
      </c>
      <c r="C155" t="s">
        <v>1254</v>
      </c>
      <c r="D155" t="s">
        <v>1255</v>
      </c>
      <c r="E155">
        <v>8</v>
      </c>
      <c r="F155">
        <v>28876.186000000002</v>
      </c>
      <c r="G155">
        <v>0.30432236194610601</v>
      </c>
      <c r="H155">
        <v>0.51035326719284102</v>
      </c>
      <c r="I155">
        <v>0.38810256123542802</v>
      </c>
      <c r="J155">
        <v>-0.90164428949356101</v>
      </c>
      <c r="K155">
        <v>-0.42997267842292802</v>
      </c>
      <c r="L155">
        <v>0.17800502479076399</v>
      </c>
      <c r="M155">
        <f t="shared" si="2"/>
        <v>8.1943745414416683E-3</v>
      </c>
    </row>
    <row r="156" spans="1:13" x14ac:dyDescent="0.2">
      <c r="A156">
        <v>1.10952461826479</v>
      </c>
      <c r="B156">
        <v>0.78059167329532397</v>
      </c>
      <c r="C156" t="s">
        <v>2198</v>
      </c>
      <c r="D156" t="s">
        <v>2199</v>
      </c>
      <c r="E156">
        <v>5</v>
      </c>
      <c r="F156">
        <v>10890.419</v>
      </c>
      <c r="G156">
        <v>1.0674451589584399</v>
      </c>
      <c r="H156">
        <v>0.89915585517883301</v>
      </c>
      <c r="I156">
        <v>2.93362829834223E-2</v>
      </c>
      <c r="J156">
        <v>-0.26335582137107799</v>
      </c>
      <c r="K156">
        <v>-7.9763911664485904E-2</v>
      </c>
      <c r="L156">
        <v>-2.7179897297173699E-3</v>
      </c>
      <c r="M156">
        <f t="shared" si="2"/>
        <v>0.27501659572590231</v>
      </c>
    </row>
    <row r="157" spans="1:13" x14ac:dyDescent="0.2">
      <c r="A157">
        <v>3.0851916266243902</v>
      </c>
      <c r="B157">
        <v>0.77833369374275196</v>
      </c>
      <c r="C157" t="s">
        <v>249</v>
      </c>
      <c r="D157" t="s">
        <v>250</v>
      </c>
      <c r="E157">
        <v>2</v>
      </c>
      <c r="F157">
        <v>36566.152000000002</v>
      </c>
      <c r="G157">
        <v>0.115826420485973</v>
      </c>
      <c r="H157">
        <v>6.2787197530269595E-2</v>
      </c>
      <c r="I157">
        <v>-0.14964072406292001</v>
      </c>
      <c r="J157">
        <v>-0.71517586708068803</v>
      </c>
      <c r="K157">
        <v>-0.811223685741425</v>
      </c>
      <c r="L157">
        <v>-0.77962863445282005</v>
      </c>
      <c r="M157">
        <f t="shared" si="2"/>
        <v>-0.37950921555360173</v>
      </c>
    </row>
    <row r="158" spans="1:13" x14ac:dyDescent="0.2">
      <c r="A158">
        <v>1.07082515216923</v>
      </c>
      <c r="B158">
        <v>0.77723755128681704</v>
      </c>
      <c r="C158" t="s">
        <v>2064</v>
      </c>
      <c r="D158" t="s">
        <v>2065</v>
      </c>
      <c r="E158">
        <v>9</v>
      </c>
      <c r="F158">
        <v>70798.16</v>
      </c>
      <c r="G158">
        <v>-3.3028058707714102E-2</v>
      </c>
      <c r="H158">
        <v>-9.5557257533073398E-2</v>
      </c>
      <c r="I158">
        <v>-2.5724606588482898E-2</v>
      </c>
      <c r="J158">
        <v>-1.01499879360199</v>
      </c>
      <c r="K158">
        <v>-1.3026593923568699</v>
      </c>
      <c r="L158">
        <v>-0.16836439073085799</v>
      </c>
      <c r="M158">
        <f t="shared" si="2"/>
        <v>-0.44005541658649799</v>
      </c>
    </row>
    <row r="159" spans="1:13" x14ac:dyDescent="0.2">
      <c r="A159">
        <v>1.3036469857248101</v>
      </c>
      <c r="B159">
        <v>0.77553338681658102</v>
      </c>
      <c r="C159" t="s">
        <v>3351</v>
      </c>
      <c r="D159" t="s">
        <v>3352</v>
      </c>
      <c r="E159">
        <v>6</v>
      </c>
      <c r="F159">
        <v>10366.828</v>
      </c>
      <c r="G159">
        <v>0.42398172616958602</v>
      </c>
      <c r="H159">
        <v>0.722101509571075</v>
      </c>
      <c r="I159">
        <v>-4.6515535563230501E-2</v>
      </c>
      <c r="J159">
        <v>-0.56515109539032005</v>
      </c>
      <c r="K159">
        <v>-0.58515471220016502</v>
      </c>
      <c r="L159">
        <v>-7.6726652681827504E-2</v>
      </c>
      <c r="M159">
        <f t="shared" si="2"/>
        <v>-2.1244126682480352E-2</v>
      </c>
    </row>
    <row r="160" spans="1:13" x14ac:dyDescent="0.2">
      <c r="A160">
        <v>0.68584876173306397</v>
      </c>
      <c r="B160">
        <v>0.76403015851974498</v>
      </c>
      <c r="C160" t="s">
        <v>1660</v>
      </c>
      <c r="D160" t="s">
        <v>1661</v>
      </c>
      <c r="E160">
        <v>38</v>
      </c>
      <c r="F160">
        <v>84391.304999999993</v>
      </c>
      <c r="G160">
        <v>1.36126756668091</v>
      </c>
      <c r="H160">
        <v>1.4113520383834799</v>
      </c>
      <c r="I160">
        <v>0.79187583923339799</v>
      </c>
      <c r="J160">
        <v>-0.30264043807983398</v>
      </c>
      <c r="K160">
        <v>0.28164976835250899</v>
      </c>
      <c r="L160">
        <v>1.29339563846588</v>
      </c>
      <c r="M160">
        <f t="shared" si="2"/>
        <v>0.80615006883939044</v>
      </c>
    </row>
    <row r="161" spans="1:13" x14ac:dyDescent="0.2">
      <c r="A161">
        <v>3.1320751805807099</v>
      </c>
      <c r="B161">
        <v>0.76239767670631398</v>
      </c>
      <c r="C161" t="s">
        <v>854</v>
      </c>
      <c r="D161" t="s">
        <v>855</v>
      </c>
      <c r="E161">
        <v>16</v>
      </c>
      <c r="F161">
        <v>19825.557000000001</v>
      </c>
      <c r="G161">
        <v>0.90462172031402599</v>
      </c>
      <c r="H161">
        <v>1.0338007211685201</v>
      </c>
      <c r="I161">
        <v>1.12368500232697</v>
      </c>
      <c r="J161">
        <v>0.309502333402634</v>
      </c>
      <c r="K161">
        <v>0.155346870422363</v>
      </c>
      <c r="L161">
        <v>0.31006520986557001</v>
      </c>
      <c r="M161">
        <f t="shared" si="2"/>
        <v>0.6395036429166806</v>
      </c>
    </row>
    <row r="162" spans="1:13" x14ac:dyDescent="0.2">
      <c r="A162">
        <v>0.90305375433512503</v>
      </c>
      <c r="B162">
        <v>0.75793019930521699</v>
      </c>
      <c r="C162" t="s">
        <v>30</v>
      </c>
      <c r="D162" t="s">
        <v>31</v>
      </c>
      <c r="E162">
        <v>1</v>
      </c>
      <c r="F162">
        <v>20332.526999999998</v>
      </c>
      <c r="G162">
        <v>-1.0846700668335001</v>
      </c>
      <c r="H162">
        <v>-1.1180889606475799</v>
      </c>
      <c r="I162">
        <v>-1.4751546382904099</v>
      </c>
      <c r="J162">
        <v>-1.9086840152740501</v>
      </c>
      <c r="K162">
        <v>-1.38205194473267</v>
      </c>
      <c r="L162">
        <v>-2.6609683036804199</v>
      </c>
      <c r="M162">
        <f t="shared" si="2"/>
        <v>-1.6049363215764381</v>
      </c>
    </row>
    <row r="163" spans="1:13" x14ac:dyDescent="0.2">
      <c r="A163">
        <v>1.2328078305458601</v>
      </c>
      <c r="B163">
        <v>0.756304303805033</v>
      </c>
      <c r="C163" t="s">
        <v>690</v>
      </c>
      <c r="D163" t="s">
        <v>691</v>
      </c>
      <c r="E163">
        <v>1</v>
      </c>
      <c r="F163">
        <v>115153.67</v>
      </c>
      <c r="G163">
        <v>-0.747325479984283</v>
      </c>
      <c r="H163">
        <v>-0.76541250944137595</v>
      </c>
      <c r="I163">
        <v>-1.0459173917770399</v>
      </c>
      <c r="J163">
        <v>-1.79041731357574</v>
      </c>
      <c r="K163">
        <v>-1.0753914117813099</v>
      </c>
      <c r="L163">
        <v>-1.96175956726074</v>
      </c>
      <c r="M163">
        <f t="shared" si="2"/>
        <v>-1.2310372789700814</v>
      </c>
    </row>
    <row r="164" spans="1:13" x14ac:dyDescent="0.2">
      <c r="A164">
        <v>1.8241329886003901</v>
      </c>
      <c r="B164">
        <v>0.75087720155715998</v>
      </c>
      <c r="C164" t="s">
        <v>478</v>
      </c>
      <c r="D164" t="s">
        <v>479</v>
      </c>
      <c r="E164">
        <v>10</v>
      </c>
      <c r="F164">
        <v>21802.85</v>
      </c>
      <c r="G164">
        <v>1.47354936599731</v>
      </c>
      <c r="H164">
        <v>1.67646420001984</v>
      </c>
      <c r="I164">
        <v>1.169438123703</v>
      </c>
      <c r="J164">
        <v>0.71461743116378795</v>
      </c>
      <c r="K164">
        <v>0.86469227075576804</v>
      </c>
      <c r="L164">
        <v>0.48751038312911998</v>
      </c>
      <c r="M164">
        <f t="shared" si="2"/>
        <v>1.0643786291281376</v>
      </c>
    </row>
    <row r="165" spans="1:13" x14ac:dyDescent="0.2">
      <c r="A165">
        <v>0.61594235544474796</v>
      </c>
      <c r="B165">
        <v>0.74913287659486105</v>
      </c>
      <c r="C165" t="s">
        <v>1876</v>
      </c>
      <c r="D165" t="s">
        <v>1877</v>
      </c>
      <c r="E165">
        <v>1</v>
      </c>
      <c r="F165">
        <v>59791.616999999998</v>
      </c>
      <c r="G165">
        <v>-0.13006408512592299</v>
      </c>
      <c r="H165">
        <v>-0.119002014398575</v>
      </c>
      <c r="I165">
        <v>-1.47581326961517</v>
      </c>
      <c r="J165">
        <v>-1.9379465579986599</v>
      </c>
      <c r="K165">
        <v>-0.95538473129272505</v>
      </c>
      <c r="L165">
        <v>-1.07894670963287</v>
      </c>
      <c r="M165">
        <f t="shared" si="2"/>
        <v>-0.94952622801065389</v>
      </c>
    </row>
    <row r="166" spans="1:13" x14ac:dyDescent="0.2">
      <c r="A166">
        <v>0.90695290626618796</v>
      </c>
      <c r="B166">
        <v>0.748718728621801</v>
      </c>
      <c r="C166" t="s">
        <v>2535</v>
      </c>
      <c r="D166" t="s">
        <v>2536</v>
      </c>
      <c r="E166">
        <v>2</v>
      </c>
      <c r="F166">
        <v>36941.269999999997</v>
      </c>
      <c r="G166">
        <v>-0.52285575866699197</v>
      </c>
      <c r="H166">
        <v>-0.19780507683754001</v>
      </c>
      <c r="I166">
        <v>-1.20800304412842</v>
      </c>
      <c r="J166">
        <v>-1.3776220083236701</v>
      </c>
      <c r="K166">
        <v>-0.97527229785919201</v>
      </c>
      <c r="L166">
        <v>-1.8219257593154901</v>
      </c>
      <c r="M166">
        <f t="shared" si="2"/>
        <v>-1.0172473241885507</v>
      </c>
    </row>
    <row r="167" spans="1:13" x14ac:dyDescent="0.2">
      <c r="A167">
        <v>0.98468781745242395</v>
      </c>
      <c r="B167">
        <v>0.747334435426941</v>
      </c>
      <c r="C167" t="s">
        <v>1186</v>
      </c>
      <c r="D167" t="s">
        <v>1187</v>
      </c>
      <c r="E167">
        <v>2</v>
      </c>
      <c r="F167">
        <v>30396.720000000001</v>
      </c>
      <c r="G167">
        <v>0.26585316658019997</v>
      </c>
      <c r="H167">
        <v>0.58846735954284701</v>
      </c>
      <c r="I167">
        <v>-2.4640266783535498E-3</v>
      </c>
      <c r="J167">
        <v>-0.80888944864273105</v>
      </c>
      <c r="K167">
        <v>-0.74080753326416005</v>
      </c>
      <c r="L167">
        <v>0.159550175070763</v>
      </c>
      <c r="M167">
        <f t="shared" si="2"/>
        <v>-8.9715051231905776E-2</v>
      </c>
    </row>
    <row r="168" spans="1:13" x14ac:dyDescent="0.2">
      <c r="A168">
        <v>1.6715336258584499</v>
      </c>
      <c r="B168">
        <v>0.74568558515359995</v>
      </c>
      <c r="C168" t="s">
        <v>99</v>
      </c>
      <c r="D168" t="s">
        <v>100</v>
      </c>
      <c r="E168">
        <v>7</v>
      </c>
      <c r="F168">
        <v>83072.100000000006</v>
      </c>
      <c r="G168">
        <v>0.196551278233528</v>
      </c>
      <c r="H168">
        <v>-1.8076805397868202E-2</v>
      </c>
      <c r="I168">
        <v>7.2195297107100504E-3</v>
      </c>
      <c r="J168">
        <v>-0.86493146419525102</v>
      </c>
      <c r="K168">
        <v>-0.88505643606185902</v>
      </c>
      <c r="L168">
        <v>-0.301374852657318</v>
      </c>
      <c r="M168">
        <f t="shared" si="2"/>
        <v>-0.31094479172800971</v>
      </c>
    </row>
    <row r="169" spans="1:13" x14ac:dyDescent="0.2">
      <c r="A169">
        <v>0.59713500051721402</v>
      </c>
      <c r="B169">
        <v>0.74538091818491603</v>
      </c>
      <c r="C169" t="s">
        <v>2779</v>
      </c>
      <c r="D169" t="s">
        <v>2780</v>
      </c>
      <c r="E169">
        <v>1</v>
      </c>
      <c r="F169">
        <v>47538.27</v>
      </c>
      <c r="G169">
        <v>-0.52235937118530296</v>
      </c>
      <c r="H169">
        <v>-1.7507015466690099</v>
      </c>
      <c r="I169">
        <v>-1.49378550052643</v>
      </c>
      <c r="J169">
        <v>-2.4538812637329102</v>
      </c>
      <c r="K169">
        <v>-2.3761610984802202</v>
      </c>
      <c r="L169">
        <v>-1.17294681072235</v>
      </c>
      <c r="M169">
        <f t="shared" si="2"/>
        <v>-1.6283059318860369</v>
      </c>
    </row>
    <row r="170" spans="1:13" x14ac:dyDescent="0.2">
      <c r="A170">
        <v>0.45657724470145999</v>
      </c>
      <c r="B170">
        <v>0.74237707257270802</v>
      </c>
      <c r="C170" t="s">
        <v>1229</v>
      </c>
      <c r="D170" t="s">
        <v>560</v>
      </c>
      <c r="E170">
        <v>2</v>
      </c>
      <c r="F170">
        <v>12074.267</v>
      </c>
      <c r="G170">
        <v>0.54521542787551902</v>
      </c>
      <c r="H170">
        <v>-0.79543310403823897</v>
      </c>
      <c r="I170">
        <v>-1.3243224620819101</v>
      </c>
      <c r="J170">
        <v>-1.7739437818527199</v>
      </c>
      <c r="K170">
        <v>-1.6089740991592401</v>
      </c>
      <c r="L170">
        <v>-0.41875347495079002</v>
      </c>
      <c r="M170">
        <f t="shared" si="2"/>
        <v>-0.89603524903456344</v>
      </c>
    </row>
    <row r="171" spans="1:13" x14ac:dyDescent="0.2">
      <c r="A171">
        <v>1.2808681541587299</v>
      </c>
      <c r="B171">
        <v>0.741458813349406</v>
      </c>
      <c r="C171" t="s">
        <v>606</v>
      </c>
      <c r="D171" t="s">
        <v>607</v>
      </c>
      <c r="E171">
        <v>1</v>
      </c>
      <c r="F171">
        <v>24866.87</v>
      </c>
      <c r="G171">
        <v>-0.99121981859207198</v>
      </c>
      <c r="H171">
        <v>-0.81575566530227706</v>
      </c>
      <c r="I171">
        <v>-0.95814466476440396</v>
      </c>
      <c r="J171">
        <v>-1.94499528408051</v>
      </c>
      <c r="K171">
        <v>-1.91318476200104</v>
      </c>
      <c r="L171">
        <v>-1.1313165426254299</v>
      </c>
      <c r="M171">
        <f t="shared" si="2"/>
        <v>-1.2924361228942889</v>
      </c>
    </row>
    <row r="172" spans="1:13" x14ac:dyDescent="0.2">
      <c r="A172">
        <v>1.79164809941575</v>
      </c>
      <c r="B172">
        <v>0.74094123641649901</v>
      </c>
      <c r="C172" t="s">
        <v>1479</v>
      </c>
      <c r="D172" t="s">
        <v>1118</v>
      </c>
      <c r="E172">
        <v>1</v>
      </c>
      <c r="F172">
        <v>54042.824000000001</v>
      </c>
      <c r="G172">
        <v>0.99884265661239602</v>
      </c>
      <c r="H172">
        <v>1.06851553916931</v>
      </c>
      <c r="I172">
        <v>0.73700839281082198</v>
      </c>
      <c r="J172">
        <v>-9.5234692096710205E-2</v>
      </c>
      <c r="K172">
        <v>0.239341050386429</v>
      </c>
      <c r="L172">
        <v>0.43743652105331399</v>
      </c>
      <c r="M172">
        <f t="shared" si="2"/>
        <v>0.56431824465592673</v>
      </c>
    </row>
    <row r="173" spans="1:13" x14ac:dyDescent="0.2">
      <c r="A173">
        <v>1.4511786829709601</v>
      </c>
      <c r="B173">
        <v>0.73876017332077004</v>
      </c>
      <c r="C173" t="s">
        <v>2714</v>
      </c>
      <c r="D173" t="s">
        <v>2715</v>
      </c>
      <c r="E173">
        <v>1</v>
      </c>
      <c r="F173">
        <v>22408.853999999999</v>
      </c>
      <c r="G173">
        <v>-1.23744976520538</v>
      </c>
      <c r="H173">
        <v>-0.68924641609191895</v>
      </c>
      <c r="I173">
        <v>-0.83723777532577504</v>
      </c>
      <c r="J173">
        <v>-1.7934918403625499</v>
      </c>
      <c r="K173">
        <v>-1.86533403396606</v>
      </c>
      <c r="L173">
        <v>-1.32138860225677</v>
      </c>
      <c r="M173">
        <f t="shared" si="2"/>
        <v>-1.2906914055347423</v>
      </c>
    </row>
    <row r="174" spans="1:13" x14ac:dyDescent="0.2">
      <c r="A174">
        <v>0.82759718189781795</v>
      </c>
      <c r="B174">
        <v>0.729003439346949</v>
      </c>
      <c r="C174" t="s">
        <v>1152</v>
      </c>
      <c r="D174" t="s">
        <v>1153</v>
      </c>
      <c r="E174">
        <v>3</v>
      </c>
      <c r="F174">
        <v>195580.98</v>
      </c>
      <c r="G174">
        <v>-0.33793738484382602</v>
      </c>
      <c r="H174">
        <v>0.127342849969864</v>
      </c>
      <c r="I174">
        <v>-0.61631464958190896</v>
      </c>
      <c r="J174">
        <v>-1.22657799720764</v>
      </c>
      <c r="K174">
        <v>-0.32621577382087702</v>
      </c>
      <c r="L174">
        <v>-1.4611257314682</v>
      </c>
      <c r="M174">
        <f t="shared" si="2"/>
        <v>-0.64013811449209801</v>
      </c>
    </row>
    <row r="175" spans="1:13" x14ac:dyDescent="0.2">
      <c r="A175">
        <v>0.32021388146451901</v>
      </c>
      <c r="B175">
        <v>0.72853478789329496</v>
      </c>
      <c r="C175" t="s">
        <v>1666</v>
      </c>
      <c r="D175" t="s">
        <v>1667</v>
      </c>
      <c r="E175">
        <v>1</v>
      </c>
      <c r="F175">
        <v>40451.222999999998</v>
      </c>
      <c r="G175">
        <v>-0.35534152388572698</v>
      </c>
      <c r="H175">
        <v>-0.92585045099258401</v>
      </c>
      <c r="I175">
        <v>-1.45766913890839</v>
      </c>
      <c r="J175">
        <v>-0.68119192123413097</v>
      </c>
      <c r="K175">
        <v>-0.85106188058853105</v>
      </c>
      <c r="L175">
        <v>-3.39221167564392</v>
      </c>
      <c r="M175">
        <f t="shared" si="2"/>
        <v>-1.2772210985422139</v>
      </c>
    </row>
    <row r="176" spans="1:13" x14ac:dyDescent="0.2">
      <c r="A176">
        <v>2.59792063515069</v>
      </c>
      <c r="B176">
        <v>0.72579585822920001</v>
      </c>
      <c r="C176" t="s">
        <v>636</v>
      </c>
      <c r="D176" t="s">
        <v>637</v>
      </c>
      <c r="E176">
        <v>4</v>
      </c>
      <c r="F176">
        <v>41448.300000000003</v>
      </c>
      <c r="G176">
        <v>9.2011429369449598E-3</v>
      </c>
      <c r="H176">
        <v>1.9575437530875199E-2</v>
      </c>
      <c r="I176">
        <v>-0.159219279885292</v>
      </c>
      <c r="J176">
        <v>-0.89487713575363204</v>
      </c>
      <c r="K176">
        <v>-0.81993436813354503</v>
      </c>
      <c r="L176">
        <v>-0.59301877021789595</v>
      </c>
      <c r="M176">
        <f t="shared" si="2"/>
        <v>-0.40637882892042415</v>
      </c>
    </row>
    <row r="177" spans="1:13" x14ac:dyDescent="0.2">
      <c r="A177">
        <v>0.30909574326614297</v>
      </c>
      <c r="B177">
        <v>0.72095432256658898</v>
      </c>
      <c r="C177" t="s">
        <v>2327</v>
      </c>
      <c r="D177" t="s">
        <v>2328</v>
      </c>
      <c r="E177">
        <v>4</v>
      </c>
      <c r="F177">
        <v>11999.599</v>
      </c>
      <c r="G177">
        <v>-0.71598440408706698</v>
      </c>
      <c r="H177">
        <v>-0.79408353567123402</v>
      </c>
      <c r="I177">
        <v>-0.60118871927261397</v>
      </c>
      <c r="J177">
        <v>-3.1934406757354701</v>
      </c>
      <c r="K177">
        <v>-1.14044296741486</v>
      </c>
      <c r="L177">
        <v>5.9764016419649103E-2</v>
      </c>
      <c r="M177">
        <f t="shared" si="2"/>
        <v>-1.0642293809602661</v>
      </c>
    </row>
    <row r="178" spans="1:13" x14ac:dyDescent="0.2">
      <c r="A178">
        <v>1.3742221577373801</v>
      </c>
      <c r="B178">
        <v>0.71894525488217698</v>
      </c>
      <c r="C178" t="s">
        <v>1702</v>
      </c>
      <c r="D178" t="s">
        <v>1703</v>
      </c>
      <c r="E178">
        <v>3</v>
      </c>
      <c r="F178">
        <v>115855.875</v>
      </c>
      <c r="G178">
        <v>-0.52982503175735496</v>
      </c>
      <c r="H178">
        <v>-0.397505253553391</v>
      </c>
      <c r="I178">
        <v>-0.31655901670455899</v>
      </c>
      <c r="J178">
        <v>-0.86425483226776101</v>
      </c>
      <c r="K178">
        <v>-1.6043775081634499</v>
      </c>
      <c r="L178">
        <v>-0.932092726230621</v>
      </c>
      <c r="M178">
        <f t="shared" si="2"/>
        <v>-0.77410239477952281</v>
      </c>
    </row>
    <row r="179" spans="1:13" x14ac:dyDescent="0.2">
      <c r="A179">
        <v>1.6749182056696801</v>
      </c>
      <c r="B179">
        <v>0.71887403726577803</v>
      </c>
      <c r="C179" t="s">
        <v>735</v>
      </c>
      <c r="D179" t="s">
        <v>736</v>
      </c>
      <c r="E179">
        <v>26</v>
      </c>
      <c r="F179">
        <v>18777.562000000002</v>
      </c>
      <c r="G179">
        <v>1.7974774837493901</v>
      </c>
      <c r="H179">
        <v>2.0981204509735099</v>
      </c>
      <c r="I179">
        <v>1.66376304626465</v>
      </c>
      <c r="J179">
        <v>1.2642472982406601</v>
      </c>
      <c r="K179">
        <v>1.29749774932861</v>
      </c>
      <c r="L179">
        <v>0.84099382162094105</v>
      </c>
      <c r="M179">
        <f t="shared" si="2"/>
        <v>1.4936833083629601</v>
      </c>
    </row>
    <row r="180" spans="1:13" x14ac:dyDescent="0.2">
      <c r="A180">
        <v>1.0692086016598901</v>
      </c>
      <c r="B180">
        <v>0.71612854798634895</v>
      </c>
      <c r="C180" t="s">
        <v>2118</v>
      </c>
      <c r="D180" t="s">
        <v>2119</v>
      </c>
      <c r="E180">
        <v>2</v>
      </c>
      <c r="F180">
        <v>6708.0309999999999</v>
      </c>
      <c r="G180">
        <v>-1.66252624988556</v>
      </c>
      <c r="H180">
        <v>-0.75622463226318404</v>
      </c>
      <c r="I180">
        <v>-1.03554403781891</v>
      </c>
      <c r="J180">
        <v>-1.55826711654663</v>
      </c>
      <c r="K180">
        <v>-2.1228802204132098</v>
      </c>
      <c r="L180">
        <v>-1.9215332269668599</v>
      </c>
      <c r="M180">
        <f t="shared" si="2"/>
        <v>-1.5094959139823922</v>
      </c>
    </row>
    <row r="181" spans="1:13" x14ac:dyDescent="0.2">
      <c r="A181">
        <v>0.98651046348716298</v>
      </c>
      <c r="B181">
        <v>0.71240772803624497</v>
      </c>
      <c r="C181" t="s">
        <v>2234</v>
      </c>
      <c r="D181" t="s">
        <v>2235</v>
      </c>
      <c r="E181">
        <v>5</v>
      </c>
      <c r="F181">
        <v>34337.769999999997</v>
      </c>
      <c r="G181">
        <v>-0.170860201120377</v>
      </c>
      <c r="H181">
        <v>-0.32916715741157498</v>
      </c>
      <c r="I181">
        <v>-0.69375187158584595</v>
      </c>
      <c r="J181">
        <v>-0.91725838184356701</v>
      </c>
      <c r="K181">
        <v>-1.7008317708969101</v>
      </c>
      <c r="L181">
        <v>-0.71291226148605302</v>
      </c>
      <c r="M181">
        <f t="shared" si="2"/>
        <v>-0.75413027405738797</v>
      </c>
    </row>
    <row r="182" spans="1:13" x14ac:dyDescent="0.2">
      <c r="A182">
        <v>2.6291333976704401</v>
      </c>
      <c r="B182">
        <v>0.71217187245686797</v>
      </c>
      <c r="C182" t="s">
        <v>860</v>
      </c>
      <c r="D182" t="s">
        <v>861</v>
      </c>
      <c r="E182">
        <v>1</v>
      </c>
      <c r="F182">
        <v>114255.91</v>
      </c>
      <c r="G182">
        <v>-0.31197440624237099</v>
      </c>
      <c r="H182">
        <v>-0.14986646175384499</v>
      </c>
      <c r="I182">
        <v>-0.50810790061950695</v>
      </c>
      <c r="J182">
        <v>-1.03820168972015</v>
      </c>
      <c r="K182">
        <v>-1.02833080291748</v>
      </c>
      <c r="L182">
        <v>-1.0399318933486901</v>
      </c>
      <c r="M182">
        <f t="shared" si="2"/>
        <v>-0.67940219243367383</v>
      </c>
    </row>
    <row r="183" spans="1:13" x14ac:dyDescent="0.2">
      <c r="A183">
        <v>1.23027099667474</v>
      </c>
      <c r="B183">
        <v>0.71203806996345498</v>
      </c>
      <c r="C183" t="s">
        <v>2345</v>
      </c>
      <c r="D183" t="s">
        <v>112</v>
      </c>
      <c r="E183">
        <v>2</v>
      </c>
      <c r="F183">
        <v>32319.59</v>
      </c>
      <c r="G183">
        <v>-0.250180453062057</v>
      </c>
      <c r="H183">
        <v>-0.352710962295532</v>
      </c>
      <c r="I183">
        <v>-0.47418129444122298</v>
      </c>
      <c r="J183">
        <v>-1.51130938529968</v>
      </c>
      <c r="K183">
        <v>-1.10347080230713</v>
      </c>
      <c r="L183">
        <v>-0.59840673208236705</v>
      </c>
      <c r="M183">
        <f t="shared" si="2"/>
        <v>-0.71504327158133141</v>
      </c>
    </row>
    <row r="184" spans="1:13" x14ac:dyDescent="0.2">
      <c r="A184">
        <v>0.74917281119576595</v>
      </c>
      <c r="B184">
        <v>0.71126395463943504</v>
      </c>
      <c r="C184" t="s">
        <v>3046</v>
      </c>
      <c r="D184" t="s">
        <v>3047</v>
      </c>
      <c r="E184">
        <v>2</v>
      </c>
      <c r="F184">
        <v>118018.51</v>
      </c>
      <c r="G184">
        <v>-1.25497210025787</v>
      </c>
      <c r="H184">
        <v>-0.88710802793502797</v>
      </c>
      <c r="I184">
        <v>-0.64954572916030895</v>
      </c>
      <c r="J184">
        <v>-1.6296291351318399</v>
      </c>
      <c r="K184">
        <v>-2.3386690616607702</v>
      </c>
      <c r="L184">
        <v>-0.95711952447891202</v>
      </c>
      <c r="M184">
        <f t="shared" si="2"/>
        <v>-1.2861739297707881</v>
      </c>
    </row>
    <row r="185" spans="1:13" x14ac:dyDescent="0.2">
      <c r="A185">
        <v>2.2304958208835801</v>
      </c>
      <c r="B185">
        <v>0.71004272500673904</v>
      </c>
      <c r="C185" t="s">
        <v>283</v>
      </c>
      <c r="D185" t="s">
        <v>284</v>
      </c>
      <c r="E185">
        <v>11</v>
      </c>
      <c r="F185">
        <v>67790.710000000006</v>
      </c>
      <c r="G185">
        <v>1.30886042118073</v>
      </c>
      <c r="H185">
        <v>1.41404581069946</v>
      </c>
      <c r="I185">
        <v>1.3304800987243699</v>
      </c>
      <c r="J185">
        <v>0.44016179442405701</v>
      </c>
      <c r="K185">
        <v>0.60205233097076405</v>
      </c>
      <c r="L185">
        <v>0.88104403018951405</v>
      </c>
      <c r="M185">
        <f t="shared" si="2"/>
        <v>0.99610741436481576</v>
      </c>
    </row>
    <row r="186" spans="1:13" x14ac:dyDescent="0.2">
      <c r="A186">
        <v>0.98472537707441199</v>
      </c>
      <c r="B186">
        <v>0.70990335692962003</v>
      </c>
      <c r="C186" t="s">
        <v>1521</v>
      </c>
      <c r="D186" t="s">
        <v>1522</v>
      </c>
      <c r="E186">
        <v>1</v>
      </c>
      <c r="F186">
        <v>13889.353999999999</v>
      </c>
      <c r="G186">
        <v>-1.3799615204334301E-2</v>
      </c>
      <c r="H186">
        <v>0.21527141332626301</v>
      </c>
      <c r="I186">
        <v>-0.865620017051697</v>
      </c>
      <c r="J186">
        <v>-0.99136096239089999</v>
      </c>
      <c r="K186">
        <v>-1.02582836151123</v>
      </c>
      <c r="L186">
        <v>-0.77666896581649802</v>
      </c>
      <c r="M186">
        <f t="shared" si="2"/>
        <v>-0.57633441810806607</v>
      </c>
    </row>
    <row r="187" spans="1:13" x14ac:dyDescent="0.2">
      <c r="A187">
        <v>1.1135910482303599</v>
      </c>
      <c r="B187">
        <v>0.70846387247244502</v>
      </c>
      <c r="C187" t="s">
        <v>3309</v>
      </c>
      <c r="D187" t="s">
        <v>3310</v>
      </c>
      <c r="E187">
        <v>1</v>
      </c>
      <c r="F187">
        <v>37268.023000000001</v>
      </c>
      <c r="G187">
        <v>-0.126807540655136</v>
      </c>
      <c r="H187">
        <v>-0.51968359947204601</v>
      </c>
      <c r="I187">
        <v>-0.19606961309909801</v>
      </c>
      <c r="J187">
        <v>-0.64907073974609397</v>
      </c>
      <c r="K187">
        <v>-0.78833818435668901</v>
      </c>
      <c r="L187">
        <v>-1.5305434465408301</v>
      </c>
      <c r="M187">
        <f t="shared" si="2"/>
        <v>-0.63508552064498225</v>
      </c>
    </row>
    <row r="188" spans="1:13" x14ac:dyDescent="0.2">
      <c r="A188">
        <v>0.85041904962616</v>
      </c>
      <c r="B188">
        <v>0.70843304196993495</v>
      </c>
      <c r="C188" t="s">
        <v>3178</v>
      </c>
      <c r="D188" t="s">
        <v>3179</v>
      </c>
      <c r="E188">
        <v>7</v>
      </c>
      <c r="F188">
        <v>41874.027000000002</v>
      </c>
      <c r="G188">
        <v>1.14150631427765</v>
      </c>
      <c r="H188">
        <v>1.63647902011871</v>
      </c>
      <c r="I188">
        <v>0.37989184260368303</v>
      </c>
      <c r="J188">
        <v>0.32888334989547702</v>
      </c>
      <c r="K188">
        <v>0.57186293601989702</v>
      </c>
      <c r="L188">
        <v>0.131831765174866</v>
      </c>
      <c r="M188">
        <f t="shared" si="2"/>
        <v>0.69840920468171375</v>
      </c>
    </row>
    <row r="189" spans="1:13" x14ac:dyDescent="0.2">
      <c r="A189">
        <v>2.33965125628563</v>
      </c>
      <c r="B189">
        <v>0.70739179104566596</v>
      </c>
      <c r="C189" t="s">
        <v>567</v>
      </c>
      <c r="D189" t="s">
        <v>568</v>
      </c>
      <c r="E189">
        <v>9</v>
      </c>
      <c r="F189">
        <v>13888.457</v>
      </c>
      <c r="G189">
        <v>0.98962378501892101</v>
      </c>
      <c r="H189">
        <v>0.97622799873352095</v>
      </c>
      <c r="I189">
        <v>0.739976286888123</v>
      </c>
      <c r="J189">
        <v>0.109173931181431</v>
      </c>
      <c r="K189">
        <v>9.4293311238288893E-2</v>
      </c>
      <c r="L189">
        <v>0.38018545508384699</v>
      </c>
      <c r="M189">
        <f t="shared" si="2"/>
        <v>0.5482467946906886</v>
      </c>
    </row>
    <row r="190" spans="1:13" x14ac:dyDescent="0.2">
      <c r="A190">
        <v>1.3874646275693701</v>
      </c>
      <c r="B190">
        <v>0.70391050974528002</v>
      </c>
      <c r="C190" t="s">
        <v>357</v>
      </c>
      <c r="D190" t="s">
        <v>358</v>
      </c>
      <c r="E190">
        <v>122</v>
      </c>
      <c r="F190">
        <v>15164.352999999999</v>
      </c>
      <c r="G190">
        <v>3.2277922630310099</v>
      </c>
      <c r="H190">
        <v>3.1903004646301301</v>
      </c>
      <c r="I190">
        <v>3.1957485675811799</v>
      </c>
      <c r="J190">
        <v>2.1467833518981898</v>
      </c>
      <c r="K190">
        <v>2.4061949253082302</v>
      </c>
      <c r="L190">
        <v>2.9491314888000502</v>
      </c>
      <c r="M190">
        <f t="shared" si="2"/>
        <v>2.8526585102081317</v>
      </c>
    </row>
    <row r="191" spans="1:13" x14ac:dyDescent="0.2">
      <c r="A191">
        <v>1.5560880272215201</v>
      </c>
      <c r="B191">
        <v>0.70364742477734898</v>
      </c>
      <c r="C191" t="s">
        <v>901</v>
      </c>
      <c r="D191" t="s">
        <v>902</v>
      </c>
      <c r="E191">
        <v>6</v>
      </c>
      <c r="F191">
        <v>27439.675999999999</v>
      </c>
      <c r="G191">
        <v>0.27162632346153298</v>
      </c>
      <c r="H191">
        <v>0.34138682484626798</v>
      </c>
      <c r="I191">
        <v>0.11228714883327499</v>
      </c>
      <c r="J191">
        <v>-0.83617722988128695</v>
      </c>
      <c r="K191">
        <v>-0.380423784255981</v>
      </c>
      <c r="L191">
        <v>-0.169040963053703</v>
      </c>
      <c r="M191">
        <f t="shared" si="2"/>
        <v>-0.1100569466749825</v>
      </c>
    </row>
    <row r="192" spans="1:13" x14ac:dyDescent="0.2">
      <c r="A192">
        <v>1.26692828943282</v>
      </c>
      <c r="B192">
        <v>0.69887577245632804</v>
      </c>
      <c r="C192" t="s">
        <v>2553</v>
      </c>
      <c r="D192" t="s">
        <v>2554</v>
      </c>
      <c r="E192">
        <v>4</v>
      </c>
      <c r="F192">
        <v>9063.3780000000006</v>
      </c>
      <c r="G192">
        <v>0.31957671046257002</v>
      </c>
      <c r="H192">
        <v>0.85833561420440696</v>
      </c>
      <c r="I192">
        <v>0.108675263822079</v>
      </c>
      <c r="J192">
        <v>-0.53207492828369096</v>
      </c>
      <c r="K192">
        <v>-0.142144069075584</v>
      </c>
      <c r="L192">
        <v>-0.13582073152065299</v>
      </c>
      <c r="M192">
        <f t="shared" si="2"/>
        <v>7.9424643268187989E-2</v>
      </c>
    </row>
    <row r="193" spans="1:13" x14ac:dyDescent="0.2">
      <c r="A193">
        <v>2.46792793450693</v>
      </c>
      <c r="B193">
        <v>0.69686315457026204</v>
      </c>
      <c r="C193" t="s">
        <v>183</v>
      </c>
      <c r="D193" t="s">
        <v>184</v>
      </c>
      <c r="E193">
        <v>29</v>
      </c>
      <c r="F193">
        <v>74352.350000000006</v>
      </c>
      <c r="G193">
        <v>1.0571442842483501</v>
      </c>
      <c r="H193">
        <v>1.2636083364486701</v>
      </c>
      <c r="I193">
        <v>1.2388339042663601</v>
      </c>
      <c r="J193">
        <v>0.30838495492935197</v>
      </c>
      <c r="K193">
        <v>0.59823000431060802</v>
      </c>
      <c r="L193">
        <v>0.56238210201263406</v>
      </c>
      <c r="M193">
        <f t="shared" si="2"/>
        <v>0.83809726436932908</v>
      </c>
    </row>
    <row r="194" spans="1:13" x14ac:dyDescent="0.2">
      <c r="A194">
        <v>0.69652844411015402</v>
      </c>
      <c r="B194">
        <v>0.69608178672691201</v>
      </c>
      <c r="C194" t="s">
        <v>1373</v>
      </c>
      <c r="D194" t="s">
        <v>1374</v>
      </c>
      <c r="E194">
        <v>7</v>
      </c>
      <c r="F194">
        <v>14117.285</v>
      </c>
      <c r="G194">
        <v>-1.46931279450655E-2</v>
      </c>
      <c r="H194">
        <v>1.52163338661194</v>
      </c>
      <c r="I194">
        <v>1.0471673011779801</v>
      </c>
      <c r="J194">
        <v>0.18705457448959401</v>
      </c>
      <c r="K194">
        <v>8.8089182972908006E-2</v>
      </c>
      <c r="L194">
        <v>0.19071844220161399</v>
      </c>
      <c r="M194">
        <f t="shared" si="2"/>
        <v>0.50332829325149508</v>
      </c>
    </row>
    <row r="195" spans="1:13" x14ac:dyDescent="0.2">
      <c r="A195">
        <v>0.68710760228924905</v>
      </c>
      <c r="B195">
        <v>0.69189590836564696</v>
      </c>
      <c r="C195" t="s">
        <v>2567</v>
      </c>
      <c r="D195" t="s">
        <v>2568</v>
      </c>
      <c r="E195">
        <v>6</v>
      </c>
      <c r="F195">
        <v>85510.664000000004</v>
      </c>
      <c r="G195">
        <v>4.9145456403493902E-2</v>
      </c>
      <c r="H195">
        <v>-0.39721518754959101</v>
      </c>
      <c r="I195">
        <v>5.2998714148998302E-2</v>
      </c>
      <c r="J195">
        <v>-0.26207762956619302</v>
      </c>
      <c r="K195">
        <v>-0.45971110463142401</v>
      </c>
      <c r="L195">
        <v>-1.64897000789642</v>
      </c>
      <c r="M195">
        <f t="shared" ref="M195:M258" si="3">AVERAGE(G195:L195)</f>
        <v>-0.44430495984852264</v>
      </c>
    </row>
    <row r="196" spans="1:13" x14ac:dyDescent="0.2">
      <c r="A196">
        <v>1.76784104325505</v>
      </c>
      <c r="B196">
        <v>0.69170643885930405</v>
      </c>
      <c r="C196" t="s">
        <v>1830</v>
      </c>
      <c r="D196" t="s">
        <v>1831</v>
      </c>
      <c r="E196">
        <v>1</v>
      </c>
      <c r="F196">
        <v>21158.447</v>
      </c>
      <c r="G196">
        <v>-1.1981499195098899</v>
      </c>
      <c r="H196">
        <v>-1.2390552759170499</v>
      </c>
      <c r="I196">
        <v>-0.93611091375350997</v>
      </c>
      <c r="J196">
        <v>-1.7757207155227701</v>
      </c>
      <c r="K196">
        <v>-2.0904686450958301</v>
      </c>
      <c r="L196">
        <v>-1.5822460651397701</v>
      </c>
      <c r="M196">
        <f t="shared" si="3"/>
        <v>-1.4702919224898034</v>
      </c>
    </row>
    <row r="197" spans="1:13" x14ac:dyDescent="0.2">
      <c r="A197">
        <v>2.3250334400006301</v>
      </c>
      <c r="B197">
        <v>0.69141799289112305</v>
      </c>
      <c r="C197" t="s">
        <v>1018</v>
      </c>
      <c r="D197" t="s">
        <v>1019</v>
      </c>
      <c r="E197">
        <v>1</v>
      </c>
      <c r="F197">
        <v>221754.72</v>
      </c>
      <c r="G197">
        <v>-7.4037439189851301E-3</v>
      </c>
      <c r="H197">
        <v>-0.159182384610176</v>
      </c>
      <c r="I197">
        <v>8.4098726511001601E-2</v>
      </c>
      <c r="J197">
        <v>-0.54241520166397095</v>
      </c>
      <c r="K197">
        <v>-0.88420212268829301</v>
      </c>
      <c r="L197">
        <v>-0.73012405633926403</v>
      </c>
      <c r="M197">
        <f t="shared" si="3"/>
        <v>-0.37320479711828125</v>
      </c>
    </row>
    <row r="198" spans="1:13" x14ac:dyDescent="0.2">
      <c r="A198">
        <v>0.76928481110424296</v>
      </c>
      <c r="B198">
        <v>0.68991932397087397</v>
      </c>
      <c r="C198" t="s">
        <v>1809</v>
      </c>
      <c r="D198" t="s">
        <v>1810</v>
      </c>
      <c r="E198">
        <v>8</v>
      </c>
      <c r="F198">
        <v>47848.42</v>
      </c>
      <c r="G198">
        <v>8.60899463295937E-2</v>
      </c>
      <c r="H198">
        <v>5.1225226372480399E-2</v>
      </c>
      <c r="I198">
        <v>0.22795434296131101</v>
      </c>
      <c r="J198">
        <v>-0.767397820949554</v>
      </c>
      <c r="K198">
        <v>-1.1563420295715301</v>
      </c>
      <c r="L198">
        <v>0.219251394271851</v>
      </c>
      <c r="M198">
        <f t="shared" si="3"/>
        <v>-0.22320315676430799</v>
      </c>
    </row>
    <row r="199" spans="1:13" x14ac:dyDescent="0.2">
      <c r="A199">
        <v>1.07536944947071</v>
      </c>
      <c r="B199">
        <v>0.68673383692900303</v>
      </c>
      <c r="C199" t="s">
        <v>273</v>
      </c>
      <c r="D199" t="s">
        <v>274</v>
      </c>
      <c r="E199">
        <v>1</v>
      </c>
      <c r="F199">
        <v>38337.894999999997</v>
      </c>
      <c r="G199">
        <v>0.35118687152862499</v>
      </c>
      <c r="H199">
        <v>0.68533664941787698</v>
      </c>
      <c r="I199">
        <v>3.8356132805347401E-2</v>
      </c>
      <c r="J199">
        <v>9.2733852565288502E-2</v>
      </c>
      <c r="K199">
        <v>-0.71959370374679599</v>
      </c>
      <c r="L199">
        <v>-0.35846200585365301</v>
      </c>
      <c r="M199">
        <f t="shared" si="3"/>
        <v>1.4926299452781502E-2</v>
      </c>
    </row>
    <row r="200" spans="1:13" x14ac:dyDescent="0.2">
      <c r="A200">
        <v>2.7005778294429299</v>
      </c>
      <c r="B200">
        <v>0.68442590783039703</v>
      </c>
      <c r="C200" t="s">
        <v>985</v>
      </c>
      <c r="D200" t="s">
        <v>986</v>
      </c>
      <c r="E200">
        <v>3</v>
      </c>
      <c r="F200">
        <v>5768.8370000000004</v>
      </c>
      <c r="G200">
        <v>0.10811113566160201</v>
      </c>
      <c r="H200">
        <v>0.10030223429203</v>
      </c>
      <c r="I200">
        <v>0.13970910012721999</v>
      </c>
      <c r="J200">
        <v>-0.44397968053817699</v>
      </c>
      <c r="K200">
        <v>-0.5072380900383</v>
      </c>
      <c r="L200">
        <v>-0.75393748283386197</v>
      </c>
      <c r="M200">
        <f t="shared" si="3"/>
        <v>-0.22617213055491447</v>
      </c>
    </row>
    <row r="201" spans="1:13" x14ac:dyDescent="0.2">
      <c r="A201">
        <v>2.2184142898213599</v>
      </c>
      <c r="B201">
        <v>0.68209892511367798</v>
      </c>
      <c r="C201" t="s">
        <v>62</v>
      </c>
      <c r="D201" t="s">
        <v>63</v>
      </c>
      <c r="E201">
        <v>15</v>
      </c>
      <c r="F201">
        <v>90273.86</v>
      </c>
      <c r="G201">
        <v>1.53133404254913</v>
      </c>
      <c r="H201">
        <v>1.5197504758834799</v>
      </c>
      <c r="I201">
        <v>1.6412657499313399</v>
      </c>
      <c r="J201">
        <v>0.68199503421783403</v>
      </c>
      <c r="K201">
        <v>1.1045228242874101</v>
      </c>
      <c r="L201">
        <v>0.85953563451767001</v>
      </c>
      <c r="M201">
        <f t="shared" si="3"/>
        <v>1.2230672935644773</v>
      </c>
    </row>
    <row r="202" spans="1:13" x14ac:dyDescent="0.2">
      <c r="A202">
        <v>1.2196552344024501</v>
      </c>
      <c r="B202">
        <v>0.68173076212406203</v>
      </c>
      <c r="C202" t="s">
        <v>119</v>
      </c>
      <c r="D202" t="s">
        <v>120</v>
      </c>
      <c r="E202">
        <v>1</v>
      </c>
      <c r="F202">
        <v>58104.347999999998</v>
      </c>
      <c r="G202">
        <v>-0.40864798426628102</v>
      </c>
      <c r="H202">
        <v>-0.16106383502483401</v>
      </c>
      <c r="I202">
        <v>-0.13680312037468001</v>
      </c>
      <c r="J202">
        <v>-1.3395748138427701</v>
      </c>
      <c r="K202">
        <v>-0.48137500882148698</v>
      </c>
      <c r="L202">
        <v>-0.93075740337371804</v>
      </c>
      <c r="M202">
        <f t="shared" si="3"/>
        <v>-0.57637036095062832</v>
      </c>
    </row>
    <row r="203" spans="1:13" x14ac:dyDescent="0.2">
      <c r="A203">
        <v>3.2902646515087999</v>
      </c>
      <c r="B203">
        <v>0.681369202832381</v>
      </c>
      <c r="C203" t="s">
        <v>1973</v>
      </c>
      <c r="D203" t="s">
        <v>200</v>
      </c>
      <c r="E203">
        <v>3</v>
      </c>
      <c r="F203">
        <v>5906.9624000000003</v>
      </c>
      <c r="G203">
        <v>7.5020313262939495E-2</v>
      </c>
      <c r="H203">
        <v>0.16617576777935</v>
      </c>
      <c r="I203">
        <v>7.7768065035343198E-2</v>
      </c>
      <c r="J203">
        <v>-0.53606939315795898</v>
      </c>
      <c r="K203">
        <v>-0.49731108546257002</v>
      </c>
      <c r="L203">
        <v>-0.69176298379898105</v>
      </c>
      <c r="M203">
        <f t="shared" si="3"/>
        <v>-0.2343632193903129</v>
      </c>
    </row>
    <row r="204" spans="1:13" x14ac:dyDescent="0.2">
      <c r="A204">
        <v>0.79933918258120096</v>
      </c>
      <c r="B204">
        <v>0.68028087913989999</v>
      </c>
      <c r="C204" t="s">
        <v>2396</v>
      </c>
      <c r="D204" t="s">
        <v>2397</v>
      </c>
      <c r="E204">
        <v>1</v>
      </c>
      <c r="F204">
        <v>83290.266000000003</v>
      </c>
      <c r="G204">
        <v>5.5766612291336101E-2</v>
      </c>
      <c r="H204">
        <v>7.2423353791236905E-2</v>
      </c>
      <c r="I204">
        <v>-1.0686053037643399</v>
      </c>
      <c r="J204">
        <v>-1.12719738483429</v>
      </c>
      <c r="K204">
        <v>-0.775623738765717</v>
      </c>
      <c r="L204">
        <v>-1.07843685150146</v>
      </c>
      <c r="M204">
        <f t="shared" si="3"/>
        <v>-0.65361221879720566</v>
      </c>
    </row>
    <row r="205" spans="1:13" x14ac:dyDescent="0.2">
      <c r="A205">
        <v>1.7086750478627699</v>
      </c>
      <c r="B205">
        <v>0.67864758769671096</v>
      </c>
      <c r="C205" t="s">
        <v>2339</v>
      </c>
      <c r="D205" t="s">
        <v>2340</v>
      </c>
      <c r="E205">
        <v>1</v>
      </c>
      <c r="F205">
        <v>25206.057000000001</v>
      </c>
      <c r="G205">
        <v>-0.69593143463134799</v>
      </c>
      <c r="H205">
        <v>-0.38679602742195102</v>
      </c>
      <c r="I205">
        <v>-1.0072989463806199</v>
      </c>
      <c r="J205">
        <v>-1.3573405742645299</v>
      </c>
      <c r="K205">
        <v>-1.4082598686218299</v>
      </c>
      <c r="L205">
        <v>-1.3603687286377</v>
      </c>
      <c r="M205">
        <f t="shared" si="3"/>
        <v>-1.0359992633263297</v>
      </c>
    </row>
    <row r="206" spans="1:13" x14ac:dyDescent="0.2">
      <c r="A206">
        <v>2.3427125576861099</v>
      </c>
      <c r="B206">
        <v>0.67432870467503903</v>
      </c>
      <c r="C206" t="s">
        <v>704</v>
      </c>
      <c r="D206" t="s">
        <v>705</v>
      </c>
      <c r="E206">
        <v>1</v>
      </c>
      <c r="F206">
        <v>175813.28</v>
      </c>
      <c r="G206">
        <v>0.60736423730850198</v>
      </c>
      <c r="H206">
        <v>0.810974180698395</v>
      </c>
      <c r="I206">
        <v>0.70223224163055398</v>
      </c>
      <c r="J206">
        <v>-0.165667563676834</v>
      </c>
      <c r="K206">
        <v>9.3500927090644795E-2</v>
      </c>
      <c r="L206">
        <v>0.169751182198524</v>
      </c>
      <c r="M206">
        <f t="shared" si="3"/>
        <v>0.36969253420829767</v>
      </c>
    </row>
    <row r="207" spans="1:13" x14ac:dyDescent="0.2">
      <c r="A207">
        <v>1.3242811346424499</v>
      </c>
      <c r="B207">
        <v>0.67283730208873704</v>
      </c>
      <c r="C207" t="s">
        <v>2313</v>
      </c>
      <c r="D207" t="s">
        <v>2314</v>
      </c>
      <c r="E207">
        <v>3</v>
      </c>
      <c r="F207">
        <v>25785.175999999999</v>
      </c>
      <c r="G207">
        <v>0.27841815352439903</v>
      </c>
      <c r="H207">
        <v>6.6283404827117906E-2</v>
      </c>
      <c r="I207">
        <v>0.44687271118164101</v>
      </c>
      <c r="J207">
        <v>-0.81489849090576205</v>
      </c>
      <c r="K207">
        <v>-0.30475980043411299</v>
      </c>
      <c r="L207">
        <v>-0.107279345393181</v>
      </c>
      <c r="M207">
        <f t="shared" si="3"/>
        <v>-7.2560561199983012E-2</v>
      </c>
    </row>
    <row r="208" spans="1:13" x14ac:dyDescent="0.2">
      <c r="A208">
        <v>1.6218951784140401</v>
      </c>
      <c r="B208">
        <v>0.66973257685701004</v>
      </c>
      <c r="C208" t="s">
        <v>494</v>
      </c>
      <c r="D208" t="s">
        <v>495</v>
      </c>
      <c r="E208">
        <v>1</v>
      </c>
      <c r="F208">
        <v>139795.92000000001</v>
      </c>
      <c r="G208">
        <v>-0.129871696233749</v>
      </c>
      <c r="H208">
        <v>-3.3637057989835698E-2</v>
      </c>
      <c r="I208">
        <v>-0.63321685791015603</v>
      </c>
      <c r="J208">
        <v>-0.97280901670455899</v>
      </c>
      <c r="K208">
        <v>-0.86886924505233798</v>
      </c>
      <c r="L208">
        <v>-0.96424508094787598</v>
      </c>
      <c r="M208">
        <f t="shared" si="3"/>
        <v>-0.60044149247308565</v>
      </c>
    </row>
    <row r="209" spans="1:13" x14ac:dyDescent="0.2">
      <c r="A209">
        <v>2.6585865730640301</v>
      </c>
      <c r="B209">
        <v>0.66827487945556596</v>
      </c>
      <c r="C209" t="s">
        <v>111</v>
      </c>
      <c r="D209" t="s">
        <v>112</v>
      </c>
      <c r="E209">
        <v>1</v>
      </c>
      <c r="F209">
        <v>29125.738000000001</v>
      </c>
      <c r="G209">
        <v>-0.45997944474220298</v>
      </c>
      <c r="H209">
        <v>-0.379573583602905</v>
      </c>
      <c r="I209">
        <v>-0.427173942327499</v>
      </c>
      <c r="J209">
        <v>-1.0890544652938801</v>
      </c>
      <c r="K209">
        <v>-0.93085968494415305</v>
      </c>
      <c r="L209">
        <v>-1.25163745880127</v>
      </c>
      <c r="M209">
        <f t="shared" si="3"/>
        <v>-0.75637976328531842</v>
      </c>
    </row>
    <row r="210" spans="1:13" x14ac:dyDescent="0.2">
      <c r="A210">
        <v>1.0506242143979101</v>
      </c>
      <c r="B210">
        <v>0.66747278968493196</v>
      </c>
      <c r="C210" t="s">
        <v>1704</v>
      </c>
      <c r="D210" t="s">
        <v>1705</v>
      </c>
      <c r="E210">
        <v>4</v>
      </c>
      <c r="F210">
        <v>22897.357</v>
      </c>
      <c r="G210">
        <v>0.38638487458229098</v>
      </c>
      <c r="H210">
        <v>0.417845368385315</v>
      </c>
      <c r="I210">
        <v>0.18413095176219901</v>
      </c>
      <c r="J210">
        <v>-0.76581162214279197</v>
      </c>
      <c r="K210">
        <v>-0.461674183607101</v>
      </c>
      <c r="L210">
        <v>0.21342863142490401</v>
      </c>
      <c r="M210">
        <f t="shared" si="3"/>
        <v>-4.2826632658639939E-3</v>
      </c>
    </row>
    <row r="211" spans="1:13" x14ac:dyDescent="0.2">
      <c r="A211">
        <v>1.5157766263899199</v>
      </c>
      <c r="B211">
        <v>0.65732874472935998</v>
      </c>
      <c r="C211" t="s">
        <v>2654</v>
      </c>
      <c r="D211" t="s">
        <v>2655</v>
      </c>
      <c r="E211">
        <v>2</v>
      </c>
      <c r="F211">
        <v>22885.13</v>
      </c>
      <c r="G211">
        <v>-0.56366366147994995</v>
      </c>
      <c r="H211">
        <v>-0.51263439655303999</v>
      </c>
      <c r="I211">
        <v>-0.35194003582000699</v>
      </c>
      <c r="J211">
        <v>-1.2927862405777</v>
      </c>
      <c r="K211">
        <v>-1.35240113735199</v>
      </c>
      <c r="L211">
        <v>-0.75503695011138905</v>
      </c>
      <c r="M211">
        <f t="shared" si="3"/>
        <v>-0.80474373698234603</v>
      </c>
    </row>
    <row r="212" spans="1:13" x14ac:dyDescent="0.2">
      <c r="A212">
        <v>2.7518520941681901</v>
      </c>
      <c r="B212">
        <v>0.65722431739171305</v>
      </c>
      <c r="C212" t="s">
        <v>778</v>
      </c>
      <c r="D212" t="s">
        <v>779</v>
      </c>
      <c r="E212">
        <v>4</v>
      </c>
      <c r="F212">
        <v>41932.417999999998</v>
      </c>
      <c r="G212">
        <v>0.55667865276336703</v>
      </c>
      <c r="H212">
        <v>0.54486382007598899</v>
      </c>
      <c r="I212">
        <v>0.47962465882301297</v>
      </c>
      <c r="J212">
        <v>-0.25969535112380998</v>
      </c>
      <c r="K212">
        <v>-0.16185167431831399</v>
      </c>
      <c r="L212">
        <v>3.10412049293518E-2</v>
      </c>
      <c r="M212">
        <f t="shared" si="3"/>
        <v>0.19844355185826609</v>
      </c>
    </row>
    <row r="213" spans="1:13" x14ac:dyDescent="0.2">
      <c r="A213">
        <v>0.85237515737216196</v>
      </c>
      <c r="B213">
        <v>0.656939476728439</v>
      </c>
      <c r="C213" t="s">
        <v>2698</v>
      </c>
      <c r="D213" t="s">
        <v>2699</v>
      </c>
      <c r="E213">
        <v>1</v>
      </c>
      <c r="F213">
        <v>23190.57</v>
      </c>
      <c r="G213">
        <v>-0.773789823055267</v>
      </c>
      <c r="H213">
        <v>-0.77437508106231701</v>
      </c>
      <c r="I213">
        <v>-0.49575141072273299</v>
      </c>
      <c r="J213">
        <v>-0.666404128074646</v>
      </c>
      <c r="K213">
        <v>-1.81678462028503</v>
      </c>
      <c r="L213">
        <v>-1.5315459966659499</v>
      </c>
      <c r="M213">
        <f t="shared" si="3"/>
        <v>-1.0097751766443237</v>
      </c>
    </row>
    <row r="214" spans="1:13" x14ac:dyDescent="0.2">
      <c r="A214">
        <v>1.0588514981713899</v>
      </c>
      <c r="B214">
        <v>0.65683148211489095</v>
      </c>
      <c r="C214" t="s">
        <v>1419</v>
      </c>
      <c r="D214" t="s">
        <v>1420</v>
      </c>
      <c r="E214">
        <v>2</v>
      </c>
      <c r="F214">
        <v>41506.245999999999</v>
      </c>
      <c r="G214">
        <v>9.3670981004834192E-3</v>
      </c>
      <c r="H214">
        <v>-0.12481641024351101</v>
      </c>
      <c r="I214">
        <v>-0.54206764698028598</v>
      </c>
      <c r="J214">
        <v>-1.32559967041016</v>
      </c>
      <c r="K214">
        <v>-0.79478973150253296</v>
      </c>
      <c r="L214">
        <v>-0.50762200355529796</v>
      </c>
      <c r="M214">
        <f t="shared" si="3"/>
        <v>-0.54758806076521738</v>
      </c>
    </row>
    <row r="215" spans="1:13" x14ac:dyDescent="0.2">
      <c r="A215">
        <v>0.54273005275867303</v>
      </c>
      <c r="B215">
        <v>0.65655819574991903</v>
      </c>
      <c r="C215" t="s">
        <v>2005</v>
      </c>
      <c r="D215" t="s">
        <v>2006</v>
      </c>
      <c r="E215">
        <v>13</v>
      </c>
      <c r="F215">
        <v>77608.44</v>
      </c>
      <c r="G215">
        <v>0.65455502271652199</v>
      </c>
      <c r="H215">
        <v>0.62197464704513505</v>
      </c>
      <c r="I215">
        <v>0.265839993953705</v>
      </c>
      <c r="J215">
        <v>-0.95055460929870605</v>
      </c>
      <c r="K215">
        <v>-0.304573714733124</v>
      </c>
      <c r="L215">
        <v>0.82782340049743697</v>
      </c>
      <c r="M215">
        <f t="shared" si="3"/>
        <v>0.18584412336349485</v>
      </c>
    </row>
    <row r="216" spans="1:13" x14ac:dyDescent="0.2">
      <c r="A216">
        <v>0.77994148271381003</v>
      </c>
      <c r="B216">
        <v>0.65347973505655899</v>
      </c>
      <c r="C216" t="s">
        <v>657</v>
      </c>
      <c r="D216" t="s">
        <v>658</v>
      </c>
      <c r="E216">
        <v>2</v>
      </c>
      <c r="F216">
        <v>20330.934000000001</v>
      </c>
      <c r="G216">
        <v>-0.95233082771301303</v>
      </c>
      <c r="H216">
        <v>-1.0021511316299401</v>
      </c>
      <c r="I216">
        <v>-0.86960476636886597</v>
      </c>
      <c r="J216">
        <v>-2.0899112224578902</v>
      </c>
      <c r="K216">
        <v>-1.8566207885742201</v>
      </c>
      <c r="L216">
        <v>-0.83799391984939597</v>
      </c>
      <c r="M216">
        <f t="shared" si="3"/>
        <v>-1.2681021094322207</v>
      </c>
    </row>
    <row r="217" spans="1:13" x14ac:dyDescent="0.2">
      <c r="A217">
        <v>1.0918326392586799</v>
      </c>
      <c r="B217">
        <v>0.65288827816645301</v>
      </c>
      <c r="C217" t="s">
        <v>551</v>
      </c>
      <c r="D217" t="s">
        <v>552</v>
      </c>
      <c r="E217">
        <v>30</v>
      </c>
      <c r="F217">
        <v>42709.37</v>
      </c>
      <c r="G217">
        <v>1.9298894405364999</v>
      </c>
      <c r="H217">
        <v>2.05859470367432</v>
      </c>
      <c r="I217">
        <v>1.9766206741332999</v>
      </c>
      <c r="J217">
        <v>0.77853411436080899</v>
      </c>
      <c r="K217">
        <v>1.59813821315765</v>
      </c>
      <c r="L217">
        <v>1.6297676563262899</v>
      </c>
      <c r="M217">
        <f t="shared" si="3"/>
        <v>1.661924133698145</v>
      </c>
    </row>
    <row r="218" spans="1:13" x14ac:dyDescent="0.2">
      <c r="A218">
        <v>0.88842698621293903</v>
      </c>
      <c r="B218">
        <v>0.64736315608024597</v>
      </c>
      <c r="C218" t="s">
        <v>2388</v>
      </c>
      <c r="D218" t="s">
        <v>2389</v>
      </c>
      <c r="E218">
        <v>8</v>
      </c>
      <c r="F218">
        <v>25659.081999999999</v>
      </c>
      <c r="G218">
        <v>0.49420794844627403</v>
      </c>
      <c r="H218">
        <v>1.1620136499404901</v>
      </c>
      <c r="I218">
        <v>0.43308377265930198</v>
      </c>
      <c r="J218">
        <v>-0.43704861402511602</v>
      </c>
      <c r="K218">
        <v>0.219907015562057</v>
      </c>
      <c r="L218">
        <v>0.36435750126838701</v>
      </c>
      <c r="M218">
        <f t="shared" si="3"/>
        <v>0.37275354564189905</v>
      </c>
    </row>
    <row r="219" spans="1:13" x14ac:dyDescent="0.2">
      <c r="A219">
        <v>1.30087409262774</v>
      </c>
      <c r="B219">
        <v>0.64617019395033504</v>
      </c>
      <c r="C219" t="s">
        <v>836</v>
      </c>
      <c r="D219" t="s">
        <v>837</v>
      </c>
      <c r="E219">
        <v>4</v>
      </c>
      <c r="F219">
        <v>56576.832000000002</v>
      </c>
      <c r="G219">
        <v>-0.26623785495758101</v>
      </c>
      <c r="H219">
        <v>-0.16552339494228399</v>
      </c>
      <c r="I219">
        <v>-0.488630741834641</v>
      </c>
      <c r="J219">
        <v>-0.95490986108779896</v>
      </c>
      <c r="K219">
        <v>-1.31969010829926</v>
      </c>
      <c r="L219">
        <v>-0.58430260419845603</v>
      </c>
      <c r="M219">
        <f t="shared" si="3"/>
        <v>-0.6298824275533369</v>
      </c>
    </row>
    <row r="220" spans="1:13" x14ac:dyDescent="0.2">
      <c r="A220">
        <v>0.72765818292689799</v>
      </c>
      <c r="B220">
        <v>0.64476534724235501</v>
      </c>
      <c r="C220" t="s">
        <v>3289</v>
      </c>
      <c r="D220" t="s">
        <v>3290</v>
      </c>
      <c r="E220">
        <v>1</v>
      </c>
      <c r="F220">
        <v>60133.78</v>
      </c>
      <c r="G220">
        <v>-1.1362402439117401</v>
      </c>
      <c r="H220">
        <v>-0.33558002114295998</v>
      </c>
      <c r="I220">
        <v>-0.43029075860977201</v>
      </c>
      <c r="J220">
        <v>-1.8044891357421899</v>
      </c>
      <c r="K220">
        <v>-0.70748245716095004</v>
      </c>
      <c r="L220">
        <v>-1.3244354724884</v>
      </c>
      <c r="M220">
        <f t="shared" si="3"/>
        <v>-0.95641968150933521</v>
      </c>
    </row>
    <row r="221" spans="1:13" x14ac:dyDescent="0.2">
      <c r="A221">
        <v>2.4225591985247301</v>
      </c>
      <c r="B221">
        <v>0.64349239567915595</v>
      </c>
      <c r="C221" t="s">
        <v>60</v>
      </c>
      <c r="D221" t="s">
        <v>61</v>
      </c>
      <c r="E221">
        <v>5</v>
      </c>
      <c r="F221">
        <v>25190.857</v>
      </c>
      <c r="G221">
        <v>0.23149637877941101</v>
      </c>
      <c r="H221">
        <v>0.283210039138794</v>
      </c>
      <c r="I221">
        <v>0.34940907359123202</v>
      </c>
      <c r="J221">
        <v>-0.21160298585891699</v>
      </c>
      <c r="K221">
        <v>-0.30493941903114302</v>
      </c>
      <c r="L221">
        <v>-0.54981929063796997</v>
      </c>
      <c r="M221">
        <f t="shared" si="3"/>
        <v>-3.3707700669765479E-2</v>
      </c>
    </row>
    <row r="222" spans="1:13" x14ac:dyDescent="0.2">
      <c r="A222">
        <v>1.10578447943672</v>
      </c>
      <c r="B222">
        <v>0.64032229889805103</v>
      </c>
      <c r="C222" t="s">
        <v>925</v>
      </c>
      <c r="D222" t="s">
        <v>926</v>
      </c>
      <c r="E222">
        <v>9</v>
      </c>
      <c r="F222">
        <v>69372.95</v>
      </c>
      <c r="G222">
        <v>-6.9129285402595997E-3</v>
      </c>
      <c r="H222">
        <v>0.77255761623382602</v>
      </c>
      <c r="I222">
        <v>0.52880448102951005</v>
      </c>
      <c r="J222">
        <v>-0.35354658961296098</v>
      </c>
      <c r="K222">
        <v>8.19972008466721E-2</v>
      </c>
      <c r="L222">
        <v>-0.35496833920478799</v>
      </c>
      <c r="M222">
        <f t="shared" si="3"/>
        <v>0.11132190679199994</v>
      </c>
    </row>
    <row r="223" spans="1:13" x14ac:dyDescent="0.2">
      <c r="A223">
        <v>1.2551493746878899</v>
      </c>
      <c r="B223">
        <v>0.63801606496175101</v>
      </c>
      <c r="C223" t="s">
        <v>2003</v>
      </c>
      <c r="D223" t="s">
        <v>2004</v>
      </c>
      <c r="E223">
        <v>1</v>
      </c>
      <c r="F223">
        <v>838635.5</v>
      </c>
      <c r="G223">
        <v>-1.7686799764633201</v>
      </c>
      <c r="H223">
        <v>-1.4472020864486701</v>
      </c>
      <c r="I223">
        <v>-1.4737294912338299</v>
      </c>
      <c r="J223">
        <v>-2.2182917594909699</v>
      </c>
      <c r="K223">
        <v>-1.8202279806137101</v>
      </c>
      <c r="L223">
        <v>-2.5651400089263898</v>
      </c>
      <c r="M223">
        <f t="shared" si="3"/>
        <v>-1.882211883862815</v>
      </c>
    </row>
    <row r="224" spans="1:13" x14ac:dyDescent="0.2">
      <c r="A224">
        <v>1.5584724590941901</v>
      </c>
      <c r="B224">
        <v>0.63352429866790805</v>
      </c>
      <c r="C224" t="s">
        <v>50</v>
      </c>
      <c r="D224" t="s">
        <v>51</v>
      </c>
      <c r="E224">
        <v>20</v>
      </c>
      <c r="F224">
        <v>49804.703000000001</v>
      </c>
      <c r="G224">
        <v>1.4800219535827599</v>
      </c>
      <c r="H224">
        <v>1.4815157651901201</v>
      </c>
      <c r="I224">
        <v>1.97419810295105</v>
      </c>
      <c r="J224">
        <v>0.86489284038543701</v>
      </c>
      <c r="K224">
        <v>0.99731850624084495</v>
      </c>
      <c r="L224">
        <v>1.17295157909393</v>
      </c>
      <c r="M224">
        <f t="shared" si="3"/>
        <v>1.3284831245740236</v>
      </c>
    </row>
    <row r="225" spans="1:13" x14ac:dyDescent="0.2">
      <c r="A225">
        <v>1.14927616816405</v>
      </c>
      <c r="B225">
        <v>0.63213286300500204</v>
      </c>
      <c r="C225" t="s">
        <v>1332</v>
      </c>
      <c r="D225" t="s">
        <v>214</v>
      </c>
      <c r="E225">
        <v>4</v>
      </c>
      <c r="F225">
        <v>29032.639999999999</v>
      </c>
      <c r="G225">
        <v>0.48520115017890902</v>
      </c>
      <c r="H225">
        <v>0.814250707626343</v>
      </c>
      <c r="I225">
        <v>-5.7665228843689E-2</v>
      </c>
      <c r="J225">
        <v>-0.123084232211113</v>
      </c>
      <c r="K225">
        <v>-0.25786346197128301</v>
      </c>
      <c r="L225">
        <v>-0.27366426587104797</v>
      </c>
      <c r="M225">
        <f t="shared" si="3"/>
        <v>9.7862444818019867E-2</v>
      </c>
    </row>
    <row r="226" spans="1:13" x14ac:dyDescent="0.2">
      <c r="A226">
        <v>1.7419935045653101</v>
      </c>
      <c r="B226">
        <v>0.63162066694349095</v>
      </c>
      <c r="C226" t="s">
        <v>455</v>
      </c>
      <c r="D226" t="s">
        <v>200</v>
      </c>
      <c r="E226">
        <v>1</v>
      </c>
      <c r="F226">
        <v>717470.3</v>
      </c>
      <c r="G226">
        <v>5.4623121395707096E-3</v>
      </c>
      <c r="H226">
        <v>4.2208533734083203E-2</v>
      </c>
      <c r="I226">
        <v>-0.45158505439758301</v>
      </c>
      <c r="J226">
        <v>-0.83637785911560103</v>
      </c>
      <c r="K226">
        <v>-0.76068645715713501</v>
      </c>
      <c r="L226">
        <v>-0.70171189308166504</v>
      </c>
      <c r="M226">
        <f t="shared" si="3"/>
        <v>-0.45044840297972172</v>
      </c>
    </row>
    <row r="227" spans="1:13" x14ac:dyDescent="0.2">
      <c r="A227">
        <v>1.8002719314578599</v>
      </c>
      <c r="B227">
        <v>0.630896763779068</v>
      </c>
      <c r="C227" t="s">
        <v>747</v>
      </c>
      <c r="D227" t="s">
        <v>748</v>
      </c>
      <c r="E227">
        <v>11</v>
      </c>
      <c r="F227">
        <v>48633.906000000003</v>
      </c>
      <c r="G227">
        <v>0.652096807956696</v>
      </c>
      <c r="H227">
        <v>0.662683725357056</v>
      </c>
      <c r="I227">
        <v>0.39083886146545399</v>
      </c>
      <c r="J227">
        <v>0.123208589851856</v>
      </c>
      <c r="K227">
        <v>6.8640924291685202E-4</v>
      </c>
      <c r="L227">
        <v>-0.310965895652771</v>
      </c>
      <c r="M227">
        <f t="shared" si="3"/>
        <v>0.25309141637020133</v>
      </c>
    </row>
    <row r="228" spans="1:13" x14ac:dyDescent="0.2">
      <c r="A228">
        <v>2.7318998593190198</v>
      </c>
      <c r="B228">
        <v>0.62704764803250601</v>
      </c>
      <c r="C228" t="s">
        <v>876</v>
      </c>
      <c r="D228" t="s">
        <v>877</v>
      </c>
      <c r="E228">
        <v>1</v>
      </c>
      <c r="F228">
        <v>12564.432000000001</v>
      </c>
      <c r="G228">
        <v>1.14985811710358</v>
      </c>
      <c r="H228">
        <v>1.2893710136413601</v>
      </c>
      <c r="I228">
        <v>1.1795394420623799</v>
      </c>
      <c r="J228">
        <v>0.49675598740577698</v>
      </c>
      <c r="K228">
        <v>0.727760970592499</v>
      </c>
      <c r="L228">
        <v>0.513108670711517</v>
      </c>
      <c r="M228">
        <f t="shared" si="3"/>
        <v>0.89273236691951885</v>
      </c>
    </row>
    <row r="229" spans="1:13" x14ac:dyDescent="0.2">
      <c r="A229">
        <v>0.68332001090547201</v>
      </c>
      <c r="B229">
        <v>0.62392479181289695</v>
      </c>
      <c r="C229" t="s">
        <v>3213</v>
      </c>
      <c r="D229" t="s">
        <v>3214</v>
      </c>
      <c r="E229">
        <v>3</v>
      </c>
      <c r="F229">
        <v>53468.082000000002</v>
      </c>
      <c r="G229">
        <v>-0.61260563135147095</v>
      </c>
      <c r="H229">
        <v>-1.1544221639633201</v>
      </c>
      <c r="I229">
        <v>-0.78719860315322898</v>
      </c>
      <c r="J229">
        <v>-1.7775187492370601</v>
      </c>
      <c r="K229">
        <v>-1.93433260917664</v>
      </c>
      <c r="L229">
        <v>-0.71414941549301103</v>
      </c>
      <c r="M229">
        <f t="shared" si="3"/>
        <v>-1.1633711953957884</v>
      </c>
    </row>
    <row r="230" spans="1:13" x14ac:dyDescent="0.2">
      <c r="A230">
        <v>2.9900249662226002</v>
      </c>
      <c r="B230">
        <v>0.62132660547892204</v>
      </c>
      <c r="C230" t="s">
        <v>3815</v>
      </c>
      <c r="D230" t="s">
        <v>3816</v>
      </c>
      <c r="E230">
        <v>2</v>
      </c>
      <c r="F230">
        <v>103027.19</v>
      </c>
      <c r="G230">
        <v>-0.73882532119750999</v>
      </c>
      <c r="H230">
        <v>-0.63953071832656905</v>
      </c>
      <c r="I230">
        <v>-0.66278773546218905</v>
      </c>
      <c r="J230">
        <v>-1.4286577701568599</v>
      </c>
      <c r="K230">
        <v>-1.27026319503784</v>
      </c>
      <c r="L230">
        <v>-1.2062026262283301</v>
      </c>
      <c r="M230">
        <f t="shared" si="3"/>
        <v>-0.99104456106821626</v>
      </c>
    </row>
    <row r="231" spans="1:13" x14ac:dyDescent="0.2">
      <c r="A231">
        <v>2.16805496505475</v>
      </c>
      <c r="B231">
        <v>0.61970263719558705</v>
      </c>
      <c r="C231" t="s">
        <v>233</v>
      </c>
      <c r="D231" t="s">
        <v>234</v>
      </c>
      <c r="E231">
        <v>3</v>
      </c>
      <c r="F231">
        <v>14105.458000000001</v>
      </c>
      <c r="G231">
        <v>1.49832332134247</v>
      </c>
      <c r="H231">
        <v>1.28646612167358</v>
      </c>
      <c r="I231">
        <v>1.4368760585784901</v>
      </c>
      <c r="J231">
        <v>0.80435788631439198</v>
      </c>
      <c r="K231">
        <v>0.95662200450897195</v>
      </c>
      <c r="L231">
        <v>0.60157769918441795</v>
      </c>
      <c r="M231">
        <f t="shared" si="3"/>
        <v>1.0973705152670536</v>
      </c>
    </row>
    <row r="232" spans="1:13" x14ac:dyDescent="0.2">
      <c r="A232">
        <v>2.2492774505045001</v>
      </c>
      <c r="B232">
        <v>0.61840272943178798</v>
      </c>
      <c r="C232" t="s">
        <v>1791</v>
      </c>
      <c r="D232" t="s">
        <v>1792</v>
      </c>
      <c r="E232">
        <v>4</v>
      </c>
      <c r="F232">
        <v>25015.08</v>
      </c>
      <c r="G232">
        <v>0.43473881483077997</v>
      </c>
      <c r="H232">
        <v>0.34765422344207803</v>
      </c>
      <c r="I232">
        <v>0.37661084532737699</v>
      </c>
      <c r="J232">
        <v>-0.11362305283546401</v>
      </c>
      <c r="K232">
        <v>-0.45446571707725503</v>
      </c>
      <c r="L232">
        <v>-0.12811553478241</v>
      </c>
      <c r="M232">
        <f t="shared" si="3"/>
        <v>7.7133263150850992E-2</v>
      </c>
    </row>
    <row r="233" spans="1:13" x14ac:dyDescent="0.2">
      <c r="A233">
        <v>0.52388106026845904</v>
      </c>
      <c r="B233">
        <v>0.61512624224027002</v>
      </c>
      <c r="C233" t="s">
        <v>2094</v>
      </c>
      <c r="D233" t="s">
        <v>2095</v>
      </c>
      <c r="E233">
        <v>1</v>
      </c>
      <c r="F233">
        <v>36567.14</v>
      </c>
      <c r="G233">
        <v>-0.32434937357902499</v>
      </c>
      <c r="H233">
        <v>-0.48264873027801503</v>
      </c>
      <c r="I233">
        <v>-0.161771014332771</v>
      </c>
      <c r="J233">
        <v>-8.0222800374031095E-2</v>
      </c>
      <c r="K233">
        <v>-0.895910084247589</v>
      </c>
      <c r="L233">
        <v>-1.8380149602889999</v>
      </c>
      <c r="M233">
        <f t="shared" si="3"/>
        <v>-0.63048616051673845</v>
      </c>
    </row>
    <row r="234" spans="1:13" x14ac:dyDescent="0.2">
      <c r="A234">
        <v>1.78896280509189</v>
      </c>
      <c r="B234">
        <v>0.61500799655914296</v>
      </c>
      <c r="C234" t="s">
        <v>1825</v>
      </c>
      <c r="D234" t="s">
        <v>1288</v>
      </c>
      <c r="E234">
        <v>8</v>
      </c>
      <c r="F234">
        <v>577314.1</v>
      </c>
      <c r="G234">
        <v>1.0828827619552599</v>
      </c>
      <c r="H234">
        <v>1.54688155651093</v>
      </c>
      <c r="I234">
        <v>1.2064554691314699</v>
      </c>
      <c r="J234">
        <v>0.78165811300277699</v>
      </c>
      <c r="K234">
        <v>0.54925936460494995</v>
      </c>
      <c r="L234">
        <v>0.6602783203125</v>
      </c>
      <c r="M234">
        <f t="shared" si="3"/>
        <v>0.97123593091964777</v>
      </c>
    </row>
    <row r="235" spans="1:13" x14ac:dyDescent="0.2">
      <c r="A235">
        <v>1.8124281268387901</v>
      </c>
      <c r="B235">
        <v>0.606746926903725</v>
      </c>
      <c r="C235" t="s">
        <v>610</v>
      </c>
      <c r="D235" t="s">
        <v>611</v>
      </c>
      <c r="E235">
        <v>4</v>
      </c>
      <c r="F235">
        <v>114280.02</v>
      </c>
      <c r="G235">
        <v>0.87990939617157005</v>
      </c>
      <c r="H235">
        <v>0.97752308845519997</v>
      </c>
      <c r="I235">
        <v>0.77838474512100198</v>
      </c>
      <c r="J235">
        <v>0.541381776332855</v>
      </c>
      <c r="K235">
        <v>0.18946926295757299</v>
      </c>
      <c r="L235">
        <v>8.4725409746170002E-2</v>
      </c>
      <c r="M235">
        <f t="shared" si="3"/>
        <v>0.57523227979739511</v>
      </c>
    </row>
    <row r="236" spans="1:13" x14ac:dyDescent="0.2">
      <c r="A236">
        <v>1.37228830144116</v>
      </c>
      <c r="B236">
        <v>0.59791963299115503</v>
      </c>
      <c r="C236" t="s">
        <v>333</v>
      </c>
      <c r="D236" t="s">
        <v>334</v>
      </c>
      <c r="E236">
        <v>8</v>
      </c>
      <c r="F236">
        <v>12301.644</v>
      </c>
      <c r="G236">
        <v>1.20634269714355</v>
      </c>
      <c r="H236">
        <v>1.63596510887146</v>
      </c>
      <c r="I236">
        <v>1.17314672470093</v>
      </c>
      <c r="J236">
        <v>0.86614906787872303</v>
      </c>
      <c r="K236">
        <v>0.89154273271560702</v>
      </c>
      <c r="L236">
        <v>0.46400383114814803</v>
      </c>
      <c r="M236">
        <f t="shared" si="3"/>
        <v>1.0395250270764029</v>
      </c>
    </row>
    <row r="237" spans="1:13" x14ac:dyDescent="0.2">
      <c r="A237">
        <v>0.92610707710345597</v>
      </c>
      <c r="B237">
        <v>0.594800622512897</v>
      </c>
      <c r="C237" t="s">
        <v>1242</v>
      </c>
      <c r="D237" t="s">
        <v>1243</v>
      </c>
      <c r="E237">
        <v>4</v>
      </c>
      <c r="F237">
        <v>33830.707000000002</v>
      </c>
      <c r="G237">
        <v>-0.18409281969070401</v>
      </c>
      <c r="H237">
        <v>-5.7712223380804097E-2</v>
      </c>
      <c r="I237">
        <v>-0.67098861932754505</v>
      </c>
      <c r="J237">
        <v>-1.1583548784255999</v>
      </c>
      <c r="K237">
        <v>-1.108442902565</v>
      </c>
      <c r="L237">
        <v>-0.430397748947144</v>
      </c>
      <c r="M237">
        <f t="shared" si="3"/>
        <v>-0.60166486538946617</v>
      </c>
    </row>
    <row r="238" spans="1:13" x14ac:dyDescent="0.2">
      <c r="A238">
        <v>0.36033003836900401</v>
      </c>
      <c r="B238">
        <v>0.59466030200322495</v>
      </c>
      <c r="C238" t="s">
        <v>2362</v>
      </c>
      <c r="D238" t="s">
        <v>2363</v>
      </c>
      <c r="E238">
        <v>6</v>
      </c>
      <c r="F238">
        <v>87166.05</v>
      </c>
      <c r="G238">
        <v>0.85041350126266502</v>
      </c>
      <c r="H238">
        <v>-0.11169379949569699</v>
      </c>
      <c r="I238">
        <v>0.452312171459198</v>
      </c>
      <c r="J238">
        <v>-0.80353778600692705</v>
      </c>
      <c r="K238">
        <v>-0.84926086664199796</v>
      </c>
      <c r="L238">
        <v>1.0598496198654199</v>
      </c>
      <c r="M238">
        <f t="shared" si="3"/>
        <v>9.9680473407110157E-2</v>
      </c>
    </row>
    <row r="239" spans="1:13" x14ac:dyDescent="0.2">
      <c r="A239">
        <v>0.78570809287044796</v>
      </c>
      <c r="B239">
        <v>0.58949955304463697</v>
      </c>
      <c r="C239" t="s">
        <v>1805</v>
      </c>
      <c r="D239" t="s">
        <v>1806</v>
      </c>
      <c r="E239">
        <v>21</v>
      </c>
      <c r="F239">
        <v>15770.977999999999</v>
      </c>
      <c r="G239">
        <v>1.9651353359222401</v>
      </c>
      <c r="H239">
        <v>2.2158246040344198</v>
      </c>
      <c r="I239">
        <v>1.59457659721375</v>
      </c>
      <c r="J239">
        <v>0.92373013496398904</v>
      </c>
      <c r="K239">
        <v>1.1748632192611701</v>
      </c>
      <c r="L239">
        <v>1.9084445238113401</v>
      </c>
      <c r="M239">
        <f t="shared" si="3"/>
        <v>1.6304290692011516</v>
      </c>
    </row>
    <row r="240" spans="1:13" x14ac:dyDescent="0.2">
      <c r="A240">
        <v>0.686458114600902</v>
      </c>
      <c r="B240">
        <v>0.5879242370526</v>
      </c>
      <c r="C240" t="s">
        <v>1664</v>
      </c>
      <c r="D240" t="s">
        <v>1665</v>
      </c>
      <c r="E240">
        <v>5</v>
      </c>
      <c r="F240">
        <v>39960.82</v>
      </c>
      <c r="G240">
        <v>0.47905701398849498</v>
      </c>
      <c r="H240">
        <v>0.676730036735535</v>
      </c>
      <c r="I240">
        <v>-0.135231032967567</v>
      </c>
      <c r="J240">
        <v>0.359054684638977</v>
      </c>
      <c r="K240">
        <v>-0.55964964628219604</v>
      </c>
      <c r="L240">
        <v>-0.54262173175811801</v>
      </c>
      <c r="M240">
        <f t="shared" si="3"/>
        <v>4.622322072585433E-2</v>
      </c>
    </row>
    <row r="241" spans="1:13" x14ac:dyDescent="0.2">
      <c r="A241">
        <v>2.44884259674004</v>
      </c>
      <c r="B241">
        <v>0.58733137200276098</v>
      </c>
      <c r="C241" t="s">
        <v>1953</v>
      </c>
      <c r="D241" t="s">
        <v>1954</v>
      </c>
      <c r="E241">
        <v>1</v>
      </c>
      <c r="F241">
        <v>24393.52</v>
      </c>
      <c r="G241">
        <v>6.5135575830936404E-2</v>
      </c>
      <c r="H241">
        <v>-0.125664442777634</v>
      </c>
      <c r="I241">
        <v>-0.17038615047931699</v>
      </c>
      <c r="J241">
        <v>-0.65552741289138805</v>
      </c>
      <c r="K241">
        <v>-0.56049382686615001</v>
      </c>
      <c r="L241">
        <v>-0.77688789367675803</v>
      </c>
      <c r="M241">
        <f t="shared" si="3"/>
        <v>-0.37063735847671841</v>
      </c>
    </row>
    <row r="242" spans="1:13" x14ac:dyDescent="0.2">
      <c r="A242">
        <v>0.93249166530444105</v>
      </c>
      <c r="B242">
        <v>0.58676260709762595</v>
      </c>
      <c r="C242" t="s">
        <v>3615</v>
      </c>
      <c r="D242" t="s">
        <v>3616</v>
      </c>
      <c r="E242">
        <v>1</v>
      </c>
      <c r="F242">
        <v>221790.11</v>
      </c>
      <c r="G242">
        <v>-0.96538609266281095</v>
      </c>
      <c r="H242">
        <v>-1.3050689697265601</v>
      </c>
      <c r="I242">
        <v>-1.8262743949890099</v>
      </c>
      <c r="J242">
        <v>-2.2012534141540501</v>
      </c>
      <c r="K242">
        <v>-1.98627173900604</v>
      </c>
      <c r="L242">
        <v>-1.6694921255111701</v>
      </c>
      <c r="M242">
        <f t="shared" si="3"/>
        <v>-1.658957789341607</v>
      </c>
    </row>
    <row r="243" spans="1:13" x14ac:dyDescent="0.2">
      <c r="A243">
        <v>1.9692244071870799</v>
      </c>
      <c r="B243">
        <v>0.58629938090841005</v>
      </c>
      <c r="C243" t="s">
        <v>581</v>
      </c>
      <c r="D243" t="s">
        <v>582</v>
      </c>
      <c r="E243">
        <v>3</v>
      </c>
      <c r="F243">
        <v>33316.43</v>
      </c>
      <c r="G243">
        <v>-0.173280194401741</v>
      </c>
      <c r="H243">
        <v>4.7870058566331898E-2</v>
      </c>
      <c r="I243">
        <v>-0.302450001239777</v>
      </c>
      <c r="J243">
        <v>-0.63873237371444702</v>
      </c>
      <c r="K243">
        <v>-0.88889509439468395</v>
      </c>
      <c r="L243">
        <v>-0.65913081169128396</v>
      </c>
      <c r="M243">
        <f t="shared" si="3"/>
        <v>-0.43576973614593345</v>
      </c>
    </row>
    <row r="244" spans="1:13" x14ac:dyDescent="0.2">
      <c r="A244">
        <v>1.1345381036783999</v>
      </c>
      <c r="B244">
        <v>0.58378520111242904</v>
      </c>
      <c r="C244" t="s">
        <v>2531</v>
      </c>
      <c r="D244" t="s">
        <v>2532</v>
      </c>
      <c r="E244">
        <v>3</v>
      </c>
      <c r="F244">
        <v>11783.713</v>
      </c>
      <c r="G244">
        <v>0.64418536424636796</v>
      </c>
      <c r="H244">
        <v>0.49584770202636702</v>
      </c>
      <c r="I244">
        <v>-0.137697502970695</v>
      </c>
      <c r="J244">
        <v>-0.231351017951965</v>
      </c>
      <c r="K244">
        <v>-0.31333613395690901</v>
      </c>
      <c r="L244">
        <v>-0.20433288812637301</v>
      </c>
      <c r="M244">
        <f t="shared" si="3"/>
        <v>4.2219253877798811E-2</v>
      </c>
    </row>
    <row r="245" spans="1:13" x14ac:dyDescent="0.2">
      <c r="A245">
        <v>1.636510364604</v>
      </c>
      <c r="B245">
        <v>0.58181278205787101</v>
      </c>
      <c r="C245" t="s">
        <v>1206</v>
      </c>
      <c r="D245" t="s">
        <v>1207</v>
      </c>
      <c r="E245">
        <v>4</v>
      </c>
      <c r="F245">
        <v>45969.527000000002</v>
      </c>
      <c r="G245">
        <v>0.67166543006896995</v>
      </c>
      <c r="H245">
        <v>0.79655206203460704</v>
      </c>
      <c r="I245">
        <v>0.26534271240234403</v>
      </c>
      <c r="J245">
        <v>4.1552372276783003E-2</v>
      </c>
      <c r="K245">
        <v>-4.6138145029544803E-2</v>
      </c>
      <c r="L245">
        <v>-7.29236891493201E-3</v>
      </c>
      <c r="M245">
        <f t="shared" si="3"/>
        <v>0.28694701047303789</v>
      </c>
    </row>
    <row r="246" spans="1:13" x14ac:dyDescent="0.2">
      <c r="A246">
        <v>2.1158554474363802</v>
      </c>
      <c r="B246">
        <v>0.58144902686277999</v>
      </c>
      <c r="C246" t="s">
        <v>451</v>
      </c>
      <c r="D246" t="s">
        <v>452</v>
      </c>
      <c r="E246">
        <v>6</v>
      </c>
      <c r="F246">
        <v>40717.726999999999</v>
      </c>
      <c r="G246">
        <v>0.21871697902679399</v>
      </c>
      <c r="H246">
        <v>0.33488169312477101</v>
      </c>
      <c r="I246">
        <v>0.16753003001213099</v>
      </c>
      <c r="J246">
        <v>-0.53624624013900801</v>
      </c>
      <c r="K246">
        <v>-0.31531617045402499</v>
      </c>
      <c r="L246">
        <v>-0.17165596783161199</v>
      </c>
      <c r="M246">
        <f t="shared" si="3"/>
        <v>-5.0348279376824845E-2</v>
      </c>
    </row>
    <row r="247" spans="1:13" x14ac:dyDescent="0.2">
      <c r="A247">
        <v>1.8287043355908601</v>
      </c>
      <c r="B247">
        <v>0.58022540807723999</v>
      </c>
      <c r="C247" t="s">
        <v>1188</v>
      </c>
      <c r="D247" t="s">
        <v>1189</v>
      </c>
      <c r="E247">
        <v>2</v>
      </c>
      <c r="F247">
        <v>177594.2</v>
      </c>
      <c r="G247">
        <v>-0.578446865081787</v>
      </c>
      <c r="H247">
        <v>-0.332661002874374</v>
      </c>
      <c r="I247">
        <v>-0.33999428153038003</v>
      </c>
      <c r="J247">
        <v>-1.22311723232269</v>
      </c>
      <c r="K247">
        <v>-0.93151837587356601</v>
      </c>
      <c r="L247">
        <v>-0.83714276552200295</v>
      </c>
      <c r="M247">
        <f t="shared" si="3"/>
        <v>-0.70714675386746662</v>
      </c>
    </row>
    <row r="248" spans="1:13" x14ac:dyDescent="0.2">
      <c r="A248">
        <v>1.50629827124326</v>
      </c>
      <c r="B248">
        <v>0.58009334405263302</v>
      </c>
      <c r="C248" t="s">
        <v>293</v>
      </c>
      <c r="D248" t="s">
        <v>294</v>
      </c>
      <c r="E248">
        <v>27</v>
      </c>
      <c r="F248">
        <v>36481.394999999997</v>
      </c>
      <c r="G248">
        <v>2.54497122764587</v>
      </c>
      <c r="H248">
        <v>2.6042289733886701</v>
      </c>
      <c r="I248">
        <v>2.4919576644897501</v>
      </c>
      <c r="J248">
        <v>1.7210273742675799</v>
      </c>
      <c r="K248">
        <v>1.87394678592682</v>
      </c>
      <c r="L248">
        <v>2.3059036731720002</v>
      </c>
      <c r="M248">
        <f t="shared" si="3"/>
        <v>2.2570059498151154</v>
      </c>
    </row>
    <row r="249" spans="1:13" x14ac:dyDescent="0.2">
      <c r="A249">
        <v>0.64769280458193801</v>
      </c>
      <c r="B249">
        <v>0.57941475510597196</v>
      </c>
      <c r="C249" t="s">
        <v>852</v>
      </c>
      <c r="D249" t="s">
        <v>853</v>
      </c>
      <c r="E249">
        <v>1</v>
      </c>
      <c r="F249">
        <v>63389.84</v>
      </c>
      <c r="G249">
        <v>-0.55112302303314198</v>
      </c>
      <c r="H249">
        <v>-0.255980104207993</v>
      </c>
      <c r="I249">
        <v>-0.985359787940979</v>
      </c>
      <c r="J249">
        <v>-0.94984501600265503</v>
      </c>
      <c r="K249">
        <v>-0.72741556167602495</v>
      </c>
      <c r="L249">
        <v>-1.8534466028213501</v>
      </c>
      <c r="M249">
        <f t="shared" si="3"/>
        <v>-0.88719501594702399</v>
      </c>
    </row>
    <row r="250" spans="1:13" x14ac:dyDescent="0.2">
      <c r="A250">
        <v>1.31212473176835</v>
      </c>
      <c r="B250">
        <v>0.57772346337636304</v>
      </c>
      <c r="C250" t="s">
        <v>2612</v>
      </c>
      <c r="D250" t="s">
        <v>2613</v>
      </c>
      <c r="E250">
        <v>1</v>
      </c>
      <c r="F250">
        <v>103291.13</v>
      </c>
      <c r="G250">
        <v>-1.3855289220809901</v>
      </c>
      <c r="H250">
        <v>-1.0476621389389</v>
      </c>
      <c r="I250">
        <v>-1.3002499341964699</v>
      </c>
      <c r="J250">
        <v>-2.1727199554443399</v>
      </c>
      <c r="K250">
        <v>-1.7145127058029199</v>
      </c>
      <c r="L250">
        <v>-1.57937872409821</v>
      </c>
      <c r="M250">
        <f t="shared" si="3"/>
        <v>-1.5333420634269717</v>
      </c>
    </row>
    <row r="251" spans="1:13" x14ac:dyDescent="0.2">
      <c r="A251">
        <v>1.6321612613724801</v>
      </c>
      <c r="B251">
        <v>0.57729995499054598</v>
      </c>
      <c r="C251" t="s">
        <v>2076</v>
      </c>
      <c r="D251" t="s">
        <v>2077</v>
      </c>
      <c r="E251">
        <v>7</v>
      </c>
      <c r="F251">
        <v>40645.42</v>
      </c>
      <c r="G251">
        <v>0.15664926171302801</v>
      </c>
      <c r="H251">
        <v>6.9718696177005796E-2</v>
      </c>
      <c r="I251">
        <v>0.20471698045730599</v>
      </c>
      <c r="J251">
        <v>-0.59780347347259499</v>
      </c>
      <c r="K251">
        <v>-0.58267992734909102</v>
      </c>
      <c r="L251">
        <v>-0.120331525802612</v>
      </c>
      <c r="M251">
        <f t="shared" si="3"/>
        <v>-0.14495499804615969</v>
      </c>
    </row>
    <row r="252" spans="1:13" x14ac:dyDescent="0.2">
      <c r="A252">
        <v>1.30282597971345</v>
      </c>
      <c r="B252">
        <v>0.57623088608185502</v>
      </c>
      <c r="C252" t="s">
        <v>547</v>
      </c>
      <c r="D252" t="s">
        <v>548</v>
      </c>
      <c r="E252">
        <v>4</v>
      </c>
      <c r="F252">
        <v>38790.733999999997</v>
      </c>
      <c r="G252">
        <v>-2.9733046889305101E-2</v>
      </c>
      <c r="H252">
        <v>-8.8017225265502902E-2</v>
      </c>
      <c r="I252">
        <v>0.10740225762128799</v>
      </c>
      <c r="J252">
        <v>-0.92216092348098799</v>
      </c>
      <c r="K252">
        <v>-0.58397138118743896</v>
      </c>
      <c r="L252">
        <v>-0.23290836811065699</v>
      </c>
      <c r="M252">
        <f t="shared" si="3"/>
        <v>-0.29156478121876733</v>
      </c>
    </row>
    <row r="253" spans="1:13" x14ac:dyDescent="0.2">
      <c r="A253">
        <v>2.1088019751195901</v>
      </c>
      <c r="B253">
        <v>0.57481116801500298</v>
      </c>
      <c r="C253" t="s">
        <v>1967</v>
      </c>
      <c r="D253" t="s">
        <v>1968</v>
      </c>
      <c r="E253">
        <v>4</v>
      </c>
      <c r="F253">
        <v>26982.583999999999</v>
      </c>
      <c r="G253">
        <v>0.354994416236877</v>
      </c>
      <c r="H253">
        <v>0.44185253977775601</v>
      </c>
      <c r="I253">
        <v>0.11982845515012699</v>
      </c>
      <c r="J253">
        <v>-0.251169443130493</v>
      </c>
      <c r="K253">
        <v>-0.16641065478324901</v>
      </c>
      <c r="L253">
        <v>-0.39017799496650701</v>
      </c>
      <c r="M253">
        <f t="shared" si="3"/>
        <v>1.8152886380751826E-2</v>
      </c>
    </row>
    <row r="254" spans="1:13" x14ac:dyDescent="0.2">
      <c r="A254">
        <v>3.77010220313886</v>
      </c>
      <c r="B254">
        <v>0.57380028658856996</v>
      </c>
      <c r="C254" t="s">
        <v>905</v>
      </c>
      <c r="D254" t="s">
        <v>906</v>
      </c>
      <c r="E254">
        <v>9</v>
      </c>
      <c r="F254">
        <v>46284.832000000002</v>
      </c>
      <c r="G254">
        <v>0.61454755067825295</v>
      </c>
      <c r="H254">
        <v>0.60585200786590598</v>
      </c>
      <c r="I254">
        <v>0.498539328575134</v>
      </c>
      <c r="J254">
        <v>-2.7809437364339801E-2</v>
      </c>
      <c r="K254">
        <v>3.7730019539594699E-2</v>
      </c>
      <c r="L254">
        <v>-1.23825548216701E-2</v>
      </c>
      <c r="M254">
        <f t="shared" si="3"/>
        <v>0.28607948574547964</v>
      </c>
    </row>
    <row r="255" spans="1:13" x14ac:dyDescent="0.2">
      <c r="A255">
        <v>1.6592376978735199</v>
      </c>
      <c r="B255">
        <v>0.57154645522435499</v>
      </c>
      <c r="C255" t="s">
        <v>840</v>
      </c>
      <c r="D255" t="s">
        <v>841</v>
      </c>
      <c r="E255">
        <v>88</v>
      </c>
      <c r="F255">
        <v>14298.439</v>
      </c>
      <c r="G255">
        <v>1.78632056713104</v>
      </c>
      <c r="H255">
        <v>1.5253164768219001</v>
      </c>
      <c r="I255">
        <v>1.5065385103225699</v>
      </c>
      <c r="J255">
        <v>1.14203357696533</v>
      </c>
      <c r="K255">
        <v>1.1825751066207899</v>
      </c>
      <c r="L255">
        <v>0.77892750501632702</v>
      </c>
      <c r="M255">
        <f t="shared" si="3"/>
        <v>1.3202852904796594</v>
      </c>
    </row>
    <row r="256" spans="1:13" x14ac:dyDescent="0.2">
      <c r="A256">
        <v>0.76575582039471801</v>
      </c>
      <c r="B256">
        <v>0.57115630557139696</v>
      </c>
      <c r="C256" t="s">
        <v>1561</v>
      </c>
      <c r="D256" t="s">
        <v>1562</v>
      </c>
      <c r="E256">
        <v>2</v>
      </c>
      <c r="F256">
        <v>11102.831</v>
      </c>
      <c r="G256">
        <v>-6.5780796110629994E-2</v>
      </c>
      <c r="H256">
        <v>0.14689104259014099</v>
      </c>
      <c r="I256">
        <v>-0.75770092010498002</v>
      </c>
      <c r="J256">
        <v>-0.40708011388778698</v>
      </c>
      <c r="K256">
        <v>-1.1179443597793599</v>
      </c>
      <c r="L256">
        <v>-0.86503511667251598</v>
      </c>
      <c r="M256">
        <f t="shared" si="3"/>
        <v>-0.5111083773275219</v>
      </c>
    </row>
    <row r="257" spans="1:13" x14ac:dyDescent="0.2">
      <c r="A257">
        <v>2.1518243460507298</v>
      </c>
      <c r="B257">
        <v>0.57071445447703195</v>
      </c>
      <c r="C257" t="s">
        <v>1672</v>
      </c>
      <c r="D257" t="s">
        <v>1673</v>
      </c>
      <c r="E257">
        <v>8</v>
      </c>
      <c r="F257">
        <v>85491.48</v>
      </c>
      <c r="G257">
        <v>0.62567478418350198</v>
      </c>
      <c r="H257">
        <v>0.54485023021697998</v>
      </c>
      <c r="I257">
        <v>0.27889651060104398</v>
      </c>
      <c r="J257">
        <v>-7.2221912443637806E-2</v>
      </c>
      <c r="K257">
        <v>-0.16362036764621701</v>
      </c>
      <c r="L257">
        <v>-2.6879558339715E-2</v>
      </c>
      <c r="M257">
        <f t="shared" si="3"/>
        <v>0.19778328109532603</v>
      </c>
    </row>
    <row r="258" spans="1:13" x14ac:dyDescent="0.2">
      <c r="A258">
        <v>1.21308644211282</v>
      </c>
      <c r="B258">
        <v>0.56884360313415505</v>
      </c>
      <c r="C258" t="s">
        <v>1287</v>
      </c>
      <c r="D258" t="s">
        <v>1288</v>
      </c>
      <c r="E258">
        <v>6</v>
      </c>
      <c r="F258">
        <v>575394.06000000006</v>
      </c>
      <c r="G258">
        <v>0.88905984163284302</v>
      </c>
      <c r="H258">
        <v>1.18396019935608</v>
      </c>
      <c r="I258">
        <v>1.2393608093261701</v>
      </c>
      <c r="J258">
        <v>0.47245022654533397</v>
      </c>
      <c r="K258">
        <v>0.239231377840042</v>
      </c>
      <c r="L258">
        <v>0.89416843652725198</v>
      </c>
      <c r="M258">
        <f t="shared" si="3"/>
        <v>0.81970514853795351</v>
      </c>
    </row>
    <row r="259" spans="1:13" x14ac:dyDescent="0.2">
      <c r="A259">
        <v>0.61424622320282396</v>
      </c>
      <c r="B259">
        <v>0.568357626597087</v>
      </c>
      <c r="C259" t="s">
        <v>2598</v>
      </c>
      <c r="D259" t="s">
        <v>2599</v>
      </c>
      <c r="E259">
        <v>11</v>
      </c>
      <c r="F259">
        <v>17478.928</v>
      </c>
      <c r="G259">
        <v>1.64488005638123</v>
      </c>
      <c r="H259">
        <v>2.0428173542022701</v>
      </c>
      <c r="I259">
        <v>1.8791258335113501</v>
      </c>
      <c r="J259">
        <v>0.72262823581695601</v>
      </c>
      <c r="K259">
        <v>1.08107054233551</v>
      </c>
      <c r="L259">
        <v>2.0580515861511199</v>
      </c>
      <c r="M259">
        <f t="shared" ref="M259:M322" si="4">AVERAGE(G259:L259)</f>
        <v>1.5714289347330725</v>
      </c>
    </row>
    <row r="260" spans="1:13" x14ac:dyDescent="0.2">
      <c r="A260">
        <v>1.75429656315065</v>
      </c>
      <c r="B260">
        <v>0.56559919441739703</v>
      </c>
      <c r="C260" t="s">
        <v>133</v>
      </c>
      <c r="D260" t="s">
        <v>134</v>
      </c>
      <c r="E260">
        <v>3</v>
      </c>
      <c r="F260">
        <v>13249.288</v>
      </c>
      <c r="G260">
        <v>8.5722766816616093E-3</v>
      </c>
      <c r="H260">
        <v>0.105338089168072</v>
      </c>
      <c r="I260">
        <v>-0.24323092401027699</v>
      </c>
      <c r="J260">
        <v>-0.40777799487114003</v>
      </c>
      <c r="K260">
        <v>-0.73334336280822798</v>
      </c>
      <c r="L260">
        <v>-0.68499678373336803</v>
      </c>
      <c r="M260">
        <f t="shared" si="4"/>
        <v>-0.3259064499288799</v>
      </c>
    </row>
    <row r="261" spans="1:13" x14ac:dyDescent="0.2">
      <c r="A261">
        <v>1.6112630608657701</v>
      </c>
      <c r="B261">
        <v>0.56314691063016697</v>
      </c>
      <c r="C261" t="s">
        <v>361</v>
      </c>
      <c r="D261" t="s">
        <v>362</v>
      </c>
      <c r="E261">
        <v>2</v>
      </c>
      <c r="F261">
        <v>15797.716</v>
      </c>
      <c r="G261">
        <v>-0.26358109712600702</v>
      </c>
      <c r="H261">
        <v>-1.1965538375079601E-2</v>
      </c>
      <c r="I261">
        <v>-0.25475001335143999</v>
      </c>
      <c r="J261">
        <v>-0.47175267338752702</v>
      </c>
      <c r="K261">
        <v>-0.823838651180267</v>
      </c>
      <c r="L261">
        <v>-0.92414605617523204</v>
      </c>
      <c r="M261">
        <f t="shared" si="4"/>
        <v>-0.45833900493259211</v>
      </c>
    </row>
    <row r="262" spans="1:13" x14ac:dyDescent="0.2">
      <c r="A262">
        <v>1.0080048392712899</v>
      </c>
      <c r="B262">
        <v>0.56262304633855797</v>
      </c>
      <c r="C262" t="s">
        <v>2989</v>
      </c>
      <c r="D262" t="s">
        <v>2990</v>
      </c>
      <c r="E262">
        <v>4</v>
      </c>
      <c r="F262">
        <v>52818.625</v>
      </c>
      <c r="G262">
        <v>-0.12310013920068701</v>
      </c>
      <c r="H262">
        <v>-0.18767274916172</v>
      </c>
      <c r="I262">
        <v>-0.30146718025207497</v>
      </c>
      <c r="J262">
        <v>-1.2182193994522099</v>
      </c>
      <c r="K262">
        <v>-0.752405226230621</v>
      </c>
      <c r="L262">
        <v>-0.32948458194732699</v>
      </c>
      <c r="M262">
        <f t="shared" si="4"/>
        <v>-0.48539154604077334</v>
      </c>
    </row>
    <row r="263" spans="1:13" x14ac:dyDescent="0.2">
      <c r="A263">
        <v>1.2050317674633499</v>
      </c>
      <c r="B263">
        <v>0.56239955623944604</v>
      </c>
      <c r="C263" t="s">
        <v>341</v>
      </c>
      <c r="D263" t="s">
        <v>342</v>
      </c>
      <c r="E263">
        <v>17</v>
      </c>
      <c r="F263">
        <v>33500.254000000001</v>
      </c>
      <c r="G263">
        <v>1.2423293590545701</v>
      </c>
      <c r="H263">
        <v>1.1305838823318499</v>
      </c>
      <c r="I263">
        <v>1.47958171367645</v>
      </c>
      <c r="J263">
        <v>0.35467502474784901</v>
      </c>
      <c r="K263">
        <v>0.79807507991790805</v>
      </c>
      <c r="L263">
        <v>1.01254618167877</v>
      </c>
      <c r="M263">
        <f t="shared" si="4"/>
        <v>1.0029652069012329</v>
      </c>
    </row>
    <row r="264" spans="1:13" x14ac:dyDescent="0.2">
      <c r="A264">
        <v>0.81818281823704397</v>
      </c>
      <c r="B264">
        <v>0.56151091276357601</v>
      </c>
      <c r="C264" t="s">
        <v>1785</v>
      </c>
      <c r="D264" t="s">
        <v>1786</v>
      </c>
      <c r="E264">
        <v>4</v>
      </c>
      <c r="F264">
        <v>23322.455000000002</v>
      </c>
      <c r="G264">
        <v>-0.120275385677814</v>
      </c>
      <c r="H264">
        <v>-4.0366807952523197E-3</v>
      </c>
      <c r="I264">
        <v>-0.48397746682167098</v>
      </c>
      <c r="J264">
        <v>-0.62799453735351596</v>
      </c>
      <c r="K264">
        <v>-1.30819404125214</v>
      </c>
      <c r="L264">
        <v>-0.35663369297981301</v>
      </c>
      <c r="M264">
        <f t="shared" si="4"/>
        <v>-0.4835186341467011</v>
      </c>
    </row>
    <row r="265" spans="1:13" x14ac:dyDescent="0.2">
      <c r="A265">
        <v>0.96611312301670604</v>
      </c>
      <c r="B265">
        <v>0.56026871999104799</v>
      </c>
      <c r="C265" t="s">
        <v>2354</v>
      </c>
      <c r="D265" t="s">
        <v>2355</v>
      </c>
      <c r="E265">
        <v>1</v>
      </c>
      <c r="F265">
        <v>29824.865000000002</v>
      </c>
      <c r="G265">
        <v>-0.78667908906936601</v>
      </c>
      <c r="H265">
        <v>-0.33486181497573902</v>
      </c>
      <c r="I265">
        <v>-0.18484324216842701</v>
      </c>
      <c r="J265">
        <v>-0.84866327047348</v>
      </c>
      <c r="K265">
        <v>-1.39630699157715</v>
      </c>
      <c r="L265">
        <v>-0.74222004413604703</v>
      </c>
      <c r="M265">
        <f t="shared" si="4"/>
        <v>-0.71559574206670151</v>
      </c>
    </row>
    <row r="266" spans="1:13" x14ac:dyDescent="0.2">
      <c r="A266">
        <v>0.594111983943438</v>
      </c>
      <c r="B266">
        <v>0.55880058618883299</v>
      </c>
      <c r="C266" t="s">
        <v>2220</v>
      </c>
      <c r="D266" t="s">
        <v>200</v>
      </c>
      <c r="E266">
        <v>7</v>
      </c>
      <c r="F266">
        <v>61685.1</v>
      </c>
      <c r="G266">
        <v>0.152557373046875</v>
      </c>
      <c r="H266">
        <v>2.0629266276955601E-2</v>
      </c>
      <c r="I266">
        <v>0.58360129594802901</v>
      </c>
      <c r="J266">
        <v>-0.114425271749496</v>
      </c>
      <c r="K266">
        <v>0.24245296418666801</v>
      </c>
      <c r="L266">
        <v>-1.04764151573181</v>
      </c>
      <c r="M266">
        <f t="shared" si="4"/>
        <v>-2.7137648003796404E-2</v>
      </c>
    </row>
    <row r="267" spans="1:13" x14ac:dyDescent="0.2">
      <c r="A267">
        <v>0.35847602248632998</v>
      </c>
      <c r="B267">
        <v>0.55879988521337498</v>
      </c>
      <c r="C267" t="s">
        <v>2888</v>
      </c>
      <c r="D267" t="s">
        <v>2889</v>
      </c>
      <c r="E267">
        <v>2</v>
      </c>
      <c r="F267">
        <v>23623.021000000001</v>
      </c>
      <c r="G267">
        <v>-0.25117236375808699</v>
      </c>
      <c r="H267">
        <v>-0.26207479834556602</v>
      </c>
      <c r="I267">
        <v>-0.44672623276710499</v>
      </c>
      <c r="J267">
        <v>-2.1058220863342298</v>
      </c>
      <c r="K267">
        <v>-0.61732083559036299</v>
      </c>
      <c r="L267">
        <v>8.6769871413707705E-2</v>
      </c>
      <c r="M267">
        <f t="shared" si="4"/>
        <v>-0.59939107423027382</v>
      </c>
    </row>
    <row r="268" spans="1:13" x14ac:dyDescent="0.2">
      <c r="A268">
        <v>0.89706903218063605</v>
      </c>
      <c r="B268">
        <v>0.55872829755147302</v>
      </c>
      <c r="C268" t="s">
        <v>1611</v>
      </c>
      <c r="D268" t="s">
        <v>1612</v>
      </c>
      <c r="E268">
        <v>1</v>
      </c>
      <c r="F268">
        <v>51171.402000000002</v>
      </c>
      <c r="G268">
        <v>-0.71778756380081199</v>
      </c>
      <c r="H268">
        <v>-0.54113572835922197</v>
      </c>
      <c r="I268">
        <v>-1.02173376083374</v>
      </c>
      <c r="J268">
        <v>-1.50391662120819</v>
      </c>
      <c r="K268">
        <v>-1.63676261901855</v>
      </c>
      <c r="L268">
        <v>-0.81616270542144798</v>
      </c>
      <c r="M268">
        <f t="shared" si="4"/>
        <v>-1.039583166440327</v>
      </c>
    </row>
    <row r="269" spans="1:13" x14ac:dyDescent="0.2">
      <c r="A269">
        <v>0.45772788917773399</v>
      </c>
      <c r="B269">
        <v>0.55820216114322296</v>
      </c>
      <c r="C269" t="s">
        <v>2376</v>
      </c>
      <c r="D269" t="s">
        <v>2377</v>
      </c>
      <c r="E269">
        <v>29</v>
      </c>
      <c r="F269">
        <v>55029.17</v>
      </c>
      <c r="G269">
        <v>1.0159653425216699</v>
      </c>
      <c r="H269">
        <v>0.94336348772048995</v>
      </c>
      <c r="I269">
        <v>1.5102446079254199</v>
      </c>
      <c r="J269">
        <v>5.4362867027521099E-2</v>
      </c>
      <c r="K269">
        <v>0.15371374785900099</v>
      </c>
      <c r="L269">
        <v>1.5868903398513801</v>
      </c>
      <c r="M269">
        <f t="shared" si="4"/>
        <v>0.87742339881758047</v>
      </c>
    </row>
    <row r="270" spans="1:13" x14ac:dyDescent="0.2">
      <c r="A270">
        <v>1.1543323514518899</v>
      </c>
      <c r="B270">
        <v>0.55585609500606903</v>
      </c>
      <c r="C270" t="s">
        <v>2204</v>
      </c>
      <c r="D270" t="s">
        <v>2205</v>
      </c>
      <c r="E270">
        <v>5</v>
      </c>
      <c r="F270">
        <v>27590.682000000001</v>
      </c>
      <c r="G270">
        <v>-5.2115514874458299E-2</v>
      </c>
      <c r="H270">
        <v>-6.1788570135831798E-2</v>
      </c>
      <c r="I270">
        <v>-7.4559509754180894E-2</v>
      </c>
      <c r="J270">
        <v>-1.01475429534912</v>
      </c>
      <c r="K270">
        <v>-0.61051189899444602</v>
      </c>
      <c r="L270">
        <v>-0.23076568543911</v>
      </c>
      <c r="M270">
        <f t="shared" si="4"/>
        <v>-0.34074924575785781</v>
      </c>
    </row>
    <row r="271" spans="1:13" x14ac:dyDescent="0.2">
      <c r="A271">
        <v>1.082201381098</v>
      </c>
      <c r="B271">
        <v>0.55486813187599204</v>
      </c>
      <c r="C271" t="s">
        <v>3255</v>
      </c>
      <c r="D271" t="s">
        <v>3256</v>
      </c>
      <c r="E271">
        <v>4</v>
      </c>
      <c r="F271">
        <v>330727.03000000003</v>
      </c>
      <c r="G271">
        <v>-0.47615844011306802</v>
      </c>
      <c r="H271">
        <v>-0.30260202288627602</v>
      </c>
      <c r="I271">
        <v>-0.44832092523574801</v>
      </c>
      <c r="J271">
        <v>-1.02518033981323</v>
      </c>
      <c r="K271">
        <v>-1.33672535419464</v>
      </c>
      <c r="L271">
        <v>-0.52978008985519398</v>
      </c>
      <c r="M271">
        <f t="shared" si="4"/>
        <v>-0.68646119534969274</v>
      </c>
    </row>
    <row r="272" spans="1:13" x14ac:dyDescent="0.2">
      <c r="A272">
        <v>1.21738943815159</v>
      </c>
      <c r="B272">
        <v>0.55461448431015004</v>
      </c>
      <c r="C272" t="s">
        <v>816</v>
      </c>
      <c r="D272" t="s">
        <v>817</v>
      </c>
      <c r="E272">
        <v>25</v>
      </c>
      <c r="F272">
        <v>24579.951000000001</v>
      </c>
      <c r="G272">
        <v>1.7539656162262001</v>
      </c>
      <c r="H272">
        <v>1.71192479133606</v>
      </c>
      <c r="I272">
        <v>2.0203120708465598</v>
      </c>
      <c r="J272">
        <v>0.93035775423049905</v>
      </c>
      <c r="K272">
        <v>1.30157494544983</v>
      </c>
      <c r="L272">
        <v>1.59042632579803</v>
      </c>
      <c r="M272">
        <f t="shared" si="4"/>
        <v>1.5514269173145301</v>
      </c>
    </row>
    <row r="273" spans="1:13" x14ac:dyDescent="0.2">
      <c r="A273">
        <v>1.3824651706234701</v>
      </c>
      <c r="B273">
        <v>0.55412135521570804</v>
      </c>
      <c r="C273" t="s">
        <v>903</v>
      </c>
      <c r="D273" t="s">
        <v>904</v>
      </c>
      <c r="E273">
        <v>11</v>
      </c>
      <c r="F273">
        <v>13423.124</v>
      </c>
      <c r="G273">
        <v>1.43188035488129</v>
      </c>
      <c r="H273">
        <v>1.77907431125641</v>
      </c>
      <c r="I273">
        <v>1.3317209482193</v>
      </c>
      <c r="J273">
        <v>1.0218600034713701</v>
      </c>
      <c r="K273">
        <v>1.14597392082214</v>
      </c>
      <c r="L273">
        <v>0.71247762441635099</v>
      </c>
      <c r="M273">
        <f t="shared" si="4"/>
        <v>1.2371645271778102</v>
      </c>
    </row>
    <row r="274" spans="1:13" x14ac:dyDescent="0.2">
      <c r="A274">
        <v>0.338849656912039</v>
      </c>
      <c r="B274">
        <v>0.55285111069679305</v>
      </c>
      <c r="C274" t="s">
        <v>2110</v>
      </c>
      <c r="D274" t="s">
        <v>2111</v>
      </c>
      <c r="E274">
        <v>1</v>
      </c>
      <c r="F274">
        <v>149800.89000000001</v>
      </c>
      <c r="G274">
        <v>-0.233755618333817</v>
      </c>
      <c r="H274">
        <v>-1.0028554201126101</v>
      </c>
      <c r="I274">
        <v>-2.4584269523620601</v>
      </c>
      <c r="J274">
        <v>-2.1255545616149898</v>
      </c>
      <c r="K274">
        <v>-1.6246091127395601</v>
      </c>
      <c r="L274">
        <v>-1.60342764854431</v>
      </c>
      <c r="M274">
        <f t="shared" si="4"/>
        <v>-1.5081048856178914</v>
      </c>
    </row>
    <row r="275" spans="1:13" x14ac:dyDescent="0.2">
      <c r="A275">
        <v>0.48056655490901001</v>
      </c>
      <c r="B275">
        <v>0.55069462954998005</v>
      </c>
      <c r="C275" t="s">
        <v>2196</v>
      </c>
      <c r="D275" t="s">
        <v>2197</v>
      </c>
      <c r="E275">
        <v>2</v>
      </c>
      <c r="F275">
        <v>10067.734</v>
      </c>
      <c r="G275">
        <v>0.73106080293655396</v>
      </c>
      <c r="H275">
        <v>0.92204946279525801</v>
      </c>
      <c r="I275">
        <v>0.10521610081195799</v>
      </c>
      <c r="J275">
        <v>0.528936088085175</v>
      </c>
      <c r="K275">
        <v>0.40370512008666998</v>
      </c>
      <c r="L275">
        <v>-0.82639873027801503</v>
      </c>
      <c r="M275">
        <f t="shared" si="4"/>
        <v>0.31076147407293336</v>
      </c>
    </row>
    <row r="276" spans="1:13" x14ac:dyDescent="0.2">
      <c r="A276">
        <v>1.1682203519505401</v>
      </c>
      <c r="B276">
        <v>0.55029960473378503</v>
      </c>
      <c r="C276" t="s">
        <v>2646</v>
      </c>
      <c r="D276" t="s">
        <v>2647</v>
      </c>
      <c r="E276">
        <v>10</v>
      </c>
      <c r="F276">
        <v>61573.48</v>
      </c>
      <c r="G276">
        <v>-0.151677280664444</v>
      </c>
      <c r="H276">
        <v>0.29676640033721902</v>
      </c>
      <c r="I276">
        <v>-0.210683554410934</v>
      </c>
      <c r="J276">
        <v>-0.79906743764877297</v>
      </c>
      <c r="K276">
        <v>-0.63634663820266701</v>
      </c>
      <c r="L276">
        <v>-0.28107917308807401</v>
      </c>
      <c r="M276">
        <f t="shared" si="4"/>
        <v>-0.29701461394627882</v>
      </c>
    </row>
    <row r="277" spans="1:13" x14ac:dyDescent="0.2">
      <c r="A277">
        <v>1.20220465068657</v>
      </c>
      <c r="B277">
        <v>0.549454112847646</v>
      </c>
      <c r="C277" t="s">
        <v>417</v>
      </c>
      <c r="D277" t="s">
        <v>418</v>
      </c>
      <c r="E277">
        <v>9</v>
      </c>
      <c r="F277">
        <v>11909.63</v>
      </c>
      <c r="G277">
        <v>1.80494225025177</v>
      </c>
      <c r="H277">
        <v>1.8485809564590501</v>
      </c>
      <c r="I277">
        <v>1.7203779220581099</v>
      </c>
      <c r="J277">
        <v>0.92750817537307695</v>
      </c>
      <c r="K277">
        <v>1.15392601490021</v>
      </c>
      <c r="L277">
        <v>1.6441045999527</v>
      </c>
      <c r="M277">
        <f t="shared" si="4"/>
        <v>1.5165733198324862</v>
      </c>
    </row>
    <row r="278" spans="1:13" x14ac:dyDescent="0.2">
      <c r="A278">
        <v>0.643214011809774</v>
      </c>
      <c r="B278">
        <v>0.54744784161448501</v>
      </c>
      <c r="C278" t="s">
        <v>2600</v>
      </c>
      <c r="D278" t="s">
        <v>2601</v>
      </c>
      <c r="E278">
        <v>1</v>
      </c>
      <c r="F278">
        <v>135435.54999999999</v>
      </c>
      <c r="G278">
        <v>9.7376935184001895E-2</v>
      </c>
      <c r="H278">
        <v>0.184858188033104</v>
      </c>
      <c r="I278">
        <v>-0.29776301980018599</v>
      </c>
      <c r="J278">
        <v>4.6937946230173097E-2</v>
      </c>
      <c r="K278">
        <v>-0.52482146024704002</v>
      </c>
      <c r="L278">
        <v>-1.17998790740967</v>
      </c>
      <c r="M278">
        <f t="shared" si="4"/>
        <v>-0.27889988633493618</v>
      </c>
    </row>
    <row r="279" spans="1:13" x14ac:dyDescent="0.2">
      <c r="A279">
        <v>1.25144509403515</v>
      </c>
      <c r="B279">
        <v>0.54516635338465402</v>
      </c>
      <c r="C279" t="s">
        <v>2350</v>
      </c>
      <c r="D279" t="s">
        <v>2351</v>
      </c>
      <c r="E279">
        <v>98</v>
      </c>
      <c r="F279">
        <v>24865.103999999999</v>
      </c>
      <c r="G279">
        <v>1.8332438468933101</v>
      </c>
      <c r="H279">
        <v>2.00432252883911</v>
      </c>
      <c r="I279">
        <v>1.5733953714370701</v>
      </c>
      <c r="J279">
        <v>0.96708387136459395</v>
      </c>
      <c r="K279">
        <v>1.2829791307449301</v>
      </c>
      <c r="L279">
        <v>1.5253996849060101</v>
      </c>
      <c r="M279">
        <f t="shared" si="4"/>
        <v>1.5310707390308373</v>
      </c>
    </row>
    <row r="280" spans="1:13" x14ac:dyDescent="0.2">
      <c r="A280">
        <v>1.44101227425609</v>
      </c>
      <c r="B280">
        <v>0.54438412189483598</v>
      </c>
      <c r="C280" t="s">
        <v>299</v>
      </c>
      <c r="D280" t="s">
        <v>300</v>
      </c>
      <c r="E280">
        <v>10</v>
      </c>
      <c r="F280">
        <v>14995.358</v>
      </c>
      <c r="G280">
        <v>0.97032135725021396</v>
      </c>
      <c r="H280">
        <v>0.93646007776260398</v>
      </c>
      <c r="I280">
        <v>0.66854995489120495</v>
      </c>
      <c r="J280">
        <v>0.43241277337074302</v>
      </c>
      <c r="K280">
        <v>0.48872274160385099</v>
      </c>
      <c r="L280">
        <v>2.1043509244918799E-2</v>
      </c>
      <c r="M280">
        <f t="shared" si="4"/>
        <v>0.58625173568725597</v>
      </c>
    </row>
    <row r="281" spans="1:13" x14ac:dyDescent="0.2">
      <c r="A281">
        <v>1.0311780832412401</v>
      </c>
      <c r="B281">
        <v>0.54058331251144398</v>
      </c>
      <c r="C281" t="s">
        <v>2402</v>
      </c>
      <c r="D281" t="s">
        <v>2403</v>
      </c>
      <c r="E281">
        <v>2</v>
      </c>
      <c r="F281">
        <v>771368.5</v>
      </c>
      <c r="G281">
        <v>-0.91301572322845503</v>
      </c>
      <c r="H281">
        <v>-0.67258971929550204</v>
      </c>
      <c r="I281">
        <v>-1.37061166763306</v>
      </c>
      <c r="J281">
        <v>-1.4976707696914699</v>
      </c>
      <c r="K281">
        <v>-1.3046406507492101</v>
      </c>
      <c r="L281">
        <v>-1.7756556272506701</v>
      </c>
      <c r="M281">
        <f t="shared" si="4"/>
        <v>-1.2556973596413945</v>
      </c>
    </row>
    <row r="282" spans="1:13" x14ac:dyDescent="0.2">
      <c r="A282">
        <v>1.1184098172615899</v>
      </c>
      <c r="B282">
        <v>0.53977225224177094</v>
      </c>
      <c r="C282" t="s">
        <v>437</v>
      </c>
      <c r="D282" t="s">
        <v>47</v>
      </c>
      <c r="E282">
        <v>2</v>
      </c>
      <c r="F282">
        <v>32975.769999999997</v>
      </c>
      <c r="G282">
        <v>0.66403001546859697</v>
      </c>
      <c r="H282">
        <v>0.97710025310516402</v>
      </c>
      <c r="I282">
        <v>0.230779394507408</v>
      </c>
      <c r="J282">
        <v>-2.16951072216034E-2</v>
      </c>
      <c r="K282">
        <v>6.1804980039596599E-2</v>
      </c>
      <c r="L282">
        <v>0.21248303353786499</v>
      </c>
      <c r="M282">
        <f t="shared" si="4"/>
        <v>0.35408376157283783</v>
      </c>
    </row>
    <row r="283" spans="1:13" x14ac:dyDescent="0.2">
      <c r="A283">
        <v>1.1475355065678501</v>
      </c>
      <c r="B283">
        <v>0.53815845151742303</v>
      </c>
      <c r="C283" t="s">
        <v>1162</v>
      </c>
      <c r="D283" t="s">
        <v>1163</v>
      </c>
      <c r="E283">
        <v>10</v>
      </c>
      <c r="F283">
        <v>11589.284</v>
      </c>
      <c r="G283">
        <v>0.62473660707473799</v>
      </c>
      <c r="H283">
        <v>0.95726966857910201</v>
      </c>
      <c r="I283">
        <v>0.295830547809601</v>
      </c>
      <c r="J283">
        <v>0.107464239001274</v>
      </c>
      <c r="K283">
        <v>0.26834776997566201</v>
      </c>
      <c r="L283">
        <v>-0.11245054006576501</v>
      </c>
      <c r="M283">
        <f t="shared" si="4"/>
        <v>0.35686638206243537</v>
      </c>
    </row>
    <row r="284" spans="1:13" x14ac:dyDescent="0.2">
      <c r="A284">
        <v>2.5977879910293198</v>
      </c>
      <c r="B284">
        <v>0.53640765448411298</v>
      </c>
      <c r="C284" t="s">
        <v>1389</v>
      </c>
      <c r="D284" t="s">
        <v>1390</v>
      </c>
      <c r="E284">
        <v>9</v>
      </c>
      <c r="F284">
        <v>17172.884999999998</v>
      </c>
      <c r="G284">
        <v>0.79207754135131803</v>
      </c>
      <c r="H284">
        <v>0.86249268054962203</v>
      </c>
      <c r="I284">
        <v>0.82338184118270896</v>
      </c>
      <c r="J284">
        <v>0.255409836769104</v>
      </c>
      <c r="K284">
        <v>0.43657857179641701</v>
      </c>
      <c r="L284">
        <v>0.17674069106578799</v>
      </c>
      <c r="M284">
        <f t="shared" si="4"/>
        <v>0.55778019378582633</v>
      </c>
    </row>
    <row r="285" spans="1:13" x14ac:dyDescent="0.2">
      <c r="A285">
        <v>1.3590047099523399</v>
      </c>
      <c r="B285">
        <v>0.53404792708655202</v>
      </c>
      <c r="C285" t="s">
        <v>1720</v>
      </c>
      <c r="D285" t="s">
        <v>1721</v>
      </c>
      <c r="E285">
        <v>14</v>
      </c>
      <c r="F285">
        <v>84605.804999999993</v>
      </c>
      <c r="G285">
        <v>0.27151089906692499</v>
      </c>
      <c r="H285">
        <v>0.73671942949295</v>
      </c>
      <c r="I285">
        <v>0.25712910294532798</v>
      </c>
      <c r="J285">
        <v>-0.29188072681427002</v>
      </c>
      <c r="K285">
        <v>-7.26644992828369E-2</v>
      </c>
      <c r="L285">
        <v>2.77608763426542E-2</v>
      </c>
      <c r="M285">
        <f t="shared" si="4"/>
        <v>0.15476251362512505</v>
      </c>
    </row>
    <row r="286" spans="1:13" x14ac:dyDescent="0.2">
      <c r="A286">
        <v>1.0698839079573199</v>
      </c>
      <c r="B286">
        <v>0.533100426197052</v>
      </c>
      <c r="C286" t="s">
        <v>753</v>
      </c>
      <c r="D286" t="s">
        <v>262</v>
      </c>
      <c r="E286">
        <v>1</v>
      </c>
      <c r="F286">
        <v>28236.732</v>
      </c>
      <c r="G286">
        <v>-0.92449563741684004</v>
      </c>
      <c r="H286">
        <v>-0.73172426223754905</v>
      </c>
      <c r="I286">
        <v>-1.4567279815673799</v>
      </c>
      <c r="J286">
        <v>-1.4246479272842401</v>
      </c>
      <c r="K286">
        <v>-1.55703377723694</v>
      </c>
      <c r="L286">
        <v>-1.73056745529175</v>
      </c>
      <c r="M286">
        <f t="shared" si="4"/>
        <v>-1.3041995068391166</v>
      </c>
    </row>
    <row r="287" spans="1:13" x14ac:dyDescent="0.2">
      <c r="A287">
        <v>1.4728532616761401</v>
      </c>
      <c r="B287">
        <v>0.53169638166824995</v>
      </c>
      <c r="C287" t="s">
        <v>389</v>
      </c>
      <c r="D287" t="s">
        <v>390</v>
      </c>
      <c r="E287">
        <v>14</v>
      </c>
      <c r="F287">
        <v>72557.279999999999</v>
      </c>
      <c r="G287">
        <v>0.826510429382324</v>
      </c>
      <c r="H287">
        <v>0.91735392808914196</v>
      </c>
      <c r="I287">
        <v>0.49826252460479697</v>
      </c>
      <c r="J287">
        <v>0.21251845359802199</v>
      </c>
      <c r="K287">
        <v>2.8942637145519302E-2</v>
      </c>
      <c r="L287">
        <v>0.40557664632797202</v>
      </c>
      <c r="M287">
        <f t="shared" si="4"/>
        <v>0.48152743652462937</v>
      </c>
    </row>
    <row r="288" spans="1:13" x14ac:dyDescent="0.2">
      <c r="A288">
        <v>0.36637780713020901</v>
      </c>
      <c r="B288">
        <v>0.53099662065506004</v>
      </c>
      <c r="C288" t="s">
        <v>4037</v>
      </c>
      <c r="D288" t="s">
        <v>4038</v>
      </c>
      <c r="E288">
        <v>1</v>
      </c>
      <c r="F288">
        <v>211362.25</v>
      </c>
      <c r="G288">
        <v>0.35711395740509</v>
      </c>
      <c r="H288">
        <v>-0.80664110183715798</v>
      </c>
      <c r="I288">
        <v>0.61051607131957997</v>
      </c>
      <c r="J288">
        <v>-1.3025436401367201</v>
      </c>
      <c r="K288">
        <v>7.1977183222770705E-2</v>
      </c>
      <c r="L288">
        <v>-0.20143447816371901</v>
      </c>
      <c r="M288">
        <f t="shared" si="4"/>
        <v>-0.21183533469835938</v>
      </c>
    </row>
    <row r="289" spans="1:13" x14ac:dyDescent="0.2">
      <c r="A289">
        <v>1.3744922367954799</v>
      </c>
      <c r="B289">
        <v>0.53061608783900704</v>
      </c>
      <c r="C289" t="s">
        <v>2997</v>
      </c>
      <c r="D289" t="s">
        <v>2998</v>
      </c>
      <c r="E289">
        <v>4</v>
      </c>
      <c r="F289">
        <v>23600.59</v>
      </c>
      <c r="G289">
        <v>-0.47470447421073902</v>
      </c>
      <c r="H289">
        <v>-1.12493839114904E-2</v>
      </c>
      <c r="I289">
        <v>-0.49508261680603</v>
      </c>
      <c r="J289">
        <v>-0.98520588874816895</v>
      </c>
      <c r="K289">
        <v>-0.89563560485839799</v>
      </c>
      <c r="L289">
        <v>-0.69204324483871504</v>
      </c>
      <c r="M289">
        <f t="shared" si="4"/>
        <v>-0.59232020222892356</v>
      </c>
    </row>
    <row r="290" spans="1:13" x14ac:dyDescent="0.2">
      <c r="A290">
        <v>1.69260154937159</v>
      </c>
      <c r="B290">
        <v>0.53020246676169303</v>
      </c>
      <c r="C290" t="s">
        <v>993</v>
      </c>
      <c r="D290" t="s">
        <v>994</v>
      </c>
      <c r="E290">
        <v>3</v>
      </c>
      <c r="F290">
        <v>28179.146000000001</v>
      </c>
      <c r="G290">
        <v>-1.21189188212156E-2</v>
      </c>
      <c r="H290">
        <v>3.4545597154647099E-3</v>
      </c>
      <c r="I290">
        <v>-0.242073103785515</v>
      </c>
      <c r="J290">
        <v>-0.39908847212791398</v>
      </c>
      <c r="K290">
        <v>-0.63661438226699796</v>
      </c>
      <c r="L290">
        <v>-0.80564200878143299</v>
      </c>
      <c r="M290">
        <f t="shared" si="4"/>
        <v>-0.34868038767793513</v>
      </c>
    </row>
    <row r="291" spans="1:13" x14ac:dyDescent="0.2">
      <c r="A291">
        <v>0.280886767998207</v>
      </c>
      <c r="B291">
        <v>0.53006154298782404</v>
      </c>
      <c r="C291" t="s">
        <v>3723</v>
      </c>
      <c r="D291" t="s">
        <v>3724</v>
      </c>
      <c r="E291">
        <v>2</v>
      </c>
      <c r="F291">
        <v>37589.934000000001</v>
      </c>
      <c r="G291">
        <v>-2.1481227874755899</v>
      </c>
      <c r="H291">
        <v>-0.86453050374984697</v>
      </c>
      <c r="I291">
        <v>-2.0269088745117201</v>
      </c>
      <c r="J291">
        <v>-1.9119598865509</v>
      </c>
      <c r="K291">
        <v>-1.28082287311554</v>
      </c>
      <c r="L291">
        <v>-3.4369640350341801</v>
      </c>
      <c r="M291">
        <f t="shared" si="4"/>
        <v>-1.9448848267396295</v>
      </c>
    </row>
    <row r="292" spans="1:13" x14ac:dyDescent="0.2">
      <c r="A292">
        <v>0.78202139291884998</v>
      </c>
      <c r="B292">
        <v>0.52710773547490397</v>
      </c>
      <c r="C292" t="s">
        <v>2634</v>
      </c>
      <c r="D292" t="s">
        <v>2635</v>
      </c>
      <c r="E292">
        <v>3</v>
      </c>
      <c r="F292">
        <v>13388.312</v>
      </c>
      <c r="G292">
        <v>-0.43606489896774298</v>
      </c>
      <c r="H292">
        <v>-0.50902372598648105</v>
      </c>
      <c r="I292">
        <v>-0.57688361406326305</v>
      </c>
      <c r="J292">
        <v>-1.61089622974396</v>
      </c>
      <c r="K292">
        <v>-0.93512874841690097</v>
      </c>
      <c r="L292">
        <v>-0.557270467281342</v>
      </c>
      <c r="M292">
        <f t="shared" si="4"/>
        <v>-0.77087794740994831</v>
      </c>
    </row>
    <row r="293" spans="1:13" x14ac:dyDescent="0.2">
      <c r="A293">
        <v>2.9085400205132799</v>
      </c>
      <c r="B293">
        <v>0.526351285477479</v>
      </c>
      <c r="C293" t="s">
        <v>38</v>
      </c>
      <c r="D293" t="s">
        <v>39</v>
      </c>
      <c r="E293">
        <v>1</v>
      </c>
      <c r="F293">
        <v>17258.201000000001</v>
      </c>
      <c r="G293">
        <v>3.7243112921714797E-2</v>
      </c>
      <c r="H293">
        <v>9.0193279087543501E-2</v>
      </c>
      <c r="I293">
        <v>9.0204760432243306E-2</v>
      </c>
      <c r="J293">
        <v>-0.39980611205101002</v>
      </c>
      <c r="K293">
        <v>-0.38386997580528298</v>
      </c>
      <c r="L293">
        <v>-0.577736616134644</v>
      </c>
      <c r="M293">
        <f t="shared" si="4"/>
        <v>-0.19062859192490589</v>
      </c>
    </row>
    <row r="294" spans="1:13" x14ac:dyDescent="0.2">
      <c r="A294">
        <v>0.483941511971686</v>
      </c>
      <c r="B294">
        <v>0.52590243021647098</v>
      </c>
      <c r="C294" t="s">
        <v>1256</v>
      </c>
      <c r="D294" t="s">
        <v>1257</v>
      </c>
      <c r="E294">
        <v>4</v>
      </c>
      <c r="F294">
        <v>196865.8</v>
      </c>
      <c r="G294">
        <v>-0.87987905740737904</v>
      </c>
      <c r="H294">
        <v>-0.85406404733657804</v>
      </c>
      <c r="I294">
        <v>-0.39555531740188599</v>
      </c>
      <c r="J294">
        <v>-0.62550824880599998</v>
      </c>
      <c r="K294">
        <v>-0.97831273078918501</v>
      </c>
      <c r="L294">
        <v>-2.1033847332000701</v>
      </c>
      <c r="M294">
        <f t="shared" si="4"/>
        <v>-0.97278402249018303</v>
      </c>
    </row>
    <row r="295" spans="1:13" x14ac:dyDescent="0.2">
      <c r="A295">
        <v>1.5479844047551901</v>
      </c>
      <c r="B295">
        <v>0.52566510438919101</v>
      </c>
      <c r="C295" t="s">
        <v>1888</v>
      </c>
      <c r="D295" t="s">
        <v>1889</v>
      </c>
      <c r="E295">
        <v>18</v>
      </c>
      <c r="F295">
        <v>21724.655999999999</v>
      </c>
      <c r="G295">
        <v>1.4384862184524501</v>
      </c>
      <c r="H295">
        <v>1.69391334056854</v>
      </c>
      <c r="I295">
        <v>1.5818345546722401</v>
      </c>
      <c r="J295">
        <v>1.1562191247940099</v>
      </c>
      <c r="K295">
        <v>1.2093688249587999</v>
      </c>
      <c r="L295">
        <v>0.771650850772858</v>
      </c>
      <c r="M295">
        <f t="shared" si="4"/>
        <v>1.3085788190364829</v>
      </c>
    </row>
    <row r="296" spans="1:13" x14ac:dyDescent="0.2">
      <c r="A296">
        <v>1.5871318433519701</v>
      </c>
      <c r="B296">
        <v>0.52520636717478397</v>
      </c>
      <c r="C296" t="s">
        <v>486</v>
      </c>
      <c r="D296" t="s">
        <v>487</v>
      </c>
      <c r="E296">
        <v>50</v>
      </c>
      <c r="F296">
        <v>50583.112999999998</v>
      </c>
      <c r="G296">
        <v>1.9407261610031099</v>
      </c>
      <c r="H296">
        <v>2.0609092712402299</v>
      </c>
      <c r="I296">
        <v>1.85723888874054</v>
      </c>
      <c r="J296">
        <v>1.2612872123718299</v>
      </c>
      <c r="K296">
        <v>1.3161649703979501</v>
      </c>
      <c r="L296">
        <v>1.7058030366897601</v>
      </c>
      <c r="M296">
        <f t="shared" si="4"/>
        <v>1.6903549234072364</v>
      </c>
    </row>
    <row r="297" spans="1:13" x14ac:dyDescent="0.2">
      <c r="A297">
        <v>0.15965462673464301</v>
      </c>
      <c r="B297">
        <v>0.52426779270172097</v>
      </c>
      <c r="C297" t="s">
        <v>3496</v>
      </c>
      <c r="D297" t="s">
        <v>3497</v>
      </c>
      <c r="E297">
        <v>1</v>
      </c>
      <c r="F297">
        <v>42825.097999999998</v>
      </c>
      <c r="G297">
        <v>-4.0622391700744602</v>
      </c>
      <c r="H297">
        <v>-2.6955475807189901</v>
      </c>
      <c r="I297">
        <v>-2.457674741745</v>
      </c>
      <c r="J297">
        <v>-5.0604944229126003</v>
      </c>
      <c r="K297">
        <v>-1.3817778825759901</v>
      </c>
      <c r="L297">
        <v>-4.3459925651550302</v>
      </c>
      <c r="M297">
        <f t="shared" si="4"/>
        <v>-3.3339543938636784</v>
      </c>
    </row>
    <row r="298" spans="1:13" x14ac:dyDescent="0.2">
      <c r="A298">
        <v>1.12532035777799</v>
      </c>
      <c r="B298">
        <v>0.52077729503313697</v>
      </c>
      <c r="C298" t="s">
        <v>3250</v>
      </c>
      <c r="D298" t="s">
        <v>3251</v>
      </c>
      <c r="E298">
        <v>11</v>
      </c>
      <c r="F298">
        <v>31724.553</v>
      </c>
      <c r="G298">
        <v>0.396326303482056</v>
      </c>
      <c r="H298">
        <v>0.41091445088386502</v>
      </c>
      <c r="I298">
        <v>0.17408722639083901</v>
      </c>
      <c r="J298">
        <v>-0.39871221780777</v>
      </c>
      <c r="K298">
        <v>-0.39602404832839999</v>
      </c>
      <c r="L298">
        <v>0.21373236179351801</v>
      </c>
      <c r="M298">
        <f t="shared" si="4"/>
        <v>6.6720679402351352E-2</v>
      </c>
    </row>
    <row r="299" spans="1:13" x14ac:dyDescent="0.2">
      <c r="A299">
        <v>0.86419351007138201</v>
      </c>
      <c r="B299">
        <v>0.51792241136232997</v>
      </c>
      <c r="C299" t="s">
        <v>1411</v>
      </c>
      <c r="D299" t="s">
        <v>1412</v>
      </c>
      <c r="E299">
        <v>4</v>
      </c>
      <c r="F299">
        <v>28814.498</v>
      </c>
      <c r="G299">
        <v>0.46157124638557401</v>
      </c>
      <c r="H299">
        <v>8.1467837095260606E-2</v>
      </c>
      <c r="I299">
        <v>0.27611026167869601</v>
      </c>
      <c r="J299">
        <v>0.26690572500228898</v>
      </c>
      <c r="K299">
        <v>-0.52393817901611295</v>
      </c>
      <c r="L299">
        <v>-0.47758543491363498</v>
      </c>
      <c r="M299">
        <f t="shared" si="4"/>
        <v>1.4088576038678626E-2</v>
      </c>
    </row>
    <row r="300" spans="1:13" x14ac:dyDescent="0.2">
      <c r="A300">
        <v>0.99748272025691997</v>
      </c>
      <c r="B300">
        <v>0.51619319121042895</v>
      </c>
      <c r="C300" t="s">
        <v>3891</v>
      </c>
      <c r="D300" t="s">
        <v>3892</v>
      </c>
      <c r="E300">
        <v>2</v>
      </c>
      <c r="F300">
        <v>67288.375</v>
      </c>
      <c r="G300">
        <v>-0.63880127668380704</v>
      </c>
      <c r="H300">
        <v>-0.58504027128219604</v>
      </c>
      <c r="I300">
        <v>-1.1774543523788501</v>
      </c>
      <c r="J300">
        <v>-1.25064241886139</v>
      </c>
      <c r="K300">
        <v>-1.60679960250854</v>
      </c>
      <c r="L300">
        <v>-1.0924334526062001</v>
      </c>
      <c r="M300">
        <f t="shared" si="4"/>
        <v>-1.0585285623868306</v>
      </c>
    </row>
    <row r="301" spans="1:13" x14ac:dyDescent="0.2">
      <c r="A301">
        <v>0.82813051586615904</v>
      </c>
      <c r="B301">
        <v>0.51592731289565597</v>
      </c>
      <c r="C301" t="s">
        <v>3211</v>
      </c>
      <c r="D301" t="s">
        <v>3212</v>
      </c>
      <c r="E301">
        <v>1</v>
      </c>
      <c r="F301">
        <v>83200.73</v>
      </c>
      <c r="G301">
        <v>0.39884468913078303</v>
      </c>
      <c r="H301">
        <v>0.16873879730701399</v>
      </c>
      <c r="I301">
        <v>-9.3371734023094205E-2</v>
      </c>
      <c r="J301">
        <v>-0.83618646860122703</v>
      </c>
      <c r="K301">
        <v>-0.25262823700904802</v>
      </c>
      <c r="L301">
        <v>1.52445193380117E-2</v>
      </c>
      <c r="M301">
        <f t="shared" si="4"/>
        <v>-9.989307230959342E-2</v>
      </c>
    </row>
    <row r="302" spans="1:13" x14ac:dyDescent="0.2">
      <c r="A302">
        <v>0.79106974362524596</v>
      </c>
      <c r="B302">
        <v>0.51562635103861498</v>
      </c>
      <c r="C302" t="s">
        <v>307</v>
      </c>
      <c r="D302" t="s">
        <v>308</v>
      </c>
      <c r="E302">
        <v>52</v>
      </c>
      <c r="F302">
        <v>18904.41</v>
      </c>
      <c r="G302">
        <v>2.0033490657806401</v>
      </c>
      <c r="H302">
        <v>1.7454403638839699</v>
      </c>
      <c r="I302">
        <v>2.5172460079193102</v>
      </c>
      <c r="J302">
        <v>1.56425368785858</v>
      </c>
      <c r="K302">
        <v>1.9198372364044201</v>
      </c>
      <c r="L302">
        <v>1.2350654602050799</v>
      </c>
      <c r="M302">
        <f t="shared" si="4"/>
        <v>1.8308653036753333</v>
      </c>
    </row>
    <row r="303" spans="1:13" x14ac:dyDescent="0.2">
      <c r="A303">
        <v>1.1443865950655501</v>
      </c>
      <c r="B303">
        <v>0.51561074610799595</v>
      </c>
      <c r="C303" t="s">
        <v>1974</v>
      </c>
      <c r="D303" t="s">
        <v>1975</v>
      </c>
      <c r="E303">
        <v>3</v>
      </c>
      <c r="F303">
        <v>11229.91</v>
      </c>
      <c r="G303">
        <v>8.1457309424877195E-2</v>
      </c>
      <c r="H303">
        <v>0.15893380343913999</v>
      </c>
      <c r="I303">
        <v>-1.39471618458629E-2</v>
      </c>
      <c r="J303">
        <v>-0.46954232454299899</v>
      </c>
      <c r="K303">
        <v>-0.78114885091781605</v>
      </c>
      <c r="L303">
        <v>-6.9697111845016493E-2</v>
      </c>
      <c r="M303">
        <f t="shared" si="4"/>
        <v>-0.18232405604794621</v>
      </c>
    </row>
    <row r="304" spans="1:13" x14ac:dyDescent="0.2">
      <c r="A304">
        <v>0.83608276542338</v>
      </c>
      <c r="B304">
        <v>0.514268279075623</v>
      </c>
      <c r="C304" t="s">
        <v>113</v>
      </c>
      <c r="D304" t="s">
        <v>114</v>
      </c>
      <c r="E304">
        <v>1</v>
      </c>
      <c r="F304">
        <v>39742.26</v>
      </c>
      <c r="G304">
        <v>-1.7589830160141</v>
      </c>
      <c r="H304">
        <v>-0.95248770713806197</v>
      </c>
      <c r="I304">
        <v>-1.4668483734130899</v>
      </c>
      <c r="J304">
        <v>-1.8567830324173</v>
      </c>
      <c r="K304">
        <v>-1.6571286916732799</v>
      </c>
      <c r="L304">
        <v>-2.2072122097015399</v>
      </c>
      <c r="M304">
        <f t="shared" si="4"/>
        <v>-1.6499071717262286</v>
      </c>
    </row>
    <row r="305" spans="1:13" x14ac:dyDescent="0.2">
      <c r="A305">
        <v>0.60262034847604096</v>
      </c>
      <c r="B305">
        <v>0.51248341426253297</v>
      </c>
      <c r="C305" t="s">
        <v>1838</v>
      </c>
      <c r="D305" t="s">
        <v>1839</v>
      </c>
      <c r="E305">
        <v>6</v>
      </c>
      <c r="F305">
        <v>54316.684000000001</v>
      </c>
      <c r="G305">
        <v>-5.8166552335023901E-2</v>
      </c>
      <c r="H305">
        <v>-0.178754523396492</v>
      </c>
      <c r="I305">
        <v>-4.3832711875438697E-2</v>
      </c>
      <c r="J305">
        <v>-0.81248939037322998</v>
      </c>
      <c r="K305">
        <v>-1.13355696201324</v>
      </c>
      <c r="L305">
        <v>0.12784232199192</v>
      </c>
      <c r="M305">
        <f t="shared" si="4"/>
        <v>-0.3498263030002508</v>
      </c>
    </row>
    <row r="306" spans="1:13" x14ac:dyDescent="0.2">
      <c r="A306">
        <v>0.34864699464858201</v>
      </c>
      <c r="B306">
        <v>0.51191353797912598</v>
      </c>
      <c r="C306" t="s">
        <v>2256</v>
      </c>
      <c r="D306" t="s">
        <v>2257</v>
      </c>
      <c r="E306">
        <v>2</v>
      </c>
      <c r="F306">
        <v>28793.182000000001</v>
      </c>
      <c r="G306">
        <v>-0.60931855440139804</v>
      </c>
      <c r="H306">
        <v>-1.0210543870925901</v>
      </c>
      <c r="I306">
        <v>-2.0860326290130602</v>
      </c>
      <c r="J306">
        <v>-2.4302959442138699</v>
      </c>
      <c r="K306">
        <v>-0.97905427217483498</v>
      </c>
      <c r="L306">
        <v>-1.84279596805573</v>
      </c>
      <c r="M306">
        <f t="shared" si="4"/>
        <v>-1.4947586258252474</v>
      </c>
    </row>
    <row r="307" spans="1:13" x14ac:dyDescent="0.2">
      <c r="A307">
        <v>0.59584993599806302</v>
      </c>
      <c r="B307">
        <v>0.51132824675490496</v>
      </c>
      <c r="C307" t="s">
        <v>3111</v>
      </c>
      <c r="D307" t="s">
        <v>3112</v>
      </c>
      <c r="E307">
        <v>1</v>
      </c>
      <c r="F307">
        <v>827227.5</v>
      </c>
      <c r="G307">
        <v>0.12792174518108401</v>
      </c>
      <c r="H307">
        <v>3.1614940613508197E-2</v>
      </c>
      <c r="I307">
        <v>0.20901675522327401</v>
      </c>
      <c r="J307">
        <v>1.2749671004712601E-2</v>
      </c>
      <c r="K307">
        <v>-2.9380716383457201E-2</v>
      </c>
      <c r="L307">
        <v>-1.1488002538680999</v>
      </c>
      <c r="M307">
        <f t="shared" si="4"/>
        <v>-0.13281297637149639</v>
      </c>
    </row>
    <row r="308" spans="1:13" x14ac:dyDescent="0.2">
      <c r="A308">
        <v>0.49909817218492503</v>
      </c>
      <c r="B308">
        <v>0.51024002830187498</v>
      </c>
      <c r="C308" t="s">
        <v>1577</v>
      </c>
      <c r="D308" t="s">
        <v>1578</v>
      </c>
      <c r="E308">
        <v>15</v>
      </c>
      <c r="F308">
        <v>55204.51</v>
      </c>
      <c r="G308">
        <v>1.0113993883132899</v>
      </c>
      <c r="H308">
        <v>0.92609268426895097</v>
      </c>
      <c r="I308">
        <v>0.43626931309700001</v>
      </c>
      <c r="J308">
        <v>-0.51971292495727495</v>
      </c>
      <c r="K308">
        <v>0.82581746578216597</v>
      </c>
      <c r="L308">
        <v>0.53693675994873002</v>
      </c>
      <c r="M308">
        <f t="shared" si="4"/>
        <v>0.53613378107547704</v>
      </c>
    </row>
    <row r="309" spans="1:13" x14ac:dyDescent="0.2">
      <c r="A309">
        <v>0.36587860886609802</v>
      </c>
      <c r="B309">
        <v>0.50995395084222195</v>
      </c>
      <c r="C309" t="s">
        <v>3323</v>
      </c>
      <c r="D309" t="s">
        <v>3324</v>
      </c>
      <c r="E309">
        <v>1</v>
      </c>
      <c r="F309">
        <v>265186.21999999997</v>
      </c>
      <c r="G309">
        <v>0.80027014017105103</v>
      </c>
      <c r="H309">
        <v>0.28764179348945601</v>
      </c>
      <c r="I309">
        <v>0.90361142158508301</v>
      </c>
      <c r="J309">
        <v>-0.58599519729614302</v>
      </c>
      <c r="K309">
        <v>-0.18190033733844799</v>
      </c>
      <c r="L309">
        <v>1.2295570373535201</v>
      </c>
      <c r="M309">
        <f t="shared" si="4"/>
        <v>0.40886414299408652</v>
      </c>
    </row>
    <row r="310" spans="1:13" x14ac:dyDescent="0.2">
      <c r="A310">
        <v>0.822293501753245</v>
      </c>
      <c r="B310">
        <v>0.50963787237803104</v>
      </c>
      <c r="C310" t="s">
        <v>597</v>
      </c>
      <c r="D310" t="s">
        <v>598</v>
      </c>
      <c r="E310">
        <v>3</v>
      </c>
      <c r="F310">
        <v>37987.527000000002</v>
      </c>
      <c r="G310">
        <v>-0.65132337808608998</v>
      </c>
      <c r="H310">
        <v>-0.67055422067642201</v>
      </c>
      <c r="I310">
        <v>-0.76016324758529696</v>
      </c>
      <c r="J310">
        <v>-1.4594751596450799</v>
      </c>
      <c r="K310">
        <v>-1.51716291904449</v>
      </c>
      <c r="L310">
        <v>-0.63431638479232799</v>
      </c>
      <c r="M310">
        <f t="shared" si="4"/>
        <v>-0.94883255163828439</v>
      </c>
    </row>
    <row r="311" spans="1:13" x14ac:dyDescent="0.2">
      <c r="A311">
        <v>0.69328695615812796</v>
      </c>
      <c r="B311">
        <v>0.508342678348223</v>
      </c>
      <c r="C311" t="s">
        <v>2179</v>
      </c>
      <c r="D311" t="s">
        <v>2180</v>
      </c>
      <c r="E311">
        <v>10</v>
      </c>
      <c r="F311">
        <v>52899.777000000002</v>
      </c>
      <c r="G311">
        <v>1.1443718671798699</v>
      </c>
      <c r="H311">
        <v>0.97408545017242398</v>
      </c>
      <c r="I311">
        <v>0.95939964056015004</v>
      </c>
      <c r="J311">
        <v>9.3007639050483704E-2</v>
      </c>
      <c r="K311">
        <v>0.29537659883499101</v>
      </c>
      <c r="L311">
        <v>1.1644446849823</v>
      </c>
      <c r="M311">
        <f t="shared" si="4"/>
        <v>0.77178098013003649</v>
      </c>
    </row>
    <row r="312" spans="1:13" x14ac:dyDescent="0.2">
      <c r="A312">
        <v>1.5974572216240801</v>
      </c>
      <c r="B312">
        <v>0.50643253326416005</v>
      </c>
      <c r="C312" t="s">
        <v>1028</v>
      </c>
      <c r="D312" t="s">
        <v>1029</v>
      </c>
      <c r="E312">
        <v>8</v>
      </c>
      <c r="F312">
        <v>34823.483999999997</v>
      </c>
      <c r="G312">
        <v>0.37139782309532199</v>
      </c>
      <c r="H312">
        <v>0.42170143127441401</v>
      </c>
      <c r="I312">
        <v>0.42760422825813299</v>
      </c>
      <c r="J312">
        <v>-0.28359183669090299</v>
      </c>
      <c r="K312">
        <v>-0.199947074055672</v>
      </c>
      <c r="L312">
        <v>0.184944793581963</v>
      </c>
      <c r="M312">
        <f t="shared" si="4"/>
        <v>0.15368489424387616</v>
      </c>
    </row>
    <row r="313" spans="1:13" x14ac:dyDescent="0.2">
      <c r="A313">
        <v>1.59195416128205</v>
      </c>
      <c r="B313">
        <v>0.50601787865161896</v>
      </c>
      <c r="C313" t="s">
        <v>866</v>
      </c>
      <c r="D313" t="s">
        <v>867</v>
      </c>
      <c r="E313">
        <v>3</v>
      </c>
      <c r="F313">
        <v>33131.745999999999</v>
      </c>
      <c r="G313">
        <v>-8.8642917573451996E-2</v>
      </c>
      <c r="H313">
        <v>-0.111487410962582</v>
      </c>
      <c r="I313">
        <v>-0.49392732977867099</v>
      </c>
      <c r="J313">
        <v>-0.85300219058990501</v>
      </c>
      <c r="K313">
        <v>-0.72355747222900402</v>
      </c>
      <c r="L313">
        <v>-0.63555163145065297</v>
      </c>
      <c r="M313">
        <f t="shared" si="4"/>
        <v>-0.48436149209737783</v>
      </c>
    </row>
    <row r="314" spans="1:13" x14ac:dyDescent="0.2">
      <c r="A314">
        <v>0.75250409011831099</v>
      </c>
      <c r="B314">
        <v>0.50454643368720997</v>
      </c>
      <c r="C314" t="s">
        <v>1771</v>
      </c>
      <c r="D314" t="s">
        <v>1772</v>
      </c>
      <c r="E314">
        <v>5</v>
      </c>
      <c r="F314">
        <v>37822.913999999997</v>
      </c>
      <c r="G314">
        <v>-0.14052452147007</v>
      </c>
      <c r="H314">
        <v>-8.5621863603591905E-2</v>
      </c>
      <c r="I314">
        <v>-5.3598359227180502E-2</v>
      </c>
      <c r="J314">
        <v>-5.2063971757888801E-2</v>
      </c>
      <c r="K314">
        <v>-0.62691754102706898</v>
      </c>
      <c r="L314">
        <v>-1.11440253257751</v>
      </c>
      <c r="M314">
        <f t="shared" si="4"/>
        <v>-0.34552146494388508</v>
      </c>
    </row>
    <row r="315" spans="1:13" x14ac:dyDescent="0.2">
      <c r="A315">
        <v>0.36667467464110098</v>
      </c>
      <c r="B315">
        <v>0.50331781307856205</v>
      </c>
      <c r="C315" t="s">
        <v>3534</v>
      </c>
      <c r="D315" t="s">
        <v>3535</v>
      </c>
      <c r="E315">
        <v>3</v>
      </c>
      <c r="F315">
        <v>97241.91</v>
      </c>
      <c r="G315">
        <v>-0.77881634235382102</v>
      </c>
      <c r="H315">
        <v>-1.1854122877121001</v>
      </c>
      <c r="I315">
        <v>-0.87018990516662598</v>
      </c>
      <c r="J315">
        <v>-0.97784829139709495</v>
      </c>
      <c r="K315">
        <v>-0.80231302976608299</v>
      </c>
      <c r="L315">
        <v>-2.5642106533050502</v>
      </c>
      <c r="M315">
        <f t="shared" si="4"/>
        <v>-1.1964650849501293</v>
      </c>
    </row>
    <row r="316" spans="1:13" x14ac:dyDescent="0.2">
      <c r="A316">
        <v>0.24481557415605301</v>
      </c>
      <c r="B316">
        <v>0.50309720635414101</v>
      </c>
      <c r="C316" t="s">
        <v>1959</v>
      </c>
      <c r="D316" t="s">
        <v>1960</v>
      </c>
      <c r="E316">
        <v>1</v>
      </c>
      <c r="F316">
        <v>52078.85</v>
      </c>
      <c r="G316">
        <v>-1.4654835462570199</v>
      </c>
      <c r="H316">
        <v>-1.5004118680953999</v>
      </c>
      <c r="I316">
        <v>-0.48927280306816101</v>
      </c>
      <c r="J316">
        <v>-2.7844793796539302</v>
      </c>
      <c r="K316">
        <v>-0.258356392383575</v>
      </c>
      <c r="L316">
        <v>-1.9216240644455</v>
      </c>
      <c r="M316">
        <f t="shared" si="4"/>
        <v>-1.4032713423172645</v>
      </c>
    </row>
    <row r="317" spans="1:13" x14ac:dyDescent="0.2">
      <c r="A317">
        <v>2.8702472845480802</v>
      </c>
      <c r="B317">
        <v>0.499311573803425</v>
      </c>
      <c r="C317" t="s">
        <v>3975</v>
      </c>
      <c r="D317" t="s">
        <v>3976</v>
      </c>
      <c r="E317">
        <v>3</v>
      </c>
      <c r="F317">
        <v>27560.934000000001</v>
      </c>
      <c r="G317">
        <v>3.8681484758853898E-2</v>
      </c>
      <c r="H317">
        <v>0.10786385089158999</v>
      </c>
      <c r="I317">
        <v>-7.98599347472191E-2</v>
      </c>
      <c r="J317">
        <v>-0.53183388710021995</v>
      </c>
      <c r="K317">
        <v>-0.472892016172409</v>
      </c>
      <c r="L317">
        <v>-0.426523417234421</v>
      </c>
      <c r="M317">
        <f t="shared" si="4"/>
        <v>-0.22742731993397083</v>
      </c>
    </row>
    <row r="318" spans="1:13" x14ac:dyDescent="0.2">
      <c r="A318">
        <v>1.23419470331231</v>
      </c>
      <c r="B318">
        <v>0.49713748941818903</v>
      </c>
      <c r="C318" t="s">
        <v>886</v>
      </c>
      <c r="D318" t="s">
        <v>887</v>
      </c>
      <c r="E318">
        <v>1</v>
      </c>
      <c r="F318">
        <v>37670.516000000003</v>
      </c>
      <c r="G318">
        <v>-0.33048206567764299</v>
      </c>
      <c r="H318">
        <v>-0.10520257800817499</v>
      </c>
      <c r="I318">
        <v>-0.42304632067680398</v>
      </c>
      <c r="J318">
        <v>-0.65058660507202104</v>
      </c>
      <c r="K318">
        <v>-0.59012651443481401</v>
      </c>
      <c r="L318">
        <v>-1.10943031311035</v>
      </c>
      <c r="M318">
        <f t="shared" si="4"/>
        <v>-0.53481239949663451</v>
      </c>
    </row>
    <row r="319" spans="1:13" x14ac:dyDescent="0.2">
      <c r="A319">
        <v>1.92202687383263</v>
      </c>
      <c r="B319">
        <v>0.49359815428033499</v>
      </c>
      <c r="C319" t="s">
        <v>2547</v>
      </c>
      <c r="D319" t="s">
        <v>2548</v>
      </c>
      <c r="E319">
        <v>3</v>
      </c>
      <c r="F319">
        <v>18383.724999999999</v>
      </c>
      <c r="G319">
        <v>-4.5220036990940597E-3</v>
      </c>
      <c r="H319">
        <v>0.29828062653541598</v>
      </c>
      <c r="I319">
        <v>-3.1445015221834197E-2</v>
      </c>
      <c r="J319">
        <v>-0.44202429056167603</v>
      </c>
      <c r="K319">
        <v>-0.44974747300147999</v>
      </c>
      <c r="L319">
        <v>-0.32670909166336098</v>
      </c>
      <c r="M319">
        <f t="shared" si="4"/>
        <v>-0.15936120793533823</v>
      </c>
    </row>
    <row r="320" spans="1:13" x14ac:dyDescent="0.2">
      <c r="A320">
        <v>1.13191965943261</v>
      </c>
      <c r="B320">
        <v>0.49234197500239402</v>
      </c>
      <c r="C320" t="s">
        <v>319</v>
      </c>
      <c r="D320" t="s">
        <v>320</v>
      </c>
      <c r="E320">
        <v>4</v>
      </c>
      <c r="F320">
        <v>38298.93</v>
      </c>
      <c r="G320">
        <v>0.34398117661476102</v>
      </c>
      <c r="H320">
        <v>0.46431177854538003</v>
      </c>
      <c r="I320">
        <v>0.52465361356735196</v>
      </c>
      <c r="J320">
        <v>0.26801967620849598</v>
      </c>
      <c r="K320">
        <v>-7.3137768777087298E-4</v>
      </c>
      <c r="L320">
        <v>-0.41136765480041498</v>
      </c>
      <c r="M320">
        <f t="shared" si="4"/>
        <v>0.19814453540796717</v>
      </c>
    </row>
    <row r="321" spans="1:13" x14ac:dyDescent="0.2">
      <c r="A321">
        <v>1.4002930199361701</v>
      </c>
      <c r="B321">
        <v>0.49067488374809398</v>
      </c>
      <c r="C321" t="s">
        <v>3120</v>
      </c>
      <c r="D321" t="s">
        <v>3121</v>
      </c>
      <c r="E321">
        <v>1</v>
      </c>
      <c r="F321">
        <v>86714.695000000007</v>
      </c>
      <c r="G321">
        <v>-7.2065055370330797E-2</v>
      </c>
      <c r="H321">
        <v>2.76870299130678E-2</v>
      </c>
      <c r="I321">
        <v>-0.20685212314128901</v>
      </c>
      <c r="J321">
        <v>-0.46344095468521102</v>
      </c>
      <c r="K321">
        <v>-0.39126974344253501</v>
      </c>
      <c r="L321">
        <v>-0.868544101715088</v>
      </c>
      <c r="M321">
        <f t="shared" si="4"/>
        <v>-0.32908082474023098</v>
      </c>
    </row>
    <row r="322" spans="1:13" x14ac:dyDescent="0.2">
      <c r="A322">
        <v>1.4531256166812601</v>
      </c>
      <c r="B322">
        <v>0.48869728017598402</v>
      </c>
      <c r="C322" t="s">
        <v>1939</v>
      </c>
      <c r="D322" t="s">
        <v>1940</v>
      </c>
      <c r="E322">
        <v>2</v>
      </c>
      <c r="F322">
        <v>15271.647000000001</v>
      </c>
      <c r="G322">
        <v>9.6057817339897197E-2</v>
      </c>
      <c r="H322">
        <v>5.1657026633620297E-3</v>
      </c>
      <c r="I322">
        <v>0.11967828124761599</v>
      </c>
      <c r="J322">
        <v>-0.23434136807918499</v>
      </c>
      <c r="K322">
        <v>-0.29319939017295799</v>
      </c>
      <c r="L322">
        <v>-0.71764928102493297</v>
      </c>
      <c r="M322">
        <f t="shared" si="4"/>
        <v>-0.17071470633770014</v>
      </c>
    </row>
    <row r="323" spans="1:13" x14ac:dyDescent="0.2">
      <c r="A323">
        <v>0.75408791533688002</v>
      </c>
      <c r="B323">
        <v>0.48788089553515102</v>
      </c>
      <c r="C323" t="s">
        <v>3554</v>
      </c>
      <c r="D323" t="s">
        <v>3555</v>
      </c>
      <c r="E323">
        <v>2</v>
      </c>
      <c r="F323">
        <v>38141.879999999997</v>
      </c>
      <c r="G323">
        <v>-0.24964058399200401</v>
      </c>
      <c r="H323">
        <v>-0.34055998921394298</v>
      </c>
      <c r="I323">
        <v>-1.1764845848083501</v>
      </c>
      <c r="J323">
        <v>-1.1049787998199501</v>
      </c>
      <c r="K323">
        <v>-1.1226515769958501</v>
      </c>
      <c r="L323">
        <v>-1.00269746780396</v>
      </c>
      <c r="M323">
        <f t="shared" ref="M323:M386" si="5">AVERAGE(G323:L323)</f>
        <v>-0.83283550043900956</v>
      </c>
    </row>
    <row r="324" spans="1:13" x14ac:dyDescent="0.2">
      <c r="A324">
        <v>0.64615947722019895</v>
      </c>
      <c r="B324">
        <v>0.48744181791941299</v>
      </c>
      <c r="C324" t="s">
        <v>2090</v>
      </c>
      <c r="D324" t="s">
        <v>2091</v>
      </c>
      <c r="E324">
        <v>4</v>
      </c>
      <c r="F324">
        <v>40784.754000000001</v>
      </c>
      <c r="G324">
        <v>-0.72439754009246804</v>
      </c>
      <c r="H324">
        <v>-0.67337417602539096</v>
      </c>
      <c r="I324">
        <v>-1.5552610158920299</v>
      </c>
      <c r="J324">
        <v>-1.4143246412277199</v>
      </c>
      <c r="K324">
        <v>-1.1829682588577299</v>
      </c>
      <c r="L324">
        <v>-1.81806528568268</v>
      </c>
      <c r="M324">
        <f t="shared" si="5"/>
        <v>-1.2280651529630029</v>
      </c>
    </row>
    <row r="325" spans="1:13" x14ac:dyDescent="0.2">
      <c r="A325">
        <v>0.72086244830379398</v>
      </c>
      <c r="B325">
        <v>0.48670736389855501</v>
      </c>
      <c r="C325" t="s">
        <v>1401</v>
      </c>
      <c r="D325" t="s">
        <v>1402</v>
      </c>
      <c r="E325">
        <v>1</v>
      </c>
      <c r="F325">
        <v>15404.08</v>
      </c>
      <c r="G325">
        <v>0.67682296037673995</v>
      </c>
      <c r="H325">
        <v>-1.78310889750719E-2</v>
      </c>
      <c r="I325">
        <v>0.68428099155426003</v>
      </c>
      <c r="J325">
        <v>0.36567088961601302</v>
      </c>
      <c r="K325">
        <v>-0.26885330677032498</v>
      </c>
      <c r="L325">
        <v>-0.213666811585426</v>
      </c>
      <c r="M325">
        <f t="shared" si="5"/>
        <v>0.20440393903603171</v>
      </c>
    </row>
    <row r="326" spans="1:13" x14ac:dyDescent="0.2">
      <c r="A326">
        <v>1.20655608063187</v>
      </c>
      <c r="B326">
        <v>0.48622070749600699</v>
      </c>
      <c r="C326" t="s">
        <v>2815</v>
      </c>
      <c r="D326" t="s">
        <v>2816</v>
      </c>
      <c r="E326">
        <v>7</v>
      </c>
      <c r="F326">
        <v>46402.31</v>
      </c>
      <c r="G326">
        <v>0.58934241533279397</v>
      </c>
      <c r="H326">
        <v>0.59804999828338601</v>
      </c>
      <c r="I326">
        <v>0.65502190589904796</v>
      </c>
      <c r="J326">
        <v>0.231948867440224</v>
      </c>
      <c r="K326">
        <v>-0.237481459975243</v>
      </c>
      <c r="L326">
        <v>0.38928478956222501</v>
      </c>
      <c r="M326">
        <f t="shared" si="5"/>
        <v>0.37102775275707228</v>
      </c>
    </row>
    <row r="327" spans="1:13" x14ac:dyDescent="0.2">
      <c r="A327">
        <v>0.42915402925104301</v>
      </c>
      <c r="B327">
        <v>0.48614971836408</v>
      </c>
      <c r="C327" t="s">
        <v>2499</v>
      </c>
      <c r="D327" t="s">
        <v>2500</v>
      </c>
      <c r="E327">
        <v>2</v>
      </c>
      <c r="F327">
        <v>14223.459000000001</v>
      </c>
      <c r="G327">
        <v>-1.94499540328979</v>
      </c>
      <c r="H327">
        <v>-0.34755536913871798</v>
      </c>
      <c r="I327">
        <v>-1.0659991502761801</v>
      </c>
      <c r="J327">
        <v>-1.7093697786331199</v>
      </c>
      <c r="K327">
        <v>-1.78930675983429</v>
      </c>
      <c r="L327">
        <v>-1.3183225393295299</v>
      </c>
      <c r="M327">
        <f t="shared" si="5"/>
        <v>-1.3625915000836049</v>
      </c>
    </row>
    <row r="328" spans="1:13" x14ac:dyDescent="0.2">
      <c r="A328">
        <v>0.64071399692113395</v>
      </c>
      <c r="B328">
        <v>0.484749759236972</v>
      </c>
      <c r="C328" t="s">
        <v>1969</v>
      </c>
      <c r="D328" t="s">
        <v>1970</v>
      </c>
      <c r="E328">
        <v>2</v>
      </c>
      <c r="F328">
        <v>60903.01</v>
      </c>
      <c r="G328">
        <v>-9.8201915621757493E-2</v>
      </c>
      <c r="H328">
        <v>-0.209625169634819</v>
      </c>
      <c r="I328">
        <v>-0.40869644284248402</v>
      </c>
      <c r="J328">
        <v>-0.14987166225910201</v>
      </c>
      <c r="K328">
        <v>-0.73090487718582198</v>
      </c>
      <c r="L328">
        <v>-1.2899962663650499</v>
      </c>
      <c r="M328">
        <f t="shared" si="5"/>
        <v>-0.48121605565150571</v>
      </c>
    </row>
    <row r="329" spans="1:13" x14ac:dyDescent="0.2">
      <c r="A329">
        <v>1.32571841820545</v>
      </c>
      <c r="B329">
        <v>0.48410834868748998</v>
      </c>
      <c r="C329" t="s">
        <v>235</v>
      </c>
      <c r="D329" t="s">
        <v>236</v>
      </c>
      <c r="E329">
        <v>29</v>
      </c>
      <c r="F329">
        <v>79451.649999999994</v>
      </c>
      <c r="G329">
        <v>1.20128762722015</v>
      </c>
      <c r="H329">
        <v>1.4910794496536299</v>
      </c>
      <c r="I329">
        <v>1.5376048088073699</v>
      </c>
      <c r="J329">
        <v>0.83221024274826005</v>
      </c>
      <c r="K329">
        <v>1.19148361682892</v>
      </c>
      <c r="L329">
        <v>0.75395298004150402</v>
      </c>
      <c r="M329">
        <f t="shared" si="5"/>
        <v>1.1679364542166393</v>
      </c>
    </row>
    <row r="330" spans="1:13" x14ac:dyDescent="0.2">
      <c r="A330">
        <v>1.6523780704439199</v>
      </c>
      <c r="B330">
        <v>0.483990848064423</v>
      </c>
      <c r="C330" t="s">
        <v>277</v>
      </c>
      <c r="D330" t="s">
        <v>278</v>
      </c>
      <c r="E330">
        <v>67</v>
      </c>
      <c r="F330">
        <v>174828.73</v>
      </c>
      <c r="G330">
        <v>1.4229944944381701</v>
      </c>
      <c r="H330">
        <v>1.4859836101532</v>
      </c>
      <c r="I330">
        <v>1.5862113237380999</v>
      </c>
      <c r="J330">
        <v>0.82970601320266701</v>
      </c>
      <c r="K330">
        <v>0.96140217781066895</v>
      </c>
      <c r="L330">
        <v>1.25210869312286</v>
      </c>
      <c r="M330">
        <f t="shared" si="5"/>
        <v>1.256401052077611</v>
      </c>
    </row>
    <row r="331" spans="1:13" x14ac:dyDescent="0.2">
      <c r="A331">
        <v>1.26932684757856</v>
      </c>
      <c r="B331">
        <v>0.48219581445058202</v>
      </c>
      <c r="C331" t="s">
        <v>1821</v>
      </c>
      <c r="D331" t="s">
        <v>1822</v>
      </c>
      <c r="E331">
        <v>2</v>
      </c>
      <c r="F331">
        <v>21050.06</v>
      </c>
      <c r="G331">
        <v>0.56138151884079002</v>
      </c>
      <c r="H331">
        <v>0.18934790790080999</v>
      </c>
      <c r="I331">
        <v>0.21806015074253099</v>
      </c>
      <c r="J331">
        <v>-0.136824741959572</v>
      </c>
      <c r="K331">
        <v>5.7694569230079699E-2</v>
      </c>
      <c r="L331">
        <v>-0.398667693138123</v>
      </c>
      <c r="M331">
        <f t="shared" si="5"/>
        <v>8.1831951936085945E-2</v>
      </c>
    </row>
    <row r="332" spans="1:13" x14ac:dyDescent="0.2">
      <c r="A332">
        <v>0.88737937347206097</v>
      </c>
      <c r="B332">
        <v>0.48076592385768901</v>
      </c>
      <c r="C332" t="s">
        <v>2877</v>
      </c>
      <c r="D332" t="s">
        <v>2878</v>
      </c>
      <c r="E332">
        <v>7</v>
      </c>
      <c r="F332">
        <v>31039.018</v>
      </c>
      <c r="G332">
        <v>0.60634201765060403</v>
      </c>
      <c r="H332">
        <v>0.71124178171157804</v>
      </c>
      <c r="I332">
        <v>0.48936519026756298</v>
      </c>
      <c r="J332">
        <v>-0.15218232572078699</v>
      </c>
      <c r="K332">
        <v>-9.1883182525634793E-2</v>
      </c>
      <c r="L332">
        <v>0.60871672630310103</v>
      </c>
      <c r="M332">
        <f t="shared" si="5"/>
        <v>0.36193336794773739</v>
      </c>
    </row>
    <row r="333" spans="1:13" x14ac:dyDescent="0.2">
      <c r="A333">
        <v>0.41527588227393297</v>
      </c>
      <c r="B333">
        <v>0.479426135619481</v>
      </c>
      <c r="C333" t="s">
        <v>3769</v>
      </c>
      <c r="D333" t="s">
        <v>3770</v>
      </c>
      <c r="E333">
        <v>2</v>
      </c>
      <c r="F333">
        <v>22754.307000000001</v>
      </c>
      <c r="G333">
        <v>-0.38107246160507202</v>
      </c>
      <c r="H333">
        <v>-0.47284194827079801</v>
      </c>
      <c r="I333">
        <v>-1.3294876813888501</v>
      </c>
      <c r="J333">
        <v>-0.59251761436462402</v>
      </c>
      <c r="K333">
        <v>-1.10602998733521</v>
      </c>
      <c r="L333">
        <v>-1.9231328964233401</v>
      </c>
      <c r="M333">
        <f t="shared" si="5"/>
        <v>-0.96751376489798246</v>
      </c>
    </row>
    <row r="334" spans="1:13" x14ac:dyDescent="0.2">
      <c r="A334">
        <v>0.57746576185695198</v>
      </c>
      <c r="B334">
        <v>0.47779338061809501</v>
      </c>
      <c r="C334" t="s">
        <v>1357</v>
      </c>
      <c r="D334" t="s">
        <v>1358</v>
      </c>
      <c r="E334">
        <v>7</v>
      </c>
      <c r="F334">
        <v>39713.086000000003</v>
      </c>
      <c r="G334">
        <v>1.07039070129395</v>
      </c>
      <c r="H334">
        <v>0.88992685079574596</v>
      </c>
      <c r="I334">
        <v>0.93188858032226596</v>
      </c>
      <c r="J334">
        <v>6.6462814807891804E-2</v>
      </c>
      <c r="K334">
        <v>0.18005894124507901</v>
      </c>
      <c r="L334">
        <v>1.2123042345046999</v>
      </c>
      <c r="M334">
        <f t="shared" si="5"/>
        <v>0.72517202049493878</v>
      </c>
    </row>
    <row r="335" spans="1:13" x14ac:dyDescent="0.2">
      <c r="A335">
        <v>1.5632640521849199</v>
      </c>
      <c r="B335">
        <v>0.47727588812510202</v>
      </c>
      <c r="C335" t="s">
        <v>536</v>
      </c>
      <c r="D335" t="s">
        <v>537</v>
      </c>
      <c r="E335">
        <v>1</v>
      </c>
      <c r="F335">
        <v>90681.7</v>
      </c>
      <c r="G335">
        <v>-0.63305568695068404</v>
      </c>
      <c r="H335">
        <v>-0.85580414533615101</v>
      </c>
      <c r="I335">
        <v>-0.55672681331634499</v>
      </c>
      <c r="J335">
        <v>-0.97198516130447399</v>
      </c>
      <c r="K335">
        <v>-1.3464101552963299</v>
      </c>
      <c r="L335">
        <v>-1.15901899337769</v>
      </c>
      <c r="M335">
        <f t="shared" si="5"/>
        <v>-0.92050015926361228</v>
      </c>
    </row>
    <row r="336" spans="1:13" x14ac:dyDescent="0.2">
      <c r="A336">
        <v>1.6833963953320801</v>
      </c>
      <c r="B336">
        <v>0.47293122609456401</v>
      </c>
      <c r="C336" t="s">
        <v>2221</v>
      </c>
      <c r="D336" t="s">
        <v>2222</v>
      </c>
      <c r="E336">
        <v>2</v>
      </c>
      <c r="F336">
        <v>38714.97</v>
      </c>
      <c r="G336">
        <v>-0.58216601610183705</v>
      </c>
      <c r="H336">
        <v>-0.92400950193405196</v>
      </c>
      <c r="I336">
        <v>-0.59740602970123302</v>
      </c>
      <c r="J336">
        <v>-1.29181480407715</v>
      </c>
      <c r="K336">
        <v>-1.08094418048859</v>
      </c>
      <c r="L336">
        <v>-1.1496162414550799</v>
      </c>
      <c r="M336">
        <f t="shared" si="5"/>
        <v>-0.93765946229299024</v>
      </c>
    </row>
    <row r="337" spans="1:13" x14ac:dyDescent="0.2">
      <c r="A337">
        <v>0.42362288775613099</v>
      </c>
      <c r="B337">
        <v>0.47212279339631402</v>
      </c>
      <c r="C337" t="s">
        <v>850</v>
      </c>
      <c r="D337" t="s">
        <v>851</v>
      </c>
      <c r="E337">
        <v>2</v>
      </c>
      <c r="F337">
        <v>21673.486000000001</v>
      </c>
      <c r="G337">
        <v>-0.524591684341431</v>
      </c>
      <c r="H337">
        <v>0.20476652681827501</v>
      </c>
      <c r="I337">
        <v>0.11737598478794101</v>
      </c>
      <c r="J337">
        <v>-0.16710563004016901</v>
      </c>
      <c r="K337">
        <v>-8.1003934144973797E-2</v>
      </c>
      <c r="L337">
        <v>-1.3707079887390099</v>
      </c>
      <c r="M337">
        <f t="shared" si="5"/>
        <v>-0.30354445427656129</v>
      </c>
    </row>
    <row r="338" spans="1:13" x14ac:dyDescent="0.2">
      <c r="A338">
        <v>0.52042303393663303</v>
      </c>
      <c r="B338">
        <v>0.47137195120255199</v>
      </c>
      <c r="C338" t="s">
        <v>2533</v>
      </c>
      <c r="D338" t="s">
        <v>2534</v>
      </c>
      <c r="E338">
        <v>12</v>
      </c>
      <c r="F338">
        <v>67890.820000000007</v>
      </c>
      <c r="G338">
        <v>0.66745603084564198</v>
      </c>
      <c r="H338">
        <v>0.64183598756790206</v>
      </c>
      <c r="I338">
        <v>0.215795412659645</v>
      </c>
      <c r="J338">
        <v>-0.56395041942596402</v>
      </c>
      <c r="K338">
        <v>-3.6290042102336897E-2</v>
      </c>
      <c r="L338">
        <v>0.71121203899383501</v>
      </c>
      <c r="M338">
        <f t="shared" si="5"/>
        <v>0.27267650142312055</v>
      </c>
    </row>
    <row r="339" spans="1:13" x14ac:dyDescent="0.2">
      <c r="A339">
        <v>0.92814697777907196</v>
      </c>
      <c r="B339">
        <v>0.46590946614742301</v>
      </c>
      <c r="C339" t="s">
        <v>1716</v>
      </c>
      <c r="D339" t="s">
        <v>1717</v>
      </c>
      <c r="E339">
        <v>5</v>
      </c>
      <c r="F339">
        <v>15496.025</v>
      </c>
      <c r="G339">
        <v>0.668187975883484</v>
      </c>
      <c r="H339">
        <v>0.98304831981658902</v>
      </c>
      <c r="I339">
        <v>0.55942910909652699</v>
      </c>
      <c r="J339">
        <v>0.44593533873558</v>
      </c>
      <c r="K339">
        <v>0.489687949419022</v>
      </c>
      <c r="L339">
        <v>-0.12268628180027</v>
      </c>
      <c r="M339">
        <f t="shared" si="5"/>
        <v>0.50393373519182194</v>
      </c>
    </row>
    <row r="340" spans="1:13" x14ac:dyDescent="0.2">
      <c r="A340">
        <v>0.70554947840087401</v>
      </c>
      <c r="B340">
        <v>0.46557771166165701</v>
      </c>
      <c r="C340" t="s">
        <v>999</v>
      </c>
      <c r="D340" t="s">
        <v>1000</v>
      </c>
      <c r="E340">
        <v>1</v>
      </c>
      <c r="F340">
        <v>36083.023000000001</v>
      </c>
      <c r="G340">
        <v>-0.25228852033615101</v>
      </c>
      <c r="H340">
        <v>-0.73192328214645397</v>
      </c>
      <c r="I340">
        <v>0.15686777234077501</v>
      </c>
      <c r="J340">
        <v>-1.0413621664047199</v>
      </c>
      <c r="K340">
        <v>-0.67294722795486495</v>
      </c>
      <c r="L340">
        <v>-0.50976777076721203</v>
      </c>
      <c r="M340">
        <f t="shared" si="5"/>
        <v>-0.50857019921143776</v>
      </c>
    </row>
    <row r="341" spans="1:13" x14ac:dyDescent="0.2">
      <c r="A341">
        <v>0.60947802366392001</v>
      </c>
      <c r="B341">
        <v>0.464665457606316</v>
      </c>
      <c r="C341" t="s">
        <v>1668</v>
      </c>
      <c r="D341" t="s">
        <v>1669</v>
      </c>
      <c r="E341">
        <v>3</v>
      </c>
      <c r="F341">
        <v>73307.59</v>
      </c>
      <c r="G341">
        <v>-5.1058102399110801E-2</v>
      </c>
      <c r="H341">
        <v>-0.175261870026588</v>
      </c>
      <c r="I341">
        <v>-6.11056201159954E-2</v>
      </c>
      <c r="J341">
        <v>-0.121323615312576</v>
      </c>
      <c r="K341">
        <v>-0.331276595592499</v>
      </c>
      <c r="L341">
        <v>-1.22882175445557</v>
      </c>
      <c r="M341">
        <f t="shared" si="5"/>
        <v>-0.32814125965038987</v>
      </c>
    </row>
    <row r="342" spans="1:13" x14ac:dyDescent="0.2">
      <c r="A342">
        <v>1.9099722195942801</v>
      </c>
      <c r="B342">
        <v>0.46427950014670699</v>
      </c>
      <c r="C342" t="s">
        <v>824</v>
      </c>
      <c r="D342" t="s">
        <v>825</v>
      </c>
      <c r="E342">
        <v>1</v>
      </c>
      <c r="F342">
        <v>93171.51</v>
      </c>
      <c r="G342">
        <v>-0.108132772147655</v>
      </c>
      <c r="H342">
        <v>-0.212446630001068</v>
      </c>
      <c r="I342">
        <v>-0.19082932174205799</v>
      </c>
      <c r="J342">
        <v>-0.60777825117111195</v>
      </c>
      <c r="K342">
        <v>-0.47262614965438798</v>
      </c>
      <c r="L342">
        <v>-0.82384282350540206</v>
      </c>
      <c r="M342">
        <f t="shared" si="5"/>
        <v>-0.40260932470361382</v>
      </c>
    </row>
    <row r="343" spans="1:13" x14ac:dyDescent="0.2">
      <c r="A343">
        <v>0.94461039491195198</v>
      </c>
      <c r="B343">
        <v>0.46222650011380501</v>
      </c>
      <c r="C343" t="s">
        <v>2138</v>
      </c>
      <c r="D343" t="s">
        <v>2139</v>
      </c>
      <c r="E343">
        <v>6</v>
      </c>
      <c r="F343">
        <v>28309.3</v>
      </c>
      <c r="G343">
        <v>-7.5528368353843703E-2</v>
      </c>
      <c r="H343">
        <v>-0.220365434885025</v>
      </c>
      <c r="I343">
        <v>-7.9910203814506503E-2</v>
      </c>
      <c r="J343">
        <v>-0.944260954856873</v>
      </c>
      <c r="K343">
        <v>-0.64354681968688998</v>
      </c>
      <c r="L343">
        <v>-0.174675732851028</v>
      </c>
      <c r="M343">
        <f t="shared" si="5"/>
        <v>-0.3563812524080277</v>
      </c>
    </row>
    <row r="344" spans="1:13" x14ac:dyDescent="0.2">
      <c r="A344">
        <v>0.78853768247733003</v>
      </c>
      <c r="B344">
        <v>0.46123975515365601</v>
      </c>
      <c r="C344" t="s">
        <v>3026</v>
      </c>
      <c r="D344" t="s">
        <v>3027</v>
      </c>
      <c r="E344">
        <v>4</v>
      </c>
      <c r="F344">
        <v>45519.375</v>
      </c>
      <c r="G344">
        <v>-0.201000541448593</v>
      </c>
      <c r="H344">
        <v>6.3593238592147799E-2</v>
      </c>
      <c r="I344">
        <v>-0.75778269767761197</v>
      </c>
      <c r="J344">
        <v>-0.60695940256118797</v>
      </c>
      <c r="K344">
        <v>-0.99531108140945401</v>
      </c>
      <c r="L344">
        <v>-0.67663878202438399</v>
      </c>
      <c r="M344">
        <f t="shared" si="5"/>
        <v>-0.52901654442151391</v>
      </c>
    </row>
    <row r="345" spans="1:13" x14ac:dyDescent="0.2">
      <c r="A345">
        <v>2.1501733800952598</v>
      </c>
      <c r="B345">
        <v>0.45793173710505197</v>
      </c>
      <c r="C345" t="s">
        <v>139</v>
      </c>
      <c r="D345" t="s">
        <v>140</v>
      </c>
      <c r="E345">
        <v>12</v>
      </c>
      <c r="F345">
        <v>68549.53</v>
      </c>
      <c r="G345">
        <v>1.41426682472229</v>
      </c>
      <c r="H345">
        <v>1.4343785047531099</v>
      </c>
      <c r="I345">
        <v>1.4070017337799099</v>
      </c>
      <c r="J345">
        <v>1.1269183158874501</v>
      </c>
      <c r="K345">
        <v>0.93600523471832298</v>
      </c>
      <c r="L345">
        <v>0.81892830133438099</v>
      </c>
      <c r="M345">
        <f t="shared" si="5"/>
        <v>1.1895831525325773</v>
      </c>
    </row>
    <row r="346" spans="1:13" x14ac:dyDescent="0.2">
      <c r="A346">
        <v>0.66070355974905504</v>
      </c>
      <c r="B346">
        <v>0.45742257436116501</v>
      </c>
      <c r="C346" t="s">
        <v>2952</v>
      </c>
      <c r="D346" t="s">
        <v>200</v>
      </c>
      <c r="E346">
        <v>12</v>
      </c>
      <c r="F346">
        <v>120677.64</v>
      </c>
      <c r="G346">
        <v>0.12787650525569899</v>
      </c>
      <c r="H346">
        <v>0.86144715547561601</v>
      </c>
      <c r="I346">
        <v>0.69242364168167103</v>
      </c>
      <c r="J346">
        <v>-7.9025179147720295E-2</v>
      </c>
      <c r="K346">
        <v>-0.15584318339824699</v>
      </c>
      <c r="L346">
        <v>0.54434794187545799</v>
      </c>
      <c r="M346">
        <f t="shared" si="5"/>
        <v>0.33187114695707942</v>
      </c>
    </row>
    <row r="347" spans="1:13" x14ac:dyDescent="0.2">
      <c r="A347">
        <v>0.87907887922132499</v>
      </c>
      <c r="B347">
        <v>0.452924211819967</v>
      </c>
      <c r="C347" t="s">
        <v>2561</v>
      </c>
      <c r="D347" t="s">
        <v>2562</v>
      </c>
      <c r="E347">
        <v>6</v>
      </c>
      <c r="F347">
        <v>75382.64</v>
      </c>
      <c r="G347">
        <v>0.19374032318592099</v>
      </c>
      <c r="H347">
        <v>0.26701197028160101</v>
      </c>
      <c r="I347">
        <v>0.21190130710601801</v>
      </c>
      <c r="J347">
        <v>-0.41677123308181802</v>
      </c>
      <c r="K347">
        <v>-0.51510643959045399</v>
      </c>
      <c r="L347">
        <v>0.245758637785912</v>
      </c>
      <c r="M347">
        <f t="shared" si="5"/>
        <v>-2.2442390521366742E-3</v>
      </c>
    </row>
    <row r="348" spans="1:13" x14ac:dyDescent="0.2">
      <c r="A348">
        <v>0.76276179120071697</v>
      </c>
      <c r="B348">
        <v>0.45289687315623001</v>
      </c>
      <c r="C348" t="s">
        <v>1575</v>
      </c>
      <c r="D348" t="s">
        <v>1576</v>
      </c>
      <c r="E348">
        <v>2</v>
      </c>
      <c r="F348">
        <v>46588.938000000002</v>
      </c>
      <c r="G348">
        <v>-1.1054382324218801</v>
      </c>
      <c r="H348">
        <v>-1.77920889854431</v>
      </c>
      <c r="I348">
        <v>-0.87541234493255604</v>
      </c>
      <c r="J348">
        <v>-1.68002486228943</v>
      </c>
      <c r="K348">
        <v>-1.77168953418732</v>
      </c>
      <c r="L348">
        <v>-1.66703569889069</v>
      </c>
      <c r="M348">
        <f t="shared" si="5"/>
        <v>-1.4798015952110311</v>
      </c>
    </row>
    <row r="349" spans="1:13" x14ac:dyDescent="0.2">
      <c r="A349">
        <v>1.05664262530233</v>
      </c>
      <c r="B349">
        <v>0.45158661405245498</v>
      </c>
      <c r="C349" t="s">
        <v>1982</v>
      </c>
      <c r="D349" t="s">
        <v>1983</v>
      </c>
      <c r="E349">
        <v>6</v>
      </c>
      <c r="F349">
        <v>27764.238000000001</v>
      </c>
      <c r="G349">
        <v>0.70476710796356201</v>
      </c>
      <c r="H349">
        <v>1.0195994377136199</v>
      </c>
      <c r="I349">
        <v>0.96938639879226696</v>
      </c>
      <c r="J349">
        <v>0.32517507672309898</v>
      </c>
      <c r="K349">
        <v>0.22165721654892001</v>
      </c>
      <c r="L349">
        <v>0.79216080904007002</v>
      </c>
      <c r="M349">
        <f t="shared" si="5"/>
        <v>0.67212434113025632</v>
      </c>
    </row>
    <row r="350" spans="1:13" x14ac:dyDescent="0.2">
      <c r="A350">
        <v>0.994062246655675</v>
      </c>
      <c r="B350">
        <v>0.45026532808939601</v>
      </c>
      <c r="C350" t="s">
        <v>712</v>
      </c>
      <c r="D350" t="s">
        <v>713</v>
      </c>
      <c r="E350">
        <v>28</v>
      </c>
      <c r="F350">
        <v>31202.14</v>
      </c>
      <c r="G350">
        <v>1.7780745029449501</v>
      </c>
      <c r="H350">
        <v>1.63568603992462</v>
      </c>
      <c r="I350">
        <v>2.0301167964935298</v>
      </c>
      <c r="J350">
        <v>1.2675136327743499</v>
      </c>
      <c r="K350">
        <v>1.71016561985016</v>
      </c>
      <c r="L350">
        <v>1.1154021024703999</v>
      </c>
      <c r="M350">
        <f t="shared" si="5"/>
        <v>1.5894931157430017</v>
      </c>
    </row>
    <row r="351" spans="1:13" x14ac:dyDescent="0.2">
      <c r="A351">
        <v>2.0037671788932099</v>
      </c>
      <c r="B351">
        <v>0.44943627218405402</v>
      </c>
      <c r="C351" t="s">
        <v>1212</v>
      </c>
      <c r="D351" t="s">
        <v>1213</v>
      </c>
      <c r="E351">
        <v>4</v>
      </c>
      <c r="F351">
        <v>68787.38</v>
      </c>
      <c r="G351">
        <v>-7.54995867609978E-2</v>
      </c>
      <c r="H351">
        <v>-0.105029009282589</v>
      </c>
      <c r="I351">
        <v>-0.143223196268082</v>
      </c>
      <c r="J351">
        <v>-0.63420331478118896</v>
      </c>
      <c r="K351">
        <v>-0.67013078927993797</v>
      </c>
      <c r="L351">
        <v>-0.36772650480270402</v>
      </c>
      <c r="M351">
        <f t="shared" si="5"/>
        <v>-0.33263540019591664</v>
      </c>
    </row>
    <row r="352" spans="1:13" x14ac:dyDescent="0.2">
      <c r="A352">
        <v>0.84699667609871199</v>
      </c>
      <c r="B352">
        <v>0.44891773660977702</v>
      </c>
      <c r="C352" t="s">
        <v>2274</v>
      </c>
      <c r="D352" t="s">
        <v>2275</v>
      </c>
      <c r="E352">
        <v>2</v>
      </c>
      <c r="F352">
        <v>66246.820000000007</v>
      </c>
      <c r="G352">
        <v>0.15377986431121801</v>
      </c>
      <c r="H352">
        <v>0.22379903495311701</v>
      </c>
      <c r="I352">
        <v>-0.455693900585175</v>
      </c>
      <c r="J352">
        <v>-0.61049944162368797</v>
      </c>
      <c r="K352">
        <v>-0.238998457789421</v>
      </c>
      <c r="L352">
        <v>-0.57537031173706099</v>
      </c>
      <c r="M352">
        <f t="shared" si="5"/>
        <v>-0.25049720207850168</v>
      </c>
    </row>
    <row r="353" spans="1:13" x14ac:dyDescent="0.2">
      <c r="A353">
        <v>1.0487983094467299</v>
      </c>
      <c r="B353">
        <v>0.44887946546077701</v>
      </c>
      <c r="C353" t="s">
        <v>335</v>
      </c>
      <c r="D353" t="s">
        <v>336</v>
      </c>
      <c r="E353">
        <v>5</v>
      </c>
      <c r="F353">
        <v>24756.567999999999</v>
      </c>
      <c r="G353">
        <v>0.20911420881748199</v>
      </c>
      <c r="H353">
        <v>0.48487770557403598</v>
      </c>
      <c r="I353">
        <v>0.268805682659149</v>
      </c>
      <c r="J353">
        <v>0.18166930973529799</v>
      </c>
      <c r="K353">
        <v>-0.114389702677727</v>
      </c>
      <c r="L353">
        <v>-0.45112040638923601</v>
      </c>
      <c r="M353">
        <f t="shared" si="5"/>
        <v>9.6492799619833661E-2</v>
      </c>
    </row>
    <row r="354" spans="1:13" x14ac:dyDescent="0.2">
      <c r="A354">
        <v>1.49262409499205</v>
      </c>
      <c r="B354">
        <v>0.44765967130661</v>
      </c>
      <c r="C354" t="s">
        <v>317</v>
      </c>
      <c r="D354" t="s">
        <v>318</v>
      </c>
      <c r="E354">
        <v>13</v>
      </c>
      <c r="F354">
        <v>27897.440999999999</v>
      </c>
      <c r="G354">
        <v>1.39504182338715</v>
      </c>
      <c r="H354">
        <v>1.2132604122161901</v>
      </c>
      <c r="I354">
        <v>1.07893991470337</v>
      </c>
      <c r="J354">
        <v>0.60285717248916604</v>
      </c>
      <c r="K354">
        <v>0.77707785367965698</v>
      </c>
      <c r="L354">
        <v>0.96432811021804798</v>
      </c>
      <c r="M354">
        <f t="shared" si="5"/>
        <v>1.0052508811155969</v>
      </c>
    </row>
    <row r="355" spans="1:13" x14ac:dyDescent="0.2">
      <c r="A355">
        <v>0.75452388812719695</v>
      </c>
      <c r="B355">
        <v>0.44610897699991903</v>
      </c>
      <c r="C355" t="s">
        <v>3945</v>
      </c>
      <c r="D355" t="s">
        <v>3946</v>
      </c>
      <c r="E355">
        <v>1</v>
      </c>
      <c r="F355">
        <v>35665.39</v>
      </c>
      <c r="G355">
        <v>-0.63789689540863004</v>
      </c>
      <c r="H355">
        <v>-0.33955228328704801</v>
      </c>
      <c r="I355">
        <v>-1.2003856897354099</v>
      </c>
      <c r="J355">
        <v>-1.1031801700592001</v>
      </c>
      <c r="K355">
        <v>-1.3704297542571999</v>
      </c>
      <c r="L355">
        <v>-1.04255187511444</v>
      </c>
      <c r="M355">
        <f t="shared" si="5"/>
        <v>-0.9489994446436546</v>
      </c>
    </row>
    <row r="356" spans="1:13" x14ac:dyDescent="0.2">
      <c r="A356">
        <v>0.64817711771937803</v>
      </c>
      <c r="B356">
        <v>0.44572394589583098</v>
      </c>
      <c r="C356" t="s">
        <v>848</v>
      </c>
      <c r="D356" t="s">
        <v>849</v>
      </c>
      <c r="E356">
        <v>1</v>
      </c>
      <c r="F356">
        <v>22333.07</v>
      </c>
      <c r="G356">
        <v>0.247275605797768</v>
      </c>
      <c r="H356">
        <v>0.27371847629547102</v>
      </c>
      <c r="I356">
        <v>0.25698879361152599</v>
      </c>
      <c r="J356">
        <v>0.43012556433677701</v>
      </c>
      <c r="K356">
        <v>-0.42766115069389299</v>
      </c>
      <c r="L356">
        <v>-0.56165337562561002</v>
      </c>
      <c r="M356">
        <f t="shared" si="5"/>
        <v>3.646565228700651E-2</v>
      </c>
    </row>
    <row r="357" spans="1:13" x14ac:dyDescent="0.2">
      <c r="A357">
        <v>1.88402017700363</v>
      </c>
      <c r="B357">
        <v>0.443141989409924</v>
      </c>
      <c r="C357" t="s">
        <v>1862</v>
      </c>
      <c r="D357" t="s">
        <v>1863</v>
      </c>
      <c r="E357">
        <v>5</v>
      </c>
      <c r="F357">
        <v>33371.18</v>
      </c>
      <c r="G357">
        <v>0.66712939739227295</v>
      </c>
      <c r="H357">
        <v>0.64759480953216597</v>
      </c>
      <c r="I357">
        <v>0.54211360216140703</v>
      </c>
      <c r="J357">
        <v>7.9936631023883806E-2</v>
      </c>
      <c r="K357">
        <v>7.8623101115226704E-2</v>
      </c>
      <c r="L357">
        <v>0.368852108716965</v>
      </c>
      <c r="M357">
        <f t="shared" si="5"/>
        <v>0.39737494165698695</v>
      </c>
    </row>
    <row r="358" spans="1:13" x14ac:dyDescent="0.2">
      <c r="A358">
        <v>1.3943700834364201</v>
      </c>
      <c r="B358">
        <v>0.44183858297765299</v>
      </c>
      <c r="C358" t="s">
        <v>3101</v>
      </c>
      <c r="D358" t="s">
        <v>3102</v>
      </c>
      <c r="E358">
        <v>15</v>
      </c>
      <c r="F358">
        <v>102733.46</v>
      </c>
      <c r="G358">
        <v>0.31341788172721902</v>
      </c>
      <c r="H358">
        <v>0.39440327882766701</v>
      </c>
      <c r="I358">
        <v>1.4959374442696601E-2</v>
      </c>
      <c r="J358">
        <v>-0.105763226747513</v>
      </c>
      <c r="K358">
        <v>-0.38550958037376398</v>
      </c>
      <c r="L358">
        <v>-0.111462406814098</v>
      </c>
      <c r="M358">
        <f t="shared" si="5"/>
        <v>2.000755351036794E-2</v>
      </c>
    </row>
    <row r="359" spans="1:13" x14ac:dyDescent="0.2">
      <c r="A359">
        <v>1.0070615246371599</v>
      </c>
      <c r="B359">
        <v>0.44153560201327002</v>
      </c>
      <c r="C359" t="s">
        <v>1010</v>
      </c>
      <c r="D359" t="s">
        <v>1011</v>
      </c>
      <c r="E359">
        <v>18</v>
      </c>
      <c r="F359">
        <v>45231.745999999999</v>
      </c>
      <c r="G359">
        <v>1.0986922979354901</v>
      </c>
      <c r="H359">
        <v>1.25717890262604</v>
      </c>
      <c r="I359">
        <v>1.03299343585968</v>
      </c>
      <c r="J359">
        <v>0.321990877389908</v>
      </c>
      <c r="K359">
        <v>0.75642633438110396</v>
      </c>
      <c r="L359">
        <v>0.98584061861038197</v>
      </c>
      <c r="M359">
        <f t="shared" si="5"/>
        <v>0.90885374446710065</v>
      </c>
    </row>
    <row r="360" spans="1:13" x14ac:dyDescent="0.2">
      <c r="A360">
        <v>0.73727496946107096</v>
      </c>
      <c r="B360">
        <v>0.43994560341040301</v>
      </c>
      <c r="C360" t="s">
        <v>1840</v>
      </c>
      <c r="D360" t="s">
        <v>1841</v>
      </c>
      <c r="E360">
        <v>8</v>
      </c>
      <c r="F360">
        <v>99910.414000000004</v>
      </c>
      <c r="G360">
        <v>0.93676525354385398</v>
      </c>
      <c r="H360">
        <v>0.91499644517898604</v>
      </c>
      <c r="I360">
        <v>0.81964778900146495</v>
      </c>
      <c r="J360">
        <v>0.64024692773819003</v>
      </c>
      <c r="K360">
        <v>0.79576635360717796</v>
      </c>
      <c r="L360">
        <v>-8.4440603852272006E-2</v>
      </c>
      <c r="M360">
        <f t="shared" si="5"/>
        <v>0.67049702753623353</v>
      </c>
    </row>
    <row r="361" spans="1:13" x14ac:dyDescent="0.2">
      <c r="A361">
        <v>0.76604243532722505</v>
      </c>
      <c r="B361">
        <v>0.43965116577843799</v>
      </c>
      <c r="C361" t="s">
        <v>3492</v>
      </c>
      <c r="D361" t="s">
        <v>3493</v>
      </c>
      <c r="E361">
        <v>6</v>
      </c>
      <c r="F361">
        <v>38589.370000000003</v>
      </c>
      <c r="G361">
        <v>-2.1204434335231798E-2</v>
      </c>
      <c r="H361">
        <v>3.0757840722799301E-3</v>
      </c>
      <c r="I361">
        <v>-0.56006121635437001</v>
      </c>
      <c r="J361">
        <v>-0.93769502639770497</v>
      </c>
      <c r="K361">
        <v>-0.67487800121307395</v>
      </c>
      <c r="L361">
        <v>-0.28457033634185802</v>
      </c>
      <c r="M361">
        <f t="shared" si="5"/>
        <v>-0.41255553842832643</v>
      </c>
    </row>
    <row r="362" spans="1:13" x14ac:dyDescent="0.2">
      <c r="A362">
        <v>0.40092397998960799</v>
      </c>
      <c r="B362">
        <v>0.43934521824121497</v>
      </c>
      <c r="C362" t="s">
        <v>1433</v>
      </c>
      <c r="D362" t="s">
        <v>1434</v>
      </c>
      <c r="E362">
        <v>2</v>
      </c>
      <c r="F362">
        <v>42468.61</v>
      </c>
      <c r="G362">
        <v>-0.46819847822189298</v>
      </c>
      <c r="H362">
        <v>-0.42421588301658603</v>
      </c>
      <c r="I362">
        <v>-0.35055947303772</v>
      </c>
      <c r="J362">
        <v>-8.7465606629848494E-2</v>
      </c>
      <c r="K362">
        <v>-0.78747773170471203</v>
      </c>
      <c r="L362">
        <v>-1.6860661506652801</v>
      </c>
      <c r="M362">
        <f t="shared" si="5"/>
        <v>-0.6339972205460066</v>
      </c>
    </row>
    <row r="363" spans="1:13" x14ac:dyDescent="0.2">
      <c r="A363">
        <v>0.99084822128346295</v>
      </c>
      <c r="B363">
        <v>0.43933327992757198</v>
      </c>
      <c r="C363" t="s">
        <v>618</v>
      </c>
      <c r="D363" t="s">
        <v>619</v>
      </c>
      <c r="E363">
        <v>11</v>
      </c>
      <c r="F363">
        <v>8582.1290000000008</v>
      </c>
      <c r="G363">
        <v>1.9265844821929901</v>
      </c>
      <c r="H363">
        <v>1.96254599094391</v>
      </c>
      <c r="I363">
        <v>1.71926045417786</v>
      </c>
      <c r="J363">
        <v>1.62881636619568</v>
      </c>
      <c r="K363">
        <v>1.61857938766479</v>
      </c>
      <c r="L363">
        <v>1.04299533367157</v>
      </c>
      <c r="M363">
        <f t="shared" si="5"/>
        <v>1.6497970024744666</v>
      </c>
    </row>
    <row r="364" spans="1:13" x14ac:dyDescent="0.2">
      <c r="A364">
        <v>0.39733530783715199</v>
      </c>
      <c r="B364">
        <v>0.43736222883065501</v>
      </c>
      <c r="C364" t="s">
        <v>2963</v>
      </c>
      <c r="D364" t="s">
        <v>2964</v>
      </c>
      <c r="E364">
        <v>3</v>
      </c>
      <c r="F364">
        <v>40859.663999999997</v>
      </c>
      <c r="G364">
        <v>0.12687636911868999</v>
      </c>
      <c r="H364">
        <v>0.26208406686782798</v>
      </c>
      <c r="I364">
        <v>-0.29591602087020902</v>
      </c>
      <c r="J364">
        <v>-0.234125912189484</v>
      </c>
      <c r="K364">
        <v>-1.22923111915588</v>
      </c>
      <c r="L364">
        <v>0.244314759969711</v>
      </c>
      <c r="M364">
        <f t="shared" si="5"/>
        <v>-0.18766630937655734</v>
      </c>
    </row>
    <row r="365" spans="1:13" x14ac:dyDescent="0.2">
      <c r="A365">
        <v>0.38232508525242098</v>
      </c>
      <c r="B365">
        <v>0.43665013710657702</v>
      </c>
      <c r="C365" t="s">
        <v>3038</v>
      </c>
      <c r="D365" t="s">
        <v>3039</v>
      </c>
      <c r="E365">
        <v>1</v>
      </c>
      <c r="F365">
        <v>273598.71999999997</v>
      </c>
      <c r="G365">
        <v>-1.1279830932617201</v>
      </c>
      <c r="H365">
        <v>-1.63927102088928</v>
      </c>
      <c r="I365">
        <v>-1.13455402851105</v>
      </c>
      <c r="J365">
        <v>-1.8310763835907</v>
      </c>
      <c r="K365">
        <v>-0.91625326871871904</v>
      </c>
      <c r="L365">
        <v>-2.4644289016723602</v>
      </c>
      <c r="M365">
        <f t="shared" si="5"/>
        <v>-1.5189277827739716</v>
      </c>
    </row>
    <row r="366" spans="1:13" x14ac:dyDescent="0.2">
      <c r="A366">
        <v>0.793720348079761</v>
      </c>
      <c r="B366">
        <v>0.434904515743256</v>
      </c>
      <c r="C366" t="s">
        <v>1194</v>
      </c>
      <c r="D366" t="s">
        <v>1195</v>
      </c>
      <c r="E366">
        <v>1</v>
      </c>
      <c r="F366">
        <v>41736.311999999998</v>
      </c>
      <c r="G366">
        <v>-0.97849327325820901</v>
      </c>
      <c r="H366">
        <v>-1.5262769460678101</v>
      </c>
      <c r="I366">
        <v>-0.91912472248077404</v>
      </c>
      <c r="J366">
        <v>-1.89879727363586</v>
      </c>
      <c r="K366">
        <v>-1.37009930610657</v>
      </c>
      <c r="L366">
        <v>-1.45971190929413</v>
      </c>
      <c r="M366">
        <f t="shared" si="5"/>
        <v>-1.3587505718072255</v>
      </c>
    </row>
    <row r="367" spans="1:13" x14ac:dyDescent="0.2">
      <c r="A367">
        <v>0.57769516641325902</v>
      </c>
      <c r="B367">
        <v>0.434539630038974</v>
      </c>
      <c r="C367" t="s">
        <v>2134</v>
      </c>
      <c r="D367" t="s">
        <v>2135</v>
      </c>
      <c r="E367">
        <v>6</v>
      </c>
      <c r="F367">
        <v>107487.57</v>
      </c>
      <c r="G367">
        <v>-0.61042505502700795</v>
      </c>
      <c r="H367">
        <v>-1.2220322387293001E-3</v>
      </c>
      <c r="I367">
        <v>-0.790962934494019</v>
      </c>
      <c r="J367">
        <v>-0.88799178600311302</v>
      </c>
      <c r="K367">
        <v>-0.50239008665084794</v>
      </c>
      <c r="L367">
        <v>-1.3158470392227199</v>
      </c>
      <c r="M367">
        <f t="shared" si="5"/>
        <v>-0.68480648893940632</v>
      </c>
    </row>
    <row r="368" spans="1:13" x14ac:dyDescent="0.2">
      <c r="A368">
        <v>1.28983445636154</v>
      </c>
      <c r="B368">
        <v>0.43354028463363598</v>
      </c>
      <c r="C368" t="s">
        <v>1517</v>
      </c>
      <c r="D368" t="s">
        <v>1518</v>
      </c>
      <c r="E368">
        <v>24</v>
      </c>
      <c r="F368">
        <v>52580.57</v>
      </c>
      <c r="G368">
        <v>1.4975502490997299</v>
      </c>
      <c r="H368">
        <v>1.505011677742</v>
      </c>
      <c r="I368">
        <v>1.77754378318787</v>
      </c>
      <c r="J368">
        <v>0.92331713438034102</v>
      </c>
      <c r="K368">
        <v>1.19392049312592</v>
      </c>
      <c r="L368">
        <v>1.3622472286224401</v>
      </c>
      <c r="M368">
        <f t="shared" si="5"/>
        <v>1.3765984276930503</v>
      </c>
    </row>
    <row r="369" spans="1:13" x14ac:dyDescent="0.2">
      <c r="A369">
        <v>1.2244888411255599</v>
      </c>
      <c r="B369">
        <v>0.432669997215271</v>
      </c>
      <c r="C369" t="s">
        <v>673</v>
      </c>
      <c r="D369" t="s">
        <v>674</v>
      </c>
      <c r="E369">
        <v>9</v>
      </c>
      <c r="F369">
        <v>110366.39999999999</v>
      </c>
      <c r="G369">
        <v>0.86885356903076205</v>
      </c>
      <c r="H369">
        <v>0.85358011722564697</v>
      </c>
      <c r="I369">
        <v>0.71319073438644398</v>
      </c>
      <c r="J369">
        <v>0.61955994367599498</v>
      </c>
      <c r="K369">
        <v>0.43783369660377502</v>
      </c>
      <c r="L369">
        <v>8.0220788717269897E-2</v>
      </c>
      <c r="M369">
        <f t="shared" si="5"/>
        <v>0.59553980827331554</v>
      </c>
    </row>
    <row r="370" spans="1:13" x14ac:dyDescent="0.2">
      <c r="A370">
        <v>0.55440357626030501</v>
      </c>
      <c r="B370">
        <v>0.43144003053506202</v>
      </c>
      <c r="C370" t="s">
        <v>1986</v>
      </c>
      <c r="D370" t="s">
        <v>1987</v>
      </c>
      <c r="E370">
        <v>21</v>
      </c>
      <c r="F370">
        <v>30210.275000000001</v>
      </c>
      <c r="G370">
        <v>1.26736760139465</v>
      </c>
      <c r="H370">
        <v>1.2298680543899501</v>
      </c>
      <c r="I370">
        <v>1.21097671985626</v>
      </c>
      <c r="J370">
        <v>1.03097188472748</v>
      </c>
      <c r="K370">
        <v>1.25481688976288</v>
      </c>
      <c r="L370">
        <v>0.12810350954532601</v>
      </c>
      <c r="M370">
        <f t="shared" si="5"/>
        <v>1.0203507766127577</v>
      </c>
    </row>
    <row r="371" spans="1:13" x14ac:dyDescent="0.2">
      <c r="A371">
        <v>0.86332517754223603</v>
      </c>
      <c r="B371">
        <v>0.43113595371445002</v>
      </c>
      <c r="C371" t="s">
        <v>3054</v>
      </c>
      <c r="D371" t="s">
        <v>3055</v>
      </c>
      <c r="E371">
        <v>14</v>
      </c>
      <c r="F371">
        <v>75323.58</v>
      </c>
      <c r="G371">
        <v>-0.25901073217392001</v>
      </c>
      <c r="H371">
        <v>0.25869548320770303</v>
      </c>
      <c r="I371">
        <v>9.7571708261966705E-2</v>
      </c>
      <c r="J371">
        <v>-0.54422920942306496</v>
      </c>
      <c r="K371">
        <v>-0.60120356082916304</v>
      </c>
      <c r="L371">
        <v>-5.0718631595373202E-2</v>
      </c>
      <c r="M371">
        <f t="shared" si="5"/>
        <v>-0.18314915709197524</v>
      </c>
    </row>
    <row r="372" spans="1:13" x14ac:dyDescent="0.2">
      <c r="A372">
        <v>0.471610758548761</v>
      </c>
      <c r="B372">
        <v>0.42948814978202199</v>
      </c>
      <c r="C372" t="s">
        <v>2871</v>
      </c>
      <c r="D372" t="s">
        <v>2872</v>
      </c>
      <c r="E372">
        <v>23</v>
      </c>
      <c r="F372">
        <v>188674.89</v>
      </c>
      <c r="G372">
        <v>0.16589339077472701</v>
      </c>
      <c r="H372">
        <v>-8.0339409410953494E-2</v>
      </c>
      <c r="I372">
        <v>0.19212661683559401</v>
      </c>
      <c r="J372">
        <v>-0.96685332059860196</v>
      </c>
      <c r="K372">
        <v>-0.40525323152542098</v>
      </c>
      <c r="L372">
        <v>0.361322700977325</v>
      </c>
      <c r="M372">
        <f t="shared" si="5"/>
        <v>-0.12218387549122174</v>
      </c>
    </row>
    <row r="373" spans="1:13" x14ac:dyDescent="0.2">
      <c r="A373">
        <v>0.89861021313168998</v>
      </c>
      <c r="B373">
        <v>0.429187605778376</v>
      </c>
      <c r="C373" t="s">
        <v>1269</v>
      </c>
      <c r="D373" t="s">
        <v>1270</v>
      </c>
      <c r="E373">
        <v>6</v>
      </c>
      <c r="F373">
        <v>22454.508000000002</v>
      </c>
      <c r="G373">
        <v>1.00718533992767</v>
      </c>
      <c r="H373">
        <v>1.21154308319092</v>
      </c>
      <c r="I373">
        <v>0.53037941455841098</v>
      </c>
      <c r="J373">
        <v>0.62731635570526101</v>
      </c>
      <c r="K373">
        <v>0.30777284502983099</v>
      </c>
      <c r="L373">
        <v>0.52645581960678101</v>
      </c>
      <c r="M373">
        <f t="shared" si="5"/>
        <v>0.70177547633647908</v>
      </c>
    </row>
    <row r="374" spans="1:13" x14ac:dyDescent="0.2">
      <c r="A374">
        <v>0.40639863538300602</v>
      </c>
      <c r="B374">
        <v>0.428782738745212</v>
      </c>
      <c r="C374" t="s">
        <v>1145</v>
      </c>
      <c r="D374" t="s">
        <v>200</v>
      </c>
      <c r="E374">
        <v>1</v>
      </c>
      <c r="F374">
        <v>15530.413</v>
      </c>
      <c r="G374">
        <v>-0.69466197490692105</v>
      </c>
      <c r="H374">
        <v>-4.2873151600360898E-2</v>
      </c>
      <c r="I374">
        <v>-1.087158203125</v>
      </c>
      <c r="J374">
        <v>-1.6926143169403101</v>
      </c>
      <c r="K374">
        <v>-0.69155251979827903</v>
      </c>
      <c r="L374">
        <v>-0.72687470912933305</v>
      </c>
      <c r="M374">
        <f t="shared" si="5"/>
        <v>-0.82262247925003396</v>
      </c>
    </row>
    <row r="375" spans="1:13" x14ac:dyDescent="0.2">
      <c r="A375">
        <v>1.17760133130495</v>
      </c>
      <c r="B375">
        <v>0.42817023396491999</v>
      </c>
      <c r="C375" t="s">
        <v>1797</v>
      </c>
      <c r="D375" t="s">
        <v>1798</v>
      </c>
      <c r="E375">
        <v>2</v>
      </c>
      <c r="F375">
        <v>28024.653999999999</v>
      </c>
      <c r="G375">
        <v>0.32937774062156699</v>
      </c>
      <c r="H375">
        <v>0.201916694641113</v>
      </c>
      <c r="I375">
        <v>0.15279422700405099</v>
      </c>
      <c r="J375">
        <v>0.122869059443474</v>
      </c>
      <c r="K375">
        <v>-0.39500862360000599</v>
      </c>
      <c r="L375">
        <v>-0.32828247547149703</v>
      </c>
      <c r="M375">
        <f t="shared" si="5"/>
        <v>1.3944437106450344E-2</v>
      </c>
    </row>
    <row r="376" spans="1:13" x14ac:dyDescent="0.2">
      <c r="A376">
        <v>0.92084049921855604</v>
      </c>
      <c r="B376">
        <v>0.427500739693642</v>
      </c>
      <c r="C376" t="s">
        <v>3176</v>
      </c>
      <c r="D376" t="s">
        <v>3177</v>
      </c>
      <c r="E376">
        <v>5</v>
      </c>
      <c r="F376">
        <v>16944.373</v>
      </c>
      <c r="G376">
        <v>0.40835052728652999</v>
      </c>
      <c r="H376">
        <v>0.32702144980430597</v>
      </c>
      <c r="I376">
        <v>0.39142873883247398</v>
      </c>
      <c r="J376">
        <v>-0.29578655958175698</v>
      </c>
      <c r="K376">
        <v>-0.23759268224239299</v>
      </c>
      <c r="L376">
        <v>0.37767773866653398</v>
      </c>
      <c r="M376">
        <f t="shared" si="5"/>
        <v>0.16184986879428231</v>
      </c>
    </row>
    <row r="377" spans="1:13" x14ac:dyDescent="0.2">
      <c r="A377">
        <v>1.46843070914915</v>
      </c>
      <c r="B377">
        <v>0.42677946885426798</v>
      </c>
      <c r="C377" t="s">
        <v>44</v>
      </c>
      <c r="D377" t="s">
        <v>45</v>
      </c>
      <c r="E377">
        <v>36</v>
      </c>
      <c r="F377">
        <v>36438.203000000001</v>
      </c>
      <c r="G377">
        <v>2.5391640663146999</v>
      </c>
      <c r="H377">
        <v>2.3432381153106698</v>
      </c>
      <c r="I377">
        <v>2.4788336753845202</v>
      </c>
      <c r="J377">
        <v>1.83927297592163</v>
      </c>
      <c r="K377">
        <v>1.9864848852157599</v>
      </c>
      <c r="L377">
        <v>2.2551395893096902</v>
      </c>
      <c r="M377">
        <f t="shared" si="5"/>
        <v>2.2403555512428279</v>
      </c>
    </row>
    <row r="378" spans="1:13" x14ac:dyDescent="0.2">
      <c r="A378">
        <v>1.7432000289762599</v>
      </c>
      <c r="B378">
        <v>0.42617034912109403</v>
      </c>
      <c r="C378" t="s">
        <v>107</v>
      </c>
      <c r="D378" t="s">
        <v>108</v>
      </c>
      <c r="E378">
        <v>9</v>
      </c>
      <c r="F378">
        <v>11703.531999999999</v>
      </c>
      <c r="G378">
        <v>1.5741879940032999</v>
      </c>
      <c r="H378">
        <v>1.60570216178894</v>
      </c>
      <c r="I378">
        <v>1.4460598230361901</v>
      </c>
      <c r="J378">
        <v>0.91964399814605702</v>
      </c>
      <c r="K378">
        <v>1.1925624608993499</v>
      </c>
      <c r="L378">
        <v>1.2352324724197401</v>
      </c>
      <c r="M378">
        <f t="shared" si="5"/>
        <v>1.3288981517155962</v>
      </c>
    </row>
    <row r="379" spans="1:13" x14ac:dyDescent="0.2">
      <c r="A379">
        <v>1.0329491777626201</v>
      </c>
      <c r="B379">
        <v>0.42431390285491899</v>
      </c>
      <c r="C379" t="s">
        <v>1781</v>
      </c>
      <c r="D379" t="s">
        <v>1782</v>
      </c>
      <c r="E379">
        <v>21</v>
      </c>
      <c r="F379">
        <v>19992.63</v>
      </c>
      <c r="G379">
        <v>2.3359754085540798</v>
      </c>
      <c r="H379">
        <v>2.8093171119689901</v>
      </c>
      <c r="I379">
        <v>2.4126241207122798</v>
      </c>
      <c r="J379">
        <v>2.2965269088745099</v>
      </c>
      <c r="K379">
        <v>2.1231648921966602</v>
      </c>
      <c r="L379">
        <v>1.86528313159943</v>
      </c>
      <c r="M379">
        <f t="shared" si="5"/>
        <v>2.3071485956509918</v>
      </c>
    </row>
    <row r="380" spans="1:13" x14ac:dyDescent="0.2">
      <c r="A380">
        <v>0.76596655080142095</v>
      </c>
      <c r="B380">
        <v>0.42382838452855698</v>
      </c>
      <c r="C380" t="s">
        <v>2331</v>
      </c>
      <c r="D380" t="s">
        <v>2332</v>
      </c>
      <c r="E380">
        <v>8</v>
      </c>
      <c r="F380">
        <v>87882.7</v>
      </c>
      <c r="G380">
        <v>0.20936006307601901</v>
      </c>
      <c r="H380">
        <v>0.37300822138786299</v>
      </c>
      <c r="I380">
        <v>-3.94078977406025E-2</v>
      </c>
      <c r="J380">
        <v>-0.690571308135986</v>
      </c>
      <c r="K380">
        <v>-5.2288357168436099E-2</v>
      </c>
      <c r="L380">
        <v>1.433489844203E-2</v>
      </c>
      <c r="M380">
        <f t="shared" si="5"/>
        <v>-3.0927396689852098E-2</v>
      </c>
    </row>
    <row r="381" spans="1:13" x14ac:dyDescent="0.2">
      <c r="A381">
        <v>1.3616936369982999</v>
      </c>
      <c r="B381">
        <v>0.42199405531088502</v>
      </c>
      <c r="C381" t="s">
        <v>84</v>
      </c>
      <c r="D381" t="s">
        <v>85</v>
      </c>
      <c r="E381">
        <v>2</v>
      </c>
      <c r="F381">
        <v>11688.606</v>
      </c>
      <c r="G381">
        <v>0.86970037221908603</v>
      </c>
      <c r="H381">
        <v>0.93474566936492898</v>
      </c>
      <c r="I381">
        <v>0.77179157733917203</v>
      </c>
      <c r="J381">
        <v>0.163528487086296</v>
      </c>
      <c r="K381">
        <v>0.56007730960845903</v>
      </c>
      <c r="L381">
        <v>0.58664965629577603</v>
      </c>
      <c r="M381">
        <f t="shared" si="5"/>
        <v>0.64774884531895294</v>
      </c>
    </row>
    <row r="382" spans="1:13" x14ac:dyDescent="0.2">
      <c r="A382">
        <v>1.06627037086518</v>
      </c>
      <c r="B382">
        <v>0.42188285787900298</v>
      </c>
      <c r="C382" t="s">
        <v>1324</v>
      </c>
      <c r="D382" t="s">
        <v>1325</v>
      </c>
      <c r="E382">
        <v>11</v>
      </c>
      <c r="F382">
        <v>28196.708999999999</v>
      </c>
      <c r="G382">
        <v>1.02930200099945</v>
      </c>
      <c r="H382">
        <v>0.83870112895965598</v>
      </c>
      <c r="I382">
        <v>1.1945698261261</v>
      </c>
      <c r="J382">
        <v>0.43485212326049799</v>
      </c>
      <c r="K382">
        <v>0.45339176058769198</v>
      </c>
      <c r="L382">
        <v>0.90868049860000599</v>
      </c>
      <c r="M382">
        <f t="shared" si="5"/>
        <v>0.80991622308890021</v>
      </c>
    </row>
    <row r="383" spans="1:13" x14ac:dyDescent="0.2">
      <c r="A383">
        <v>0.47239354064342898</v>
      </c>
      <c r="B383">
        <v>0.42098038146893202</v>
      </c>
      <c r="C383" t="s">
        <v>2272</v>
      </c>
      <c r="D383" t="s">
        <v>2273</v>
      </c>
      <c r="E383">
        <v>2</v>
      </c>
      <c r="F383">
        <v>23017.353999999999</v>
      </c>
      <c r="G383">
        <v>0.27539187669754001</v>
      </c>
      <c r="H383">
        <v>0.41282814741134599</v>
      </c>
      <c r="I383">
        <v>-0.56065845489501998</v>
      </c>
      <c r="J383">
        <v>-0.661792993545532</v>
      </c>
      <c r="K383">
        <v>9.4429172575473799E-2</v>
      </c>
      <c r="L383">
        <v>-0.56801575422286998</v>
      </c>
      <c r="M383">
        <f t="shared" si="5"/>
        <v>-0.167969667663177</v>
      </c>
    </row>
    <row r="384" spans="1:13" x14ac:dyDescent="0.2">
      <c r="A384">
        <v>0.58608739302385504</v>
      </c>
      <c r="B384">
        <v>0.42012985547383602</v>
      </c>
      <c r="C384" t="s">
        <v>399</v>
      </c>
      <c r="D384" t="s">
        <v>400</v>
      </c>
      <c r="E384">
        <v>101</v>
      </c>
      <c r="F384">
        <v>17525.752</v>
      </c>
      <c r="G384">
        <v>1.8415715694427499</v>
      </c>
      <c r="H384">
        <v>1.8502296209335301</v>
      </c>
      <c r="I384">
        <v>2.06723213195801</v>
      </c>
      <c r="J384">
        <v>0.95134258270263705</v>
      </c>
      <c r="K384">
        <v>1.5181211233139</v>
      </c>
      <c r="L384">
        <v>2.0291800498962398</v>
      </c>
      <c r="M384">
        <f t="shared" si="5"/>
        <v>1.7096128463745111</v>
      </c>
    </row>
    <row r="385" spans="1:13" x14ac:dyDescent="0.2">
      <c r="A385">
        <v>1.6833057379212299</v>
      </c>
      <c r="B385">
        <v>0.41979308923085501</v>
      </c>
      <c r="C385" t="s">
        <v>381</v>
      </c>
      <c r="D385" t="s">
        <v>382</v>
      </c>
      <c r="E385">
        <v>38</v>
      </c>
      <c r="F385">
        <v>66895.62</v>
      </c>
      <c r="G385">
        <v>1.9441322088241599</v>
      </c>
      <c r="H385">
        <v>2.1240599155425999</v>
      </c>
      <c r="I385">
        <v>1.9854212999343901</v>
      </c>
      <c r="J385">
        <v>1.7615222930908201</v>
      </c>
      <c r="K385">
        <v>1.61425149440765</v>
      </c>
      <c r="L385">
        <v>1.4184603691101101</v>
      </c>
      <c r="M385">
        <f t="shared" si="5"/>
        <v>1.8079745968182881</v>
      </c>
    </row>
    <row r="386" spans="1:13" x14ac:dyDescent="0.2">
      <c r="A386">
        <v>0.39267428076245797</v>
      </c>
      <c r="B386">
        <v>0.41901634136835703</v>
      </c>
      <c r="C386" t="s">
        <v>2845</v>
      </c>
      <c r="D386" t="s">
        <v>2846</v>
      </c>
      <c r="E386">
        <v>1</v>
      </c>
      <c r="F386">
        <v>30965.360000000001</v>
      </c>
      <c r="G386">
        <v>-0.74249047040939298</v>
      </c>
      <c r="H386">
        <v>-1.47332108020782</v>
      </c>
      <c r="I386">
        <v>-2.0353753566741899</v>
      </c>
      <c r="J386">
        <v>-1.3451626300811801</v>
      </c>
      <c r="K386">
        <v>-2.16874027252197</v>
      </c>
      <c r="L386">
        <v>-1.9943330287933301</v>
      </c>
      <c r="M386">
        <f t="shared" si="5"/>
        <v>-1.6265704731146473</v>
      </c>
    </row>
    <row r="387" spans="1:13" x14ac:dyDescent="0.2">
      <c r="A387">
        <v>1.28431364388866</v>
      </c>
      <c r="B387">
        <v>0.41834396123886097</v>
      </c>
      <c r="C387" t="s">
        <v>297</v>
      </c>
      <c r="D387" t="s">
        <v>298</v>
      </c>
      <c r="E387">
        <v>10</v>
      </c>
      <c r="F387">
        <v>33255.656000000003</v>
      </c>
      <c r="G387">
        <v>1.14852690696716</v>
      </c>
      <c r="H387">
        <v>1.20435726642609</v>
      </c>
      <c r="I387">
        <v>0.91152685880661</v>
      </c>
      <c r="J387">
        <v>0.49278348684310902</v>
      </c>
      <c r="K387">
        <v>0.60891270637512196</v>
      </c>
      <c r="L387">
        <v>0.90768295526504505</v>
      </c>
      <c r="M387">
        <f t="shared" ref="M387:M450" si="6">AVERAGE(G387:L387)</f>
        <v>0.87896503011385596</v>
      </c>
    </row>
    <row r="388" spans="1:13" x14ac:dyDescent="0.2">
      <c r="A388">
        <v>0.41714067051539</v>
      </c>
      <c r="B388">
        <v>0.41713073042531801</v>
      </c>
      <c r="C388" t="s">
        <v>1016</v>
      </c>
      <c r="D388" t="s">
        <v>1017</v>
      </c>
      <c r="E388">
        <v>4</v>
      </c>
      <c r="F388">
        <v>21416.224999999999</v>
      </c>
      <c r="G388">
        <v>-0.24479588866233801</v>
      </c>
      <c r="H388">
        <v>0.39246386289596602</v>
      </c>
      <c r="I388">
        <v>-0.11914046108722701</v>
      </c>
      <c r="J388">
        <v>2.7418943122029301E-2</v>
      </c>
      <c r="K388">
        <v>-8.8526032865047496E-2</v>
      </c>
      <c r="L388">
        <v>-1.1617575883865401</v>
      </c>
      <c r="M388">
        <f t="shared" si="6"/>
        <v>-0.19905619416385956</v>
      </c>
    </row>
    <row r="389" spans="1:13" x14ac:dyDescent="0.2">
      <c r="A389">
        <v>0.29438881867421002</v>
      </c>
      <c r="B389">
        <v>0.412254579365253</v>
      </c>
      <c r="C389" t="s">
        <v>3701</v>
      </c>
      <c r="D389" t="s">
        <v>3702</v>
      </c>
      <c r="E389">
        <v>2</v>
      </c>
      <c r="F389">
        <v>59013.19</v>
      </c>
      <c r="G389">
        <v>-0.283709526062012</v>
      </c>
      <c r="H389">
        <v>-0.34698379039764399</v>
      </c>
      <c r="I389">
        <v>6.7335210740566295E-2</v>
      </c>
      <c r="J389">
        <v>-1.68010973930359</v>
      </c>
      <c r="K389">
        <v>0.142437368631363</v>
      </c>
      <c r="L389">
        <v>-0.26244947314262401</v>
      </c>
      <c r="M389">
        <f t="shared" si="6"/>
        <v>-0.39391332492232345</v>
      </c>
    </row>
    <row r="390" spans="1:13" x14ac:dyDescent="0.2">
      <c r="A390">
        <v>0.53717984168451904</v>
      </c>
      <c r="B390">
        <v>0.41070965925852498</v>
      </c>
      <c r="C390" t="s">
        <v>909</v>
      </c>
      <c r="D390" t="s">
        <v>910</v>
      </c>
      <c r="E390">
        <v>1</v>
      </c>
      <c r="F390">
        <v>14878.391</v>
      </c>
      <c r="G390">
        <v>-0.77579981088638295</v>
      </c>
      <c r="H390">
        <v>-0.73335349559783902</v>
      </c>
      <c r="I390">
        <v>-1.2245390415191699</v>
      </c>
      <c r="J390">
        <v>-1.4965178966522199</v>
      </c>
      <c r="K390">
        <v>-1.7290111780166599</v>
      </c>
      <c r="L390">
        <v>-0.74029225111007702</v>
      </c>
      <c r="M390">
        <f t="shared" si="6"/>
        <v>-1.1165856122970581</v>
      </c>
    </row>
    <row r="391" spans="1:13" x14ac:dyDescent="0.2">
      <c r="A391">
        <v>0.118083300398326</v>
      </c>
      <c r="B391">
        <v>0.407214015722275</v>
      </c>
      <c r="C391" t="s">
        <v>4094</v>
      </c>
      <c r="D391" t="s">
        <v>4095</v>
      </c>
      <c r="E391">
        <v>1</v>
      </c>
      <c r="F391">
        <v>299071.2</v>
      </c>
      <c r="G391">
        <v>-0.61863785982132002</v>
      </c>
      <c r="H391">
        <v>-0.34062829613685602</v>
      </c>
      <c r="I391">
        <v>-1.3129755258560201</v>
      </c>
      <c r="J391">
        <v>-1.8704217672348</v>
      </c>
      <c r="K391">
        <v>-2.83769679069519</v>
      </c>
      <c r="L391">
        <v>1.2142348289489699</v>
      </c>
      <c r="M391">
        <f t="shared" si="6"/>
        <v>-0.96102090179920274</v>
      </c>
    </row>
    <row r="392" spans="1:13" x14ac:dyDescent="0.2">
      <c r="A392">
        <v>1.7911824893588499</v>
      </c>
      <c r="B392">
        <v>0.40664485841989501</v>
      </c>
      <c r="C392" t="s">
        <v>3384</v>
      </c>
      <c r="D392" t="s">
        <v>3385</v>
      </c>
      <c r="E392">
        <v>13</v>
      </c>
      <c r="F392">
        <v>27627.842000000001</v>
      </c>
      <c r="G392">
        <v>0.1655003875494</v>
      </c>
      <c r="H392">
        <v>0.10750666260719299</v>
      </c>
      <c r="I392">
        <v>0.16076633334159901</v>
      </c>
      <c r="J392">
        <v>-0.40190720558166498</v>
      </c>
      <c r="K392">
        <v>-0.31601983308792098</v>
      </c>
      <c r="L392">
        <v>-6.8234153091907501E-2</v>
      </c>
      <c r="M392">
        <f t="shared" si="6"/>
        <v>-5.873130137721691E-2</v>
      </c>
    </row>
    <row r="393" spans="1:13" x14ac:dyDescent="0.2">
      <c r="A393">
        <v>0.29486674367760701</v>
      </c>
      <c r="B393">
        <v>0.40560669700304702</v>
      </c>
      <c r="C393" t="s">
        <v>3657</v>
      </c>
      <c r="D393" t="s">
        <v>3658</v>
      </c>
      <c r="E393">
        <v>2</v>
      </c>
      <c r="F393">
        <v>38861.43</v>
      </c>
      <c r="G393">
        <v>-0.38546511530876199</v>
      </c>
      <c r="H393">
        <v>-0.90274900197982799</v>
      </c>
      <c r="I393">
        <v>-0.67286932468414296</v>
      </c>
      <c r="J393">
        <v>-1.97901976108551</v>
      </c>
      <c r="K393">
        <v>-1.0796777009964</v>
      </c>
      <c r="L393">
        <v>-0.119206070899963</v>
      </c>
      <c r="M393">
        <f t="shared" si="6"/>
        <v>-0.856497829159101</v>
      </c>
    </row>
    <row r="394" spans="1:13" x14ac:dyDescent="0.2">
      <c r="A394">
        <v>0.50996559773315597</v>
      </c>
      <c r="B394">
        <v>0.40374777714411397</v>
      </c>
      <c r="C394" t="s">
        <v>2696</v>
      </c>
      <c r="D394" t="s">
        <v>2697</v>
      </c>
      <c r="E394">
        <v>1</v>
      </c>
      <c r="F394">
        <v>93692.45</v>
      </c>
      <c r="G394">
        <v>-1.55080962181091</v>
      </c>
      <c r="H394">
        <v>-1.8090566396713299</v>
      </c>
      <c r="I394">
        <v>-0.77702218294143699</v>
      </c>
      <c r="J394">
        <v>-1.9146244525909399</v>
      </c>
      <c r="K394">
        <v>-1.96038258075714</v>
      </c>
      <c r="L394">
        <v>-1.4731247425079299</v>
      </c>
      <c r="M394">
        <f t="shared" si="6"/>
        <v>-1.5808367033799475</v>
      </c>
    </row>
    <row r="395" spans="1:13" x14ac:dyDescent="0.2">
      <c r="A395">
        <v>1.3018746363231599</v>
      </c>
      <c r="B395">
        <v>0.40258143097162202</v>
      </c>
      <c r="C395" t="s">
        <v>1095</v>
      </c>
      <c r="D395" t="s">
        <v>1096</v>
      </c>
      <c r="E395">
        <v>1</v>
      </c>
      <c r="F395">
        <v>47495.45</v>
      </c>
      <c r="G395">
        <v>0.39875981211662298</v>
      </c>
      <c r="H395">
        <v>0.34787657856941201</v>
      </c>
      <c r="I395">
        <v>7.0834465324878707E-2</v>
      </c>
      <c r="J395">
        <v>-0.25248280167579701</v>
      </c>
      <c r="K395">
        <v>7.4655637145042406E-2</v>
      </c>
      <c r="L395">
        <v>-0.21244627237319899</v>
      </c>
      <c r="M395">
        <f t="shared" si="6"/>
        <v>7.1199569851160008E-2</v>
      </c>
    </row>
    <row r="396" spans="1:13" x14ac:dyDescent="0.2">
      <c r="A396">
        <v>1.1612028866719999</v>
      </c>
      <c r="B396">
        <v>0.40237013498941998</v>
      </c>
      <c r="C396" t="s">
        <v>1696</v>
      </c>
      <c r="D396" t="s">
        <v>1697</v>
      </c>
      <c r="E396">
        <v>20</v>
      </c>
      <c r="F396">
        <v>19557.55</v>
      </c>
      <c r="G396">
        <v>2.0373101234436</v>
      </c>
      <c r="H396">
        <v>2.2390456199646001</v>
      </c>
      <c r="I396">
        <v>2.2979607582092298</v>
      </c>
      <c r="J396">
        <v>1.8495409488678001</v>
      </c>
      <c r="K396">
        <v>2.0001292228698699</v>
      </c>
      <c r="L396">
        <v>1.5175359249114999</v>
      </c>
      <c r="M396">
        <f t="shared" si="6"/>
        <v>1.9902537663777664</v>
      </c>
    </row>
    <row r="397" spans="1:13" x14ac:dyDescent="0.2">
      <c r="A397">
        <v>2.31012474708433</v>
      </c>
      <c r="B397">
        <v>0.40161053339640301</v>
      </c>
      <c r="C397" t="s">
        <v>1692</v>
      </c>
      <c r="D397" t="s">
        <v>1693</v>
      </c>
      <c r="E397">
        <v>9</v>
      </c>
      <c r="F397">
        <v>30275.831999999999</v>
      </c>
      <c r="G397">
        <v>0.98084992170333896</v>
      </c>
      <c r="H397">
        <v>1.08735263347626</v>
      </c>
      <c r="I397">
        <v>0.91134995222091697</v>
      </c>
      <c r="J397">
        <v>0.58683538436889604</v>
      </c>
      <c r="K397">
        <v>0.50797563791275002</v>
      </c>
      <c r="L397">
        <v>0.67990988492965698</v>
      </c>
      <c r="M397">
        <f t="shared" si="6"/>
        <v>0.79237890243530318</v>
      </c>
    </row>
    <row r="398" spans="1:13" x14ac:dyDescent="0.2">
      <c r="A398">
        <v>0.42563655597169497</v>
      </c>
      <c r="B398">
        <v>0.40153451760609898</v>
      </c>
      <c r="C398" t="s">
        <v>1482</v>
      </c>
      <c r="D398" t="s">
        <v>1483</v>
      </c>
      <c r="E398">
        <v>1</v>
      </c>
      <c r="F398">
        <v>37753.99</v>
      </c>
      <c r="G398">
        <v>-1.0693382024764999</v>
      </c>
      <c r="H398">
        <v>-1.0132189989089999</v>
      </c>
      <c r="I398">
        <v>-1.6825491189956701</v>
      </c>
      <c r="J398">
        <v>-1.66539514064789</v>
      </c>
      <c r="K398">
        <v>-2.2428359985351598</v>
      </c>
      <c r="L398">
        <v>-1.06147873401642</v>
      </c>
      <c r="M398">
        <f t="shared" si="6"/>
        <v>-1.4558026989301067</v>
      </c>
    </row>
    <row r="399" spans="1:13" x14ac:dyDescent="0.2">
      <c r="A399">
        <v>1.42831902583196</v>
      </c>
      <c r="B399">
        <v>0.39958183964093502</v>
      </c>
      <c r="C399" t="s">
        <v>2305</v>
      </c>
      <c r="D399" t="s">
        <v>2306</v>
      </c>
      <c r="E399">
        <v>4</v>
      </c>
      <c r="F399">
        <v>24804.773000000001</v>
      </c>
      <c r="G399">
        <v>-0.32616516947746299</v>
      </c>
      <c r="H399">
        <v>-0.27314800024032598</v>
      </c>
      <c r="I399">
        <v>-0.62496030330658003</v>
      </c>
      <c r="J399">
        <v>-0.91931807994842496</v>
      </c>
      <c r="K399">
        <v>-0.82602173089981101</v>
      </c>
      <c r="L399">
        <v>-0.67767918109893799</v>
      </c>
      <c r="M399">
        <f t="shared" si="6"/>
        <v>-0.60788207749525724</v>
      </c>
    </row>
    <row r="400" spans="1:13" x14ac:dyDescent="0.2">
      <c r="A400">
        <v>1.9104297346202801</v>
      </c>
      <c r="B400">
        <v>0.39827482153971999</v>
      </c>
      <c r="C400" t="s">
        <v>516</v>
      </c>
      <c r="D400" t="s">
        <v>517</v>
      </c>
      <c r="E400">
        <v>5</v>
      </c>
      <c r="F400">
        <v>38721.938000000002</v>
      </c>
      <c r="G400">
        <v>0.66102081537246704</v>
      </c>
      <c r="H400">
        <v>0.583854019641876</v>
      </c>
      <c r="I400">
        <v>0.528819739818573</v>
      </c>
      <c r="J400">
        <v>0.11661891639232599</v>
      </c>
      <c r="K400">
        <v>0.102560348808765</v>
      </c>
      <c r="L400">
        <v>0.35969084501266502</v>
      </c>
      <c r="M400">
        <f t="shared" si="6"/>
        <v>0.39209411417444534</v>
      </c>
    </row>
    <row r="401" spans="1:13" x14ac:dyDescent="0.2">
      <c r="A401">
        <v>0.76987265288266205</v>
      </c>
      <c r="B401">
        <v>0.39823167771100998</v>
      </c>
      <c r="C401" t="s">
        <v>2140</v>
      </c>
      <c r="D401" t="s">
        <v>2141</v>
      </c>
      <c r="E401">
        <v>4</v>
      </c>
      <c r="F401">
        <v>27099.445</v>
      </c>
      <c r="G401">
        <v>8.6974941194057506E-2</v>
      </c>
      <c r="H401">
        <v>0.36448916792869601</v>
      </c>
      <c r="I401">
        <v>-0.35017353296279902</v>
      </c>
      <c r="J401">
        <v>-0.136365756392479</v>
      </c>
      <c r="K401">
        <v>-0.44130110740661599</v>
      </c>
      <c r="L401">
        <v>-0.51573759317398105</v>
      </c>
      <c r="M401">
        <f t="shared" si="6"/>
        <v>-0.1653523134688536</v>
      </c>
    </row>
    <row r="402" spans="1:13" x14ac:dyDescent="0.2">
      <c r="A402">
        <v>0.45209089248016299</v>
      </c>
      <c r="B402">
        <v>0.39675960938135801</v>
      </c>
      <c r="C402" t="s">
        <v>749</v>
      </c>
      <c r="D402" t="s">
        <v>750</v>
      </c>
      <c r="E402">
        <v>1</v>
      </c>
      <c r="F402">
        <v>63930.83</v>
      </c>
      <c r="G402">
        <v>-1.9219816923141499</v>
      </c>
      <c r="H402">
        <v>-0.79020470380783103</v>
      </c>
      <c r="I402">
        <v>-1.53048980236053</v>
      </c>
      <c r="J402">
        <v>-1.53464066982269</v>
      </c>
      <c r="K402">
        <v>-1.74669826030731</v>
      </c>
      <c r="L402">
        <v>-2.1516160964965798</v>
      </c>
      <c r="M402">
        <f t="shared" si="6"/>
        <v>-1.6126052041848487</v>
      </c>
    </row>
    <row r="403" spans="1:13" x14ac:dyDescent="0.2">
      <c r="A403">
        <v>0.90892180449239601</v>
      </c>
      <c r="B403">
        <v>0.39644561211268098</v>
      </c>
      <c r="C403" t="s">
        <v>2764</v>
      </c>
      <c r="D403" t="s">
        <v>2765</v>
      </c>
      <c r="E403">
        <v>16</v>
      </c>
      <c r="F403">
        <v>26441.692999999999</v>
      </c>
      <c r="G403">
        <v>1.44898569583893</v>
      </c>
      <c r="H403">
        <v>1.8213628530502299</v>
      </c>
      <c r="I403">
        <v>1.25706899166107</v>
      </c>
      <c r="J403">
        <v>1.2397646903991699</v>
      </c>
      <c r="K403">
        <v>1.2220938205719001</v>
      </c>
      <c r="L403">
        <v>0.87622219324111905</v>
      </c>
      <c r="M403">
        <f t="shared" si="6"/>
        <v>1.31091637412707</v>
      </c>
    </row>
    <row r="404" spans="1:13" x14ac:dyDescent="0.2">
      <c r="A404">
        <v>0.46904050598134001</v>
      </c>
      <c r="B404">
        <v>0.39577504992485002</v>
      </c>
      <c r="C404" t="s">
        <v>2630</v>
      </c>
      <c r="D404" t="s">
        <v>2631</v>
      </c>
      <c r="E404">
        <v>15</v>
      </c>
      <c r="F404">
        <v>60585.98</v>
      </c>
      <c r="G404">
        <v>0.37129440903663602</v>
      </c>
      <c r="H404">
        <v>0.50099533796310403</v>
      </c>
      <c r="I404">
        <v>0.55035614967346203</v>
      </c>
      <c r="J404">
        <v>-0.25319242477416998</v>
      </c>
      <c r="K404">
        <v>-0.31194055080413802</v>
      </c>
      <c r="L404">
        <v>0.80045372247695901</v>
      </c>
      <c r="M404">
        <f t="shared" si="6"/>
        <v>0.27632777392864222</v>
      </c>
    </row>
    <row r="405" spans="1:13" x14ac:dyDescent="0.2">
      <c r="A405">
        <v>1.31676164160595</v>
      </c>
      <c r="B405">
        <v>0.39551726977030399</v>
      </c>
      <c r="C405" t="s">
        <v>684</v>
      </c>
      <c r="D405" t="s">
        <v>685</v>
      </c>
      <c r="E405">
        <v>13</v>
      </c>
      <c r="F405">
        <v>62565.13</v>
      </c>
      <c r="G405">
        <v>0.37497302889823902</v>
      </c>
      <c r="H405">
        <v>0.442536741495132</v>
      </c>
      <c r="I405">
        <v>8.3518378436565399E-2</v>
      </c>
      <c r="J405">
        <v>7.4035279452800806E-2</v>
      </c>
      <c r="K405">
        <v>-0.14134120941162101</v>
      </c>
      <c r="L405">
        <v>-0.21821773052215601</v>
      </c>
      <c r="M405">
        <f t="shared" si="6"/>
        <v>0.10258408139149339</v>
      </c>
    </row>
    <row r="406" spans="1:13" x14ac:dyDescent="0.2">
      <c r="A406">
        <v>1.5215246303637799</v>
      </c>
      <c r="B406">
        <v>0.394947193795815</v>
      </c>
      <c r="C406" t="s">
        <v>2408</v>
      </c>
      <c r="D406" t="s">
        <v>2409</v>
      </c>
      <c r="E406">
        <v>3</v>
      </c>
      <c r="F406">
        <v>104309.6</v>
      </c>
      <c r="G406">
        <v>-2.7869672048836899E-3</v>
      </c>
      <c r="H406">
        <v>0.35199135541915899</v>
      </c>
      <c r="I406">
        <v>4.4477757066488301E-2</v>
      </c>
      <c r="J406">
        <v>-0.24522209167480499</v>
      </c>
      <c r="K406">
        <v>-0.34880822896957397</v>
      </c>
      <c r="L406">
        <v>-0.197129115462303</v>
      </c>
      <c r="M406">
        <f t="shared" si="6"/>
        <v>-6.6246215137653053E-2</v>
      </c>
    </row>
    <row r="407" spans="1:13" x14ac:dyDescent="0.2">
      <c r="A407">
        <v>0.74433165603522999</v>
      </c>
      <c r="B407">
        <v>0.39430133501688602</v>
      </c>
      <c r="C407" t="s">
        <v>2604</v>
      </c>
      <c r="D407" t="s">
        <v>2605</v>
      </c>
      <c r="E407">
        <v>3</v>
      </c>
      <c r="F407">
        <v>14337.104499999999</v>
      </c>
      <c r="G407">
        <v>1.3789356946945199</v>
      </c>
      <c r="H407">
        <v>1.2042076587677</v>
      </c>
      <c r="I407">
        <v>1.44907414913177</v>
      </c>
      <c r="J407">
        <v>0.58208560943603505</v>
      </c>
      <c r="K407">
        <v>0.88859629631042503</v>
      </c>
      <c r="L407">
        <v>1.3786315917968801</v>
      </c>
      <c r="M407">
        <f t="shared" si="6"/>
        <v>1.1469218333562219</v>
      </c>
    </row>
    <row r="408" spans="1:13" x14ac:dyDescent="0.2">
      <c r="A408">
        <v>1.4627238697189899</v>
      </c>
      <c r="B408">
        <v>0.39323639869689903</v>
      </c>
      <c r="C408" t="s">
        <v>490</v>
      </c>
      <c r="D408" t="s">
        <v>491</v>
      </c>
      <c r="E408">
        <v>3</v>
      </c>
      <c r="F408">
        <v>16722.190999999999</v>
      </c>
      <c r="G408">
        <v>-0.34806182980537398</v>
      </c>
      <c r="H408">
        <v>-0.35831010341644298</v>
      </c>
      <c r="I408">
        <v>-0.48533734679222101</v>
      </c>
      <c r="J408">
        <v>-0.83269363641738903</v>
      </c>
      <c r="K408">
        <v>-0.96815162897109996</v>
      </c>
      <c r="L408">
        <v>-0.570573210716248</v>
      </c>
      <c r="M408">
        <f t="shared" si="6"/>
        <v>-0.59385462601979577</v>
      </c>
    </row>
    <row r="409" spans="1:13" x14ac:dyDescent="0.2">
      <c r="A409">
        <v>0.45348589538845302</v>
      </c>
      <c r="B409">
        <v>0.39293025930722603</v>
      </c>
      <c r="C409" t="s">
        <v>2030</v>
      </c>
      <c r="D409" t="s">
        <v>2031</v>
      </c>
      <c r="E409">
        <v>3</v>
      </c>
      <c r="F409">
        <v>55250.879999999997</v>
      </c>
      <c r="G409">
        <v>-0.56670397520065297</v>
      </c>
      <c r="H409">
        <v>-0.59744286537170399</v>
      </c>
      <c r="I409">
        <v>-0.412704467773438</v>
      </c>
      <c r="J409">
        <v>-0.32382252812385598</v>
      </c>
      <c r="K409">
        <v>-0.837610483169556</v>
      </c>
      <c r="L409">
        <v>-1.5942090749740601</v>
      </c>
      <c r="M409">
        <f t="shared" si="6"/>
        <v>-0.72208223243554448</v>
      </c>
    </row>
    <row r="410" spans="1:13" x14ac:dyDescent="0.2">
      <c r="A410">
        <v>0.91784601325003501</v>
      </c>
      <c r="B410">
        <v>0.39286672075589502</v>
      </c>
      <c r="C410" t="s">
        <v>3461</v>
      </c>
      <c r="D410" t="s">
        <v>3462</v>
      </c>
      <c r="E410">
        <v>1</v>
      </c>
      <c r="F410">
        <v>38264.01</v>
      </c>
      <c r="G410">
        <v>-0.97124618291854903</v>
      </c>
      <c r="H410">
        <v>-0.37229403853416398</v>
      </c>
      <c r="I410">
        <v>-0.75053280591964699</v>
      </c>
      <c r="J410">
        <v>-1.25691878795624</v>
      </c>
      <c r="K410">
        <v>-1.0942455530166599</v>
      </c>
      <c r="L410">
        <v>-0.921508848667145</v>
      </c>
      <c r="M410">
        <f t="shared" si="6"/>
        <v>-0.89445770283540094</v>
      </c>
    </row>
    <row r="411" spans="1:13" x14ac:dyDescent="0.2">
      <c r="A411">
        <v>1.4247829497875699</v>
      </c>
      <c r="B411">
        <v>0.39214503020048103</v>
      </c>
      <c r="C411" t="s">
        <v>1377</v>
      </c>
      <c r="D411" t="s">
        <v>1378</v>
      </c>
      <c r="E411">
        <v>6</v>
      </c>
      <c r="F411">
        <v>27868.870999999999</v>
      </c>
      <c r="G411">
        <v>0.116159506142139</v>
      </c>
      <c r="H411">
        <v>0.14725887775421101</v>
      </c>
      <c r="I411">
        <v>-0.10491532087326</v>
      </c>
      <c r="J411">
        <v>-0.45332571864128102</v>
      </c>
      <c r="K411">
        <v>-0.42570701241493197</v>
      </c>
      <c r="L411">
        <v>-0.138899296522141</v>
      </c>
      <c r="M411">
        <f t="shared" si="6"/>
        <v>-0.14323816075921067</v>
      </c>
    </row>
    <row r="412" spans="1:13" x14ac:dyDescent="0.2">
      <c r="A412">
        <v>0.80274425608222399</v>
      </c>
      <c r="B412">
        <v>0.39082917198538802</v>
      </c>
      <c r="C412" t="s">
        <v>2380</v>
      </c>
      <c r="D412" t="s">
        <v>2381</v>
      </c>
      <c r="E412">
        <v>14</v>
      </c>
      <c r="F412">
        <v>134703.66</v>
      </c>
      <c r="G412">
        <v>4.1456308215856601E-2</v>
      </c>
      <c r="H412">
        <v>0.34524703025817899</v>
      </c>
      <c r="I412">
        <v>-0.30760660767555198</v>
      </c>
      <c r="J412">
        <v>-0.122673712670803</v>
      </c>
      <c r="K412">
        <v>-0.447899580001831</v>
      </c>
      <c r="L412">
        <v>-0.52281749248504605</v>
      </c>
      <c r="M412">
        <f t="shared" si="6"/>
        <v>-0.16904900905986608</v>
      </c>
    </row>
    <row r="413" spans="1:13" x14ac:dyDescent="0.2">
      <c r="A413">
        <v>0.30712391437231701</v>
      </c>
      <c r="B413">
        <v>0.39063881585995403</v>
      </c>
      <c r="C413" t="s">
        <v>2766</v>
      </c>
      <c r="D413" t="s">
        <v>2767</v>
      </c>
      <c r="E413">
        <v>7</v>
      </c>
      <c r="F413">
        <v>12473.308000000001</v>
      </c>
      <c r="G413">
        <v>0.46695521473884599</v>
      </c>
      <c r="H413">
        <v>0.77938473224639904</v>
      </c>
      <c r="I413">
        <v>-0.71536117792129505</v>
      </c>
      <c r="J413">
        <v>9.5932237803936005E-2</v>
      </c>
      <c r="K413">
        <v>-3.2795175909995998E-2</v>
      </c>
      <c r="L413">
        <v>-0.70407474040985096</v>
      </c>
      <c r="M413">
        <f t="shared" si="6"/>
        <v>-1.8326484908660179E-2</v>
      </c>
    </row>
    <row r="414" spans="1:13" x14ac:dyDescent="0.2">
      <c r="A414">
        <v>0.41251419024126701</v>
      </c>
      <c r="B414">
        <v>0.389590526620547</v>
      </c>
      <c r="C414" t="s">
        <v>3170</v>
      </c>
      <c r="D414" t="s">
        <v>3171</v>
      </c>
      <c r="E414">
        <v>4</v>
      </c>
      <c r="F414">
        <v>12803.308999999999</v>
      </c>
      <c r="G414">
        <v>0.30911833047866799</v>
      </c>
      <c r="H414">
        <v>0.343759715557098</v>
      </c>
      <c r="I414">
        <v>-0.14028392732143399</v>
      </c>
      <c r="J414">
        <v>-0.781372010707855</v>
      </c>
      <c r="K414">
        <v>-0.353587806224823</v>
      </c>
      <c r="L414">
        <v>0.47878235578536998</v>
      </c>
      <c r="M414">
        <f t="shared" si="6"/>
        <v>-2.3930557072162684E-2</v>
      </c>
    </row>
    <row r="415" spans="1:13" x14ac:dyDescent="0.2">
      <c r="A415">
        <v>1.1017937592563301</v>
      </c>
      <c r="B415">
        <v>0.38854862749576602</v>
      </c>
      <c r="C415" t="s">
        <v>1559</v>
      </c>
      <c r="D415" t="s">
        <v>1560</v>
      </c>
      <c r="E415">
        <v>5</v>
      </c>
      <c r="F415">
        <v>21768.12</v>
      </c>
      <c r="G415">
        <v>0.88589525222778298</v>
      </c>
      <c r="H415">
        <v>0.87685096263885498</v>
      </c>
      <c r="I415">
        <v>0.68131434917449996</v>
      </c>
      <c r="J415">
        <v>0.33679255843162498</v>
      </c>
      <c r="K415">
        <v>0.219527468085289</v>
      </c>
      <c r="L415">
        <v>0.72209465503692605</v>
      </c>
      <c r="M415">
        <f t="shared" si="6"/>
        <v>0.6204125409324962</v>
      </c>
    </row>
    <row r="416" spans="1:13" x14ac:dyDescent="0.2">
      <c r="A416">
        <v>1.20119945836765</v>
      </c>
      <c r="B416">
        <v>0.38600405057271298</v>
      </c>
      <c r="C416" t="s">
        <v>585</v>
      </c>
      <c r="D416" t="s">
        <v>586</v>
      </c>
      <c r="E416">
        <v>59</v>
      </c>
      <c r="F416">
        <v>20036.776999999998</v>
      </c>
      <c r="G416">
        <v>3.0444824695587198</v>
      </c>
      <c r="H416">
        <v>3.01919317245483</v>
      </c>
      <c r="I416">
        <v>3.2599129676818799</v>
      </c>
      <c r="J416">
        <v>2.57762503623962</v>
      </c>
      <c r="K416">
        <v>2.60600662231445</v>
      </c>
      <c r="L416">
        <v>2.98194479942322</v>
      </c>
      <c r="M416">
        <f t="shared" si="6"/>
        <v>2.9148608446121198</v>
      </c>
    </row>
    <row r="417" spans="1:13" x14ac:dyDescent="0.2">
      <c r="A417">
        <v>1.0469508775620899</v>
      </c>
      <c r="B417">
        <v>0.38570272922515902</v>
      </c>
      <c r="C417" t="s">
        <v>1305</v>
      </c>
      <c r="D417" t="s">
        <v>1306</v>
      </c>
      <c r="E417">
        <v>10</v>
      </c>
      <c r="F417">
        <v>20086.092000000001</v>
      </c>
      <c r="G417">
        <v>1.92220914363861</v>
      </c>
      <c r="H417">
        <v>2.1461246013641402</v>
      </c>
      <c r="I417">
        <v>1.8685206174850499</v>
      </c>
      <c r="J417">
        <v>1.71113777160645</v>
      </c>
      <c r="K417">
        <v>1.77463150024414</v>
      </c>
      <c r="L417">
        <v>1.2939769029617301</v>
      </c>
      <c r="M417">
        <f t="shared" si="6"/>
        <v>1.7861000895500201</v>
      </c>
    </row>
    <row r="418" spans="1:13" x14ac:dyDescent="0.2">
      <c r="A418">
        <v>1.15583766344754</v>
      </c>
      <c r="B418">
        <v>0.38555755217870102</v>
      </c>
      <c r="C418" t="s">
        <v>1439</v>
      </c>
      <c r="D418" t="s">
        <v>1440</v>
      </c>
      <c r="E418">
        <v>1</v>
      </c>
      <c r="F418">
        <v>38293.938000000002</v>
      </c>
      <c r="G418">
        <v>-0.672418713569641</v>
      </c>
      <c r="H418">
        <v>-0.63304215669632002</v>
      </c>
      <c r="I418">
        <v>-0.63244402408599898</v>
      </c>
      <c r="J418">
        <v>-0.72475492954254195</v>
      </c>
      <c r="K418">
        <v>-1.2370046377182</v>
      </c>
      <c r="L418">
        <v>-1.13281798362732</v>
      </c>
      <c r="M418">
        <f t="shared" si="6"/>
        <v>-0.83874707420667038</v>
      </c>
    </row>
    <row r="419" spans="1:13" x14ac:dyDescent="0.2">
      <c r="A419">
        <v>1.05000758497131</v>
      </c>
      <c r="B419">
        <v>0.38375826676686597</v>
      </c>
      <c r="C419" t="s">
        <v>2618</v>
      </c>
      <c r="D419" t="s">
        <v>2619</v>
      </c>
      <c r="E419">
        <v>3</v>
      </c>
      <c r="F419">
        <v>18917.009999999998</v>
      </c>
      <c r="G419">
        <v>1.4484682083129901</v>
      </c>
      <c r="H419">
        <v>1.61164009571075</v>
      </c>
      <c r="I419">
        <v>1.26201212406158</v>
      </c>
      <c r="J419">
        <v>0.779346823692322</v>
      </c>
      <c r="K419">
        <v>1.1885740756988501</v>
      </c>
      <c r="L419">
        <v>1.20292472839355</v>
      </c>
      <c r="M419">
        <f t="shared" si="6"/>
        <v>1.2488276759783403</v>
      </c>
    </row>
    <row r="420" spans="1:13" x14ac:dyDescent="0.2">
      <c r="A420">
        <v>1.9270477320789701</v>
      </c>
      <c r="B420">
        <v>0.382247430582841</v>
      </c>
      <c r="C420" t="s">
        <v>393</v>
      </c>
      <c r="D420" t="s">
        <v>394</v>
      </c>
      <c r="E420">
        <v>3</v>
      </c>
      <c r="F420">
        <v>46850.17</v>
      </c>
      <c r="G420">
        <v>8.7516576051711994E-2</v>
      </c>
      <c r="H420">
        <v>3.4824922680854797E-2</v>
      </c>
      <c r="I420">
        <v>0.100463889539242</v>
      </c>
      <c r="J420">
        <v>-0.45767450332641602</v>
      </c>
      <c r="K420">
        <v>-0.302282214164734</v>
      </c>
      <c r="L420">
        <v>-0.16398018598556499</v>
      </c>
      <c r="M420">
        <f t="shared" si="6"/>
        <v>-0.11685525253415104</v>
      </c>
    </row>
    <row r="421" spans="1:13" x14ac:dyDescent="0.2">
      <c r="A421">
        <v>0.39727289319135101</v>
      </c>
      <c r="B421">
        <v>0.38202861944834399</v>
      </c>
      <c r="C421" t="s">
        <v>3205</v>
      </c>
      <c r="D421" t="s">
        <v>3206</v>
      </c>
      <c r="E421">
        <v>1</v>
      </c>
      <c r="F421">
        <v>35091.116999999998</v>
      </c>
      <c r="G421">
        <v>-0.58388930559158303</v>
      </c>
      <c r="H421">
        <v>-0.84350711107253995</v>
      </c>
      <c r="I421">
        <v>-1.2798216342926001</v>
      </c>
      <c r="J421">
        <v>-0.71801865100860596</v>
      </c>
      <c r="K421">
        <v>-1.9304379224777199</v>
      </c>
      <c r="L421">
        <v>-1.2048473358154299</v>
      </c>
      <c r="M421">
        <f t="shared" si="6"/>
        <v>-1.0934203267097464</v>
      </c>
    </row>
    <row r="422" spans="1:13" x14ac:dyDescent="0.2">
      <c r="A422">
        <v>2.05482878178988</v>
      </c>
      <c r="B422">
        <v>0.38154162963231403</v>
      </c>
      <c r="C422" t="s">
        <v>2596</v>
      </c>
      <c r="D422" t="s">
        <v>2597</v>
      </c>
      <c r="E422">
        <v>3</v>
      </c>
      <c r="F422">
        <v>20527.671999999999</v>
      </c>
      <c r="G422">
        <v>-0.274046540260315</v>
      </c>
      <c r="H422">
        <v>-0.27819332480430597</v>
      </c>
      <c r="I422">
        <v>-0.23905906081199599</v>
      </c>
      <c r="J422">
        <v>-0.70838153362274203</v>
      </c>
      <c r="K422">
        <v>-0.73913401365280196</v>
      </c>
      <c r="L422">
        <v>-0.48840826749801602</v>
      </c>
      <c r="M422">
        <f t="shared" si="6"/>
        <v>-0.45453712344169617</v>
      </c>
    </row>
    <row r="423" spans="1:13" x14ac:dyDescent="0.2">
      <c r="A423">
        <v>0.69312138890514896</v>
      </c>
      <c r="B423">
        <v>0.38102867205937702</v>
      </c>
      <c r="C423" t="s">
        <v>1141</v>
      </c>
      <c r="D423" t="s">
        <v>1142</v>
      </c>
      <c r="E423">
        <v>1</v>
      </c>
      <c r="F423">
        <v>70639.67</v>
      </c>
      <c r="G423">
        <v>-0.44560950994491599</v>
      </c>
      <c r="H423">
        <v>-0.33556938171386702</v>
      </c>
      <c r="I423">
        <v>-0.81387001276016202</v>
      </c>
      <c r="J423">
        <v>-0.62936902046203602</v>
      </c>
      <c r="K423">
        <v>-0.79921871423721302</v>
      </c>
      <c r="L423">
        <v>-1.30954718589783</v>
      </c>
      <c r="M423">
        <f t="shared" si="6"/>
        <v>-0.72219730416933736</v>
      </c>
    </row>
    <row r="424" spans="1:13" x14ac:dyDescent="0.2">
      <c r="A424">
        <v>3.54060179797747</v>
      </c>
      <c r="B424">
        <v>0.37840654918303102</v>
      </c>
      <c r="C424" t="s">
        <v>1868</v>
      </c>
      <c r="D424" t="s">
        <v>1869</v>
      </c>
      <c r="E424">
        <v>3</v>
      </c>
      <c r="F424">
        <v>51348.93</v>
      </c>
      <c r="G424">
        <v>1.34431263431907E-2</v>
      </c>
      <c r="H424">
        <v>7.7291846275329604E-2</v>
      </c>
      <c r="I424">
        <v>0.11468520760536199</v>
      </c>
      <c r="J424">
        <v>-0.296797424554825</v>
      </c>
      <c r="K424">
        <v>-0.33371168375015298</v>
      </c>
      <c r="L424">
        <v>-0.29929035902023299</v>
      </c>
      <c r="M424">
        <f t="shared" si="6"/>
        <v>-0.12072988118355477</v>
      </c>
    </row>
    <row r="425" spans="1:13" x14ac:dyDescent="0.2">
      <c r="A425">
        <v>1.6573937823085201</v>
      </c>
      <c r="B425">
        <v>0.377701551963886</v>
      </c>
      <c r="C425" t="s">
        <v>131</v>
      </c>
      <c r="D425" t="s">
        <v>132</v>
      </c>
      <c r="E425">
        <v>10</v>
      </c>
      <c r="F425">
        <v>97227.24</v>
      </c>
      <c r="G425">
        <v>-3.6230254918336903E-2</v>
      </c>
      <c r="H425">
        <v>-8.3019815385341603E-2</v>
      </c>
      <c r="I425">
        <v>-0.19606037437915799</v>
      </c>
      <c r="J425">
        <v>-0.63294273614883401</v>
      </c>
      <c r="K425">
        <v>-0.50092208385467496</v>
      </c>
      <c r="L425">
        <v>-0.314550280570984</v>
      </c>
      <c r="M425">
        <f t="shared" si="6"/>
        <v>-0.29395425754288823</v>
      </c>
    </row>
    <row r="426" spans="1:13" x14ac:dyDescent="0.2">
      <c r="A426">
        <v>0.559830456659417</v>
      </c>
      <c r="B426">
        <v>0.37636171778043098</v>
      </c>
      <c r="C426" t="s">
        <v>1997</v>
      </c>
      <c r="D426" t="s">
        <v>1998</v>
      </c>
      <c r="E426">
        <v>19</v>
      </c>
      <c r="F426">
        <v>126218.05499999999</v>
      </c>
      <c r="G426">
        <v>0.49286532402038602</v>
      </c>
      <c r="H426">
        <v>0.380594372749329</v>
      </c>
      <c r="I426">
        <v>0.51626408100128196</v>
      </c>
      <c r="J426">
        <v>-0.142517745494843</v>
      </c>
      <c r="K426">
        <v>-0.26970085501670799</v>
      </c>
      <c r="L426">
        <v>0.672857224941254</v>
      </c>
      <c r="M426">
        <f t="shared" si="6"/>
        <v>0.27506040036678336</v>
      </c>
    </row>
    <row r="427" spans="1:13" x14ac:dyDescent="0.2">
      <c r="A427">
        <v>0.59024296366661899</v>
      </c>
      <c r="B427">
        <v>0.37624426682790102</v>
      </c>
      <c r="C427" t="s">
        <v>3034</v>
      </c>
      <c r="D427" t="s">
        <v>3035</v>
      </c>
      <c r="E427">
        <v>4</v>
      </c>
      <c r="F427">
        <v>22995.09</v>
      </c>
      <c r="G427">
        <v>-0.77107787132263195</v>
      </c>
      <c r="H427">
        <v>-0.26665025949478099</v>
      </c>
      <c r="I427">
        <v>-1.1641089916229199</v>
      </c>
      <c r="J427">
        <v>-1.3389022350311299</v>
      </c>
      <c r="K427">
        <v>-0.955724537372589</v>
      </c>
      <c r="L427">
        <v>-1.03594315052032</v>
      </c>
      <c r="M427">
        <f t="shared" si="6"/>
        <v>-0.92206784089406202</v>
      </c>
    </row>
    <row r="428" spans="1:13" x14ac:dyDescent="0.2">
      <c r="A428">
        <v>0.90960826111092297</v>
      </c>
      <c r="B428">
        <v>0.37584357460339901</v>
      </c>
      <c r="C428" t="s">
        <v>688</v>
      </c>
      <c r="D428" t="s">
        <v>689</v>
      </c>
      <c r="E428">
        <v>2</v>
      </c>
      <c r="F428">
        <v>24257.232</v>
      </c>
      <c r="G428">
        <v>0.56892114877700795</v>
      </c>
      <c r="H428">
        <v>0.62080758810043302</v>
      </c>
      <c r="I428">
        <v>0.31002640724182101</v>
      </c>
      <c r="J428">
        <v>-0.153295993804932</v>
      </c>
      <c r="K428">
        <v>0.100974351167679</v>
      </c>
      <c r="L428">
        <v>0.42454606294632002</v>
      </c>
      <c r="M428">
        <f t="shared" si="6"/>
        <v>0.31199659407138819</v>
      </c>
    </row>
    <row r="429" spans="1:13" x14ac:dyDescent="0.2">
      <c r="A429">
        <v>1.0122012127620801</v>
      </c>
      <c r="B429">
        <v>0.37582445680163801</v>
      </c>
      <c r="C429" t="s">
        <v>3277</v>
      </c>
      <c r="D429" t="s">
        <v>3278</v>
      </c>
      <c r="E429">
        <v>10</v>
      </c>
      <c r="F429">
        <v>101258.95</v>
      </c>
      <c r="G429">
        <v>-2.5971598923206302E-2</v>
      </c>
      <c r="H429">
        <v>4.2198970913887002E-4</v>
      </c>
      <c r="I429">
        <v>0.156110525131226</v>
      </c>
      <c r="J429">
        <v>-0.49226742982864402</v>
      </c>
      <c r="K429">
        <v>-0.501744985580444</v>
      </c>
      <c r="L429">
        <v>-2.9000390786677599E-3</v>
      </c>
      <c r="M429">
        <f t="shared" si="6"/>
        <v>-0.14439192309509954</v>
      </c>
    </row>
    <row r="430" spans="1:13" x14ac:dyDescent="0.2">
      <c r="A430">
        <v>1.31569112128691</v>
      </c>
      <c r="B430">
        <v>0.37541479741533601</v>
      </c>
      <c r="C430" t="s">
        <v>2928</v>
      </c>
      <c r="D430" t="s">
        <v>2929</v>
      </c>
      <c r="E430">
        <v>10</v>
      </c>
      <c r="F430">
        <v>109777.8</v>
      </c>
      <c r="G430">
        <v>0.194871455430984</v>
      </c>
      <c r="H430">
        <v>9.1258049011230497E-2</v>
      </c>
      <c r="I430">
        <v>0.127528205513954</v>
      </c>
      <c r="J430">
        <v>-0.47123906016349798</v>
      </c>
      <c r="K430">
        <v>-0.21984477341175099</v>
      </c>
      <c r="L430">
        <v>-2.15028487145901E-2</v>
      </c>
      <c r="M430">
        <f t="shared" si="6"/>
        <v>-4.9821495388945092E-2</v>
      </c>
    </row>
    <row r="431" spans="1:13" x14ac:dyDescent="0.2">
      <c r="A431">
        <v>1.15710363597441</v>
      </c>
      <c r="B431">
        <v>0.37308321396509803</v>
      </c>
      <c r="C431" t="s">
        <v>612</v>
      </c>
      <c r="D431" t="s">
        <v>613</v>
      </c>
      <c r="E431">
        <v>3</v>
      </c>
      <c r="F431">
        <v>52533.023000000001</v>
      </c>
      <c r="G431">
        <v>-1.0838332176208501</v>
      </c>
      <c r="H431">
        <v>-1.0441431999206501</v>
      </c>
      <c r="I431">
        <v>-0.89902418851852395</v>
      </c>
      <c r="J431">
        <v>-1.63762199878693</v>
      </c>
      <c r="K431">
        <v>-1.35692155361176</v>
      </c>
      <c r="L431">
        <v>-1.15170669555664</v>
      </c>
      <c r="M431">
        <f t="shared" si="6"/>
        <v>-1.1955418090025589</v>
      </c>
    </row>
    <row r="432" spans="1:13" x14ac:dyDescent="0.2">
      <c r="A432">
        <v>1.0256387071709201</v>
      </c>
      <c r="B432">
        <v>0.37229033311208098</v>
      </c>
      <c r="C432" t="s">
        <v>2841</v>
      </c>
      <c r="D432" t="s">
        <v>2842</v>
      </c>
      <c r="E432">
        <v>2</v>
      </c>
      <c r="F432">
        <v>26125.298999999999</v>
      </c>
      <c r="G432">
        <v>-0.58379763364791903</v>
      </c>
      <c r="H432">
        <v>-0.50300061702728305</v>
      </c>
      <c r="I432">
        <v>-1.0056800842285201</v>
      </c>
      <c r="J432">
        <v>-0.96104520559310902</v>
      </c>
      <c r="K432">
        <v>-1.1976134777069101</v>
      </c>
      <c r="L432">
        <v>-1.0506906509399401</v>
      </c>
      <c r="M432">
        <f t="shared" si="6"/>
        <v>-0.88363794485728031</v>
      </c>
    </row>
    <row r="433" spans="1:13" x14ac:dyDescent="0.2">
      <c r="A433">
        <v>0.73019687912871301</v>
      </c>
      <c r="B433">
        <v>0.37202290693918899</v>
      </c>
      <c r="C433" t="s">
        <v>1988</v>
      </c>
      <c r="D433" t="s">
        <v>1989</v>
      </c>
      <c r="E433">
        <v>2</v>
      </c>
      <c r="F433">
        <v>139028.78</v>
      </c>
      <c r="G433">
        <v>-1.49657118320465</v>
      </c>
      <c r="H433">
        <v>-0.73622608184814498</v>
      </c>
      <c r="I433">
        <v>-1.1380523443221999</v>
      </c>
      <c r="J433">
        <v>-1.6235390901565601</v>
      </c>
      <c r="K433">
        <v>-1.35155177116394</v>
      </c>
      <c r="L433">
        <v>-1.5118274688720701</v>
      </c>
      <c r="M433">
        <f t="shared" si="6"/>
        <v>-1.3096279899279277</v>
      </c>
    </row>
    <row r="434" spans="1:13" x14ac:dyDescent="0.2">
      <c r="A434">
        <v>1.8158882961144001</v>
      </c>
      <c r="B434">
        <v>0.36795256566256301</v>
      </c>
      <c r="C434" t="s">
        <v>2440</v>
      </c>
      <c r="D434" t="s">
        <v>2441</v>
      </c>
      <c r="E434">
        <v>5</v>
      </c>
      <c r="F434">
        <v>47799.08</v>
      </c>
      <c r="G434">
        <v>0.28529807925224299</v>
      </c>
      <c r="H434">
        <v>7.9460710287094102E-2</v>
      </c>
      <c r="I434">
        <v>8.3748111501336098E-3</v>
      </c>
      <c r="J434">
        <v>-0.29268664121627802</v>
      </c>
      <c r="K434">
        <v>-0.26463106274604797</v>
      </c>
      <c r="L434">
        <v>-0.173406392335892</v>
      </c>
      <c r="M434">
        <f t="shared" si="6"/>
        <v>-5.9598415934791212E-2</v>
      </c>
    </row>
    <row r="435" spans="1:13" x14ac:dyDescent="0.2">
      <c r="A435">
        <v>0.99989339022562695</v>
      </c>
      <c r="B435">
        <v>0.36687583724657702</v>
      </c>
      <c r="C435" t="s">
        <v>1736</v>
      </c>
      <c r="D435" t="s">
        <v>1737</v>
      </c>
      <c r="E435">
        <v>6</v>
      </c>
      <c r="F435">
        <v>53355.87</v>
      </c>
      <c r="G435">
        <v>-0.16385689377784701</v>
      </c>
      <c r="H435">
        <v>0.12445989996194801</v>
      </c>
      <c r="I435">
        <v>-6.47696852684021E-2</v>
      </c>
      <c r="J435">
        <v>-0.44327038526535001</v>
      </c>
      <c r="K435">
        <v>-0.123653076589108</v>
      </c>
      <c r="L435">
        <v>-0.63787072896957397</v>
      </c>
      <c r="M435">
        <f t="shared" si="6"/>
        <v>-0.21816014498472217</v>
      </c>
    </row>
    <row r="436" spans="1:13" x14ac:dyDescent="0.2">
      <c r="A436">
        <v>0.82173176594428399</v>
      </c>
      <c r="B436">
        <v>0.36618776122729002</v>
      </c>
      <c r="C436" t="s">
        <v>1539</v>
      </c>
      <c r="D436" t="s">
        <v>1540</v>
      </c>
      <c r="E436">
        <v>2</v>
      </c>
      <c r="F436">
        <v>40717.188000000002</v>
      </c>
      <c r="G436">
        <v>1.0671761035919201</v>
      </c>
      <c r="H436">
        <v>1.31277704238892</v>
      </c>
      <c r="I436">
        <v>1.20862865447998</v>
      </c>
      <c r="J436">
        <v>0.44573441147804299</v>
      </c>
      <c r="K436">
        <v>0.97857892513275102</v>
      </c>
      <c r="L436">
        <v>1.0657051801681501</v>
      </c>
      <c r="M436">
        <f t="shared" si="6"/>
        <v>1.0131000528732941</v>
      </c>
    </row>
    <row r="437" spans="1:13" x14ac:dyDescent="0.2">
      <c r="A437">
        <v>0.94054334808344897</v>
      </c>
      <c r="B437">
        <v>0.35966573779781702</v>
      </c>
      <c r="C437" t="s">
        <v>2692</v>
      </c>
      <c r="D437" t="s">
        <v>2693</v>
      </c>
      <c r="E437">
        <v>3</v>
      </c>
      <c r="F437">
        <v>103363.266</v>
      </c>
      <c r="G437">
        <v>-0.35887739062309298</v>
      </c>
      <c r="H437">
        <v>-5.1655363291501999E-2</v>
      </c>
      <c r="I437">
        <v>-0.65479433536529497</v>
      </c>
      <c r="J437">
        <v>-0.65738219022750899</v>
      </c>
      <c r="K437">
        <v>-0.69308674335479703</v>
      </c>
      <c r="L437">
        <v>-0.79385536909103405</v>
      </c>
      <c r="M437">
        <f t="shared" si="6"/>
        <v>-0.53494189865887165</v>
      </c>
    </row>
    <row r="438" spans="1:13" x14ac:dyDescent="0.2">
      <c r="A438">
        <v>0.84966357598945197</v>
      </c>
      <c r="B438">
        <v>0.35863940666119298</v>
      </c>
      <c r="C438" t="s">
        <v>3876</v>
      </c>
      <c r="D438" t="s">
        <v>1288</v>
      </c>
      <c r="E438">
        <v>4</v>
      </c>
      <c r="F438">
        <v>564348.43999999994</v>
      </c>
      <c r="G438">
        <v>-5.4096691310405703E-2</v>
      </c>
      <c r="H438">
        <v>-8.1309854984283406E-2</v>
      </c>
      <c r="I438">
        <v>-0.275113314390182</v>
      </c>
      <c r="J438">
        <v>-0.52521491050720204</v>
      </c>
      <c r="K438">
        <v>-0.79705780744552601</v>
      </c>
      <c r="L438">
        <v>-0.16416536271572099</v>
      </c>
      <c r="M438">
        <f t="shared" si="6"/>
        <v>-0.31615965689221998</v>
      </c>
    </row>
    <row r="439" spans="1:13" x14ac:dyDescent="0.2">
      <c r="A439">
        <v>0.72424155796523104</v>
      </c>
      <c r="B439">
        <v>0.35794486974676498</v>
      </c>
      <c r="C439" t="s">
        <v>3455</v>
      </c>
      <c r="D439" t="s">
        <v>3456</v>
      </c>
      <c r="E439">
        <v>2</v>
      </c>
      <c r="F439">
        <v>17964.901999999998</v>
      </c>
      <c r="G439">
        <v>4.84305284917355E-2</v>
      </c>
      <c r="H439">
        <v>0.63258719444274902</v>
      </c>
      <c r="I439">
        <v>-5.0732903182506603E-2</v>
      </c>
      <c r="J439">
        <v>-1.86951979994774E-2</v>
      </c>
      <c r="K439">
        <v>-0.14434222877025599</v>
      </c>
      <c r="L439">
        <v>-0.28051236271858199</v>
      </c>
      <c r="M439">
        <f t="shared" si="6"/>
        <v>3.112250504394376E-2</v>
      </c>
    </row>
    <row r="440" spans="1:13" x14ac:dyDescent="0.2">
      <c r="A440">
        <v>0.54919740127018501</v>
      </c>
      <c r="B440">
        <v>0.35789734125137301</v>
      </c>
      <c r="C440" t="s">
        <v>3394</v>
      </c>
      <c r="D440" t="s">
        <v>3395</v>
      </c>
      <c r="E440">
        <v>1</v>
      </c>
      <c r="F440">
        <v>14005.977999999999</v>
      </c>
      <c r="G440">
        <v>-0.25150603055954002</v>
      </c>
      <c r="H440">
        <v>-0.40676411986351002</v>
      </c>
      <c r="I440">
        <v>-0.37980803847312899</v>
      </c>
      <c r="J440">
        <v>-1.16425156593323</v>
      </c>
      <c r="K440">
        <v>-0.76296281814575195</v>
      </c>
      <c r="L440">
        <v>-0.18455582857132</v>
      </c>
      <c r="M440">
        <f t="shared" si="6"/>
        <v>-0.52497473359108016</v>
      </c>
    </row>
    <row r="441" spans="1:13" x14ac:dyDescent="0.2">
      <c r="A441">
        <v>1.7194236021089899</v>
      </c>
      <c r="B441">
        <v>0.35465147346258202</v>
      </c>
      <c r="C441" t="s">
        <v>3244</v>
      </c>
      <c r="D441" t="s">
        <v>3245</v>
      </c>
      <c r="E441">
        <v>7</v>
      </c>
      <c r="F441">
        <v>55226.315999999999</v>
      </c>
      <c r="G441">
        <v>0.49991208314895602</v>
      </c>
      <c r="H441">
        <v>0.54158258438110396</v>
      </c>
      <c r="I441">
        <v>0.43776598572731001</v>
      </c>
      <c r="J441">
        <v>0.31499314308166498</v>
      </c>
      <c r="K441">
        <v>4.8628371208906201E-2</v>
      </c>
      <c r="L441">
        <v>5.16847185790539E-2</v>
      </c>
      <c r="M441">
        <f t="shared" si="6"/>
        <v>0.31576114768783253</v>
      </c>
    </row>
    <row r="442" spans="1:13" x14ac:dyDescent="0.2">
      <c r="A442">
        <v>0.84341089165731797</v>
      </c>
      <c r="B442">
        <v>0.35361663500467899</v>
      </c>
      <c r="C442" t="s">
        <v>1178</v>
      </c>
      <c r="D442" t="s">
        <v>1179</v>
      </c>
      <c r="E442">
        <v>2</v>
      </c>
      <c r="F442">
        <v>32742.627</v>
      </c>
      <c r="G442">
        <v>-0.69226312637329102</v>
      </c>
      <c r="H442">
        <v>-0.64916890859603904</v>
      </c>
      <c r="I442">
        <v>-0.56809318065643299</v>
      </c>
      <c r="J442">
        <v>-1.36384844779968</v>
      </c>
      <c r="K442">
        <v>-0.73307037353515603</v>
      </c>
      <c r="L442">
        <v>-0.87345629930496205</v>
      </c>
      <c r="M442">
        <f t="shared" si="6"/>
        <v>-0.81331672271092692</v>
      </c>
    </row>
    <row r="443" spans="1:13" x14ac:dyDescent="0.2">
      <c r="A443">
        <v>0.364581352979989</v>
      </c>
      <c r="B443">
        <v>0.35289953649043998</v>
      </c>
      <c r="C443" t="s">
        <v>3693</v>
      </c>
      <c r="D443" t="s">
        <v>3694</v>
      </c>
      <c r="E443">
        <v>1</v>
      </c>
      <c r="F443">
        <v>69734.875</v>
      </c>
      <c r="G443">
        <v>-1.0786783695220901</v>
      </c>
      <c r="H443">
        <v>0.215381994843483</v>
      </c>
      <c r="I443">
        <v>-0.15734970569610601</v>
      </c>
      <c r="J443">
        <v>-0.93979489803314198</v>
      </c>
      <c r="K443">
        <v>-0.59897279739379905</v>
      </c>
      <c r="L443">
        <v>-0.54057699441909801</v>
      </c>
      <c r="M443">
        <f t="shared" si="6"/>
        <v>-0.51666512837012535</v>
      </c>
    </row>
    <row r="444" spans="1:13" x14ac:dyDescent="0.2">
      <c r="A444">
        <v>0.29925483237272199</v>
      </c>
      <c r="B444">
        <v>0.352188487847646</v>
      </c>
      <c r="C444" t="s">
        <v>3182</v>
      </c>
      <c r="D444" t="s">
        <v>3183</v>
      </c>
      <c r="E444">
        <v>1</v>
      </c>
      <c r="F444">
        <v>53959.733999999997</v>
      </c>
      <c r="G444">
        <v>-1.59593176841736</v>
      </c>
      <c r="H444">
        <v>-0.979153692722321</v>
      </c>
      <c r="I444">
        <v>-1.7660764455795299</v>
      </c>
      <c r="J444">
        <v>-0.98281157016754195</v>
      </c>
      <c r="K444">
        <v>-2.0898401737213099</v>
      </c>
      <c r="L444">
        <v>-2.3250756263732901</v>
      </c>
      <c r="M444">
        <f t="shared" si="6"/>
        <v>-1.6231482128302257</v>
      </c>
    </row>
    <row r="445" spans="1:13" x14ac:dyDescent="0.2">
      <c r="A445">
        <v>0.37551171538476402</v>
      </c>
      <c r="B445">
        <v>0.34989304343859401</v>
      </c>
      <c r="C445" t="s">
        <v>2323</v>
      </c>
      <c r="D445" t="s">
        <v>2324</v>
      </c>
      <c r="E445">
        <v>1</v>
      </c>
      <c r="F445">
        <v>31664.400000000001</v>
      </c>
      <c r="G445">
        <v>-1.04586601257324</v>
      </c>
      <c r="H445">
        <v>-0.58164811134338401</v>
      </c>
      <c r="I445">
        <v>-0.93965947628021196</v>
      </c>
      <c r="J445">
        <v>-1.61020791530609</v>
      </c>
      <c r="K445">
        <v>-0.47777602076530501</v>
      </c>
      <c r="L445">
        <v>-1.52886879444122</v>
      </c>
      <c r="M445">
        <f t="shared" si="6"/>
        <v>-1.0306710551182416</v>
      </c>
    </row>
    <row r="446" spans="1:13" x14ac:dyDescent="0.2">
      <c r="A446">
        <v>0.404736156378106</v>
      </c>
      <c r="B446">
        <v>0.34684039155642199</v>
      </c>
      <c r="C446" t="s">
        <v>4013</v>
      </c>
      <c r="D446" t="s">
        <v>4014</v>
      </c>
      <c r="E446">
        <v>1</v>
      </c>
      <c r="F446">
        <v>42488.88</v>
      </c>
      <c r="G446">
        <v>-0.62831938266754195</v>
      </c>
      <c r="H446">
        <v>-0.25482216477394098</v>
      </c>
      <c r="I446">
        <v>-1.01121342182159</v>
      </c>
      <c r="J446">
        <v>-1.32563388347626</v>
      </c>
      <c r="K446">
        <v>-1.20764207839966</v>
      </c>
      <c r="L446">
        <v>-0.401600182056427</v>
      </c>
      <c r="M446">
        <f t="shared" si="6"/>
        <v>-0.80487185219923674</v>
      </c>
    </row>
    <row r="447" spans="1:13" x14ac:dyDescent="0.2">
      <c r="A447">
        <v>0.62183571629431</v>
      </c>
      <c r="B447">
        <v>0.34596012532711001</v>
      </c>
      <c r="C447" t="s">
        <v>2464</v>
      </c>
      <c r="D447" t="s">
        <v>2465</v>
      </c>
      <c r="E447">
        <v>1</v>
      </c>
      <c r="F447">
        <v>33655.972999999998</v>
      </c>
      <c r="G447">
        <v>-0.16493251919746399</v>
      </c>
      <c r="H447">
        <v>-0.11296200752258299</v>
      </c>
      <c r="I447">
        <v>-0.28751596808433499</v>
      </c>
      <c r="J447">
        <v>-0.235156551003456</v>
      </c>
      <c r="K447">
        <v>-0.34859782457351701</v>
      </c>
      <c r="L447">
        <v>-1.01953649520874</v>
      </c>
      <c r="M447">
        <f t="shared" si="6"/>
        <v>-0.36145022759834916</v>
      </c>
    </row>
    <row r="448" spans="1:13" x14ac:dyDescent="0.2">
      <c r="A448">
        <v>0.52064188591801297</v>
      </c>
      <c r="B448">
        <v>0.34517198801040599</v>
      </c>
      <c r="C448" t="s">
        <v>1793</v>
      </c>
      <c r="D448" t="s">
        <v>1794</v>
      </c>
      <c r="E448">
        <v>1</v>
      </c>
      <c r="F448">
        <v>58449.065999999999</v>
      </c>
      <c r="G448">
        <v>-1.1225712299346899</v>
      </c>
      <c r="H448">
        <v>-1.3502094745636</v>
      </c>
      <c r="I448">
        <v>-1.1039016246795701</v>
      </c>
      <c r="J448">
        <v>-1.6988728046417201</v>
      </c>
      <c r="K448">
        <v>-0.99179250001907304</v>
      </c>
      <c r="L448">
        <v>-1.9215329885482799</v>
      </c>
      <c r="M448">
        <f t="shared" si="6"/>
        <v>-1.3648134370644891</v>
      </c>
    </row>
    <row r="449" spans="1:13" x14ac:dyDescent="0.2">
      <c r="A449">
        <v>0.67511192395499497</v>
      </c>
      <c r="B449">
        <v>0.34506024916966699</v>
      </c>
      <c r="C449" t="s">
        <v>1148</v>
      </c>
      <c r="D449" t="s">
        <v>1149</v>
      </c>
      <c r="E449">
        <v>18</v>
      </c>
      <c r="F449">
        <v>28727.096000000001</v>
      </c>
      <c r="G449">
        <v>1.3773560523986801</v>
      </c>
      <c r="H449">
        <v>1.9057142734527599</v>
      </c>
      <c r="I449">
        <v>1.7598420381546001</v>
      </c>
      <c r="J449">
        <v>0.999370157718658</v>
      </c>
      <c r="K449">
        <v>1.5511658191680899</v>
      </c>
      <c r="L449">
        <v>1.4571956396102901</v>
      </c>
      <c r="M449">
        <f t="shared" si="6"/>
        <v>1.5084406634171794</v>
      </c>
    </row>
    <row r="450" spans="1:13" x14ac:dyDescent="0.2">
      <c r="A450">
        <v>0.85390233400982796</v>
      </c>
      <c r="B450">
        <v>0.34363148361444501</v>
      </c>
      <c r="C450" t="s">
        <v>2938</v>
      </c>
      <c r="D450" t="s">
        <v>2939</v>
      </c>
      <c r="E450">
        <v>25</v>
      </c>
      <c r="F450">
        <v>41847.586000000003</v>
      </c>
      <c r="G450">
        <v>0.116805993020535</v>
      </c>
      <c r="H450">
        <v>0.498063594102859</v>
      </c>
      <c r="I450">
        <v>0.24186734855174999</v>
      </c>
      <c r="J450">
        <v>0.20910184085369099</v>
      </c>
      <c r="K450">
        <v>-7.4976027011871296E-2</v>
      </c>
      <c r="L450">
        <v>-0.30828332901000999</v>
      </c>
      <c r="M450">
        <f t="shared" si="6"/>
        <v>0.11376323675115892</v>
      </c>
    </row>
    <row r="451" spans="1:13" x14ac:dyDescent="0.2">
      <c r="A451">
        <v>0.247434388725702</v>
      </c>
      <c r="B451">
        <v>0.34244194130102801</v>
      </c>
      <c r="C451" t="s">
        <v>3605</v>
      </c>
      <c r="D451" t="s">
        <v>3606</v>
      </c>
      <c r="E451">
        <v>33</v>
      </c>
      <c r="F451">
        <v>51945.87</v>
      </c>
      <c r="G451">
        <v>1.39186728000641</v>
      </c>
      <c r="H451">
        <v>1.3683602809905999</v>
      </c>
      <c r="I451">
        <v>1.3124684095382699</v>
      </c>
      <c r="J451">
        <v>0.13241605460643799</v>
      </c>
      <c r="K451">
        <v>0.89640736579894997</v>
      </c>
      <c r="L451">
        <v>2.0165467262268102</v>
      </c>
      <c r="M451">
        <f t="shared" ref="M451:M514" si="7">AVERAGE(G451:L451)</f>
        <v>1.1863443528612463</v>
      </c>
    </row>
    <row r="452" spans="1:13" x14ac:dyDescent="0.2">
      <c r="A452">
        <v>0.122528959030284</v>
      </c>
      <c r="B452">
        <v>0.33936083316803001</v>
      </c>
      <c r="C452" t="s">
        <v>1925</v>
      </c>
      <c r="D452" t="s">
        <v>1926</v>
      </c>
      <c r="E452">
        <v>1</v>
      </c>
      <c r="F452">
        <v>86072.13</v>
      </c>
      <c r="G452">
        <v>-3.10005855560303</v>
      </c>
      <c r="H452">
        <v>-0.69160687923431396</v>
      </c>
      <c r="I452">
        <v>-1.88488221168518</v>
      </c>
      <c r="J452">
        <v>-3.6520531177520801</v>
      </c>
      <c r="K452">
        <v>-1.1932590007782</v>
      </c>
      <c r="L452">
        <v>-1.8493180274963399</v>
      </c>
      <c r="M452">
        <f t="shared" si="7"/>
        <v>-2.0618629654248575</v>
      </c>
    </row>
    <row r="453" spans="1:13" x14ac:dyDescent="0.2">
      <c r="A453">
        <v>0.53781193749858902</v>
      </c>
      <c r="B453">
        <v>0.338657180468241</v>
      </c>
      <c r="C453" t="s">
        <v>553</v>
      </c>
      <c r="D453" t="s">
        <v>554</v>
      </c>
      <c r="E453">
        <v>77</v>
      </c>
      <c r="F453">
        <v>53531.894999999997</v>
      </c>
      <c r="G453">
        <v>2.48398017883301</v>
      </c>
      <c r="H453">
        <v>2.43630743026733</v>
      </c>
      <c r="I453">
        <v>2.7730681896209699</v>
      </c>
      <c r="J453">
        <v>2.4614562988281299</v>
      </c>
      <c r="K453">
        <v>2.5038614273071298</v>
      </c>
      <c r="L453">
        <v>1.7120665311813399</v>
      </c>
      <c r="M453">
        <f t="shared" si="7"/>
        <v>2.395123342672985</v>
      </c>
    </row>
    <row r="454" spans="1:13" x14ac:dyDescent="0.2">
      <c r="A454">
        <v>0.308600049725473</v>
      </c>
      <c r="B454">
        <v>0.33853045602639498</v>
      </c>
      <c r="C454" t="s">
        <v>1918</v>
      </c>
      <c r="D454" t="s">
        <v>1919</v>
      </c>
      <c r="E454">
        <v>4</v>
      </c>
      <c r="F454">
        <v>10767.144</v>
      </c>
      <c r="G454">
        <v>0.53423595428466797</v>
      </c>
      <c r="H454">
        <v>0.35619485378265398</v>
      </c>
      <c r="I454">
        <v>-0.23789104819297799</v>
      </c>
      <c r="J454">
        <v>-0.70945197343826305</v>
      </c>
      <c r="K454">
        <v>0.59426993131637595</v>
      </c>
      <c r="L454">
        <v>-0.24786956608295399</v>
      </c>
      <c r="M454">
        <f t="shared" si="7"/>
        <v>4.8248025278250485E-2</v>
      </c>
    </row>
    <row r="455" spans="1:13" x14ac:dyDescent="0.2">
      <c r="A455">
        <v>1.09464638154112</v>
      </c>
      <c r="B455">
        <v>0.33842890585462299</v>
      </c>
      <c r="C455" t="s">
        <v>2881</v>
      </c>
      <c r="D455" t="s">
        <v>2882</v>
      </c>
      <c r="E455">
        <v>8</v>
      </c>
      <c r="F455">
        <v>138687.53</v>
      </c>
      <c r="G455">
        <v>0.115744173526764</v>
      </c>
      <c r="H455">
        <v>-9.2610135674476596E-2</v>
      </c>
      <c r="I455">
        <v>0.12610025703906999</v>
      </c>
      <c r="J455">
        <v>-0.30878162384033198</v>
      </c>
      <c r="K455">
        <v>-5.9853587299585301E-2</v>
      </c>
      <c r="L455">
        <v>-0.497417211532593</v>
      </c>
      <c r="M455">
        <f t="shared" si="7"/>
        <v>-0.11946968796352549</v>
      </c>
    </row>
    <row r="456" spans="1:13" x14ac:dyDescent="0.2">
      <c r="A456">
        <v>0.63767987911090795</v>
      </c>
      <c r="B456">
        <v>0.3373122215271</v>
      </c>
      <c r="C456" t="s">
        <v>3483</v>
      </c>
      <c r="D456" t="s">
        <v>3484</v>
      </c>
      <c r="E456">
        <v>7</v>
      </c>
      <c r="F456">
        <v>24967.111000000001</v>
      </c>
      <c r="G456">
        <v>-0.371027052402496</v>
      </c>
      <c r="H456">
        <v>-0.246306091547012</v>
      </c>
      <c r="I456">
        <v>-0.23823721706867201</v>
      </c>
      <c r="J456">
        <v>-0.97446221113205</v>
      </c>
      <c r="K456">
        <v>-0.71544909477233898</v>
      </c>
      <c r="L456">
        <v>-0.177595719695091</v>
      </c>
      <c r="M456">
        <f t="shared" si="7"/>
        <v>-0.45384623110294325</v>
      </c>
    </row>
    <row r="457" spans="1:13" x14ac:dyDescent="0.2">
      <c r="A457">
        <v>1.3150302421772599</v>
      </c>
      <c r="B457">
        <v>0.336629629135132</v>
      </c>
      <c r="C457" t="s">
        <v>446</v>
      </c>
      <c r="D457" t="s">
        <v>447</v>
      </c>
      <c r="E457">
        <v>1</v>
      </c>
      <c r="F457">
        <v>57979.96</v>
      </c>
      <c r="G457">
        <v>1.7181992530822801</v>
      </c>
      <c r="H457">
        <v>1.69562304019928</v>
      </c>
      <c r="I457">
        <v>1.7782132625579801</v>
      </c>
      <c r="J457">
        <v>1.2451632022857699</v>
      </c>
      <c r="K457">
        <v>1.31143414974213</v>
      </c>
      <c r="L457">
        <v>1.62554931640625</v>
      </c>
      <c r="M457">
        <f t="shared" si="7"/>
        <v>1.5623637040456151</v>
      </c>
    </row>
    <row r="458" spans="1:13" x14ac:dyDescent="0.2">
      <c r="A458">
        <v>0.87479649469448095</v>
      </c>
      <c r="B458">
        <v>0.33602237701415999</v>
      </c>
      <c r="C458" t="s">
        <v>1549</v>
      </c>
      <c r="D458" t="s">
        <v>1550</v>
      </c>
      <c r="E458">
        <v>26</v>
      </c>
      <c r="F458">
        <v>72716.42</v>
      </c>
      <c r="G458">
        <v>1.98656678199768</v>
      </c>
      <c r="H458">
        <v>2.2437169551849401</v>
      </c>
      <c r="I458">
        <v>1.96194279193878</v>
      </c>
      <c r="J458">
        <v>1.99608242511749</v>
      </c>
      <c r="K458">
        <v>1.7270520925521899</v>
      </c>
      <c r="L458">
        <v>1.4610248804092401</v>
      </c>
      <c r="M458">
        <f t="shared" si="7"/>
        <v>1.8960643212000534</v>
      </c>
    </row>
    <row r="459" spans="1:13" x14ac:dyDescent="0.2">
      <c r="A459">
        <v>1.0912323139261599</v>
      </c>
      <c r="B459">
        <v>0.335942796121041</v>
      </c>
      <c r="C459" t="s">
        <v>1060</v>
      </c>
      <c r="D459" t="s">
        <v>1061</v>
      </c>
      <c r="E459">
        <v>4</v>
      </c>
      <c r="F459">
        <v>11460.064</v>
      </c>
      <c r="G459">
        <v>0.51709240674972501</v>
      </c>
      <c r="H459">
        <v>0.63122022151946999</v>
      </c>
      <c r="I459">
        <v>0.23924688994884499</v>
      </c>
      <c r="J459">
        <v>2.5168471038341501E-2</v>
      </c>
      <c r="K459">
        <v>0.29767796397209201</v>
      </c>
      <c r="L459">
        <v>5.6884694844484301E-2</v>
      </c>
      <c r="M459">
        <f t="shared" si="7"/>
        <v>0.29454844134549302</v>
      </c>
    </row>
    <row r="460" spans="1:13" x14ac:dyDescent="0.2">
      <c r="A460">
        <v>0.77244903662973696</v>
      </c>
      <c r="B460">
        <v>0.33589229981104501</v>
      </c>
      <c r="C460" t="s">
        <v>1391</v>
      </c>
      <c r="D460" t="s">
        <v>1392</v>
      </c>
      <c r="E460">
        <v>26</v>
      </c>
      <c r="F460">
        <v>60019.464999999997</v>
      </c>
      <c r="G460">
        <v>1.55608570575714</v>
      </c>
      <c r="H460">
        <v>1.68398654460907</v>
      </c>
      <c r="I460">
        <v>1.33467292785645</v>
      </c>
      <c r="J460">
        <v>1.2040541172027599</v>
      </c>
      <c r="K460">
        <v>0.88323754072189298</v>
      </c>
      <c r="L460">
        <v>1.4797766208648699</v>
      </c>
      <c r="M460">
        <f t="shared" si="7"/>
        <v>1.3569689095020305</v>
      </c>
    </row>
    <row r="461" spans="1:13" x14ac:dyDescent="0.2">
      <c r="A461">
        <v>1.29633096535737</v>
      </c>
      <c r="B461">
        <v>0.33425780137380001</v>
      </c>
      <c r="C461" t="s">
        <v>448</v>
      </c>
      <c r="D461" t="s">
        <v>447</v>
      </c>
      <c r="E461">
        <v>6</v>
      </c>
      <c r="F461">
        <v>58091.105000000003</v>
      </c>
      <c r="G461">
        <v>1.8133739233017001</v>
      </c>
      <c r="H461">
        <v>1.7914334535598799</v>
      </c>
      <c r="I461">
        <v>1.88130915164948</v>
      </c>
      <c r="J461">
        <v>1.3451784849166899</v>
      </c>
      <c r="K461">
        <v>1.41126024723053</v>
      </c>
      <c r="L461">
        <v>1.7269043922424301</v>
      </c>
      <c r="M461">
        <f t="shared" si="7"/>
        <v>1.6615766088167849</v>
      </c>
    </row>
    <row r="462" spans="1:13" x14ac:dyDescent="0.2">
      <c r="A462">
        <v>0.89340669481137502</v>
      </c>
      <c r="B462">
        <v>0.33394494652748102</v>
      </c>
      <c r="C462" t="s">
        <v>2212</v>
      </c>
      <c r="D462" t="s">
        <v>2213</v>
      </c>
      <c r="E462">
        <v>3</v>
      </c>
      <c r="F462">
        <v>147640.82999999999</v>
      </c>
      <c r="G462">
        <v>-0.82441371679305997</v>
      </c>
      <c r="H462">
        <v>-0.34827300906181302</v>
      </c>
      <c r="I462">
        <v>-0.71105915307998702</v>
      </c>
      <c r="J462">
        <v>-0.77227348089218095</v>
      </c>
      <c r="K462">
        <v>-1.0088194608688399</v>
      </c>
      <c r="L462">
        <v>-1.10448777675629</v>
      </c>
      <c r="M462">
        <f t="shared" si="7"/>
        <v>-0.7948877662420285</v>
      </c>
    </row>
    <row r="463" spans="1:13" x14ac:dyDescent="0.2">
      <c r="A463">
        <v>0.81854037358628795</v>
      </c>
      <c r="B463">
        <v>0.33339111258586202</v>
      </c>
      <c r="C463" t="s">
        <v>1218</v>
      </c>
      <c r="D463" t="s">
        <v>1219</v>
      </c>
      <c r="E463">
        <v>4</v>
      </c>
      <c r="F463">
        <v>29335.923999999999</v>
      </c>
      <c r="G463">
        <v>0.58885979652404796</v>
      </c>
      <c r="H463">
        <v>0.75066965818405196</v>
      </c>
      <c r="I463">
        <v>0.27753281593322798</v>
      </c>
      <c r="J463">
        <v>0.36904150247573902</v>
      </c>
      <c r="K463">
        <v>0.29383465647697399</v>
      </c>
      <c r="L463">
        <v>-4.59872260689735E-2</v>
      </c>
      <c r="M463">
        <f t="shared" si="7"/>
        <v>0.37232520058751123</v>
      </c>
    </row>
    <row r="464" spans="1:13" x14ac:dyDescent="0.2">
      <c r="A464">
        <v>1.8169655302418</v>
      </c>
      <c r="B464">
        <v>0.333066689471404</v>
      </c>
      <c r="C464" t="s">
        <v>2348</v>
      </c>
      <c r="D464" t="s">
        <v>2349</v>
      </c>
      <c r="E464">
        <v>3</v>
      </c>
      <c r="F464">
        <v>23555.294999999998</v>
      </c>
      <c r="G464">
        <v>-0.193120181560516</v>
      </c>
      <c r="H464">
        <v>-0.102133937180042</v>
      </c>
      <c r="I464">
        <v>-0.35684177279472401</v>
      </c>
      <c r="J464">
        <v>-0.515170037746429</v>
      </c>
      <c r="K464">
        <v>-0.51793247461319003</v>
      </c>
      <c r="L464">
        <v>-0.61819344758987405</v>
      </c>
      <c r="M464">
        <f t="shared" si="7"/>
        <v>-0.38389864191412926</v>
      </c>
    </row>
    <row r="465" spans="1:13" x14ac:dyDescent="0.2">
      <c r="A465">
        <v>1.0475344422563899</v>
      </c>
      <c r="B465">
        <v>0.33159599701563502</v>
      </c>
      <c r="C465" t="s">
        <v>2416</v>
      </c>
      <c r="D465" t="s">
        <v>2417</v>
      </c>
      <c r="E465">
        <v>2</v>
      </c>
      <c r="F465">
        <v>76897.72</v>
      </c>
      <c r="G465">
        <v>-0.65988337993621804</v>
      </c>
      <c r="H465">
        <v>-0.68736261129379295</v>
      </c>
      <c r="I465">
        <v>-1.0653204917907699</v>
      </c>
      <c r="J465">
        <v>-1.145956158638</v>
      </c>
      <c r="K465">
        <v>-1.0084809064865099</v>
      </c>
      <c r="L465">
        <v>-1.25291740894318</v>
      </c>
      <c r="M465">
        <f t="shared" si="7"/>
        <v>-0.96998682618141174</v>
      </c>
    </row>
    <row r="466" spans="1:13" x14ac:dyDescent="0.2">
      <c r="A466">
        <v>0.190198878414023</v>
      </c>
      <c r="B466">
        <v>0.33118979757030798</v>
      </c>
      <c r="C466" t="s">
        <v>2905</v>
      </c>
      <c r="D466" t="s">
        <v>2906</v>
      </c>
      <c r="E466">
        <v>1</v>
      </c>
      <c r="F466">
        <v>91190.835999999996</v>
      </c>
      <c r="G466">
        <v>-0.94935572147369396</v>
      </c>
      <c r="H466">
        <v>-0.66225486993789695</v>
      </c>
      <c r="I466">
        <v>-1.0666692256927499</v>
      </c>
      <c r="J466">
        <v>-1.5561828613281301</v>
      </c>
      <c r="K466">
        <v>-2.1564140319824201</v>
      </c>
      <c r="L466">
        <v>4.0747683495283099E-2</v>
      </c>
      <c r="M466">
        <f t="shared" si="7"/>
        <v>-1.0583548378199346</v>
      </c>
    </row>
    <row r="467" spans="1:13" x14ac:dyDescent="0.2">
      <c r="A467">
        <v>1.5381675302691999</v>
      </c>
      <c r="B467">
        <v>0.33100871524463099</v>
      </c>
      <c r="C467" t="s">
        <v>3426</v>
      </c>
      <c r="D467" t="s">
        <v>3427</v>
      </c>
      <c r="E467">
        <v>6</v>
      </c>
      <c r="F467">
        <v>52316.773000000001</v>
      </c>
      <c r="G467">
        <v>0.167052432894707</v>
      </c>
      <c r="H467">
        <v>-1.4335176907479799E-2</v>
      </c>
      <c r="I467">
        <v>0.17539747059345201</v>
      </c>
      <c r="J467">
        <v>-0.10887826979160301</v>
      </c>
      <c r="K467">
        <v>-0.185727313160896</v>
      </c>
      <c r="L467">
        <v>-0.370305836200714</v>
      </c>
      <c r="M467">
        <f t="shared" si="7"/>
        <v>-5.6132782095422301E-2</v>
      </c>
    </row>
    <row r="468" spans="1:13" x14ac:dyDescent="0.2">
      <c r="A468">
        <v>0.40123132068792799</v>
      </c>
      <c r="B468">
        <v>0.33009223888317701</v>
      </c>
      <c r="C468" t="s">
        <v>3823</v>
      </c>
      <c r="D468" t="s">
        <v>3824</v>
      </c>
      <c r="E468">
        <v>3</v>
      </c>
      <c r="F468">
        <v>104668.125</v>
      </c>
      <c r="G468">
        <v>-0.21782778203487399</v>
      </c>
      <c r="H468">
        <v>-0.261646628379822</v>
      </c>
      <c r="I468">
        <v>-0.335422784090042</v>
      </c>
      <c r="J468">
        <v>-1.2531487941741899</v>
      </c>
      <c r="K468">
        <v>-0.48148375749588002</v>
      </c>
      <c r="L468">
        <v>-7.0541359484195695E-2</v>
      </c>
      <c r="M468">
        <f t="shared" si="7"/>
        <v>-0.43667851760983395</v>
      </c>
    </row>
    <row r="469" spans="1:13" x14ac:dyDescent="0.2">
      <c r="A469">
        <v>0.47646460598012802</v>
      </c>
      <c r="B469">
        <v>0.33005997880051502</v>
      </c>
      <c r="C469" t="s">
        <v>3215</v>
      </c>
      <c r="D469" t="s">
        <v>3216</v>
      </c>
      <c r="E469">
        <v>3</v>
      </c>
      <c r="F469">
        <v>7344.6760000000004</v>
      </c>
      <c r="G469">
        <v>-1.0517527349293201E-2</v>
      </c>
      <c r="H469">
        <v>0.84671366214752197</v>
      </c>
      <c r="I469">
        <v>0.87024724483490001</v>
      </c>
      <c r="J469">
        <v>0.131787300109863</v>
      </c>
      <c r="K469">
        <v>0.189201235771179</v>
      </c>
      <c r="L469">
        <v>0.39527490735053999</v>
      </c>
      <c r="M469">
        <f t="shared" si="7"/>
        <v>0.40378447047745181</v>
      </c>
    </row>
    <row r="470" spans="1:13" x14ac:dyDescent="0.2">
      <c r="A470">
        <v>0.79534572746591903</v>
      </c>
      <c r="B470">
        <v>0.33004749442140302</v>
      </c>
      <c r="C470" t="s">
        <v>3731</v>
      </c>
      <c r="D470" t="s">
        <v>3732</v>
      </c>
      <c r="E470">
        <v>1</v>
      </c>
      <c r="F470">
        <v>6647.8559999999998</v>
      </c>
      <c r="G470">
        <v>3.6776382476091399E-2</v>
      </c>
      <c r="H470">
        <v>0.28097078204155002</v>
      </c>
      <c r="I470">
        <v>-0.35472434759139998</v>
      </c>
      <c r="J470">
        <v>-0.26939049363136303</v>
      </c>
      <c r="K470">
        <v>-0.32062655687332198</v>
      </c>
      <c r="L470">
        <v>-0.43710261583328203</v>
      </c>
      <c r="M470">
        <f t="shared" si="7"/>
        <v>-0.17734947490195427</v>
      </c>
    </row>
    <row r="471" spans="1:13" x14ac:dyDescent="0.2">
      <c r="A471">
        <v>0.56778814458368698</v>
      </c>
      <c r="B471">
        <v>0.328938325246175</v>
      </c>
      <c r="C471" t="s">
        <v>3457</v>
      </c>
      <c r="D471" t="s">
        <v>3458</v>
      </c>
      <c r="E471">
        <v>3</v>
      </c>
      <c r="F471">
        <v>20428.067999999999</v>
      </c>
      <c r="G471">
        <v>-0.56549268960952803</v>
      </c>
      <c r="H471">
        <v>-0.31042236089706399</v>
      </c>
      <c r="I471">
        <v>-0.78442001342773404</v>
      </c>
      <c r="J471">
        <v>-1.26807701587677</v>
      </c>
      <c r="K471">
        <v>-0.86572897434234597</v>
      </c>
      <c r="L471">
        <v>-0.51334404945373502</v>
      </c>
      <c r="M471">
        <f t="shared" si="7"/>
        <v>-0.71791418393452966</v>
      </c>
    </row>
    <row r="472" spans="1:13" x14ac:dyDescent="0.2">
      <c r="A472">
        <v>1.06088542902142</v>
      </c>
      <c r="B472">
        <v>0.32712972164154103</v>
      </c>
      <c r="C472" t="s">
        <v>1543</v>
      </c>
      <c r="D472" t="s">
        <v>1544</v>
      </c>
      <c r="E472">
        <v>14</v>
      </c>
      <c r="F472">
        <v>31471.72</v>
      </c>
      <c r="G472">
        <v>2.2266538143157999</v>
      </c>
      <c r="H472">
        <v>2.1889448165893599</v>
      </c>
      <c r="I472">
        <v>2.0977797508239702</v>
      </c>
      <c r="J472">
        <v>1.67483198642731</v>
      </c>
      <c r="K472">
        <v>1.73585772514343</v>
      </c>
      <c r="L472">
        <v>2.1212995052337602</v>
      </c>
      <c r="M472">
        <f t="shared" si="7"/>
        <v>2.0075612664222717</v>
      </c>
    </row>
    <row r="473" spans="1:13" x14ac:dyDescent="0.2">
      <c r="A473">
        <v>2.2993690943865599</v>
      </c>
      <c r="B473">
        <v>0.32597267596672003</v>
      </c>
      <c r="C473" t="s">
        <v>1896</v>
      </c>
      <c r="D473" t="s">
        <v>1897</v>
      </c>
      <c r="E473">
        <v>6</v>
      </c>
      <c r="F473">
        <v>61172.343999999997</v>
      </c>
      <c r="G473">
        <v>0.43611404299736001</v>
      </c>
      <c r="H473">
        <v>0.34809270501136802</v>
      </c>
      <c r="I473">
        <v>0.27718058228492698</v>
      </c>
      <c r="J473">
        <v>9.7311966121196705E-2</v>
      </c>
      <c r="K473">
        <v>8.3911968395113893E-3</v>
      </c>
      <c r="L473">
        <v>-2.2233860567212101E-2</v>
      </c>
      <c r="M473">
        <f t="shared" si="7"/>
        <v>0.19080943878119183</v>
      </c>
    </row>
    <row r="474" spans="1:13" x14ac:dyDescent="0.2">
      <c r="A474">
        <v>0.80161050763909403</v>
      </c>
      <c r="B474">
        <v>0.32423373063405397</v>
      </c>
      <c r="C474" t="s">
        <v>2978</v>
      </c>
      <c r="D474" t="s">
        <v>2979</v>
      </c>
      <c r="E474">
        <v>6</v>
      </c>
      <c r="F474">
        <v>33424.491999999998</v>
      </c>
      <c r="G474">
        <v>-0.83706855773925803</v>
      </c>
      <c r="H474">
        <v>-0.65815401077270497</v>
      </c>
      <c r="I474">
        <v>-0.62790405750274703</v>
      </c>
      <c r="J474">
        <v>-1.33746838569641</v>
      </c>
      <c r="K474">
        <v>-1.0277624130248999</v>
      </c>
      <c r="L474">
        <v>-0.73059701919555697</v>
      </c>
      <c r="M474">
        <f t="shared" si="7"/>
        <v>-0.86982574065526264</v>
      </c>
    </row>
    <row r="475" spans="1:13" x14ac:dyDescent="0.2">
      <c r="A475">
        <v>0.62251986755288202</v>
      </c>
      <c r="B475">
        <v>0.32276632388432802</v>
      </c>
      <c r="C475" t="s">
        <v>2918</v>
      </c>
      <c r="D475" t="s">
        <v>2919</v>
      </c>
      <c r="E475">
        <v>1</v>
      </c>
      <c r="F475">
        <v>36156.71</v>
      </c>
      <c r="G475">
        <v>-0.80959641933441195</v>
      </c>
      <c r="H475">
        <v>-0.63674002885818504</v>
      </c>
      <c r="I475">
        <v>-1.0818233489990201</v>
      </c>
      <c r="J475">
        <v>-1.1457986831664999</v>
      </c>
      <c r="K475">
        <v>-1.51068556308746</v>
      </c>
      <c r="L475">
        <v>-0.83997452259063698</v>
      </c>
      <c r="M475">
        <f t="shared" si="7"/>
        <v>-1.0041030943393692</v>
      </c>
    </row>
    <row r="476" spans="1:13" x14ac:dyDescent="0.2">
      <c r="A476">
        <v>0.29873618481238401</v>
      </c>
      <c r="B476">
        <v>0.32204649845759098</v>
      </c>
      <c r="C476" t="s">
        <v>3357</v>
      </c>
      <c r="D476" t="s">
        <v>3358</v>
      </c>
      <c r="E476">
        <v>3</v>
      </c>
      <c r="F476">
        <v>79466.990000000005</v>
      </c>
      <c r="G476">
        <v>-1.20974504947662</v>
      </c>
      <c r="H476">
        <v>-0.60389536619186401</v>
      </c>
      <c r="I476">
        <v>-0.815707147121429</v>
      </c>
      <c r="J476">
        <v>-0.60957807302474998</v>
      </c>
      <c r="K476">
        <v>-1.02392530441284</v>
      </c>
      <c r="L476">
        <v>-1.9619836807251001</v>
      </c>
      <c r="M476">
        <f t="shared" si="7"/>
        <v>-1.037472436825434</v>
      </c>
    </row>
    <row r="477" spans="1:13" x14ac:dyDescent="0.2">
      <c r="A477">
        <v>1.69536835395112</v>
      </c>
      <c r="B477">
        <v>0.32188207531968799</v>
      </c>
      <c r="C477" t="s">
        <v>540</v>
      </c>
      <c r="D477" t="s">
        <v>539</v>
      </c>
      <c r="E477">
        <v>1</v>
      </c>
      <c r="F477">
        <v>66076.89</v>
      </c>
      <c r="G477">
        <v>0.19840145111084001</v>
      </c>
      <c r="H477">
        <v>8.9748270809650393E-2</v>
      </c>
      <c r="I477">
        <v>-3.8369704037904698E-2</v>
      </c>
      <c r="J477">
        <v>-0.17610628902912101</v>
      </c>
      <c r="K477">
        <v>-0.19725476205348999</v>
      </c>
      <c r="L477">
        <v>-0.34250515699386602</v>
      </c>
      <c r="M477">
        <f t="shared" si="7"/>
        <v>-7.7681031698981884E-2</v>
      </c>
    </row>
    <row r="478" spans="1:13" x14ac:dyDescent="0.2">
      <c r="A478">
        <v>0.41327722696836</v>
      </c>
      <c r="B478">
        <v>0.32106106479962698</v>
      </c>
      <c r="C478" t="s">
        <v>3516</v>
      </c>
      <c r="D478" t="s">
        <v>3517</v>
      </c>
      <c r="E478">
        <v>4</v>
      </c>
      <c r="F478">
        <v>47555.75</v>
      </c>
      <c r="G478">
        <v>-0.52912420034408603</v>
      </c>
      <c r="H478">
        <v>-0.38495361804962203</v>
      </c>
      <c r="I478">
        <v>0.158520683646202</v>
      </c>
      <c r="J478">
        <v>-0.48500147461891202</v>
      </c>
      <c r="K478">
        <v>-0.18090923130512199</v>
      </c>
      <c r="L478">
        <v>-1.05282962322235</v>
      </c>
      <c r="M478">
        <f t="shared" si="7"/>
        <v>-0.41238291064898164</v>
      </c>
    </row>
    <row r="479" spans="1:13" x14ac:dyDescent="0.2">
      <c r="A479">
        <v>0.44025171413506697</v>
      </c>
      <c r="B479">
        <v>0.32078597446282697</v>
      </c>
      <c r="C479" t="s">
        <v>2965</v>
      </c>
      <c r="D479" t="s">
        <v>2966</v>
      </c>
      <c r="E479">
        <v>14</v>
      </c>
      <c r="F479">
        <v>140759.39000000001</v>
      </c>
      <c r="G479">
        <v>0.60623925924301103</v>
      </c>
      <c r="H479">
        <v>0.51839476823806796</v>
      </c>
      <c r="I479">
        <v>0.94172966480255105</v>
      </c>
      <c r="J479">
        <v>0.78262639045715299</v>
      </c>
      <c r="K479">
        <v>0.49891003966331499</v>
      </c>
      <c r="L479">
        <v>-0.17753066122531899</v>
      </c>
      <c r="M479">
        <f t="shared" si="7"/>
        <v>0.52839491019646323</v>
      </c>
    </row>
    <row r="480" spans="1:13" x14ac:dyDescent="0.2">
      <c r="A480">
        <v>1.6532929834694801</v>
      </c>
      <c r="B480">
        <v>0.31918056805928502</v>
      </c>
      <c r="C480" t="s">
        <v>1740</v>
      </c>
      <c r="D480" t="s">
        <v>1741</v>
      </c>
      <c r="E480">
        <v>8</v>
      </c>
      <c r="F480">
        <v>16855.666000000001</v>
      </c>
      <c r="G480">
        <v>1.83198726177216</v>
      </c>
      <c r="H480">
        <v>1.88463354110718</v>
      </c>
      <c r="I480">
        <v>1.97892558574677</v>
      </c>
      <c r="J480">
        <v>1.66653084754944</v>
      </c>
      <c r="K480">
        <v>1.64522469043732</v>
      </c>
      <c r="L480">
        <v>1.4262491464614899</v>
      </c>
      <c r="M480">
        <f t="shared" si="7"/>
        <v>1.7389251788457267</v>
      </c>
    </row>
    <row r="481" spans="1:13" x14ac:dyDescent="0.2">
      <c r="A481">
        <v>1.73046190407643</v>
      </c>
      <c r="B481">
        <v>0.318561751395464</v>
      </c>
      <c r="C481" t="s">
        <v>538</v>
      </c>
      <c r="D481" t="s">
        <v>539</v>
      </c>
      <c r="E481">
        <v>2</v>
      </c>
      <c r="F481">
        <v>74077.919999999998</v>
      </c>
      <c r="G481">
        <v>0.33163151144981401</v>
      </c>
      <c r="H481">
        <v>0.22386823594570199</v>
      </c>
      <c r="I481">
        <v>0.10594917088747</v>
      </c>
      <c r="J481">
        <v>-3.6099851131439202E-2</v>
      </c>
      <c r="K481">
        <v>-5.7513404637575101E-2</v>
      </c>
      <c r="L481">
        <v>-0.20062308013439201</v>
      </c>
      <c r="M481">
        <f t="shared" si="7"/>
        <v>6.1202097063263274E-2</v>
      </c>
    </row>
    <row r="482" spans="1:13" x14ac:dyDescent="0.2">
      <c r="A482">
        <v>0.21462623382422399</v>
      </c>
      <c r="B482">
        <v>0.31802291423082402</v>
      </c>
      <c r="C482" t="s">
        <v>4033</v>
      </c>
      <c r="D482" t="s">
        <v>4034</v>
      </c>
      <c r="E482">
        <v>1</v>
      </c>
      <c r="F482">
        <v>44347.81</v>
      </c>
      <c r="G482">
        <v>0.50454473495483398</v>
      </c>
      <c r="H482">
        <v>-1.6528882086277001E-2</v>
      </c>
      <c r="I482">
        <v>0.82322019338607799</v>
      </c>
      <c r="J482">
        <v>0.67881453037261996</v>
      </c>
      <c r="K482">
        <v>0.60040903091430697</v>
      </c>
      <c r="L482">
        <v>-0.92205625772476196</v>
      </c>
      <c r="M482">
        <f t="shared" si="7"/>
        <v>0.27806722496946668</v>
      </c>
    </row>
    <row r="483" spans="1:13" x14ac:dyDescent="0.2">
      <c r="A483">
        <v>0.32530359379415302</v>
      </c>
      <c r="B483">
        <v>0.31562105814615898</v>
      </c>
      <c r="C483" t="s">
        <v>3973</v>
      </c>
      <c r="D483" t="s">
        <v>3974</v>
      </c>
      <c r="E483">
        <v>2</v>
      </c>
      <c r="F483">
        <v>396359.78</v>
      </c>
      <c r="G483">
        <v>-0.97361975908279397</v>
      </c>
      <c r="H483">
        <v>-0.72875589132309004</v>
      </c>
      <c r="I483">
        <v>-0.91990071535110496</v>
      </c>
      <c r="J483">
        <v>-1.9303495883941699</v>
      </c>
      <c r="K483">
        <v>-0.59852081537246704</v>
      </c>
      <c r="L483">
        <v>-1.0402691364288299</v>
      </c>
      <c r="M483">
        <f t="shared" si="7"/>
        <v>-1.0319026509920759</v>
      </c>
    </row>
    <row r="484" spans="1:13" x14ac:dyDescent="0.2">
      <c r="A484">
        <v>1.2123519336151101</v>
      </c>
      <c r="B484">
        <v>0.31489893794059698</v>
      </c>
      <c r="C484" t="s">
        <v>2372</v>
      </c>
      <c r="D484" t="s">
        <v>2373</v>
      </c>
      <c r="E484">
        <v>5</v>
      </c>
      <c r="F484">
        <v>35880.133000000002</v>
      </c>
      <c r="G484">
        <v>0.79462271928787198</v>
      </c>
      <c r="H484">
        <v>0.89492577314376798</v>
      </c>
      <c r="I484">
        <v>0.50391834974288896</v>
      </c>
      <c r="J484">
        <v>0.43257325887680098</v>
      </c>
      <c r="K484">
        <v>0.35110282897949202</v>
      </c>
      <c r="L484">
        <v>0.46509394049644498</v>
      </c>
      <c r="M484">
        <f t="shared" si="7"/>
        <v>0.57370614508787787</v>
      </c>
    </row>
    <row r="485" spans="1:13" x14ac:dyDescent="0.2">
      <c r="A485">
        <v>0.92003548904878196</v>
      </c>
      <c r="B485">
        <v>0.31475027153889301</v>
      </c>
      <c r="C485" t="s">
        <v>2248</v>
      </c>
      <c r="D485" t="s">
        <v>2249</v>
      </c>
      <c r="E485">
        <v>3</v>
      </c>
      <c r="F485">
        <v>18984.52</v>
      </c>
      <c r="G485">
        <v>-7.4387535452842699E-2</v>
      </c>
      <c r="H485">
        <v>3.67584228515625E-2</v>
      </c>
      <c r="I485">
        <v>-0.21879884600639299</v>
      </c>
      <c r="J485">
        <v>-0.117847748100758</v>
      </c>
      <c r="K485">
        <v>-0.56103169918060303</v>
      </c>
      <c r="L485">
        <v>-0.52179932594299305</v>
      </c>
      <c r="M485">
        <f t="shared" si="7"/>
        <v>-0.24285112197200456</v>
      </c>
    </row>
    <row r="486" spans="1:13" x14ac:dyDescent="0.2">
      <c r="A486">
        <v>0.81961489720467195</v>
      </c>
      <c r="B486">
        <v>0.31451896826426201</v>
      </c>
      <c r="C486" t="s">
        <v>2993</v>
      </c>
      <c r="D486" t="s">
        <v>2994</v>
      </c>
      <c r="E486">
        <v>7</v>
      </c>
      <c r="F486">
        <v>14817.726000000001</v>
      </c>
      <c r="G486">
        <v>1.8537458181381199</v>
      </c>
      <c r="H486">
        <v>1.98965096473694</v>
      </c>
      <c r="I486">
        <v>1.69362032413483</v>
      </c>
      <c r="J486">
        <v>1.23362040519714</v>
      </c>
      <c r="K486">
        <v>1.5998899936676001</v>
      </c>
      <c r="L486">
        <v>1.75994980335236</v>
      </c>
      <c r="M486">
        <f t="shared" si="7"/>
        <v>1.688412884871165</v>
      </c>
    </row>
    <row r="487" spans="1:13" x14ac:dyDescent="0.2">
      <c r="A487">
        <v>0.70297584054489104</v>
      </c>
      <c r="B487">
        <v>0.31371337175369302</v>
      </c>
      <c r="C487" t="s">
        <v>1898</v>
      </c>
      <c r="D487" t="s">
        <v>1899</v>
      </c>
      <c r="E487">
        <v>14</v>
      </c>
      <c r="F487">
        <v>14053.119000000001</v>
      </c>
      <c r="G487">
        <v>1.48222255706787</v>
      </c>
      <c r="H487">
        <v>1.6123503446578999</v>
      </c>
      <c r="I487">
        <v>1.17055368423462</v>
      </c>
      <c r="J487">
        <v>1.21240222454071</v>
      </c>
      <c r="K487">
        <v>1.3099781274795499</v>
      </c>
      <c r="L487">
        <v>0.80160611867904696</v>
      </c>
      <c r="M487">
        <f t="shared" si="7"/>
        <v>1.2648521761099494</v>
      </c>
    </row>
    <row r="488" spans="1:13" x14ac:dyDescent="0.2">
      <c r="A488">
        <v>0.66217857012115899</v>
      </c>
      <c r="B488">
        <v>0.312662594020367</v>
      </c>
      <c r="C488" t="s">
        <v>1264</v>
      </c>
      <c r="D488" t="s">
        <v>1265</v>
      </c>
      <c r="E488">
        <v>2</v>
      </c>
      <c r="F488">
        <v>50140.917999999998</v>
      </c>
      <c r="G488">
        <v>0.41495200991630599</v>
      </c>
      <c r="H488">
        <v>0.351414173841476</v>
      </c>
      <c r="I488">
        <v>-0.18258771300315901</v>
      </c>
      <c r="J488">
        <v>1.9521765410900099E-2</v>
      </c>
      <c r="K488">
        <v>-0.31093651056289701</v>
      </c>
      <c r="L488">
        <v>-6.2794566154479994E-2</v>
      </c>
      <c r="M488">
        <f t="shared" si="7"/>
        <v>3.8261526574691014E-2</v>
      </c>
    </row>
    <row r="489" spans="1:13" x14ac:dyDescent="0.2">
      <c r="A489">
        <v>1.12167546773307</v>
      </c>
      <c r="B489">
        <v>0.31210088729858398</v>
      </c>
      <c r="C489" t="s">
        <v>1066</v>
      </c>
      <c r="D489" t="s">
        <v>1067</v>
      </c>
      <c r="E489">
        <v>7</v>
      </c>
      <c r="F489">
        <v>16745.45</v>
      </c>
      <c r="G489">
        <v>1.3362292051315301</v>
      </c>
      <c r="H489">
        <v>1.4173877239227299</v>
      </c>
      <c r="I489">
        <v>1.3727670907974201</v>
      </c>
      <c r="J489">
        <v>1.17882263660431</v>
      </c>
      <c r="K489">
        <v>1.204918384552</v>
      </c>
      <c r="L489">
        <v>0.80634033679962203</v>
      </c>
      <c r="M489">
        <f t="shared" si="7"/>
        <v>1.2194108963012686</v>
      </c>
    </row>
    <row r="490" spans="1:13" x14ac:dyDescent="0.2">
      <c r="A490">
        <v>0.59997935018708004</v>
      </c>
      <c r="B490">
        <v>0.31187224388122597</v>
      </c>
      <c r="C490" t="s">
        <v>1001</v>
      </c>
      <c r="D490" t="s">
        <v>1002</v>
      </c>
      <c r="E490">
        <v>16</v>
      </c>
      <c r="F490">
        <v>32712.596000000001</v>
      </c>
      <c r="G490">
        <v>2.5076744556427002</v>
      </c>
      <c r="H490">
        <v>2.6631932258606001</v>
      </c>
      <c r="I490">
        <v>2.50025486946106</v>
      </c>
      <c r="J490">
        <v>2.3395648002624498</v>
      </c>
      <c r="K490">
        <v>2.5817329883575399</v>
      </c>
      <c r="L490">
        <v>1.81420803070068</v>
      </c>
      <c r="M490">
        <f t="shared" si="7"/>
        <v>2.4011047283808384</v>
      </c>
    </row>
    <row r="491" spans="1:13" x14ac:dyDescent="0.2">
      <c r="A491">
        <v>1.9956291256707701</v>
      </c>
      <c r="B491">
        <v>0.31031524017453199</v>
      </c>
      <c r="C491" t="s">
        <v>3341</v>
      </c>
      <c r="D491" t="s">
        <v>3342</v>
      </c>
      <c r="E491">
        <v>4</v>
      </c>
      <c r="F491">
        <v>58206.086000000003</v>
      </c>
      <c r="G491">
        <v>0.25213646888732899</v>
      </c>
      <c r="H491">
        <v>0.121319107711315</v>
      </c>
      <c r="I491">
        <v>5.5696491152048097E-2</v>
      </c>
      <c r="J491">
        <v>-0.131780549883842</v>
      </c>
      <c r="K491">
        <v>-0.13245278596878099</v>
      </c>
      <c r="L491">
        <v>-0.23756031692028001</v>
      </c>
      <c r="M491">
        <f t="shared" si="7"/>
        <v>-1.2106930837035146E-2</v>
      </c>
    </row>
    <row r="492" spans="1:13" x14ac:dyDescent="0.2">
      <c r="A492">
        <v>1.1222518596694799</v>
      </c>
      <c r="B492">
        <v>0.309416234493256</v>
      </c>
      <c r="C492" t="s">
        <v>3524</v>
      </c>
      <c r="D492" t="s">
        <v>3525</v>
      </c>
      <c r="E492">
        <v>5</v>
      </c>
      <c r="F492">
        <v>20696.766</v>
      </c>
      <c r="G492">
        <v>0.55318129062652599</v>
      </c>
      <c r="H492">
        <v>0.74159264564514205</v>
      </c>
      <c r="I492">
        <v>0.85940718650817904</v>
      </c>
      <c r="J492">
        <v>0.328460782766342</v>
      </c>
      <c r="K492">
        <v>0.30124214291572599</v>
      </c>
      <c r="L492">
        <v>0.59622949361801103</v>
      </c>
      <c r="M492">
        <f t="shared" si="7"/>
        <v>0.56335225701332103</v>
      </c>
    </row>
    <row r="493" spans="1:13" x14ac:dyDescent="0.2">
      <c r="A493">
        <v>2.1808409527391701</v>
      </c>
      <c r="B493">
        <v>0.30935601393381801</v>
      </c>
      <c r="C493" t="s">
        <v>2624</v>
      </c>
      <c r="D493" t="s">
        <v>2625</v>
      </c>
      <c r="E493">
        <v>4</v>
      </c>
      <c r="F493">
        <v>25518.833999999999</v>
      </c>
      <c r="G493">
        <v>-0.194356173276901</v>
      </c>
      <c r="H493">
        <v>-0.382035762071609</v>
      </c>
      <c r="I493">
        <v>-0.30554580688476601</v>
      </c>
      <c r="J493">
        <v>-0.55565720796585105</v>
      </c>
      <c r="K493">
        <v>-0.61836087703704801</v>
      </c>
      <c r="L493">
        <v>-0.63598769903182995</v>
      </c>
      <c r="M493">
        <f t="shared" si="7"/>
        <v>-0.4486572543780008</v>
      </c>
    </row>
    <row r="494" spans="1:13" x14ac:dyDescent="0.2">
      <c r="A494">
        <v>0.44829950984858902</v>
      </c>
      <c r="B494">
        <v>0.30788100200394802</v>
      </c>
      <c r="C494" t="s">
        <v>3275</v>
      </c>
      <c r="D494" t="s">
        <v>3276</v>
      </c>
      <c r="E494">
        <v>4</v>
      </c>
      <c r="F494">
        <v>25907.412</v>
      </c>
      <c r="G494">
        <v>0.19328005611896501</v>
      </c>
      <c r="H494">
        <v>0.13986107707023601</v>
      </c>
      <c r="I494">
        <v>-1.8153073266148598E-2</v>
      </c>
      <c r="J494">
        <v>-0.51003170013427701</v>
      </c>
      <c r="K494">
        <v>-0.47241726517677302</v>
      </c>
      <c r="L494">
        <v>0.37379401922226002</v>
      </c>
      <c r="M494">
        <f t="shared" si="7"/>
        <v>-4.8944481027622937E-2</v>
      </c>
    </row>
    <row r="495" spans="1:13" x14ac:dyDescent="0.2">
      <c r="A495">
        <v>0.16602226581499199</v>
      </c>
      <c r="B495">
        <v>0.30703497429688797</v>
      </c>
      <c r="C495" t="s">
        <v>2724</v>
      </c>
      <c r="D495" t="s">
        <v>2725</v>
      </c>
      <c r="E495">
        <v>1</v>
      </c>
      <c r="F495">
        <v>10645.394</v>
      </c>
      <c r="G495">
        <v>-1.95528221130371</v>
      </c>
      <c r="H495">
        <v>-1.8067835569381701</v>
      </c>
      <c r="I495">
        <v>0.144261494278908</v>
      </c>
      <c r="J495">
        <v>-1.54104351997375</v>
      </c>
      <c r="K495">
        <v>-1.7884383201599099</v>
      </c>
      <c r="L495">
        <v>-1.20942735671997</v>
      </c>
      <c r="M495">
        <f t="shared" si="7"/>
        <v>-1.3594522451361006</v>
      </c>
    </row>
    <row r="496" spans="1:13" x14ac:dyDescent="0.2">
      <c r="A496">
        <v>0.39021435687110301</v>
      </c>
      <c r="B496">
        <v>0.30508027474085497</v>
      </c>
      <c r="C496" t="s">
        <v>1684</v>
      </c>
      <c r="D496" t="s">
        <v>1685</v>
      </c>
      <c r="E496">
        <v>3</v>
      </c>
      <c r="F496">
        <v>57458.53</v>
      </c>
      <c r="G496">
        <v>-0.92083907127380404</v>
      </c>
      <c r="H496">
        <v>-0.54826384782791104</v>
      </c>
      <c r="I496">
        <v>-9.0957760810852106E-2</v>
      </c>
      <c r="J496">
        <v>-1.2517607212066699</v>
      </c>
      <c r="K496">
        <v>-0.48207712173461897</v>
      </c>
      <c r="L496">
        <v>-0.74146366119384799</v>
      </c>
      <c r="M496">
        <f t="shared" si="7"/>
        <v>-0.67256036400795072</v>
      </c>
    </row>
    <row r="497" spans="1:13" x14ac:dyDescent="0.2">
      <c r="A497">
        <v>0.60220239903093398</v>
      </c>
      <c r="B497">
        <v>0.304494301478068</v>
      </c>
      <c r="C497" t="s">
        <v>2578</v>
      </c>
      <c r="D497" t="s">
        <v>2579</v>
      </c>
      <c r="E497">
        <v>6</v>
      </c>
      <c r="F497">
        <v>16337.636</v>
      </c>
      <c r="G497">
        <v>1.4089280366897601</v>
      </c>
      <c r="H497">
        <v>1.5812227725982699</v>
      </c>
      <c r="I497">
        <v>1.1531465053558301</v>
      </c>
      <c r="J497">
        <v>1.23675584793091</v>
      </c>
      <c r="K497">
        <v>1.29351735115051</v>
      </c>
      <c r="L497">
        <v>0.69954121112823497</v>
      </c>
      <c r="M497">
        <f t="shared" si="7"/>
        <v>1.2288519541422525</v>
      </c>
    </row>
    <row r="498" spans="1:13" x14ac:dyDescent="0.2">
      <c r="A498">
        <v>0.84696845356400496</v>
      </c>
      <c r="B498">
        <v>0.30424960454305</v>
      </c>
      <c r="C498" t="s">
        <v>2716</v>
      </c>
      <c r="D498" t="s">
        <v>2717</v>
      </c>
      <c r="E498">
        <v>19</v>
      </c>
      <c r="F498">
        <v>29530.828000000001</v>
      </c>
      <c r="G498">
        <v>2.1731657981872599</v>
      </c>
      <c r="H498">
        <v>2.5231249332428001</v>
      </c>
      <c r="I498">
        <v>2.3023922443389901</v>
      </c>
      <c r="J498">
        <v>2.1371488571167001</v>
      </c>
      <c r="K498">
        <v>2.1825764179229701</v>
      </c>
      <c r="L498">
        <v>1.7662088871002199</v>
      </c>
      <c r="M498">
        <f t="shared" si="7"/>
        <v>2.1807695229848232</v>
      </c>
    </row>
    <row r="499" spans="1:13" x14ac:dyDescent="0.2">
      <c r="A499">
        <v>0.51551878236145199</v>
      </c>
      <c r="B499">
        <v>0.303646544615428</v>
      </c>
      <c r="C499" t="s">
        <v>1933</v>
      </c>
      <c r="D499" t="s">
        <v>1934</v>
      </c>
      <c r="E499">
        <v>4</v>
      </c>
      <c r="F499">
        <v>21480.305</v>
      </c>
      <c r="G499">
        <v>0.70601719617843595</v>
      </c>
      <c r="H499">
        <v>0.99987941980361905</v>
      </c>
      <c r="I499">
        <v>0.99983799457550004</v>
      </c>
      <c r="J499">
        <v>0.292757898569107</v>
      </c>
      <c r="K499">
        <v>0.43238189816474898</v>
      </c>
      <c r="L499">
        <v>1.0696551799774201</v>
      </c>
      <c r="M499">
        <f t="shared" si="7"/>
        <v>0.75008826454480515</v>
      </c>
    </row>
    <row r="500" spans="1:13" x14ac:dyDescent="0.2">
      <c r="A500">
        <v>1.11202910295228</v>
      </c>
      <c r="B500">
        <v>0.30067143837610899</v>
      </c>
      <c r="C500" t="s">
        <v>1326</v>
      </c>
      <c r="D500" t="s">
        <v>1327</v>
      </c>
      <c r="E500">
        <v>6</v>
      </c>
      <c r="F500">
        <v>10040.463</v>
      </c>
      <c r="G500">
        <v>1.2342460155487101</v>
      </c>
      <c r="H500">
        <v>1.1810488700866699</v>
      </c>
      <c r="I500">
        <v>0.83167719841003396</v>
      </c>
      <c r="J500">
        <v>0.75170594453811601</v>
      </c>
      <c r="K500">
        <v>0.79799932241439797</v>
      </c>
      <c r="L500">
        <v>0.79525250196456898</v>
      </c>
      <c r="M500">
        <f t="shared" si="7"/>
        <v>0.93198830882708272</v>
      </c>
    </row>
    <row r="501" spans="1:13" x14ac:dyDescent="0.2">
      <c r="A501">
        <v>0.66030068459467295</v>
      </c>
      <c r="B501">
        <v>0.29823838671048503</v>
      </c>
      <c r="C501" t="s">
        <v>2744</v>
      </c>
      <c r="D501" t="s">
        <v>2745</v>
      </c>
      <c r="E501">
        <v>1</v>
      </c>
      <c r="F501">
        <v>79058.44</v>
      </c>
      <c r="G501">
        <v>-0.43282628059387201</v>
      </c>
      <c r="H501">
        <v>-0.372784584760666</v>
      </c>
      <c r="I501">
        <v>-0.91789400577545199</v>
      </c>
      <c r="J501">
        <v>-0.85803586244583097</v>
      </c>
      <c r="K501">
        <v>-0.690224409103394</v>
      </c>
      <c r="L501">
        <v>-1.0699597597122199</v>
      </c>
      <c r="M501">
        <f t="shared" si="7"/>
        <v>-0.72362081706523906</v>
      </c>
    </row>
    <row r="502" spans="1:13" x14ac:dyDescent="0.2">
      <c r="A502">
        <v>0.48772618572884302</v>
      </c>
      <c r="B502">
        <v>0.29466052353382099</v>
      </c>
      <c r="C502" t="s">
        <v>1279</v>
      </c>
      <c r="D502" t="s">
        <v>1280</v>
      </c>
      <c r="E502">
        <v>5</v>
      </c>
      <c r="F502">
        <v>52442.582000000002</v>
      </c>
      <c r="G502">
        <v>-0.284844160079956</v>
      </c>
      <c r="H502">
        <v>-0.27237123250961298</v>
      </c>
      <c r="I502">
        <v>-0.182587400078773</v>
      </c>
      <c r="J502">
        <v>-0.200994193553925</v>
      </c>
      <c r="K502">
        <v>-0.36849951744079601</v>
      </c>
      <c r="L502">
        <v>-1.0542906522750899</v>
      </c>
      <c r="M502">
        <f t="shared" si="7"/>
        <v>-0.39393119265635884</v>
      </c>
    </row>
    <row r="503" spans="1:13" x14ac:dyDescent="0.2">
      <c r="A503">
        <v>0.42722910985384399</v>
      </c>
      <c r="B503">
        <v>0.29464300970236501</v>
      </c>
      <c r="C503" t="s">
        <v>2700</v>
      </c>
      <c r="D503" t="s">
        <v>2701</v>
      </c>
      <c r="E503">
        <v>3</v>
      </c>
      <c r="F503">
        <v>83732.639999999999</v>
      </c>
      <c r="G503">
        <v>-0.160697296261787</v>
      </c>
      <c r="H503">
        <v>0.111909449100494</v>
      </c>
      <c r="I503">
        <v>-0.81103128194809004</v>
      </c>
      <c r="J503">
        <v>-0.471744954586029</v>
      </c>
      <c r="K503">
        <v>-0.47284427285194403</v>
      </c>
      <c r="L503">
        <v>-0.79915893077850297</v>
      </c>
      <c r="M503">
        <f t="shared" si="7"/>
        <v>-0.43392788122097653</v>
      </c>
    </row>
    <row r="504" spans="1:13" x14ac:dyDescent="0.2">
      <c r="A504">
        <v>8.6690874019015304E-2</v>
      </c>
      <c r="B504">
        <v>0.29459367195765201</v>
      </c>
      <c r="C504" t="s">
        <v>4003</v>
      </c>
      <c r="D504" t="s">
        <v>4004</v>
      </c>
      <c r="E504">
        <v>1</v>
      </c>
      <c r="F504">
        <v>44293.663999999997</v>
      </c>
      <c r="G504">
        <v>-1.38861012458801</v>
      </c>
      <c r="H504">
        <v>-0.66250741481780995</v>
      </c>
      <c r="I504">
        <v>-3.28617596626282</v>
      </c>
      <c r="J504">
        <v>-1.4448045492172199</v>
      </c>
      <c r="K504">
        <v>-0.894173443317413</v>
      </c>
      <c r="L504">
        <v>-3.8820965290069598</v>
      </c>
      <c r="M504">
        <f t="shared" si="7"/>
        <v>-1.9263946712017053</v>
      </c>
    </row>
    <row r="505" spans="1:13" x14ac:dyDescent="0.2">
      <c r="A505">
        <v>1.07757337636381</v>
      </c>
      <c r="B505">
        <v>0.29394637544949798</v>
      </c>
      <c r="C505" t="s">
        <v>3518</v>
      </c>
      <c r="D505" t="s">
        <v>3519</v>
      </c>
      <c r="E505">
        <v>5</v>
      </c>
      <c r="F505">
        <v>56717.65</v>
      </c>
      <c r="G505">
        <v>0.10277296602725999</v>
      </c>
      <c r="H505">
        <v>0.22704154253006001</v>
      </c>
      <c r="I505">
        <v>-0.148599028587341</v>
      </c>
      <c r="J505">
        <v>-0.191210776567459</v>
      </c>
      <c r="K505">
        <v>-0.14811097085475899</v>
      </c>
      <c r="L505">
        <v>-0.36130189895629899</v>
      </c>
      <c r="M505">
        <f t="shared" si="7"/>
        <v>-8.6568027734756345E-2</v>
      </c>
    </row>
    <row r="506" spans="1:13" x14ac:dyDescent="0.2">
      <c r="A506">
        <v>0.28149712524665599</v>
      </c>
      <c r="B506">
        <v>0.29050077125430102</v>
      </c>
      <c r="C506" t="s">
        <v>2317</v>
      </c>
      <c r="D506" t="s">
        <v>2318</v>
      </c>
      <c r="E506">
        <v>12</v>
      </c>
      <c r="F506">
        <v>186682.52</v>
      </c>
      <c r="G506">
        <v>0.37344890832901001</v>
      </c>
      <c r="H506">
        <v>0.41137662529945401</v>
      </c>
      <c r="I506">
        <v>0.61723393201828003</v>
      </c>
      <c r="J506">
        <v>0.96750736236572299</v>
      </c>
      <c r="K506">
        <v>-0.39718613028526301</v>
      </c>
      <c r="L506">
        <v>-3.9764080196618999E-2</v>
      </c>
      <c r="M506">
        <f t="shared" si="7"/>
        <v>0.32210276958843082</v>
      </c>
    </row>
    <row r="507" spans="1:13" x14ac:dyDescent="0.2">
      <c r="A507">
        <v>0.84544699331933704</v>
      </c>
      <c r="B507">
        <v>0.28929897149403899</v>
      </c>
      <c r="C507" t="s">
        <v>3281</v>
      </c>
      <c r="D507" t="s">
        <v>3282</v>
      </c>
      <c r="E507">
        <v>4</v>
      </c>
      <c r="F507">
        <v>9320.8790000000008</v>
      </c>
      <c r="G507">
        <v>1.4390895366668699</v>
      </c>
      <c r="H507">
        <v>1.87106561660767</v>
      </c>
      <c r="I507">
        <v>1.51268303394318</v>
      </c>
      <c r="J507">
        <v>1.35912525653839</v>
      </c>
      <c r="K507">
        <v>1.4430775642395</v>
      </c>
      <c r="L507">
        <v>1.1527384519577</v>
      </c>
      <c r="M507">
        <f t="shared" si="7"/>
        <v>1.4629632433255517</v>
      </c>
    </row>
    <row r="508" spans="1:13" x14ac:dyDescent="0.2">
      <c r="A508">
        <v>0.47728036465162199</v>
      </c>
      <c r="B508">
        <v>0.28906523684660601</v>
      </c>
      <c r="C508" t="s">
        <v>2821</v>
      </c>
      <c r="D508" t="s">
        <v>2822</v>
      </c>
      <c r="E508">
        <v>11</v>
      </c>
      <c r="F508">
        <v>16937.849999999999</v>
      </c>
      <c r="G508">
        <v>0.67149680852890004</v>
      </c>
      <c r="H508">
        <v>0.46889492869377097</v>
      </c>
      <c r="I508">
        <v>0.69614881277084395</v>
      </c>
      <c r="J508">
        <v>0.41009479761123702</v>
      </c>
      <c r="K508">
        <v>0.71098381280899003</v>
      </c>
      <c r="L508">
        <v>-0.15173377096653001</v>
      </c>
      <c r="M508">
        <f t="shared" si="7"/>
        <v>0.46764756490786868</v>
      </c>
    </row>
    <row r="509" spans="1:13" x14ac:dyDescent="0.2">
      <c r="A509">
        <v>0.368156025916552</v>
      </c>
      <c r="B509">
        <v>0.28851904471715301</v>
      </c>
      <c r="C509" t="s">
        <v>2706</v>
      </c>
      <c r="D509" t="s">
        <v>2707</v>
      </c>
      <c r="E509">
        <v>2</v>
      </c>
      <c r="F509">
        <v>35309.730000000003</v>
      </c>
      <c r="G509">
        <v>-0.88261127471923795</v>
      </c>
      <c r="H509">
        <v>-0.688240766525269</v>
      </c>
      <c r="I509">
        <v>-0.878428936004639</v>
      </c>
      <c r="J509">
        <v>-0.88136780261993397</v>
      </c>
      <c r="K509">
        <v>-0.69479566812515303</v>
      </c>
      <c r="L509">
        <v>-1.73867464065552</v>
      </c>
      <c r="M509">
        <f t="shared" si="7"/>
        <v>-0.96068651477495892</v>
      </c>
    </row>
    <row r="510" spans="1:13" x14ac:dyDescent="0.2">
      <c r="A510">
        <v>0.32878685776230099</v>
      </c>
      <c r="B510">
        <v>0.28741946319738998</v>
      </c>
      <c r="C510" t="s">
        <v>3331</v>
      </c>
      <c r="D510" t="s">
        <v>3332</v>
      </c>
      <c r="E510">
        <v>4</v>
      </c>
      <c r="F510">
        <v>48683.046999999999</v>
      </c>
      <c r="G510">
        <v>0.27415853738784801</v>
      </c>
      <c r="H510">
        <v>0.20805516839027399</v>
      </c>
      <c r="I510">
        <v>0.215999990701675</v>
      </c>
      <c r="J510">
        <v>0.456621915102005</v>
      </c>
      <c r="K510">
        <v>0.12650252878665899</v>
      </c>
      <c r="L510">
        <v>-0.74716913700103804</v>
      </c>
      <c r="M510">
        <f t="shared" si="7"/>
        <v>8.9028167227903812E-2</v>
      </c>
    </row>
    <row r="511" spans="1:13" x14ac:dyDescent="0.2">
      <c r="A511">
        <v>0.64206058491442397</v>
      </c>
      <c r="B511">
        <v>0.28738775849342302</v>
      </c>
      <c r="C511" t="s">
        <v>4023</v>
      </c>
      <c r="D511" t="s">
        <v>4024</v>
      </c>
      <c r="E511">
        <v>3</v>
      </c>
      <c r="F511">
        <v>31636.687999999998</v>
      </c>
      <c r="G511">
        <v>-0.66360664367675803</v>
      </c>
      <c r="H511">
        <v>-0.32314017415046697</v>
      </c>
      <c r="I511">
        <v>-0.69747835397720304</v>
      </c>
      <c r="J511">
        <v>-1.13118100166321</v>
      </c>
      <c r="K511">
        <v>-0.84834092855453502</v>
      </c>
      <c r="L511">
        <v>-0.56686651706695601</v>
      </c>
      <c r="M511">
        <f t="shared" si="7"/>
        <v>-0.70510226984818802</v>
      </c>
    </row>
    <row r="512" spans="1:13" x14ac:dyDescent="0.2">
      <c r="A512">
        <v>0.41982695162047001</v>
      </c>
      <c r="B512">
        <v>0.28731338183085098</v>
      </c>
      <c r="C512" t="s">
        <v>2452</v>
      </c>
      <c r="D512" t="s">
        <v>2453</v>
      </c>
      <c r="E512">
        <v>1</v>
      </c>
      <c r="F512">
        <v>137265.73000000001</v>
      </c>
      <c r="G512">
        <v>-2.0198612213134801</v>
      </c>
      <c r="H512">
        <v>-1.91089498996735</v>
      </c>
      <c r="I512">
        <v>-1.1181391477584799</v>
      </c>
      <c r="J512">
        <v>-1.90262746810913</v>
      </c>
      <c r="K512">
        <v>-2.1016604900360099</v>
      </c>
      <c r="L512">
        <v>-1.9065475463867201</v>
      </c>
      <c r="M512">
        <f t="shared" si="7"/>
        <v>-1.826621810595195</v>
      </c>
    </row>
    <row r="513" spans="1:13" x14ac:dyDescent="0.2">
      <c r="A513">
        <v>0.94660481395378704</v>
      </c>
      <c r="B513">
        <v>0.28722081581751502</v>
      </c>
      <c r="C513" t="s">
        <v>1437</v>
      </c>
      <c r="D513" t="s">
        <v>1438</v>
      </c>
      <c r="E513">
        <v>86</v>
      </c>
      <c r="F513">
        <v>290553.75</v>
      </c>
      <c r="G513">
        <v>1.25977599620819</v>
      </c>
      <c r="H513">
        <v>1.24367547035217</v>
      </c>
      <c r="I513">
        <v>1.43878829479218</v>
      </c>
      <c r="J513">
        <v>1.1392809152603101</v>
      </c>
      <c r="K513">
        <v>1.1687693595886199</v>
      </c>
      <c r="L513">
        <v>0.77252703905105602</v>
      </c>
      <c r="M513">
        <f t="shared" si="7"/>
        <v>1.1704695125420876</v>
      </c>
    </row>
    <row r="514" spans="1:13" x14ac:dyDescent="0.2">
      <c r="A514">
        <v>0.53034734375474202</v>
      </c>
      <c r="B514">
        <v>0.283834598958492</v>
      </c>
      <c r="C514" t="s">
        <v>3115</v>
      </c>
      <c r="D514" t="s">
        <v>200</v>
      </c>
      <c r="E514">
        <v>5</v>
      </c>
      <c r="F514">
        <v>45296.38</v>
      </c>
      <c r="G514">
        <v>0.49173507094383201</v>
      </c>
      <c r="H514">
        <v>0.33457151055335999</v>
      </c>
      <c r="I514">
        <v>-8.0244287848472595E-2</v>
      </c>
      <c r="J514">
        <v>-8.4471873939037295E-2</v>
      </c>
      <c r="K514">
        <v>-0.28889918327331499</v>
      </c>
      <c r="L514">
        <v>0.26792955398559598</v>
      </c>
      <c r="M514">
        <f t="shared" si="7"/>
        <v>0.10677013173699383</v>
      </c>
    </row>
    <row r="515" spans="1:13" x14ac:dyDescent="0.2">
      <c r="A515">
        <v>0.65536529007107303</v>
      </c>
      <c r="B515">
        <v>0.28355765342712402</v>
      </c>
      <c r="C515" t="s">
        <v>1200</v>
      </c>
      <c r="D515" t="s">
        <v>1201</v>
      </c>
      <c r="E515">
        <v>5</v>
      </c>
      <c r="F515">
        <v>10186.496999999999</v>
      </c>
      <c r="G515">
        <v>1.6943944692611701</v>
      </c>
      <c r="H515">
        <v>1.6699626445770299</v>
      </c>
      <c r="I515">
        <v>1.60467481613159</v>
      </c>
      <c r="J515">
        <v>1.62076699733734</v>
      </c>
      <c r="K515">
        <v>1.5071269273757899</v>
      </c>
      <c r="L515">
        <v>0.99046504497528098</v>
      </c>
      <c r="M515">
        <f t="shared" ref="M515:M578" si="8">AVERAGE(G515:L515)</f>
        <v>1.5145651499430335</v>
      </c>
    </row>
    <row r="516" spans="1:13" x14ac:dyDescent="0.2">
      <c r="A516">
        <v>0.377011047967789</v>
      </c>
      <c r="B516">
        <v>0.28048744797706598</v>
      </c>
      <c r="C516" t="s">
        <v>3376</v>
      </c>
      <c r="D516" t="s">
        <v>3377</v>
      </c>
      <c r="E516">
        <v>4</v>
      </c>
      <c r="F516">
        <v>11179.981</v>
      </c>
      <c r="G516">
        <v>0.61852049827575695</v>
      </c>
      <c r="H516">
        <v>0.82687008380889904</v>
      </c>
      <c r="I516">
        <v>0.15469244122505199</v>
      </c>
      <c r="J516">
        <v>-0.13904835283756301</v>
      </c>
      <c r="K516">
        <v>0.20633883774280501</v>
      </c>
      <c r="L516">
        <v>0.69133019447326705</v>
      </c>
      <c r="M516">
        <f t="shared" si="8"/>
        <v>0.39311728378136951</v>
      </c>
    </row>
    <row r="517" spans="1:13" x14ac:dyDescent="0.2">
      <c r="A517">
        <v>1.34871513719352</v>
      </c>
      <c r="B517">
        <v>0.27984464913606599</v>
      </c>
      <c r="C517" t="s">
        <v>3048</v>
      </c>
      <c r="D517" t="s">
        <v>3049</v>
      </c>
      <c r="E517">
        <v>6</v>
      </c>
      <c r="F517">
        <v>49406.527000000002</v>
      </c>
      <c r="G517">
        <v>0.120036385953426</v>
      </c>
      <c r="H517">
        <v>3.9618015289306599E-2</v>
      </c>
      <c r="I517">
        <v>-0.137252703309059</v>
      </c>
      <c r="J517">
        <v>-0.26187390089035001</v>
      </c>
      <c r="K517">
        <v>-0.38167396187782299</v>
      </c>
      <c r="L517">
        <v>-0.17358438670635201</v>
      </c>
      <c r="M517">
        <f t="shared" si="8"/>
        <v>-0.13245509192347524</v>
      </c>
    </row>
    <row r="518" spans="1:13" x14ac:dyDescent="0.2">
      <c r="A518">
        <v>0.176645779570892</v>
      </c>
      <c r="B518">
        <v>0.27981472512086197</v>
      </c>
      <c r="C518" t="s">
        <v>3805</v>
      </c>
      <c r="D518" t="s">
        <v>3806</v>
      </c>
      <c r="E518">
        <v>1</v>
      </c>
      <c r="F518">
        <v>95289.37</v>
      </c>
      <c r="G518">
        <v>0.27251836657524098</v>
      </c>
      <c r="H518">
        <v>-0.14806039631366699</v>
      </c>
      <c r="I518">
        <v>-1.6969017982482899</v>
      </c>
      <c r="J518">
        <v>-0.74615556001663197</v>
      </c>
      <c r="K518">
        <v>-0.90992099046707198</v>
      </c>
      <c r="L518">
        <v>-0.75581145286560103</v>
      </c>
      <c r="M518">
        <f t="shared" si="8"/>
        <v>-0.6640553052226702</v>
      </c>
    </row>
    <row r="519" spans="1:13" x14ac:dyDescent="0.2">
      <c r="A519">
        <v>0.344986924764346</v>
      </c>
      <c r="B519">
        <v>0.27898438771565798</v>
      </c>
      <c r="C519" t="s">
        <v>3150</v>
      </c>
      <c r="D519" t="s">
        <v>3151</v>
      </c>
      <c r="E519">
        <v>2</v>
      </c>
      <c r="F519">
        <v>120198.84</v>
      </c>
      <c r="G519">
        <v>-1.4569650888443</v>
      </c>
      <c r="H519">
        <v>-1.1550649404525799</v>
      </c>
      <c r="I519">
        <v>-1.2968177795410201</v>
      </c>
      <c r="J519">
        <v>-2.20334720611572</v>
      </c>
      <c r="K519">
        <v>-1.42730140686035</v>
      </c>
      <c r="L519">
        <v>-1.11515235900879</v>
      </c>
      <c r="M519">
        <f t="shared" si="8"/>
        <v>-1.4424414634704601</v>
      </c>
    </row>
    <row r="520" spans="1:13" x14ac:dyDescent="0.2">
      <c r="A520">
        <v>0.36267711257054103</v>
      </c>
      <c r="B520">
        <v>0.278375193476677</v>
      </c>
      <c r="C520" t="s">
        <v>3291</v>
      </c>
      <c r="D520" t="s">
        <v>3292</v>
      </c>
      <c r="E520">
        <v>4</v>
      </c>
      <c r="F520">
        <v>38180.546999999999</v>
      </c>
      <c r="G520">
        <v>0.55213296413421598</v>
      </c>
      <c r="H520">
        <v>0.24823582172393799</v>
      </c>
      <c r="I520">
        <v>0.76499545574188199</v>
      </c>
      <c r="J520">
        <v>-0.18892912566661799</v>
      </c>
      <c r="K520">
        <v>0.143130868673325</v>
      </c>
      <c r="L520">
        <v>0.7760369181633</v>
      </c>
      <c r="M520">
        <f t="shared" si="8"/>
        <v>0.38260048379500722</v>
      </c>
    </row>
    <row r="521" spans="1:13" x14ac:dyDescent="0.2">
      <c r="A521">
        <v>0.77583473392844604</v>
      </c>
      <c r="B521">
        <v>0.276672727117936</v>
      </c>
      <c r="C521" t="s">
        <v>3528</v>
      </c>
      <c r="D521" t="s">
        <v>3529</v>
      </c>
      <c r="E521">
        <v>6</v>
      </c>
      <c r="F521">
        <v>45401.266000000003</v>
      </c>
      <c r="G521">
        <v>0.28160035610199002</v>
      </c>
      <c r="H521">
        <v>0.31622117757797202</v>
      </c>
      <c r="I521">
        <v>0.50224095582962003</v>
      </c>
      <c r="J521">
        <v>1.87883786857128E-2</v>
      </c>
      <c r="K521">
        <v>-0.125643581151962</v>
      </c>
      <c r="L521">
        <v>0.37689951062202498</v>
      </c>
      <c r="M521">
        <f t="shared" si="8"/>
        <v>0.22835113294422629</v>
      </c>
    </row>
    <row r="522" spans="1:13" x14ac:dyDescent="0.2">
      <c r="A522">
        <v>0.52109815118411396</v>
      </c>
      <c r="B522">
        <v>0.27631000677744499</v>
      </c>
      <c r="C522" t="s">
        <v>2146</v>
      </c>
      <c r="D522" t="s">
        <v>2147</v>
      </c>
      <c r="E522">
        <v>12</v>
      </c>
      <c r="F522">
        <v>50837.241999999998</v>
      </c>
      <c r="G522">
        <v>0.195911839604378</v>
      </c>
      <c r="H522">
        <v>0.164700582623482</v>
      </c>
      <c r="I522">
        <v>8.6889088153839097E-2</v>
      </c>
      <c r="J522">
        <v>0.23340237140655501</v>
      </c>
      <c r="K522">
        <v>-5.8080583810806302E-2</v>
      </c>
      <c r="L522">
        <v>-0.55675029754638705</v>
      </c>
      <c r="M522">
        <f t="shared" si="8"/>
        <v>1.1012166738510132E-2</v>
      </c>
    </row>
    <row r="523" spans="1:13" x14ac:dyDescent="0.2">
      <c r="A523">
        <v>0.36956584025443801</v>
      </c>
      <c r="B523">
        <v>0.27613969643910702</v>
      </c>
      <c r="C523" t="s">
        <v>3587</v>
      </c>
      <c r="D523" t="s">
        <v>3588</v>
      </c>
      <c r="E523">
        <v>40</v>
      </c>
      <c r="F523">
        <v>54468.464999999997</v>
      </c>
      <c r="G523">
        <v>2.2968618869781499</v>
      </c>
      <c r="H523">
        <v>1.5671846866607699</v>
      </c>
      <c r="I523">
        <v>1.56566882133484</v>
      </c>
      <c r="J523">
        <v>1.1422934532165501</v>
      </c>
      <c r="K523">
        <v>1.70780265331268</v>
      </c>
      <c r="L523">
        <v>1.7512001991271999</v>
      </c>
      <c r="M523">
        <f t="shared" si="8"/>
        <v>1.6718352834383647</v>
      </c>
    </row>
    <row r="524" spans="1:13" x14ac:dyDescent="0.2">
      <c r="A524">
        <v>0.93131142752617502</v>
      </c>
      <c r="B524">
        <v>0.27544423689444902</v>
      </c>
      <c r="C524" t="s">
        <v>1823</v>
      </c>
      <c r="D524" t="s">
        <v>1824</v>
      </c>
      <c r="E524">
        <v>5</v>
      </c>
      <c r="F524">
        <v>18430.715</v>
      </c>
      <c r="G524">
        <v>-0.240128293633461</v>
      </c>
      <c r="H524">
        <v>-6.7487351596355397E-2</v>
      </c>
      <c r="I524">
        <v>-0.44855222105979897</v>
      </c>
      <c r="J524">
        <v>-0.36306333541870101</v>
      </c>
      <c r="K524">
        <v>-0.58420431613922097</v>
      </c>
      <c r="L524">
        <v>-0.63523292541503895</v>
      </c>
      <c r="M524">
        <f t="shared" si="8"/>
        <v>-0.38977807387709601</v>
      </c>
    </row>
    <row r="525" spans="1:13" x14ac:dyDescent="0.2">
      <c r="A525">
        <v>0.56310964993724499</v>
      </c>
      <c r="B525">
        <v>0.27457553148269698</v>
      </c>
      <c r="C525" t="s">
        <v>2070</v>
      </c>
      <c r="D525" t="s">
        <v>2071</v>
      </c>
      <c r="E525">
        <v>4</v>
      </c>
      <c r="F525">
        <v>32470.256000000001</v>
      </c>
      <c r="G525">
        <v>0.45104235410690302</v>
      </c>
      <c r="H525">
        <v>0.65630602836608898</v>
      </c>
      <c r="I525">
        <v>0.33066302537918102</v>
      </c>
      <c r="J525">
        <v>-0.18128660321235701</v>
      </c>
      <c r="K525">
        <v>0.356533974409103</v>
      </c>
      <c r="L525">
        <v>0.43903744220733598</v>
      </c>
      <c r="M525">
        <f t="shared" si="8"/>
        <v>0.34204937020937581</v>
      </c>
    </row>
    <row r="526" spans="1:13" x14ac:dyDescent="0.2">
      <c r="A526">
        <v>0.493511714207922</v>
      </c>
      <c r="B526">
        <v>0.27435443798700998</v>
      </c>
      <c r="C526" t="s">
        <v>2728</v>
      </c>
      <c r="D526" t="s">
        <v>2729</v>
      </c>
      <c r="E526">
        <v>2</v>
      </c>
      <c r="F526">
        <v>21523.513999999999</v>
      </c>
      <c r="G526">
        <v>-0.74125033617019698</v>
      </c>
      <c r="H526">
        <v>-0.768607437610626</v>
      </c>
      <c r="I526">
        <v>-0.94762587547302202</v>
      </c>
      <c r="J526">
        <v>-0.92702853679657005</v>
      </c>
      <c r="K526">
        <v>-1.5548359155654901</v>
      </c>
      <c r="L526">
        <v>-0.79868251085281405</v>
      </c>
      <c r="M526">
        <f t="shared" si="8"/>
        <v>-0.95633843541145314</v>
      </c>
    </row>
    <row r="527" spans="1:13" x14ac:dyDescent="0.2">
      <c r="A527">
        <v>1.07973238120707</v>
      </c>
      <c r="B527">
        <v>0.273876926551263</v>
      </c>
      <c r="C527" t="s">
        <v>4118</v>
      </c>
      <c r="D527" t="s">
        <v>4119</v>
      </c>
      <c r="E527">
        <v>3</v>
      </c>
      <c r="F527">
        <v>45761.65</v>
      </c>
      <c r="G527">
        <v>0.21418243646621701</v>
      </c>
      <c r="H527">
        <v>0.44542798399925199</v>
      </c>
      <c r="I527">
        <v>0.58112335205078103</v>
      </c>
      <c r="J527">
        <v>0.192045673727989</v>
      </c>
      <c r="K527">
        <v>0.19212739169597601</v>
      </c>
      <c r="L527">
        <v>3.4929927438497502E-2</v>
      </c>
      <c r="M527">
        <f t="shared" si="8"/>
        <v>0.27663946089645214</v>
      </c>
    </row>
    <row r="528" spans="1:13" x14ac:dyDescent="0.2">
      <c r="A528">
        <v>0.17530208169485501</v>
      </c>
      <c r="B528">
        <v>0.273544984559218</v>
      </c>
      <c r="C528" t="s">
        <v>2503</v>
      </c>
      <c r="D528" t="s">
        <v>2504</v>
      </c>
      <c r="E528">
        <v>5</v>
      </c>
      <c r="F528">
        <v>31636.741999999998</v>
      </c>
      <c r="G528">
        <v>-0.25160443782806402</v>
      </c>
      <c r="H528">
        <v>-1.37849140167236</v>
      </c>
      <c r="I528">
        <v>-0.124579288065434</v>
      </c>
      <c r="J528">
        <v>-1.72370934486389</v>
      </c>
      <c r="K528">
        <v>-0.53686308860778797</v>
      </c>
      <c r="L528">
        <v>-0.31473764777183499</v>
      </c>
      <c r="M528">
        <f t="shared" si="8"/>
        <v>-0.72166420146822852</v>
      </c>
    </row>
    <row r="529" spans="1:13" x14ac:dyDescent="0.2">
      <c r="A529">
        <v>0.75397856206493696</v>
      </c>
      <c r="B529">
        <v>0.27344595392545101</v>
      </c>
      <c r="C529" t="s">
        <v>3445</v>
      </c>
      <c r="D529" t="s">
        <v>3446</v>
      </c>
      <c r="E529">
        <v>3</v>
      </c>
      <c r="F529">
        <v>22833.373</v>
      </c>
      <c r="G529">
        <v>0.976598560810089</v>
      </c>
      <c r="H529">
        <v>1.0394873619079601</v>
      </c>
      <c r="I529">
        <v>0.65942478179931596</v>
      </c>
      <c r="J529">
        <v>0.82628136873245195</v>
      </c>
      <c r="K529">
        <v>0.61149257421493497</v>
      </c>
      <c r="L529">
        <v>0.41739889979362499</v>
      </c>
      <c r="M529">
        <f t="shared" si="8"/>
        <v>0.75511392454306281</v>
      </c>
    </row>
    <row r="530" spans="1:13" x14ac:dyDescent="0.2">
      <c r="A530">
        <v>0.15697202707426</v>
      </c>
      <c r="B530">
        <v>0.269962231318156</v>
      </c>
      <c r="C530" t="s">
        <v>2479</v>
      </c>
      <c r="D530" t="s">
        <v>2480</v>
      </c>
      <c r="E530">
        <v>1</v>
      </c>
      <c r="F530">
        <v>60028.855000000003</v>
      </c>
      <c r="G530">
        <v>-1.6290026903152499</v>
      </c>
      <c r="H530">
        <v>-0.75720012187957797</v>
      </c>
      <c r="I530">
        <v>-1.5334888696670499</v>
      </c>
      <c r="J530">
        <v>-1.94344854354858</v>
      </c>
      <c r="K530">
        <v>-2.3497157096862802</v>
      </c>
      <c r="L530">
        <v>-0.43641412258148199</v>
      </c>
      <c r="M530">
        <f t="shared" si="8"/>
        <v>-1.4415450096130364</v>
      </c>
    </row>
    <row r="531" spans="1:13" x14ac:dyDescent="0.2">
      <c r="A531">
        <v>2.4535713856605001</v>
      </c>
      <c r="B531">
        <v>0.26990912357966101</v>
      </c>
      <c r="C531" t="s">
        <v>167</v>
      </c>
      <c r="D531" t="s">
        <v>168</v>
      </c>
      <c r="E531">
        <v>19</v>
      </c>
      <c r="F531">
        <v>48141.406000000003</v>
      </c>
      <c r="G531">
        <v>1.28461694717407</v>
      </c>
      <c r="H531">
        <v>1.29513871669769</v>
      </c>
      <c r="I531">
        <v>1.2529276609420801</v>
      </c>
      <c r="J531">
        <v>0.98458081483840898</v>
      </c>
      <c r="K531">
        <v>1.0889912843704199</v>
      </c>
      <c r="L531">
        <v>0.94938385486602805</v>
      </c>
      <c r="M531">
        <f t="shared" si="8"/>
        <v>1.1426065464814494</v>
      </c>
    </row>
    <row r="532" spans="1:13" x14ac:dyDescent="0.2">
      <c r="A532">
        <v>0.880720924071554</v>
      </c>
      <c r="B532">
        <v>0.269616325696309</v>
      </c>
      <c r="C532" t="s">
        <v>1281</v>
      </c>
      <c r="D532" t="s">
        <v>1282</v>
      </c>
      <c r="E532">
        <v>3</v>
      </c>
      <c r="F532">
        <v>27745.098000000002</v>
      </c>
      <c r="G532">
        <v>0.88305550813674905</v>
      </c>
      <c r="H532">
        <v>0.91669720411300704</v>
      </c>
      <c r="I532">
        <v>0.82453554868698098</v>
      </c>
      <c r="J532">
        <v>0.53103840351104703</v>
      </c>
      <c r="K532">
        <v>0.408329427242279</v>
      </c>
      <c r="L532">
        <v>0.87607145309448198</v>
      </c>
      <c r="M532">
        <f t="shared" si="8"/>
        <v>0.73995459079742421</v>
      </c>
    </row>
    <row r="533" spans="1:13" x14ac:dyDescent="0.2">
      <c r="A533">
        <v>0.353774066741602</v>
      </c>
      <c r="B533">
        <v>0.26818119734525703</v>
      </c>
      <c r="C533" t="s">
        <v>1322</v>
      </c>
      <c r="D533" t="s">
        <v>1323</v>
      </c>
      <c r="E533">
        <v>1</v>
      </c>
      <c r="F533">
        <v>42833.144999999997</v>
      </c>
      <c r="G533">
        <v>0.41746425628662098</v>
      </c>
      <c r="H533">
        <v>0.476335018873215</v>
      </c>
      <c r="I533">
        <v>-0.44803711771964999</v>
      </c>
      <c r="J533">
        <v>-0.21407786011695901</v>
      </c>
      <c r="K533">
        <v>-0.22580552101135301</v>
      </c>
      <c r="L533">
        <v>8.1101946532726302E-2</v>
      </c>
      <c r="M533">
        <f t="shared" si="8"/>
        <v>1.4496787140766722E-2</v>
      </c>
    </row>
    <row r="534" spans="1:13" x14ac:dyDescent="0.2">
      <c r="A534">
        <v>0.94442613422920196</v>
      </c>
      <c r="B534">
        <v>0.26803996165593502</v>
      </c>
      <c r="C534" t="s">
        <v>3995</v>
      </c>
      <c r="D534" t="s">
        <v>3996</v>
      </c>
      <c r="E534">
        <v>11</v>
      </c>
      <c r="F534">
        <v>60238.16</v>
      </c>
      <c r="G534">
        <v>0.91537588834762595</v>
      </c>
      <c r="H534">
        <v>0.82004117965698198</v>
      </c>
      <c r="I534">
        <v>0.68697398900985696</v>
      </c>
      <c r="J534">
        <v>0.46940711140632602</v>
      </c>
      <c r="K534">
        <v>0.38457116484642001</v>
      </c>
      <c r="L534">
        <v>0.76429289579391502</v>
      </c>
      <c r="M534">
        <f t="shared" si="8"/>
        <v>0.67344370484352101</v>
      </c>
    </row>
    <row r="535" spans="1:13" x14ac:dyDescent="0.2">
      <c r="A535">
        <v>0.25359934127845901</v>
      </c>
      <c r="B535">
        <v>0.26784982283910103</v>
      </c>
      <c r="C535" t="s">
        <v>3883</v>
      </c>
      <c r="D535" t="s">
        <v>3884</v>
      </c>
      <c r="E535">
        <v>3</v>
      </c>
      <c r="F535">
        <v>22890.018</v>
      </c>
      <c r="G535">
        <v>-2.1596767902374299</v>
      </c>
      <c r="H535">
        <v>-1.01749432086945</v>
      </c>
      <c r="I535">
        <v>-0.96037250757217396</v>
      </c>
      <c r="J535">
        <v>-1.93359935283661</v>
      </c>
      <c r="K535">
        <v>-1.59409487247467</v>
      </c>
      <c r="L535">
        <v>-1.4133988618850699</v>
      </c>
      <c r="M535">
        <f t="shared" si="8"/>
        <v>-1.5131061176459006</v>
      </c>
    </row>
    <row r="536" spans="1:13" x14ac:dyDescent="0.2">
      <c r="A536">
        <v>0.35907333819799198</v>
      </c>
      <c r="B536">
        <v>0.26783093685905102</v>
      </c>
      <c r="C536" t="s">
        <v>3633</v>
      </c>
      <c r="D536" t="s">
        <v>3634</v>
      </c>
      <c r="E536">
        <v>2</v>
      </c>
      <c r="F536">
        <v>36608.656000000003</v>
      </c>
      <c r="G536">
        <v>-0.21237505972385401</v>
      </c>
      <c r="H536">
        <v>-0.19108764827251401</v>
      </c>
      <c r="I536">
        <v>-0.22637927532196001</v>
      </c>
      <c r="J536">
        <v>-5.2534993737935999E-2</v>
      </c>
      <c r="K536">
        <v>-1.08268117904663</v>
      </c>
      <c r="L536">
        <v>-0.29811862111091603</v>
      </c>
      <c r="M536">
        <f t="shared" si="8"/>
        <v>-0.3438627962023017</v>
      </c>
    </row>
    <row r="537" spans="1:13" x14ac:dyDescent="0.2">
      <c r="A537">
        <v>0.59568460955014602</v>
      </c>
      <c r="B537">
        <v>0.267451521319648</v>
      </c>
      <c r="C537" t="s">
        <v>2483</v>
      </c>
      <c r="D537" t="s">
        <v>2484</v>
      </c>
      <c r="E537">
        <v>9</v>
      </c>
      <c r="F537">
        <v>33821.83</v>
      </c>
      <c r="G537">
        <v>0.59120696783065796</v>
      </c>
      <c r="H537">
        <v>0.52112871408462502</v>
      </c>
      <c r="I537">
        <v>0.45079004764556901</v>
      </c>
      <c r="J537">
        <v>-1.3402839191258E-2</v>
      </c>
      <c r="K537">
        <v>0.13696339726448101</v>
      </c>
      <c r="L537">
        <v>0.63721060752868697</v>
      </c>
      <c r="M537">
        <f t="shared" si="8"/>
        <v>0.3873161491937937</v>
      </c>
    </row>
    <row r="538" spans="1:13" x14ac:dyDescent="0.2">
      <c r="A538">
        <v>0.25375770258314401</v>
      </c>
      <c r="B538">
        <v>0.26670382420222</v>
      </c>
      <c r="C538" t="s">
        <v>1210</v>
      </c>
      <c r="D538" t="s">
        <v>1211</v>
      </c>
      <c r="E538">
        <v>2</v>
      </c>
      <c r="F538">
        <v>26575.918000000001</v>
      </c>
      <c r="G538">
        <v>-2.30813765525818</v>
      </c>
      <c r="H538">
        <v>-0.95178693532943703</v>
      </c>
      <c r="I538">
        <v>-1.4428362846374501</v>
      </c>
      <c r="J538">
        <v>-1.6253534555435201</v>
      </c>
      <c r="K538">
        <v>-2.0730924606323198</v>
      </c>
      <c r="L538">
        <v>-1.80442643165588</v>
      </c>
      <c r="M538">
        <f t="shared" si="8"/>
        <v>-1.7009388705094644</v>
      </c>
    </row>
    <row r="539" spans="1:13" x14ac:dyDescent="0.2">
      <c r="A539">
        <v>0.81861593243628505</v>
      </c>
      <c r="B539">
        <v>0.265975132584572</v>
      </c>
      <c r="C539" t="s">
        <v>1937</v>
      </c>
      <c r="D539" t="s">
        <v>1938</v>
      </c>
      <c r="E539">
        <v>1</v>
      </c>
      <c r="F539">
        <v>16272.697</v>
      </c>
      <c r="G539">
        <v>-0.13456542789936099</v>
      </c>
      <c r="H539">
        <v>-0.18363514542579701</v>
      </c>
      <c r="I539">
        <v>-0.41370573639869701</v>
      </c>
      <c r="J539">
        <v>-0.27220213413238498</v>
      </c>
      <c r="K539">
        <v>-0.686384797096252</v>
      </c>
      <c r="L539">
        <v>-0.571244776248932</v>
      </c>
      <c r="M539">
        <f t="shared" si="8"/>
        <v>-0.37695633620023733</v>
      </c>
    </row>
    <row r="540" spans="1:13" x14ac:dyDescent="0.2">
      <c r="A540">
        <v>1.0727798244311599</v>
      </c>
      <c r="B540">
        <v>0.26423812905947403</v>
      </c>
      <c r="C540" t="s">
        <v>3922</v>
      </c>
      <c r="D540" t="s">
        <v>3923</v>
      </c>
      <c r="E540">
        <v>3</v>
      </c>
      <c r="F540">
        <v>72642.350000000006</v>
      </c>
      <c r="G540">
        <v>-0.39293572306633001</v>
      </c>
      <c r="H540">
        <v>-0.20189028978347801</v>
      </c>
      <c r="I540">
        <v>-0.30826172232627902</v>
      </c>
      <c r="J540">
        <v>-0.47099891304969799</v>
      </c>
      <c r="K540">
        <v>-0.76855510473251298</v>
      </c>
      <c r="L540">
        <v>-0.45624810457229598</v>
      </c>
      <c r="M540">
        <f t="shared" si="8"/>
        <v>-0.43314830958843231</v>
      </c>
    </row>
    <row r="541" spans="1:13" x14ac:dyDescent="0.2">
      <c r="A541">
        <v>0.63862630270600895</v>
      </c>
      <c r="B541">
        <v>0.26181094845135999</v>
      </c>
      <c r="C541" t="s">
        <v>2873</v>
      </c>
      <c r="D541" t="s">
        <v>2874</v>
      </c>
      <c r="E541">
        <v>2</v>
      </c>
      <c r="F541">
        <v>39684.65</v>
      </c>
      <c r="G541">
        <v>-0.197244077920914</v>
      </c>
      <c r="H541">
        <v>-0.36052834987640398</v>
      </c>
      <c r="I541">
        <v>-0.55232298374176003</v>
      </c>
      <c r="J541">
        <v>-0.39966350793838501</v>
      </c>
      <c r="K541">
        <v>-0.57302558422088601</v>
      </c>
      <c r="L541">
        <v>-0.92283916473388705</v>
      </c>
      <c r="M541">
        <f t="shared" si="8"/>
        <v>-0.50093727807203936</v>
      </c>
    </row>
    <row r="542" spans="1:13" x14ac:dyDescent="0.2">
      <c r="A542">
        <v>2.2929352786711301</v>
      </c>
      <c r="B542">
        <v>0.26123614112536098</v>
      </c>
      <c r="C542" t="s">
        <v>3579</v>
      </c>
      <c r="D542" t="s">
        <v>3580</v>
      </c>
      <c r="E542">
        <v>2</v>
      </c>
      <c r="F542">
        <v>14509.248</v>
      </c>
      <c r="G542">
        <v>-0.39374375343322798</v>
      </c>
      <c r="H542">
        <v>-0.34625345468521102</v>
      </c>
      <c r="I542">
        <v>-0.48614612221717801</v>
      </c>
      <c r="J542">
        <v>-0.65450108051300004</v>
      </c>
      <c r="K542">
        <v>-0.71458339691162098</v>
      </c>
      <c r="L542">
        <v>-0.64076727628707897</v>
      </c>
      <c r="M542">
        <f t="shared" si="8"/>
        <v>-0.53933251400788618</v>
      </c>
    </row>
    <row r="543" spans="1:13" x14ac:dyDescent="0.2">
      <c r="A543">
        <v>0.30041469605209797</v>
      </c>
      <c r="B543">
        <v>0.25939764579137198</v>
      </c>
      <c r="C543" t="s">
        <v>2756</v>
      </c>
      <c r="D543" t="s">
        <v>2757</v>
      </c>
      <c r="E543">
        <v>11</v>
      </c>
      <c r="F543">
        <v>42858.51</v>
      </c>
      <c r="G543">
        <v>1.3139501810073899</v>
      </c>
      <c r="H543">
        <v>1.27218973636627</v>
      </c>
      <c r="I543">
        <v>1.03207635879517</v>
      </c>
      <c r="J543">
        <v>1.25158095359802</v>
      </c>
      <c r="K543">
        <v>1.3199260234832799</v>
      </c>
      <c r="L543">
        <v>0.26851636171340898</v>
      </c>
      <c r="M543">
        <f t="shared" si="8"/>
        <v>1.0763732691605898</v>
      </c>
    </row>
    <row r="544" spans="1:13" x14ac:dyDescent="0.2">
      <c r="A544">
        <v>1.0467187560619999</v>
      </c>
      <c r="B544">
        <v>0.25924434264500901</v>
      </c>
      <c r="C544" t="s">
        <v>1409</v>
      </c>
      <c r="D544" t="s">
        <v>1410</v>
      </c>
      <c r="E544">
        <v>12</v>
      </c>
      <c r="F544">
        <v>60682.004000000001</v>
      </c>
      <c r="G544">
        <v>1.0182288885116599</v>
      </c>
      <c r="H544">
        <v>1.0557293891906701</v>
      </c>
      <c r="I544">
        <v>0.77995330095291104</v>
      </c>
      <c r="J544">
        <v>0.78481543064117398</v>
      </c>
      <c r="K544">
        <v>0.75425744056701705</v>
      </c>
      <c r="L544">
        <v>0.53710567951202404</v>
      </c>
      <c r="M544">
        <f t="shared" si="8"/>
        <v>0.8216816882292427</v>
      </c>
    </row>
    <row r="545" spans="1:13" x14ac:dyDescent="0.2">
      <c r="A545">
        <v>0.40621814559233299</v>
      </c>
      <c r="B545">
        <v>0.25854152813553799</v>
      </c>
      <c r="C545" t="s">
        <v>2684</v>
      </c>
      <c r="D545" t="s">
        <v>2685</v>
      </c>
      <c r="E545">
        <v>7</v>
      </c>
      <c r="F545">
        <v>61323.561999999998</v>
      </c>
      <c r="G545">
        <v>0.147835448384285</v>
      </c>
      <c r="H545">
        <v>0.34705957770347601</v>
      </c>
      <c r="I545">
        <v>-0.11068504303693801</v>
      </c>
      <c r="J545">
        <v>5.6084599345922498E-2</v>
      </c>
      <c r="K545">
        <v>0.15022750198841101</v>
      </c>
      <c r="L545">
        <v>-0.59772670269012496</v>
      </c>
      <c r="M545">
        <f t="shared" si="8"/>
        <v>-1.2007697174947207E-3</v>
      </c>
    </row>
    <row r="546" spans="1:13" x14ac:dyDescent="0.2">
      <c r="A546">
        <v>0.75859567079591195</v>
      </c>
      <c r="B546">
        <v>0.25824868927399303</v>
      </c>
      <c r="C546" t="s">
        <v>2264</v>
      </c>
      <c r="D546" t="s">
        <v>2265</v>
      </c>
      <c r="E546">
        <v>6</v>
      </c>
      <c r="F546">
        <v>46275.94</v>
      </c>
      <c r="G546">
        <v>0.40655440092086798</v>
      </c>
      <c r="H546">
        <v>0.48310181498527499</v>
      </c>
      <c r="I546">
        <v>0.26790207624435403</v>
      </c>
      <c r="J546">
        <v>-8.7536290287971497E-2</v>
      </c>
      <c r="K546">
        <v>7.1158923208713504E-2</v>
      </c>
      <c r="L546">
        <v>0.39918959140777599</v>
      </c>
      <c r="M546">
        <f t="shared" si="8"/>
        <v>0.25672841941316915</v>
      </c>
    </row>
    <row r="547" spans="1:13" x14ac:dyDescent="0.2">
      <c r="A547">
        <v>1.22349656462808</v>
      </c>
      <c r="B547">
        <v>0.257868488629659</v>
      </c>
      <c r="C547" t="s">
        <v>577</v>
      </c>
      <c r="D547" t="s">
        <v>578</v>
      </c>
      <c r="E547">
        <v>11</v>
      </c>
      <c r="F547">
        <v>43193.245999999999</v>
      </c>
      <c r="G547">
        <v>0.73739767074585005</v>
      </c>
      <c r="H547">
        <v>0.85925316810607899</v>
      </c>
      <c r="I547">
        <v>0.64755952358245805</v>
      </c>
      <c r="J547">
        <v>0.46166518330574002</v>
      </c>
      <c r="K547">
        <v>0.37213888764381398</v>
      </c>
      <c r="L547">
        <v>0.63680082559585605</v>
      </c>
      <c r="M547">
        <f t="shared" si="8"/>
        <v>0.61913587649663293</v>
      </c>
    </row>
    <row r="548" spans="1:13" x14ac:dyDescent="0.2">
      <c r="A548">
        <v>0.30930965291706303</v>
      </c>
      <c r="B548">
        <v>0.25772481163342797</v>
      </c>
      <c r="C548" t="s">
        <v>1459</v>
      </c>
      <c r="D548" t="s">
        <v>1460</v>
      </c>
      <c r="E548">
        <v>2</v>
      </c>
      <c r="F548">
        <v>39758.565999999999</v>
      </c>
      <c r="G548">
        <v>-1.1983990669250499</v>
      </c>
      <c r="H548">
        <v>-0.18844419717788699</v>
      </c>
      <c r="I548">
        <v>-0.46505293250083901</v>
      </c>
      <c r="J548">
        <v>-0.57529014348983798</v>
      </c>
      <c r="K548">
        <v>-0.94194352626800504</v>
      </c>
      <c r="L548">
        <v>-1.10783696174622</v>
      </c>
      <c r="M548">
        <f t="shared" si="8"/>
        <v>-0.74616113801797324</v>
      </c>
    </row>
    <row r="549" spans="1:13" x14ac:dyDescent="0.2">
      <c r="A549">
        <v>0.54736865831535897</v>
      </c>
      <c r="B549">
        <v>0.25760804008071603</v>
      </c>
      <c r="C549" t="s">
        <v>1908</v>
      </c>
      <c r="D549" t="s">
        <v>1909</v>
      </c>
      <c r="E549">
        <v>4</v>
      </c>
      <c r="F549">
        <v>62320.726999999999</v>
      </c>
      <c r="G549">
        <v>5.8218319900333899E-3</v>
      </c>
      <c r="H549">
        <v>-6.1032496392726898E-2</v>
      </c>
      <c r="I549">
        <v>-6.0110379010438898E-2</v>
      </c>
      <c r="J549">
        <v>-0.27176412940025302</v>
      </c>
      <c r="K549">
        <v>4.9681082367896999E-2</v>
      </c>
      <c r="L549">
        <v>-0.66606211662292503</v>
      </c>
      <c r="M549">
        <f t="shared" si="8"/>
        <v>-0.16724436784473559</v>
      </c>
    </row>
    <row r="550" spans="1:13" x14ac:dyDescent="0.2">
      <c r="A550">
        <v>0.94273749012654595</v>
      </c>
      <c r="B550">
        <v>0.25543930133183801</v>
      </c>
      <c r="C550" t="s">
        <v>591</v>
      </c>
      <c r="D550" t="s">
        <v>592</v>
      </c>
      <c r="E550">
        <v>3</v>
      </c>
      <c r="F550">
        <v>19243.803</v>
      </c>
      <c r="G550">
        <v>0.62282359600067105</v>
      </c>
      <c r="H550">
        <v>0.65302038192749001</v>
      </c>
      <c r="I550">
        <v>0.39033806324005099</v>
      </c>
      <c r="J550">
        <v>0.18106648325920099</v>
      </c>
      <c r="K550">
        <v>0.22928190231323201</v>
      </c>
      <c r="L550">
        <v>0.489515751600266</v>
      </c>
      <c r="M550">
        <f t="shared" si="8"/>
        <v>0.42767436305681855</v>
      </c>
    </row>
    <row r="551" spans="1:13" x14ac:dyDescent="0.2">
      <c r="A551">
        <v>0.88391714832800705</v>
      </c>
      <c r="B551">
        <v>0.25514196169873099</v>
      </c>
      <c r="C551" t="s">
        <v>3152</v>
      </c>
      <c r="D551" t="s">
        <v>3153</v>
      </c>
      <c r="E551">
        <v>4</v>
      </c>
      <c r="F551">
        <v>57938.29</v>
      </c>
      <c r="G551">
        <v>9.1125868260860401E-2</v>
      </c>
      <c r="H551">
        <v>0.28804245591163602</v>
      </c>
      <c r="I551">
        <v>0.192099884152412</v>
      </c>
      <c r="J551">
        <v>-2.69211027771235E-2</v>
      </c>
      <c r="K551">
        <v>-0.29214358329772899</v>
      </c>
      <c r="L551">
        <v>0.12490700930357</v>
      </c>
      <c r="M551">
        <f t="shared" si="8"/>
        <v>6.2851755258937672E-2</v>
      </c>
    </row>
    <row r="552" spans="1:13" x14ac:dyDescent="0.2">
      <c r="A552">
        <v>2.5521699979079799</v>
      </c>
      <c r="B552">
        <v>0.25370246171951299</v>
      </c>
      <c r="C552" t="s">
        <v>3623</v>
      </c>
      <c r="D552" t="s">
        <v>3624</v>
      </c>
      <c r="E552">
        <v>4</v>
      </c>
      <c r="F552">
        <v>78974.539999999994</v>
      </c>
      <c r="G552">
        <v>-0.23766100406646701</v>
      </c>
      <c r="H552">
        <v>-0.27339282631874101</v>
      </c>
      <c r="I552">
        <v>-0.27944299578666698</v>
      </c>
      <c r="J552">
        <v>-0.57169264554977395</v>
      </c>
      <c r="K552">
        <v>-0.53190791606903098</v>
      </c>
      <c r="L552">
        <v>-0.448003649711609</v>
      </c>
      <c r="M552">
        <f t="shared" si="8"/>
        <v>-0.39035017291704815</v>
      </c>
    </row>
    <row r="553" spans="1:13" x14ac:dyDescent="0.2">
      <c r="A553">
        <v>0.19977921839832699</v>
      </c>
      <c r="B553">
        <v>0.25279047091801998</v>
      </c>
      <c r="C553" t="s">
        <v>4047</v>
      </c>
      <c r="D553" t="s">
        <v>4048</v>
      </c>
      <c r="E553">
        <v>3</v>
      </c>
      <c r="F553">
        <v>52791.9</v>
      </c>
      <c r="G553">
        <v>0.50053715705871604</v>
      </c>
      <c r="H553">
        <v>0.53258568048477195</v>
      </c>
      <c r="I553">
        <v>0.50345444679260298</v>
      </c>
      <c r="J553">
        <v>0.87203192710876498</v>
      </c>
      <c r="K553">
        <v>0.60917890071868896</v>
      </c>
      <c r="L553">
        <v>-0.70300495624542203</v>
      </c>
      <c r="M553">
        <f t="shared" si="8"/>
        <v>0.38579719265302054</v>
      </c>
    </row>
    <row r="554" spans="1:13" x14ac:dyDescent="0.2">
      <c r="A554">
        <v>1.48651186216187</v>
      </c>
      <c r="B554">
        <v>0.251339646366735</v>
      </c>
      <c r="C554" t="s">
        <v>2909</v>
      </c>
      <c r="D554" t="s">
        <v>2910</v>
      </c>
      <c r="E554">
        <v>11</v>
      </c>
      <c r="F554">
        <v>47463.836000000003</v>
      </c>
      <c r="G554">
        <v>-9.6169654279947298E-3</v>
      </c>
      <c r="H554">
        <v>6.7452648654580099E-3</v>
      </c>
      <c r="I554">
        <v>0.22458045184612299</v>
      </c>
      <c r="J554">
        <v>-0.21885320544242901</v>
      </c>
      <c r="K554">
        <v>-0.16147859394550301</v>
      </c>
      <c r="L554">
        <v>-0.15197838842868799</v>
      </c>
      <c r="M554">
        <f t="shared" si="8"/>
        <v>-5.1766906088838958E-2</v>
      </c>
    </row>
    <row r="555" spans="1:13" x14ac:dyDescent="0.2">
      <c r="A555">
        <v>1.3221332672991799</v>
      </c>
      <c r="B555">
        <v>0.25093296170234702</v>
      </c>
      <c r="C555" t="s">
        <v>2959</v>
      </c>
      <c r="D555" t="s">
        <v>2960</v>
      </c>
      <c r="E555">
        <v>3</v>
      </c>
      <c r="F555">
        <v>27445.01</v>
      </c>
      <c r="G555">
        <v>0.34353208541870101</v>
      </c>
      <c r="H555">
        <v>0.57932025194168102</v>
      </c>
      <c r="I555">
        <v>0.30223247408866899</v>
      </c>
      <c r="J555">
        <v>0.115337654948235</v>
      </c>
      <c r="K555">
        <v>0.18156670033931699</v>
      </c>
      <c r="L555">
        <v>0.17538157105445901</v>
      </c>
      <c r="M555">
        <f t="shared" si="8"/>
        <v>0.28289512296517705</v>
      </c>
    </row>
    <row r="556" spans="1:13" x14ac:dyDescent="0.2">
      <c r="A556">
        <v>0.446783422071309</v>
      </c>
      <c r="B556">
        <v>0.249846145510673</v>
      </c>
      <c r="C556" t="s">
        <v>3660</v>
      </c>
      <c r="D556" t="s">
        <v>3661</v>
      </c>
      <c r="E556">
        <v>1</v>
      </c>
      <c r="F556">
        <v>59631.88</v>
      </c>
      <c r="G556">
        <v>0.398319512605667</v>
      </c>
      <c r="H556">
        <v>0.28289186954498302</v>
      </c>
      <c r="I556">
        <v>0.48707944154739402</v>
      </c>
      <c r="J556">
        <v>0.21384663879871399</v>
      </c>
      <c r="K556">
        <v>0.50098866224288896</v>
      </c>
      <c r="L556">
        <v>-0.29608291387558</v>
      </c>
      <c r="M556">
        <f t="shared" si="8"/>
        <v>0.26450720181067783</v>
      </c>
    </row>
    <row r="557" spans="1:13" x14ac:dyDescent="0.2">
      <c r="A557">
        <v>0.22865051832066499</v>
      </c>
      <c r="B557">
        <v>0.249361932277679</v>
      </c>
      <c r="C557" t="s">
        <v>3562</v>
      </c>
      <c r="D557" t="s">
        <v>3563</v>
      </c>
      <c r="E557">
        <v>3</v>
      </c>
      <c r="F557">
        <v>59987.78</v>
      </c>
      <c r="G557">
        <v>-1.0501848459243801</v>
      </c>
      <c r="H557">
        <v>-1.5744215250015301</v>
      </c>
      <c r="I557">
        <v>-1.2037866115570099</v>
      </c>
      <c r="J557">
        <v>-2.2088255882263201</v>
      </c>
      <c r="K557">
        <v>-1.53660404682159</v>
      </c>
      <c r="L557">
        <v>-0.831049144268036</v>
      </c>
      <c r="M557">
        <f t="shared" si="8"/>
        <v>-1.4008119602998113</v>
      </c>
    </row>
    <row r="558" spans="1:13" x14ac:dyDescent="0.2">
      <c r="A558">
        <v>0.41949254853614998</v>
      </c>
      <c r="B558">
        <v>0.24914405929545599</v>
      </c>
      <c r="C558" t="s">
        <v>3303</v>
      </c>
      <c r="D558" t="s">
        <v>3304</v>
      </c>
      <c r="E558">
        <v>7</v>
      </c>
      <c r="F558">
        <v>18897.77</v>
      </c>
      <c r="G558">
        <v>0.15583300590515101</v>
      </c>
      <c r="H558">
        <v>0.25106379389762901</v>
      </c>
      <c r="I558">
        <v>-0.32916021347045898</v>
      </c>
      <c r="J558">
        <v>-1.7678765580058101E-2</v>
      </c>
      <c r="K558">
        <v>-7.3741860687732697E-2</v>
      </c>
      <c r="L558">
        <v>-0.57827496528625499</v>
      </c>
      <c r="M558">
        <f t="shared" si="8"/>
        <v>-9.8659834203620789E-2</v>
      </c>
    </row>
    <row r="559" spans="1:13" x14ac:dyDescent="0.2">
      <c r="A559">
        <v>0.86913732097848195</v>
      </c>
      <c r="B559">
        <v>0.24912450710932399</v>
      </c>
      <c r="C559" t="s">
        <v>3849</v>
      </c>
      <c r="D559" t="s">
        <v>3850</v>
      </c>
      <c r="E559">
        <v>1</v>
      </c>
      <c r="F559">
        <v>50153.983999999997</v>
      </c>
      <c r="G559">
        <v>-0.36650982499122597</v>
      </c>
      <c r="H559">
        <v>-0.37909722328186002</v>
      </c>
      <c r="I559">
        <v>-0.38425832986831698</v>
      </c>
      <c r="J559">
        <v>-0.86651766300201405</v>
      </c>
      <c r="K559">
        <v>-0.60437744855880704</v>
      </c>
      <c r="L559">
        <v>-0.40634378790855402</v>
      </c>
      <c r="M559">
        <f t="shared" si="8"/>
        <v>-0.50118404626846302</v>
      </c>
    </row>
    <row r="560" spans="1:13" x14ac:dyDescent="0.2">
      <c r="A560">
        <v>0.44989521953893202</v>
      </c>
      <c r="B560">
        <v>0.24900000169873199</v>
      </c>
      <c r="C560" t="s">
        <v>3004</v>
      </c>
      <c r="D560" t="s">
        <v>3005</v>
      </c>
      <c r="E560">
        <v>6</v>
      </c>
      <c r="F560">
        <v>26362.11</v>
      </c>
      <c r="G560">
        <v>-0.36152884364128102</v>
      </c>
      <c r="H560">
        <v>0.33230566978454601</v>
      </c>
      <c r="I560">
        <v>-5.06982244551182E-2</v>
      </c>
      <c r="J560">
        <v>-0.13234725594520599</v>
      </c>
      <c r="K560">
        <v>-0.53181982040405296</v>
      </c>
      <c r="L560">
        <v>-0.162754327058792</v>
      </c>
      <c r="M560">
        <f t="shared" si="8"/>
        <v>-0.15114046695331737</v>
      </c>
    </row>
    <row r="561" spans="1:13" x14ac:dyDescent="0.2">
      <c r="A561">
        <v>0.50570490010859503</v>
      </c>
      <c r="B561">
        <v>0.248492280642192</v>
      </c>
      <c r="C561" t="s">
        <v>1571</v>
      </c>
      <c r="D561" t="s">
        <v>1572</v>
      </c>
      <c r="E561">
        <v>2</v>
      </c>
      <c r="F561">
        <v>68607.733999999997</v>
      </c>
      <c r="G561">
        <v>-1.01909792423248</v>
      </c>
      <c r="H561">
        <v>-0.75423169136047397</v>
      </c>
      <c r="I561">
        <v>-0.540410935878754</v>
      </c>
      <c r="J561">
        <v>-1.1187229156494101</v>
      </c>
      <c r="K561">
        <v>-1.2419465780258201</v>
      </c>
      <c r="L561">
        <v>-0.69854789972305298</v>
      </c>
      <c r="M561">
        <f t="shared" si="8"/>
        <v>-0.89549299081166522</v>
      </c>
    </row>
    <row r="562" spans="1:13" x14ac:dyDescent="0.2">
      <c r="A562">
        <v>0.59602579398469302</v>
      </c>
      <c r="B562">
        <v>0.248455315828323</v>
      </c>
      <c r="C562" t="s">
        <v>3079</v>
      </c>
      <c r="D562" t="s">
        <v>3080</v>
      </c>
      <c r="E562">
        <v>9</v>
      </c>
      <c r="F562">
        <v>27156.238000000001</v>
      </c>
      <c r="G562">
        <v>0.91248446702957198</v>
      </c>
      <c r="H562">
        <v>1.20521187782288</v>
      </c>
      <c r="I562">
        <v>0.92146652936935403</v>
      </c>
      <c r="J562">
        <v>0.90949666500091597</v>
      </c>
      <c r="K562">
        <v>0.938765048980713</v>
      </c>
      <c r="L562">
        <v>0.44553521275520303</v>
      </c>
      <c r="M562">
        <f t="shared" si="8"/>
        <v>0.88882663349310642</v>
      </c>
    </row>
    <row r="563" spans="1:13" x14ac:dyDescent="0.2">
      <c r="A563">
        <v>0.32609483713182602</v>
      </c>
      <c r="B563">
        <v>0.24814716974894199</v>
      </c>
      <c r="C563" t="s">
        <v>1738</v>
      </c>
      <c r="D563" t="s">
        <v>1739</v>
      </c>
      <c r="E563">
        <v>36</v>
      </c>
      <c r="F563">
        <v>21296.266</v>
      </c>
      <c r="G563">
        <v>3.3861844539642298</v>
      </c>
      <c r="H563">
        <v>3.35007619857788</v>
      </c>
      <c r="I563">
        <v>3.55217385292053</v>
      </c>
      <c r="J563">
        <v>3.3837354183196999</v>
      </c>
      <c r="K563">
        <v>3.5812604427337602</v>
      </c>
      <c r="L563">
        <v>2.57899713516235</v>
      </c>
      <c r="M563">
        <f t="shared" si="8"/>
        <v>3.305404583613075</v>
      </c>
    </row>
    <row r="564" spans="1:13" x14ac:dyDescent="0.2">
      <c r="A564">
        <v>0.78556340259911495</v>
      </c>
      <c r="B564">
        <v>0.24703039228916199</v>
      </c>
      <c r="C564" t="s">
        <v>3160</v>
      </c>
      <c r="D564" t="s">
        <v>3161</v>
      </c>
      <c r="E564">
        <v>5</v>
      </c>
      <c r="F564">
        <v>8633.86</v>
      </c>
      <c r="G564">
        <v>0.15755511820316301</v>
      </c>
      <c r="H564">
        <v>0.34706282615661599</v>
      </c>
      <c r="I564">
        <v>-5.0273463129997302E-2</v>
      </c>
      <c r="J564">
        <v>-0.232156321406364</v>
      </c>
      <c r="K564">
        <v>-0.125599220395088</v>
      </c>
      <c r="L564">
        <v>7.1008846163749695E-2</v>
      </c>
      <c r="M564">
        <f t="shared" si="8"/>
        <v>2.7932964265346569E-2</v>
      </c>
    </row>
    <row r="565" spans="1:13" x14ac:dyDescent="0.2">
      <c r="A565">
        <v>0.88197590874589504</v>
      </c>
      <c r="B565">
        <v>0.245562374591827</v>
      </c>
      <c r="C565" t="s">
        <v>1415</v>
      </c>
      <c r="D565" t="s">
        <v>1416</v>
      </c>
      <c r="E565">
        <v>4</v>
      </c>
      <c r="F565">
        <v>20624.831999999999</v>
      </c>
      <c r="G565">
        <v>1.1825256347656301</v>
      </c>
      <c r="H565">
        <v>1.07420873641968</v>
      </c>
      <c r="I565">
        <v>1.4659677743911701</v>
      </c>
      <c r="J565">
        <v>0.96190142631530795</v>
      </c>
      <c r="K565">
        <v>0.91880482435226396</v>
      </c>
      <c r="L565">
        <v>1.10530877113342</v>
      </c>
      <c r="M565">
        <f t="shared" si="8"/>
        <v>1.1181195278962452</v>
      </c>
    </row>
    <row r="566" spans="1:13" x14ac:dyDescent="0.2">
      <c r="A566">
        <v>0.88423066606670997</v>
      </c>
      <c r="B566">
        <v>0.24532093852758399</v>
      </c>
      <c r="C566" t="s">
        <v>2807</v>
      </c>
      <c r="D566" t="s">
        <v>2808</v>
      </c>
      <c r="E566">
        <v>3</v>
      </c>
      <c r="F566">
        <v>30051.16</v>
      </c>
      <c r="G566">
        <v>-9.08667147159576E-2</v>
      </c>
      <c r="H566">
        <v>-6.4798079431057004E-2</v>
      </c>
      <c r="I566">
        <v>-0.36589154601097101</v>
      </c>
      <c r="J566">
        <v>-0.337198495864868</v>
      </c>
      <c r="K566">
        <v>-0.59150797128677401</v>
      </c>
      <c r="L566">
        <v>-0.32881268858909601</v>
      </c>
      <c r="M566">
        <f t="shared" si="8"/>
        <v>-0.29651258264978725</v>
      </c>
    </row>
    <row r="567" spans="1:13" x14ac:dyDescent="0.2">
      <c r="A567">
        <v>0.111954413181894</v>
      </c>
      <c r="B567">
        <v>0.24466848870118499</v>
      </c>
      <c r="C567" t="s">
        <v>3329</v>
      </c>
      <c r="D567" t="s">
        <v>3330</v>
      </c>
      <c r="E567">
        <v>1</v>
      </c>
      <c r="F567">
        <v>91863.71</v>
      </c>
      <c r="G567">
        <v>-1.1171466112136801</v>
      </c>
      <c r="H567">
        <v>-0.51644134521484397</v>
      </c>
      <c r="I567">
        <v>0.168976441025734</v>
      </c>
      <c r="J567">
        <v>-0.82507425546646096</v>
      </c>
      <c r="K567">
        <v>-1.8953337669372601</v>
      </c>
      <c r="L567">
        <v>0.52179104089736905</v>
      </c>
      <c r="M567">
        <f t="shared" si="8"/>
        <v>-0.61053808281819033</v>
      </c>
    </row>
    <row r="568" spans="1:13" x14ac:dyDescent="0.2">
      <c r="A568">
        <v>0.84197224843396101</v>
      </c>
      <c r="B568">
        <v>0.24465038379033399</v>
      </c>
      <c r="C568" t="s">
        <v>2590</v>
      </c>
      <c r="D568" t="s">
        <v>2591</v>
      </c>
      <c r="E568">
        <v>16</v>
      </c>
      <c r="F568">
        <v>129313.234</v>
      </c>
      <c r="G568">
        <v>0.85383951663970903</v>
      </c>
      <c r="H568">
        <v>0.91307622194290206</v>
      </c>
      <c r="I568">
        <v>0.64678192138671897</v>
      </c>
      <c r="J568">
        <v>0.63625341653823897</v>
      </c>
      <c r="K568">
        <v>0.69682598114013705</v>
      </c>
      <c r="L568">
        <v>0.346667110919952</v>
      </c>
      <c r="M568">
        <f t="shared" si="8"/>
        <v>0.68224069476127636</v>
      </c>
    </row>
    <row r="569" spans="1:13" x14ac:dyDescent="0.2">
      <c r="A569">
        <v>0.79083671205222095</v>
      </c>
      <c r="B569">
        <v>0.24359009663264</v>
      </c>
      <c r="C569" t="s">
        <v>1117</v>
      </c>
      <c r="D569" t="s">
        <v>1118</v>
      </c>
      <c r="E569">
        <v>1</v>
      </c>
      <c r="F569">
        <v>59886.425999999999</v>
      </c>
      <c r="G569">
        <v>-0.70204913616180398</v>
      </c>
      <c r="H569">
        <v>-0.74657726287841797</v>
      </c>
      <c r="I569">
        <v>-0.87475818395614602</v>
      </c>
      <c r="J569">
        <v>-1.0829268693923999</v>
      </c>
      <c r="K569">
        <v>-1.2080225944519001</v>
      </c>
      <c r="L569">
        <v>-0.76320540904998802</v>
      </c>
      <c r="M569">
        <f t="shared" si="8"/>
        <v>-0.89625657598177588</v>
      </c>
    </row>
    <row r="570" spans="1:13" x14ac:dyDescent="0.2">
      <c r="A570">
        <v>0.42286774308787001</v>
      </c>
      <c r="B570">
        <v>0.24304150044918099</v>
      </c>
      <c r="C570" t="s">
        <v>1748</v>
      </c>
      <c r="D570" t="s">
        <v>1749</v>
      </c>
      <c r="E570">
        <v>18</v>
      </c>
      <c r="F570">
        <v>528948.1</v>
      </c>
      <c r="G570">
        <v>0.59437888860702504</v>
      </c>
      <c r="H570">
        <v>0.21357387304306</v>
      </c>
      <c r="I570">
        <v>0.57924997806549094</v>
      </c>
      <c r="J570">
        <v>0.49987444281578097</v>
      </c>
      <c r="K570">
        <v>0.35269099473953203</v>
      </c>
      <c r="L570">
        <v>-0.194487199187279</v>
      </c>
      <c r="M570">
        <f t="shared" si="8"/>
        <v>0.34088016301393492</v>
      </c>
    </row>
    <row r="571" spans="1:13" x14ac:dyDescent="0.2">
      <c r="A571">
        <v>0.67515956939030997</v>
      </c>
      <c r="B571">
        <v>0.24254363775253299</v>
      </c>
      <c r="C571" t="s">
        <v>3641</v>
      </c>
      <c r="D571" t="s">
        <v>3642</v>
      </c>
      <c r="E571">
        <v>4</v>
      </c>
      <c r="F571">
        <v>136495.14000000001</v>
      </c>
      <c r="G571">
        <v>-0.75047069787979104</v>
      </c>
      <c r="H571">
        <v>-0.80692052841186501</v>
      </c>
      <c r="I571">
        <v>-0.76315885782241799</v>
      </c>
      <c r="J571">
        <v>-1.2786993980407699</v>
      </c>
      <c r="K571">
        <v>-1.0497393608093299</v>
      </c>
      <c r="L571">
        <v>-0.71974223852157604</v>
      </c>
      <c r="M571">
        <f t="shared" si="8"/>
        <v>-0.89478851358095823</v>
      </c>
    </row>
    <row r="572" spans="1:13" x14ac:dyDescent="0.2">
      <c r="A572">
        <v>0.285930196028432</v>
      </c>
      <c r="B572">
        <v>0.24232629934946701</v>
      </c>
      <c r="C572" t="s">
        <v>3259</v>
      </c>
      <c r="D572" t="s">
        <v>3260</v>
      </c>
      <c r="E572">
        <v>2</v>
      </c>
      <c r="F572">
        <v>71004.835999999996</v>
      </c>
      <c r="G572">
        <v>-1.12376165390015</v>
      </c>
      <c r="H572">
        <v>-1.55742228031158</v>
      </c>
      <c r="I572">
        <v>-1.07147872447968</v>
      </c>
      <c r="J572">
        <v>-1.8649325370788601</v>
      </c>
      <c r="K572">
        <v>-1.72696280479431</v>
      </c>
      <c r="L572">
        <v>-0.88774621486663796</v>
      </c>
      <c r="M572">
        <f t="shared" si="8"/>
        <v>-1.3720507025718696</v>
      </c>
    </row>
    <row r="573" spans="1:13" x14ac:dyDescent="0.2">
      <c r="A573">
        <v>0.33485202798917602</v>
      </c>
      <c r="B573">
        <v>0.242152154445648</v>
      </c>
      <c r="C573" t="s">
        <v>3908</v>
      </c>
      <c r="D573" t="s">
        <v>3909</v>
      </c>
      <c r="E573">
        <v>1</v>
      </c>
      <c r="F573">
        <v>34917.129999999997</v>
      </c>
      <c r="G573">
        <v>-0.56963628530502297</v>
      </c>
      <c r="H573">
        <v>-1.19701528549194</v>
      </c>
      <c r="I573">
        <v>-1.59226822853088</v>
      </c>
      <c r="J573">
        <v>-1.3925856351852399</v>
      </c>
      <c r="K573">
        <v>-1.3264509439468399</v>
      </c>
      <c r="L573">
        <v>-1.36633968353271</v>
      </c>
      <c r="M573">
        <f t="shared" si="8"/>
        <v>-1.2407160103321055</v>
      </c>
    </row>
    <row r="574" spans="1:13" x14ac:dyDescent="0.2">
      <c r="A574">
        <v>1.1743686528491</v>
      </c>
      <c r="B574">
        <v>0.242089589436849</v>
      </c>
      <c r="C574" t="s">
        <v>710</v>
      </c>
      <c r="D574" t="s">
        <v>711</v>
      </c>
      <c r="E574">
        <v>16</v>
      </c>
      <c r="F574">
        <v>61396.02</v>
      </c>
      <c r="G574">
        <v>1.6067768335342401</v>
      </c>
      <c r="H574">
        <v>1.55841040611267</v>
      </c>
      <c r="I574">
        <v>1.35229587554932</v>
      </c>
      <c r="J574">
        <v>1.2577166557312001</v>
      </c>
      <c r="K574">
        <v>1.36621022224426</v>
      </c>
      <c r="L574">
        <v>1.1672874689102199</v>
      </c>
      <c r="M574">
        <f t="shared" si="8"/>
        <v>1.3847829103469849</v>
      </c>
    </row>
    <row r="575" spans="1:13" x14ac:dyDescent="0.2">
      <c r="A575">
        <v>0.53306593066908903</v>
      </c>
      <c r="B575">
        <v>0.24118753274281801</v>
      </c>
      <c r="C575" t="s">
        <v>3097</v>
      </c>
      <c r="D575" t="s">
        <v>3098</v>
      </c>
      <c r="E575">
        <v>4</v>
      </c>
      <c r="F575">
        <v>27484.861000000001</v>
      </c>
      <c r="G575">
        <v>-0.55314707756042503</v>
      </c>
      <c r="H575">
        <v>-0.72327619791030895</v>
      </c>
      <c r="I575">
        <v>-0.62704211473464999</v>
      </c>
      <c r="J575">
        <v>-0.62765902280807495</v>
      </c>
      <c r="K575">
        <v>-1.25633692741394</v>
      </c>
      <c r="L575">
        <v>-0.74303203821182295</v>
      </c>
      <c r="M575">
        <f t="shared" si="8"/>
        <v>-0.75508222977320372</v>
      </c>
    </row>
    <row r="576" spans="1:13" x14ac:dyDescent="0.2">
      <c r="A576">
        <v>0.196467487648603</v>
      </c>
      <c r="B576">
        <v>0.24085288991530701</v>
      </c>
      <c r="C576" t="s">
        <v>3103</v>
      </c>
      <c r="D576" t="s">
        <v>3104</v>
      </c>
      <c r="E576">
        <v>1</v>
      </c>
      <c r="F576">
        <v>9167.6360000000004</v>
      </c>
      <c r="G576">
        <v>8.5197024047374698E-2</v>
      </c>
      <c r="H576">
        <v>-4.2289465665817302E-2</v>
      </c>
      <c r="I576">
        <v>-0.52159428596496604</v>
      </c>
      <c r="J576">
        <v>-1.2221859693527199</v>
      </c>
      <c r="K576">
        <v>-0.22829264402389499</v>
      </c>
      <c r="L576">
        <v>0.24923321604728699</v>
      </c>
      <c r="M576">
        <f t="shared" si="8"/>
        <v>-0.27998868748545608</v>
      </c>
    </row>
    <row r="577" spans="1:13" x14ac:dyDescent="0.2">
      <c r="A577">
        <v>0.599890512188334</v>
      </c>
      <c r="B577">
        <v>0.240420541415612</v>
      </c>
      <c r="C577" t="s">
        <v>2680</v>
      </c>
      <c r="D577" t="s">
        <v>2681</v>
      </c>
      <c r="E577">
        <v>7</v>
      </c>
      <c r="F577">
        <v>34137.684000000001</v>
      </c>
      <c r="G577">
        <v>-0.17520880699157701</v>
      </c>
      <c r="H577">
        <v>0.31989270448684698</v>
      </c>
      <c r="I577">
        <v>0.25982177257537797</v>
      </c>
      <c r="J577">
        <v>4.2023394256830202E-2</v>
      </c>
      <c r="K577">
        <v>-9.4479687511920901E-2</v>
      </c>
      <c r="L577">
        <v>-0.26429966092109702</v>
      </c>
      <c r="M577">
        <f t="shared" si="8"/>
        <v>1.4624952649076706E-2</v>
      </c>
    </row>
    <row r="578" spans="1:13" x14ac:dyDescent="0.2">
      <c r="A578">
        <v>0.271521156786519</v>
      </c>
      <c r="B578">
        <v>0.239674008761843</v>
      </c>
      <c r="C578" t="s">
        <v>2418</v>
      </c>
      <c r="D578" t="s">
        <v>2419</v>
      </c>
      <c r="E578">
        <v>4</v>
      </c>
      <c r="F578">
        <v>19208.400000000001</v>
      </c>
      <c r="G578">
        <v>2.2084822878241501E-2</v>
      </c>
      <c r="H578">
        <v>0.20975328981876401</v>
      </c>
      <c r="I578">
        <v>-0.33412432670593301</v>
      </c>
      <c r="J578">
        <v>-7.1339443325996399E-2</v>
      </c>
      <c r="K578">
        <v>0.14289888739585899</v>
      </c>
      <c r="L578">
        <v>-0.89286768436431896</v>
      </c>
      <c r="M578">
        <f t="shared" si="8"/>
        <v>-0.15393240905056396</v>
      </c>
    </row>
    <row r="579" spans="1:13" x14ac:dyDescent="0.2">
      <c r="A579">
        <v>0.84276600767421905</v>
      </c>
      <c r="B579">
        <v>0.23923941453297901</v>
      </c>
      <c r="C579" t="s">
        <v>1801</v>
      </c>
      <c r="D579" t="s">
        <v>1802</v>
      </c>
      <c r="E579">
        <v>31</v>
      </c>
      <c r="F579">
        <v>77166.41</v>
      </c>
      <c r="G579">
        <v>1.5804872512817401</v>
      </c>
      <c r="H579">
        <v>1.62816727161407</v>
      </c>
      <c r="I579">
        <v>1.2719428539276101</v>
      </c>
      <c r="J579">
        <v>1.23761522769928</v>
      </c>
      <c r="K579">
        <v>1.38301229476929</v>
      </c>
      <c r="L579">
        <v>1.14225161075592</v>
      </c>
      <c r="M579">
        <f t="shared" ref="M579:M642" si="9">AVERAGE(G579:L579)</f>
        <v>1.3739127516746514</v>
      </c>
    </row>
    <row r="580" spans="1:13" x14ac:dyDescent="0.2">
      <c r="A580">
        <v>0.54001674828831503</v>
      </c>
      <c r="B580">
        <v>0.238763855149349</v>
      </c>
      <c r="C580" t="s">
        <v>3933</v>
      </c>
      <c r="D580" t="s">
        <v>3934</v>
      </c>
      <c r="E580">
        <v>1</v>
      </c>
      <c r="F580">
        <v>19635.469000000001</v>
      </c>
      <c r="G580">
        <v>-0.10324841737747199</v>
      </c>
      <c r="H580">
        <v>-8.1989049911498996E-2</v>
      </c>
      <c r="I580">
        <v>-0.19838908314704901</v>
      </c>
      <c r="J580">
        <v>-0.66689026355743397</v>
      </c>
      <c r="K580">
        <v>-0.423521488904953</v>
      </c>
      <c r="L580">
        <v>-9.5063634216785396E-3</v>
      </c>
      <c r="M580">
        <f t="shared" si="9"/>
        <v>-0.24725744438668093</v>
      </c>
    </row>
    <row r="581" spans="1:13" x14ac:dyDescent="0.2">
      <c r="A581">
        <v>0.415788785200986</v>
      </c>
      <c r="B581">
        <v>0.23833390325307799</v>
      </c>
      <c r="C581" t="s">
        <v>3755</v>
      </c>
      <c r="D581" t="s">
        <v>3756</v>
      </c>
      <c r="E581">
        <v>4</v>
      </c>
      <c r="F581">
        <v>47760.065999999999</v>
      </c>
      <c r="G581">
        <v>5.3616248071193702E-2</v>
      </c>
      <c r="H581">
        <v>-0.111812964081764</v>
      </c>
      <c r="I581">
        <v>0.17192779481411</v>
      </c>
      <c r="J581">
        <v>-0.57383447885513295</v>
      </c>
      <c r="K581">
        <v>0.21788878738880199</v>
      </c>
      <c r="L581">
        <v>-0.24532493948936501</v>
      </c>
      <c r="M581">
        <f t="shared" si="9"/>
        <v>-8.1256592025359384E-2</v>
      </c>
    </row>
    <row r="582" spans="1:13" x14ac:dyDescent="0.2">
      <c r="A582">
        <v>1.9991056827461899</v>
      </c>
      <c r="B582">
        <v>0.23819629351298</v>
      </c>
      <c r="C582" t="s">
        <v>3252</v>
      </c>
      <c r="D582" t="s">
        <v>3253</v>
      </c>
      <c r="E582">
        <v>10</v>
      </c>
      <c r="F582">
        <v>47067.116999999998</v>
      </c>
      <c r="G582">
        <v>1.20238208770752</v>
      </c>
      <c r="H582">
        <v>1.33007824420929</v>
      </c>
      <c r="I582">
        <v>1.2701623439788801</v>
      </c>
      <c r="J582">
        <v>1.0669151544570901</v>
      </c>
      <c r="K582">
        <v>1.0644009113311801</v>
      </c>
      <c r="L582">
        <v>0.956717729568481</v>
      </c>
      <c r="M582">
        <f t="shared" si="9"/>
        <v>1.1484427452087402</v>
      </c>
    </row>
    <row r="583" spans="1:13" x14ac:dyDescent="0.2">
      <c r="A583">
        <v>2.6107232357066001</v>
      </c>
      <c r="B583">
        <v>0.23669223984082499</v>
      </c>
      <c r="C583" t="s">
        <v>762</v>
      </c>
      <c r="D583" t="s">
        <v>763</v>
      </c>
      <c r="E583">
        <v>10</v>
      </c>
      <c r="F583">
        <v>44689.51</v>
      </c>
      <c r="G583">
        <v>0.59336465597152699</v>
      </c>
      <c r="H583">
        <v>0.62024134397506703</v>
      </c>
      <c r="I583">
        <v>0.59360140562057495</v>
      </c>
      <c r="J583">
        <v>0.39794731140136702</v>
      </c>
      <c r="K583">
        <v>0.29838100075721702</v>
      </c>
      <c r="L583">
        <v>0.40080237388610801</v>
      </c>
      <c r="M583">
        <f t="shared" si="9"/>
        <v>0.48405634860197683</v>
      </c>
    </row>
    <row r="584" spans="1:13" x14ac:dyDescent="0.2">
      <c r="A584">
        <v>1.3609551899319601</v>
      </c>
      <c r="B584">
        <v>0.23590632279713999</v>
      </c>
      <c r="C584" t="s">
        <v>1557</v>
      </c>
      <c r="D584" t="s">
        <v>1558</v>
      </c>
      <c r="E584">
        <v>38</v>
      </c>
      <c r="F584">
        <v>89302.804999999993</v>
      </c>
      <c r="G584">
        <v>1.19560527801514</v>
      </c>
      <c r="H584">
        <v>1.04330229759216</v>
      </c>
      <c r="I584">
        <v>1.2653560638427701</v>
      </c>
      <c r="J584">
        <v>1.01299953460693</v>
      </c>
      <c r="K584">
        <v>0.93518114089965798</v>
      </c>
      <c r="L584">
        <v>0.84836399555206299</v>
      </c>
      <c r="M584">
        <f t="shared" si="9"/>
        <v>1.0501347184181202</v>
      </c>
    </row>
    <row r="585" spans="1:13" x14ac:dyDescent="0.2">
      <c r="A585">
        <v>0.62317931613437105</v>
      </c>
      <c r="B585">
        <v>0.23466555277506501</v>
      </c>
      <c r="C585" t="s">
        <v>2298</v>
      </c>
      <c r="D585" t="s">
        <v>2299</v>
      </c>
      <c r="E585">
        <v>21</v>
      </c>
      <c r="F585">
        <v>16824.252</v>
      </c>
      <c r="G585">
        <v>2.5660536289215101</v>
      </c>
      <c r="H585">
        <v>2.9099667072296098</v>
      </c>
      <c r="I585">
        <v>2.7797057628631601</v>
      </c>
      <c r="J585">
        <v>2.70225882530212</v>
      </c>
      <c r="K585">
        <v>2.5986120700836199</v>
      </c>
      <c r="L585">
        <v>2.2508585453033398</v>
      </c>
      <c r="M585">
        <f t="shared" si="9"/>
        <v>2.6345759232838932</v>
      </c>
    </row>
    <row r="586" spans="1:13" x14ac:dyDescent="0.2">
      <c r="A586">
        <v>0.60151255657190505</v>
      </c>
      <c r="B586">
        <v>0.23408695682883299</v>
      </c>
      <c r="C586" t="s">
        <v>3705</v>
      </c>
      <c r="D586" t="s">
        <v>3706</v>
      </c>
      <c r="E586">
        <v>19</v>
      </c>
      <c r="F586">
        <v>121920.64</v>
      </c>
      <c r="G586">
        <v>0.122211128473282</v>
      </c>
      <c r="H586">
        <v>0.35524097084999101</v>
      </c>
      <c r="I586">
        <v>0.60213989019393899</v>
      </c>
      <c r="J586">
        <v>0.12119486927986101</v>
      </c>
      <c r="K586">
        <v>0.311053276062012</v>
      </c>
      <c r="L586">
        <v>-5.4917026311159099E-2</v>
      </c>
      <c r="M586">
        <f t="shared" si="9"/>
        <v>0.24282051809132096</v>
      </c>
    </row>
    <row r="587" spans="1:13" x14ac:dyDescent="0.2">
      <c r="A587">
        <v>0.33643541257821802</v>
      </c>
      <c r="B587">
        <v>0.232242633899053</v>
      </c>
      <c r="C587" t="s">
        <v>3855</v>
      </c>
      <c r="D587" t="s">
        <v>3856</v>
      </c>
      <c r="E587">
        <v>1</v>
      </c>
      <c r="F587">
        <v>14226.054</v>
      </c>
      <c r="G587">
        <v>-1.2459452152252199</v>
      </c>
      <c r="H587">
        <v>-0.43666431307792702</v>
      </c>
      <c r="I587">
        <v>-0.86777305603027299</v>
      </c>
      <c r="J587">
        <v>-1.3807555437087999</v>
      </c>
      <c r="K587">
        <v>-0.81954741477966297</v>
      </c>
      <c r="L587">
        <v>-1.04680752754211</v>
      </c>
      <c r="M587">
        <f t="shared" si="9"/>
        <v>-0.96624884506066533</v>
      </c>
    </row>
    <row r="588" spans="1:13" x14ac:dyDescent="0.2">
      <c r="A588">
        <v>0.82031218440298104</v>
      </c>
      <c r="B588">
        <v>0.23202454174558301</v>
      </c>
      <c r="C588" t="s">
        <v>2315</v>
      </c>
      <c r="D588" t="s">
        <v>2316</v>
      </c>
      <c r="E588">
        <v>8</v>
      </c>
      <c r="F588">
        <v>23269.162</v>
      </c>
      <c r="G588">
        <v>0.25371935963630698</v>
      </c>
      <c r="H588">
        <v>0.21165929734706901</v>
      </c>
      <c r="I588">
        <v>0.499757289886475</v>
      </c>
      <c r="J588">
        <v>-5.6330021470785099E-2</v>
      </c>
      <c r="K588">
        <v>5.6488431990146602E-2</v>
      </c>
      <c r="L588">
        <v>0.26890391111373901</v>
      </c>
      <c r="M588">
        <f t="shared" si="9"/>
        <v>0.20569971141715859</v>
      </c>
    </row>
    <row r="589" spans="1:13" x14ac:dyDescent="0.2">
      <c r="A589">
        <v>1.0718802767582101</v>
      </c>
      <c r="B589">
        <v>0.23198671142260199</v>
      </c>
      <c r="C589" t="s">
        <v>3793</v>
      </c>
      <c r="D589" t="s">
        <v>3794</v>
      </c>
      <c r="E589">
        <v>4</v>
      </c>
      <c r="F589">
        <v>82428.259999999995</v>
      </c>
      <c r="G589">
        <v>-0.55080139636993397</v>
      </c>
      <c r="H589">
        <v>-0.31177690625190702</v>
      </c>
      <c r="I589">
        <v>-0.30744624137878401</v>
      </c>
      <c r="J589">
        <v>-0.53239995241165206</v>
      </c>
      <c r="K589">
        <v>-0.591755390167236</v>
      </c>
      <c r="L589">
        <v>-0.74182933568954501</v>
      </c>
      <c r="M589">
        <f t="shared" si="9"/>
        <v>-0.50600153704484307</v>
      </c>
    </row>
    <row r="590" spans="1:13" x14ac:dyDescent="0.2">
      <c r="A590">
        <v>0.48947083133135599</v>
      </c>
      <c r="B590">
        <v>0.23168393534918599</v>
      </c>
      <c r="C590" t="s">
        <v>3504</v>
      </c>
      <c r="D590" t="s">
        <v>3505</v>
      </c>
      <c r="E590">
        <v>15</v>
      </c>
      <c r="F590">
        <v>103428.61</v>
      </c>
      <c r="G590">
        <v>-0.249810069799423</v>
      </c>
      <c r="H590">
        <v>-2.8427638113498702E-2</v>
      </c>
      <c r="I590">
        <v>0.31358006596565202</v>
      </c>
      <c r="J590">
        <v>-0.31785205006599399</v>
      </c>
      <c r="K590">
        <v>2.8450941666960699E-2</v>
      </c>
      <c r="L590">
        <v>-0.37030833959579501</v>
      </c>
      <c r="M590">
        <f t="shared" si="9"/>
        <v>-0.10406118165701632</v>
      </c>
    </row>
    <row r="591" spans="1:13" x14ac:dyDescent="0.2">
      <c r="A591">
        <v>0.57474460931812699</v>
      </c>
      <c r="B591">
        <v>0.23114736874898301</v>
      </c>
      <c r="C591" t="s">
        <v>2276</v>
      </c>
      <c r="D591" t="s">
        <v>2277</v>
      </c>
      <c r="E591">
        <v>20</v>
      </c>
      <c r="F591">
        <v>63093.324000000001</v>
      </c>
      <c r="G591">
        <v>0.84508240222930897</v>
      </c>
      <c r="H591">
        <v>1.06622219085693</v>
      </c>
      <c r="I591">
        <v>1.04629170894623</v>
      </c>
      <c r="J591">
        <v>0.540238797664642</v>
      </c>
      <c r="K591">
        <v>0.64587837457656905</v>
      </c>
      <c r="L591">
        <v>1.07803702354431</v>
      </c>
      <c r="M591">
        <f t="shared" si="9"/>
        <v>0.8702917496363316</v>
      </c>
    </row>
    <row r="592" spans="1:13" x14ac:dyDescent="0.2">
      <c r="A592">
        <v>0.36821319138372</v>
      </c>
      <c r="B592">
        <v>0.22962138056755099</v>
      </c>
      <c r="C592" t="s">
        <v>3406</v>
      </c>
      <c r="D592" t="s">
        <v>3407</v>
      </c>
      <c r="E592">
        <v>5</v>
      </c>
      <c r="F592">
        <v>48275.913999999997</v>
      </c>
      <c r="G592">
        <v>0.15573813021183</v>
      </c>
      <c r="H592">
        <v>-0.241135403513908</v>
      </c>
      <c r="I592">
        <v>0.411221563816071</v>
      </c>
      <c r="J592">
        <v>-0.207293421030045</v>
      </c>
      <c r="K592">
        <v>-0.37855497002601601</v>
      </c>
      <c r="L592">
        <v>0.22280853986740101</v>
      </c>
      <c r="M592">
        <f t="shared" si="9"/>
        <v>-6.2025934457778376E-3</v>
      </c>
    </row>
    <row r="593" spans="1:13" x14ac:dyDescent="0.2">
      <c r="A593">
        <v>0.26583504253748103</v>
      </c>
      <c r="B593">
        <v>0.22849941548580899</v>
      </c>
      <c r="C593" t="s">
        <v>3392</v>
      </c>
      <c r="D593" t="s">
        <v>3393</v>
      </c>
      <c r="E593">
        <v>6</v>
      </c>
      <c r="F593">
        <v>84625.44</v>
      </c>
      <c r="G593">
        <v>0.69872105121612504</v>
      </c>
      <c r="H593">
        <v>0.62004411220550504</v>
      </c>
      <c r="I593">
        <v>3.59195731580257E-2</v>
      </c>
      <c r="J593">
        <v>-6.5437010489404202E-3</v>
      </c>
      <c r="K593">
        <v>-9.00729075074196E-2</v>
      </c>
      <c r="L593">
        <v>0.76580309867858898</v>
      </c>
      <c r="M593">
        <f t="shared" si="9"/>
        <v>0.33731187111698074</v>
      </c>
    </row>
    <row r="594" spans="1:13" x14ac:dyDescent="0.2">
      <c r="A594">
        <v>0.51762036307946802</v>
      </c>
      <c r="B594">
        <v>0.22846221675475401</v>
      </c>
      <c r="C594" t="s">
        <v>911</v>
      </c>
      <c r="D594" t="s">
        <v>912</v>
      </c>
      <c r="E594">
        <v>2</v>
      </c>
      <c r="F594">
        <v>17079.870999999999</v>
      </c>
      <c r="G594">
        <v>-8.2152463495731395E-2</v>
      </c>
      <c r="H594">
        <v>-0.245835646986961</v>
      </c>
      <c r="I594">
        <v>0.37042048573494002</v>
      </c>
      <c r="J594">
        <v>-0.32307061553001398</v>
      </c>
      <c r="K594">
        <v>-0.11710821092128799</v>
      </c>
      <c r="L594">
        <v>-0.202775448560715</v>
      </c>
      <c r="M594">
        <f t="shared" si="9"/>
        <v>-0.10008698329329489</v>
      </c>
    </row>
    <row r="595" spans="1:13" x14ac:dyDescent="0.2">
      <c r="A595">
        <v>0.71603238555454596</v>
      </c>
      <c r="B595">
        <v>0.22670221328735399</v>
      </c>
      <c r="C595" t="s">
        <v>1314</v>
      </c>
      <c r="D595" t="s">
        <v>1315</v>
      </c>
      <c r="E595">
        <v>7</v>
      </c>
      <c r="F595">
        <v>43058.43</v>
      </c>
      <c r="G595">
        <v>0.34613332152366599</v>
      </c>
      <c r="H595">
        <v>0.51429033279418901</v>
      </c>
      <c r="I595">
        <v>0.16937701404094699</v>
      </c>
      <c r="J595">
        <v>0.234832108020782</v>
      </c>
      <c r="K595">
        <v>0.20774060487747201</v>
      </c>
      <c r="L595">
        <v>-9.2878684401512104E-2</v>
      </c>
      <c r="M595">
        <f t="shared" si="9"/>
        <v>0.22991578280925729</v>
      </c>
    </row>
    <row r="596" spans="1:13" x14ac:dyDescent="0.2">
      <c r="A596">
        <v>0.23480578244610201</v>
      </c>
      <c r="B596">
        <v>0.226359874010086</v>
      </c>
      <c r="C596" t="s">
        <v>2879</v>
      </c>
      <c r="D596" t="s">
        <v>2880</v>
      </c>
      <c r="E596">
        <v>1</v>
      </c>
      <c r="F596">
        <v>18158.434000000001</v>
      </c>
      <c r="G596">
        <v>-0.40209645032882702</v>
      </c>
      <c r="H596">
        <v>-0.27089545130729697</v>
      </c>
      <c r="I596">
        <v>-0.59095889329910301</v>
      </c>
      <c r="J596">
        <v>-0.53349512815475497</v>
      </c>
      <c r="K596">
        <v>-1.3332005739212001</v>
      </c>
      <c r="L596">
        <v>-7.6334714889526395E-2</v>
      </c>
      <c r="M596">
        <f t="shared" si="9"/>
        <v>-0.53449686865011803</v>
      </c>
    </row>
    <row r="597" spans="1:13" x14ac:dyDescent="0.2">
      <c r="A597">
        <v>1.39959817657508</v>
      </c>
      <c r="B597">
        <v>0.22466007868448901</v>
      </c>
      <c r="C597" t="s">
        <v>1523</v>
      </c>
      <c r="D597" t="s">
        <v>1524</v>
      </c>
      <c r="E597">
        <v>8</v>
      </c>
      <c r="F597">
        <v>22454.611000000001</v>
      </c>
      <c r="G597">
        <v>1.9574362039566</v>
      </c>
      <c r="H597">
        <v>2.0095484256744398</v>
      </c>
      <c r="I597">
        <v>1.82503473758698</v>
      </c>
      <c r="J597">
        <v>1.6268310546875</v>
      </c>
      <c r="K597">
        <v>1.80079734325409</v>
      </c>
      <c r="L597">
        <v>1.6904107332229601</v>
      </c>
      <c r="M597">
        <f t="shared" si="9"/>
        <v>1.8183430830637615</v>
      </c>
    </row>
    <row r="598" spans="1:13" x14ac:dyDescent="0.2">
      <c r="A598">
        <v>0.22256263377614999</v>
      </c>
      <c r="B598">
        <v>0.22434842586517301</v>
      </c>
      <c r="C598" t="s">
        <v>3991</v>
      </c>
      <c r="D598" t="s">
        <v>3992</v>
      </c>
      <c r="E598">
        <v>1</v>
      </c>
      <c r="F598">
        <v>126582.625</v>
      </c>
      <c r="G598">
        <v>-1.6559318304061901</v>
      </c>
      <c r="H598">
        <v>-2.45981049537659</v>
      </c>
      <c r="I598">
        <v>-1.7845429182052599</v>
      </c>
      <c r="J598">
        <v>-2.7978322505950901</v>
      </c>
      <c r="K598">
        <v>-1.84525334835052</v>
      </c>
      <c r="L598">
        <v>-1.9302449226379399</v>
      </c>
      <c r="M598">
        <f t="shared" si="9"/>
        <v>-2.078935960928598</v>
      </c>
    </row>
    <row r="599" spans="1:13" x14ac:dyDescent="0.2">
      <c r="A599">
        <v>0.234294603399197</v>
      </c>
      <c r="B599">
        <v>0.22419724861780799</v>
      </c>
      <c r="C599" t="s">
        <v>3672</v>
      </c>
      <c r="D599" t="s">
        <v>3673</v>
      </c>
      <c r="E599">
        <v>2</v>
      </c>
      <c r="F599">
        <v>15278.1875</v>
      </c>
      <c r="G599">
        <v>-1.5750133991241499</v>
      </c>
      <c r="H599">
        <v>-1.05001080036163</v>
      </c>
      <c r="I599">
        <v>-0.46748280525207497</v>
      </c>
      <c r="J599">
        <v>-1.2395832538604701</v>
      </c>
      <c r="K599">
        <v>-0.92085260152816795</v>
      </c>
      <c r="L599">
        <v>-1.60466289520264</v>
      </c>
      <c r="M599">
        <f t="shared" si="9"/>
        <v>-1.1429342925548556</v>
      </c>
    </row>
    <row r="600" spans="1:13" x14ac:dyDescent="0.2">
      <c r="A600">
        <v>0.190083865961995</v>
      </c>
      <c r="B600">
        <v>0.22392769282062899</v>
      </c>
      <c r="C600" t="s">
        <v>3060</v>
      </c>
      <c r="D600" t="s">
        <v>3061</v>
      </c>
      <c r="E600">
        <v>2</v>
      </c>
      <c r="F600">
        <v>41096.89</v>
      </c>
      <c r="G600">
        <v>-0.609782934188843</v>
      </c>
      <c r="H600">
        <v>-0.60334032773971602</v>
      </c>
      <c r="I600">
        <v>4.6578962355852099E-2</v>
      </c>
      <c r="J600">
        <v>-8.6240828037262005E-2</v>
      </c>
      <c r="K600">
        <v>-0.366262227296829</v>
      </c>
      <c r="L600">
        <v>-1.3858243227005</v>
      </c>
      <c r="M600">
        <f t="shared" si="9"/>
        <v>-0.50081194626788295</v>
      </c>
    </row>
    <row r="601" spans="1:13" x14ac:dyDescent="0.2">
      <c r="A601">
        <v>0.81491297173399802</v>
      </c>
      <c r="B601">
        <v>0.223522265752157</v>
      </c>
      <c r="C601" t="s">
        <v>1579</v>
      </c>
      <c r="D601" t="s">
        <v>1580</v>
      </c>
      <c r="E601">
        <v>36</v>
      </c>
      <c r="F601">
        <v>79398.31</v>
      </c>
      <c r="G601">
        <v>1.60116374492645</v>
      </c>
      <c r="H601">
        <v>1.63323950767517</v>
      </c>
      <c r="I601">
        <v>1.53535091876984</v>
      </c>
      <c r="J601">
        <v>1.48110806941986</v>
      </c>
      <c r="K601">
        <v>1.4987884759903001</v>
      </c>
      <c r="L601">
        <v>1.11929082870483</v>
      </c>
      <c r="M601">
        <f t="shared" si="9"/>
        <v>1.4781569242477417</v>
      </c>
    </row>
    <row r="602" spans="1:13" x14ac:dyDescent="0.2">
      <c r="A602">
        <v>1.0276604326238299</v>
      </c>
      <c r="B602">
        <v>0.223513762156168</v>
      </c>
      <c r="C602" t="s">
        <v>2136</v>
      </c>
      <c r="D602" t="s">
        <v>2137</v>
      </c>
      <c r="E602">
        <v>12</v>
      </c>
      <c r="F602">
        <v>17054.543000000001</v>
      </c>
      <c r="G602">
        <v>2.8897514343261701</v>
      </c>
      <c r="H602">
        <v>3.0906324386596702</v>
      </c>
      <c r="I602">
        <v>2.9109950065612802</v>
      </c>
      <c r="J602">
        <v>2.6125574111938499</v>
      </c>
      <c r="K602">
        <v>2.72123503684998</v>
      </c>
      <c r="L602">
        <v>2.88704514503479</v>
      </c>
      <c r="M602">
        <f t="shared" si="9"/>
        <v>2.8520360787709564</v>
      </c>
    </row>
    <row r="603" spans="1:13" x14ac:dyDescent="0.2">
      <c r="A603">
        <v>0.56339847894023098</v>
      </c>
      <c r="B603">
        <v>0.22235608100891099</v>
      </c>
      <c r="C603" t="s">
        <v>1813</v>
      </c>
      <c r="D603" t="s">
        <v>1814</v>
      </c>
      <c r="E603">
        <v>12</v>
      </c>
      <c r="F603">
        <v>27369.583999999999</v>
      </c>
      <c r="G603">
        <v>1.64416575431824</v>
      </c>
      <c r="H603">
        <v>1.77536809444427</v>
      </c>
      <c r="I603">
        <v>1.5999791622161901</v>
      </c>
      <c r="J603">
        <v>1.5789577960968</v>
      </c>
      <c r="K603">
        <v>1.6540998220443699</v>
      </c>
      <c r="L603">
        <v>1.1193871498107899</v>
      </c>
      <c r="M603">
        <f t="shared" si="9"/>
        <v>1.5619929631551097</v>
      </c>
    </row>
    <row r="604" spans="1:13" x14ac:dyDescent="0.2">
      <c r="A604">
        <v>0.73833132502054599</v>
      </c>
      <c r="B604">
        <v>0.22197844957311899</v>
      </c>
      <c r="C604" t="s">
        <v>3687</v>
      </c>
      <c r="D604" t="s">
        <v>3688</v>
      </c>
      <c r="E604">
        <v>6</v>
      </c>
      <c r="F604">
        <v>123954.18</v>
      </c>
      <c r="G604">
        <v>-2.0223978906869899E-2</v>
      </c>
      <c r="H604">
        <v>0.25632199645042397</v>
      </c>
      <c r="I604">
        <v>-0.19186942279338801</v>
      </c>
      <c r="J604">
        <v>-0.13710685074329401</v>
      </c>
      <c r="K604">
        <v>-0.28919619321823098</v>
      </c>
      <c r="L604">
        <v>-0.19540371000766801</v>
      </c>
      <c r="M604">
        <f t="shared" si="9"/>
        <v>-9.6246359869837816E-2</v>
      </c>
    </row>
    <row r="605" spans="1:13" x14ac:dyDescent="0.2">
      <c r="A605">
        <v>0.28418753199605001</v>
      </c>
      <c r="B605">
        <v>0.22027355556686701</v>
      </c>
      <c r="C605" t="s">
        <v>3207</v>
      </c>
      <c r="D605" t="s">
        <v>3208</v>
      </c>
      <c r="E605">
        <v>6</v>
      </c>
      <c r="F605">
        <v>47652.843999999997</v>
      </c>
      <c r="G605">
        <v>0.42038768529892001</v>
      </c>
      <c r="H605">
        <v>0.65190500020980802</v>
      </c>
      <c r="I605">
        <v>5.2404049783945097E-2</v>
      </c>
      <c r="J605">
        <v>0.32882100343704201</v>
      </c>
      <c r="K605">
        <v>0.49039408564567599</v>
      </c>
      <c r="L605">
        <v>-0.35533902049064597</v>
      </c>
      <c r="M605">
        <f t="shared" si="9"/>
        <v>0.26476213398079085</v>
      </c>
    </row>
    <row r="606" spans="1:13" x14ac:dyDescent="0.2">
      <c r="A606">
        <v>0.20030577727726001</v>
      </c>
      <c r="B606">
        <v>0.22020502885182699</v>
      </c>
      <c r="C606" t="s">
        <v>1216</v>
      </c>
      <c r="D606" t="s">
        <v>1217</v>
      </c>
      <c r="E606">
        <v>1</v>
      </c>
      <c r="F606">
        <v>16783.5</v>
      </c>
      <c r="G606">
        <v>-2.0241003036499001</v>
      </c>
      <c r="H606">
        <v>-1.5020135641098</v>
      </c>
      <c r="I606">
        <v>-1.2426725625991799</v>
      </c>
      <c r="J606">
        <v>-1.4006251096725499</v>
      </c>
      <c r="K606">
        <v>-1.5104076862335201</v>
      </c>
      <c r="L606">
        <v>-2.5183687210082999</v>
      </c>
      <c r="M606">
        <f t="shared" si="9"/>
        <v>-1.6996979912122085</v>
      </c>
    </row>
    <row r="607" spans="1:13" x14ac:dyDescent="0.2">
      <c r="A607">
        <v>0.74599118228738104</v>
      </c>
      <c r="B607">
        <v>0.21978680292765301</v>
      </c>
      <c r="C607" t="s">
        <v>3831</v>
      </c>
      <c r="D607" t="s">
        <v>3832</v>
      </c>
      <c r="E607">
        <v>21</v>
      </c>
      <c r="F607">
        <v>72397.125</v>
      </c>
      <c r="G607">
        <v>1.11018633842468</v>
      </c>
      <c r="H607">
        <v>1.3270947933196999</v>
      </c>
      <c r="I607">
        <v>0.88397318124771096</v>
      </c>
      <c r="J607">
        <v>0.93647426366805997</v>
      </c>
      <c r="K607">
        <v>0.92569315433502197</v>
      </c>
      <c r="L607">
        <v>0.79972648620605502</v>
      </c>
      <c r="M607">
        <f t="shared" si="9"/>
        <v>0.99719136953353793</v>
      </c>
    </row>
    <row r="608" spans="1:13" x14ac:dyDescent="0.2">
      <c r="A608">
        <v>6.2363350262169097E-2</v>
      </c>
      <c r="B608">
        <v>0.21964706294238601</v>
      </c>
      <c r="C608" t="s">
        <v>2555</v>
      </c>
      <c r="D608" t="s">
        <v>2556</v>
      </c>
      <c r="E608">
        <v>1</v>
      </c>
      <c r="F608">
        <v>45791.08</v>
      </c>
      <c r="G608">
        <v>-1.4248191118240401</v>
      </c>
      <c r="H608">
        <v>-0.86034506559371904</v>
      </c>
      <c r="I608">
        <v>-2.24031686782837</v>
      </c>
      <c r="J608">
        <v>-1.30114638805389</v>
      </c>
      <c r="K608">
        <v>2.60075535625219E-2</v>
      </c>
      <c r="L608">
        <v>-3.9092833995819101</v>
      </c>
      <c r="M608">
        <f t="shared" si="9"/>
        <v>-1.6183172132199015</v>
      </c>
    </row>
    <row r="609" spans="1:13" x14ac:dyDescent="0.2">
      <c r="A609">
        <v>2.9419589899051002</v>
      </c>
      <c r="B609">
        <v>0.2188614209493</v>
      </c>
      <c r="C609" t="s">
        <v>3544</v>
      </c>
      <c r="D609" t="s">
        <v>3545</v>
      </c>
      <c r="E609">
        <v>16</v>
      </c>
      <c r="F609">
        <v>42531.152000000002</v>
      </c>
      <c r="G609">
        <v>0.89752322435378995</v>
      </c>
      <c r="H609">
        <v>0.917733013629913</v>
      </c>
      <c r="I609">
        <v>0.946050405502319</v>
      </c>
      <c r="J609">
        <v>0.67419844865798995</v>
      </c>
      <c r="K609">
        <v>0.74563300609588601</v>
      </c>
      <c r="L609">
        <v>0.68489092588424705</v>
      </c>
      <c r="M609">
        <f t="shared" si="9"/>
        <v>0.81100483735402407</v>
      </c>
    </row>
    <row r="610" spans="1:13" x14ac:dyDescent="0.2">
      <c r="A610">
        <v>0.30459068106418802</v>
      </c>
      <c r="B610">
        <v>0.21870713432629901</v>
      </c>
      <c r="C610" t="s">
        <v>3124</v>
      </c>
      <c r="D610" t="s">
        <v>3125</v>
      </c>
      <c r="E610">
        <v>19</v>
      </c>
      <c r="F610">
        <v>35302.82</v>
      </c>
      <c r="G610">
        <v>0.98105174303054798</v>
      </c>
      <c r="H610">
        <v>1.0058723688125599</v>
      </c>
      <c r="I610">
        <v>1.3025434017181401</v>
      </c>
      <c r="J610">
        <v>0.36777660250663802</v>
      </c>
      <c r="K610">
        <v>0.96178144216537498</v>
      </c>
      <c r="L610">
        <v>1.30378806591034</v>
      </c>
      <c r="M610">
        <f t="shared" si="9"/>
        <v>0.98713560402393352</v>
      </c>
    </row>
    <row r="611" spans="1:13" x14ac:dyDescent="0.2">
      <c r="A611">
        <v>0.38201515171710199</v>
      </c>
      <c r="B611">
        <v>0.217859053363403</v>
      </c>
      <c r="C611" t="s">
        <v>3733</v>
      </c>
      <c r="D611" t="s">
        <v>3734</v>
      </c>
      <c r="E611">
        <v>9</v>
      </c>
      <c r="F611">
        <v>34196.203000000001</v>
      </c>
      <c r="G611">
        <v>0.260629832744598</v>
      </c>
      <c r="H611">
        <v>0.47346565127372697</v>
      </c>
      <c r="I611">
        <v>-0.323565483093262</v>
      </c>
      <c r="J611">
        <v>-0.13457950949668901</v>
      </c>
      <c r="K611">
        <v>-5.6405857205390902E-2</v>
      </c>
      <c r="L611">
        <v>-5.2061792463064201E-2</v>
      </c>
      <c r="M611">
        <f t="shared" si="9"/>
        <v>2.7913806959986468E-2</v>
      </c>
    </row>
    <row r="612" spans="1:13" x14ac:dyDescent="0.2">
      <c r="A612">
        <v>0.49196674279326902</v>
      </c>
      <c r="B612">
        <v>0.217679490645727</v>
      </c>
      <c r="C612" t="s">
        <v>2472</v>
      </c>
      <c r="D612" t="s">
        <v>2473</v>
      </c>
      <c r="E612">
        <v>4</v>
      </c>
      <c r="F612">
        <v>11845.401</v>
      </c>
      <c r="G612">
        <v>-0.53693139553070102</v>
      </c>
      <c r="H612">
        <v>-0.31319382786750799</v>
      </c>
      <c r="I612">
        <v>-0.92433637380599998</v>
      </c>
      <c r="J612">
        <v>-0.83507591485977195</v>
      </c>
      <c r="K612">
        <v>-0.92060089111328103</v>
      </c>
      <c r="L612">
        <v>-0.67182326316833496</v>
      </c>
      <c r="M612">
        <f t="shared" si="9"/>
        <v>-0.7003269443909329</v>
      </c>
    </row>
    <row r="613" spans="1:13" x14ac:dyDescent="0.2">
      <c r="A613">
        <v>0.177786544715102</v>
      </c>
      <c r="B613">
        <v>0.217319846153259</v>
      </c>
      <c r="C613" t="s">
        <v>1014</v>
      </c>
      <c r="D613" t="s">
        <v>1015</v>
      </c>
      <c r="E613">
        <v>1</v>
      </c>
      <c r="F613">
        <v>17385.236000000001</v>
      </c>
      <c r="G613">
        <v>-1.90168905258179</v>
      </c>
      <c r="H613">
        <v>-1.1907364130020099</v>
      </c>
      <c r="I613">
        <v>-1.72285091876984</v>
      </c>
      <c r="J613">
        <v>-2.3114464282989502</v>
      </c>
      <c r="K613">
        <v>-2.15272784233093</v>
      </c>
      <c r="L613">
        <v>-1.0030616521835301</v>
      </c>
      <c r="M613">
        <f t="shared" si="9"/>
        <v>-1.7137520511945084</v>
      </c>
    </row>
    <row r="614" spans="1:13" x14ac:dyDescent="0.2">
      <c r="A614">
        <v>1.3194361103233201</v>
      </c>
      <c r="B614">
        <v>0.21694548924764001</v>
      </c>
      <c r="C614" t="s">
        <v>3695</v>
      </c>
      <c r="D614" t="s">
        <v>3696</v>
      </c>
      <c r="E614">
        <v>5</v>
      </c>
      <c r="F614">
        <v>39619.230000000003</v>
      </c>
      <c r="G614">
        <v>0.53054797649383501</v>
      </c>
      <c r="H614">
        <v>0.455528974533081</v>
      </c>
      <c r="I614">
        <v>0.32462477684021002</v>
      </c>
      <c r="J614">
        <v>0.134919002652168</v>
      </c>
      <c r="K614">
        <v>0.22380022704601299</v>
      </c>
      <c r="L614">
        <v>0.301146030426025</v>
      </c>
      <c r="M614">
        <f t="shared" si="9"/>
        <v>0.32842783133188869</v>
      </c>
    </row>
    <row r="615" spans="1:13" x14ac:dyDescent="0.2">
      <c r="A615">
        <v>1.1753675899167899</v>
      </c>
      <c r="B615">
        <v>0.216523900007208</v>
      </c>
      <c r="C615" t="s">
        <v>2206</v>
      </c>
      <c r="D615" t="s">
        <v>2207</v>
      </c>
      <c r="E615">
        <v>3</v>
      </c>
      <c r="F615">
        <v>37564.81</v>
      </c>
      <c r="G615">
        <v>-1.8796766176819801E-2</v>
      </c>
      <c r="H615">
        <v>-8.6486153304576902E-2</v>
      </c>
      <c r="I615">
        <v>-0.2419343739748</v>
      </c>
      <c r="J615">
        <v>-0.43149453401565602</v>
      </c>
      <c r="K615">
        <v>-0.327724128961563</v>
      </c>
      <c r="L615">
        <v>-0.237570330500603</v>
      </c>
      <c r="M615">
        <f t="shared" si="9"/>
        <v>-0.22400104782233646</v>
      </c>
    </row>
    <row r="616" spans="1:13" x14ac:dyDescent="0.2">
      <c r="A616">
        <v>0.73321800906207402</v>
      </c>
      <c r="B616">
        <v>0.21562747160593701</v>
      </c>
      <c r="C616" t="s">
        <v>3703</v>
      </c>
      <c r="D616" t="s">
        <v>3704</v>
      </c>
      <c r="E616">
        <v>18</v>
      </c>
      <c r="F616">
        <v>35943.343999999997</v>
      </c>
      <c r="G616">
        <v>1.3826501369476301</v>
      </c>
      <c r="H616">
        <v>1.3484747409820601</v>
      </c>
      <c r="I616">
        <v>1.5260373353958101</v>
      </c>
      <c r="J616">
        <v>1.03041744232178</v>
      </c>
      <c r="K616">
        <v>1.1377580165862999</v>
      </c>
      <c r="L616">
        <v>1.44210433959961</v>
      </c>
      <c r="M616">
        <f t="shared" si="9"/>
        <v>1.3112403353055317</v>
      </c>
    </row>
    <row r="617" spans="1:13" x14ac:dyDescent="0.2">
      <c r="A617">
        <v>0.194403677967212</v>
      </c>
      <c r="B617">
        <v>0.214937696854273</v>
      </c>
      <c r="C617" t="s">
        <v>3781</v>
      </c>
      <c r="D617" t="s">
        <v>3782</v>
      </c>
      <c r="E617">
        <v>6</v>
      </c>
      <c r="F617">
        <v>35176.379999999997</v>
      </c>
      <c r="G617">
        <v>-0.33997026085853599</v>
      </c>
      <c r="H617">
        <v>-0.308249652385712</v>
      </c>
      <c r="I617">
        <v>-0.94663226604461703</v>
      </c>
      <c r="J617">
        <v>-1.4860976934432999</v>
      </c>
      <c r="K617">
        <v>-0.35245192050933799</v>
      </c>
      <c r="L617">
        <v>-0.40111565589904802</v>
      </c>
      <c r="M617">
        <f t="shared" si="9"/>
        <v>-0.63908624152342519</v>
      </c>
    </row>
    <row r="618" spans="1:13" x14ac:dyDescent="0.2">
      <c r="A618">
        <v>1.8628993114164201</v>
      </c>
      <c r="B618">
        <v>0.214686845739683</v>
      </c>
      <c r="C618" t="s">
        <v>3091</v>
      </c>
      <c r="D618" t="s">
        <v>3092</v>
      </c>
      <c r="E618">
        <v>2</v>
      </c>
      <c r="F618">
        <v>51727.593999999997</v>
      </c>
      <c r="G618">
        <v>-8.2994282245636E-2</v>
      </c>
      <c r="H618">
        <v>-0.13715042173862499</v>
      </c>
      <c r="I618">
        <v>-0.22176802158355699</v>
      </c>
      <c r="J618">
        <v>-0.39341491460800199</v>
      </c>
      <c r="K618">
        <v>-0.39330616593360901</v>
      </c>
      <c r="L618">
        <v>-0.29925218224525502</v>
      </c>
      <c r="M618">
        <f t="shared" si="9"/>
        <v>-0.25464766472578065</v>
      </c>
    </row>
    <row r="619" spans="1:13" x14ac:dyDescent="0.2">
      <c r="A619">
        <v>0.72521631695710898</v>
      </c>
      <c r="B619">
        <v>0.21368821461995399</v>
      </c>
      <c r="C619" t="s">
        <v>4017</v>
      </c>
      <c r="D619" t="s">
        <v>4018</v>
      </c>
      <c r="E619">
        <v>4</v>
      </c>
      <c r="F619">
        <v>24534.363000000001</v>
      </c>
      <c r="G619">
        <v>-0.248473331332207</v>
      </c>
      <c r="H619">
        <v>0.107490986585617</v>
      </c>
      <c r="I619">
        <v>-0.214692518115044</v>
      </c>
      <c r="J619">
        <v>-0.39994069933891302</v>
      </c>
      <c r="K619">
        <v>-0.186499059200287</v>
      </c>
      <c r="L619">
        <v>-0.41029974818229697</v>
      </c>
      <c r="M619">
        <f t="shared" si="9"/>
        <v>-0.2254023949305218</v>
      </c>
    </row>
    <row r="620" spans="1:13" x14ac:dyDescent="0.2">
      <c r="A620">
        <v>0.28876169492100601</v>
      </c>
      <c r="B620">
        <v>0.21317233393589699</v>
      </c>
      <c r="C620" t="s">
        <v>3167</v>
      </c>
      <c r="D620" t="s">
        <v>262</v>
      </c>
      <c r="E620">
        <v>3</v>
      </c>
      <c r="F620">
        <v>53691.62</v>
      </c>
      <c r="G620">
        <v>0.44415682554245001</v>
      </c>
      <c r="H620">
        <v>1.10111331939697</v>
      </c>
      <c r="I620">
        <v>9.8447315394878401E-2</v>
      </c>
      <c r="J620">
        <v>0.43144387006759599</v>
      </c>
      <c r="K620">
        <v>0.263591319322586</v>
      </c>
      <c r="L620">
        <v>0.309165269136429</v>
      </c>
      <c r="M620">
        <f t="shared" si="9"/>
        <v>0.44131965314348487</v>
      </c>
    </row>
    <row r="621" spans="1:13" x14ac:dyDescent="0.2">
      <c r="A621">
        <v>0.25589279529231401</v>
      </c>
      <c r="B621">
        <v>0.21304718653360999</v>
      </c>
      <c r="C621" t="s">
        <v>4104</v>
      </c>
      <c r="D621" t="s">
        <v>4105</v>
      </c>
      <c r="E621">
        <v>1</v>
      </c>
      <c r="F621">
        <v>70923.199999999997</v>
      </c>
      <c r="G621">
        <v>-2.2334251403808598</v>
      </c>
      <c r="H621">
        <v>-1.7548868656158401</v>
      </c>
      <c r="I621">
        <v>-1.1202261447906501</v>
      </c>
      <c r="J621">
        <v>-1.8868389129638701</v>
      </c>
      <c r="K621">
        <v>-1.80368256568909</v>
      </c>
      <c r="L621">
        <v>-2.0571582317352299</v>
      </c>
      <c r="M621">
        <f t="shared" si="9"/>
        <v>-1.8093696435292566</v>
      </c>
    </row>
    <row r="622" spans="1:13" x14ac:dyDescent="0.2">
      <c r="A622">
        <v>0.48679579249168398</v>
      </c>
      <c r="B622">
        <v>0.21258465449015301</v>
      </c>
      <c r="C622" t="s">
        <v>1214</v>
      </c>
      <c r="D622" t="s">
        <v>1215</v>
      </c>
      <c r="E622">
        <v>179</v>
      </c>
      <c r="F622">
        <v>43012.004000000001</v>
      </c>
      <c r="G622">
        <v>3.4377255439758301</v>
      </c>
      <c r="H622">
        <v>3.4377143383026101</v>
      </c>
      <c r="I622">
        <v>3.71901178359985</v>
      </c>
      <c r="J622">
        <v>2.9996519088745099</v>
      </c>
      <c r="K622">
        <v>3.40396928787231</v>
      </c>
      <c r="L622">
        <v>3.5530765056610099</v>
      </c>
      <c r="M622">
        <f t="shared" si="9"/>
        <v>3.4251915613810202</v>
      </c>
    </row>
    <row r="623" spans="1:13" x14ac:dyDescent="0.2">
      <c r="A623">
        <v>0.48837882877605299</v>
      </c>
      <c r="B623">
        <v>0.21249166131019601</v>
      </c>
      <c r="C623" t="s">
        <v>3382</v>
      </c>
      <c r="D623" t="s">
        <v>3383</v>
      </c>
      <c r="E623">
        <v>5</v>
      </c>
      <c r="F623">
        <v>14281.861000000001</v>
      </c>
      <c r="G623">
        <v>0.89646261930465698</v>
      </c>
      <c r="H623">
        <v>0.842784523963928</v>
      </c>
      <c r="I623">
        <v>1.0907338857650799</v>
      </c>
      <c r="J623">
        <v>0.93957197666168202</v>
      </c>
      <c r="K623">
        <v>0.86725616455078103</v>
      </c>
      <c r="L623">
        <v>0.38567790389061002</v>
      </c>
      <c r="M623">
        <f t="shared" si="9"/>
        <v>0.83708117902278956</v>
      </c>
    </row>
    <row r="624" spans="1:13" x14ac:dyDescent="0.2">
      <c r="A624">
        <v>1.07936481403145</v>
      </c>
      <c r="B624">
        <v>0.212139864762624</v>
      </c>
      <c r="C624" t="s">
        <v>383</v>
      </c>
      <c r="D624" t="s">
        <v>384</v>
      </c>
      <c r="E624">
        <v>15</v>
      </c>
      <c r="F624">
        <v>83253.2</v>
      </c>
      <c r="G624">
        <v>1.1178942918777499</v>
      </c>
      <c r="H624">
        <v>1.24986720085144</v>
      </c>
      <c r="I624">
        <v>1.23014080524445</v>
      </c>
      <c r="J624">
        <v>0.93164366483688399</v>
      </c>
      <c r="K624">
        <v>0.87990128993988004</v>
      </c>
      <c r="L624">
        <v>1.1499377489089999</v>
      </c>
      <c r="M624">
        <f t="shared" si="9"/>
        <v>1.0932308336099006</v>
      </c>
    </row>
    <row r="625" spans="1:13" x14ac:dyDescent="0.2">
      <c r="A625">
        <v>0.24154088012771699</v>
      </c>
      <c r="B625">
        <v>0.20939209560553201</v>
      </c>
      <c r="C625" t="s">
        <v>3877</v>
      </c>
      <c r="D625" t="s">
        <v>3878</v>
      </c>
      <c r="E625">
        <v>4</v>
      </c>
      <c r="F625">
        <v>104506.44500000001</v>
      </c>
      <c r="G625">
        <v>-0.48093733191490201</v>
      </c>
      <c r="H625">
        <v>-0.43896919488906899</v>
      </c>
      <c r="I625">
        <v>-0.70728152990341198</v>
      </c>
      <c r="J625">
        <v>-0.16996942460537001</v>
      </c>
      <c r="K625">
        <v>-0.76690167188644398</v>
      </c>
      <c r="L625">
        <v>-1.31849324703217</v>
      </c>
      <c r="M625">
        <f t="shared" si="9"/>
        <v>-0.6470920667052279</v>
      </c>
    </row>
    <row r="626" spans="1:13" x14ac:dyDescent="0.2">
      <c r="A626">
        <v>0.80377293977544695</v>
      </c>
      <c r="B626">
        <v>0.20872116088867201</v>
      </c>
      <c r="C626" t="s">
        <v>1635</v>
      </c>
      <c r="D626" t="s">
        <v>1636</v>
      </c>
      <c r="E626">
        <v>150</v>
      </c>
      <c r="F626">
        <v>16955.451000000001</v>
      </c>
      <c r="G626">
        <v>3.1834421157836901</v>
      </c>
      <c r="H626">
        <v>3.4125065803527801</v>
      </c>
      <c r="I626">
        <v>3.1200909614563002</v>
      </c>
      <c r="J626">
        <v>2.90122270584106</v>
      </c>
      <c r="K626">
        <v>3.0097782611846902</v>
      </c>
      <c r="L626">
        <v>3.1788752079010001</v>
      </c>
      <c r="M626">
        <f t="shared" si="9"/>
        <v>3.1343193054199201</v>
      </c>
    </row>
    <row r="627" spans="1:13" x14ac:dyDescent="0.2">
      <c r="A627">
        <v>0.56388680624640497</v>
      </c>
      <c r="B627">
        <v>0.208709120750427</v>
      </c>
      <c r="C627" t="s">
        <v>3835</v>
      </c>
      <c r="D627" t="s">
        <v>3836</v>
      </c>
      <c r="E627">
        <v>7</v>
      </c>
      <c r="F627">
        <v>64633.964999999997</v>
      </c>
      <c r="G627">
        <v>-0.18044386804103901</v>
      </c>
      <c r="H627">
        <v>-0.14051416516303999</v>
      </c>
      <c r="I627">
        <v>-0.33902576565742498</v>
      </c>
      <c r="J627">
        <v>-0.46626061201095598</v>
      </c>
      <c r="K627">
        <v>-0.67251098155975297</v>
      </c>
      <c r="L627">
        <v>-0.147339567542076</v>
      </c>
      <c r="M627">
        <f t="shared" si="9"/>
        <v>-0.32434915999571484</v>
      </c>
    </row>
    <row r="628" spans="1:13" x14ac:dyDescent="0.2">
      <c r="A628">
        <v>0.84225398342723801</v>
      </c>
      <c r="B628">
        <v>0.20800522963206</v>
      </c>
      <c r="C628" t="s">
        <v>1252</v>
      </c>
      <c r="D628" t="s">
        <v>1253</v>
      </c>
      <c r="E628">
        <v>12</v>
      </c>
      <c r="F628">
        <v>55981.086000000003</v>
      </c>
      <c r="G628">
        <v>1.2407913208007799</v>
      </c>
      <c r="H628">
        <v>1.23066222667694</v>
      </c>
      <c r="I628">
        <v>1.1391469240188601</v>
      </c>
      <c r="J628">
        <v>1.1458387374877901</v>
      </c>
      <c r="K628">
        <v>0.781288743019104</v>
      </c>
      <c r="L628">
        <v>1.0594573020935101</v>
      </c>
      <c r="M628">
        <f t="shared" si="9"/>
        <v>1.0995308756828308</v>
      </c>
    </row>
    <row r="629" spans="1:13" x14ac:dyDescent="0.2">
      <c r="A629">
        <v>0.122680435773104</v>
      </c>
      <c r="B629">
        <v>0.207116882006327</v>
      </c>
      <c r="C629" t="s">
        <v>3813</v>
      </c>
      <c r="D629" t="s">
        <v>3814</v>
      </c>
      <c r="E629">
        <v>4</v>
      </c>
      <c r="F629">
        <v>41696.375</v>
      </c>
      <c r="G629">
        <v>-1.38196396827698</v>
      </c>
      <c r="H629">
        <v>-0.84094500541687001</v>
      </c>
      <c r="I629">
        <v>-1.4102803468704199</v>
      </c>
      <c r="J629">
        <v>-0.40020430088043202</v>
      </c>
      <c r="K629">
        <v>-2.4383058547973602</v>
      </c>
      <c r="L629">
        <v>-1.4160298109054601</v>
      </c>
      <c r="M629">
        <f t="shared" si="9"/>
        <v>-1.3146215478579204</v>
      </c>
    </row>
    <row r="630" spans="1:13" x14ac:dyDescent="0.2">
      <c r="A630">
        <v>0.37489789486657499</v>
      </c>
      <c r="B630">
        <v>0.206177939971288</v>
      </c>
      <c r="C630" t="s">
        <v>3209</v>
      </c>
      <c r="D630" t="s">
        <v>3210</v>
      </c>
      <c r="E630">
        <v>6</v>
      </c>
      <c r="F630">
        <v>31308.133000000002</v>
      </c>
      <c r="G630">
        <v>0.30997687578201299</v>
      </c>
      <c r="H630">
        <v>0.230727583169937</v>
      </c>
      <c r="I630">
        <v>0.41271317005157498</v>
      </c>
      <c r="J630">
        <v>-0.27500015497207603</v>
      </c>
      <c r="K630">
        <v>0.107245326042175</v>
      </c>
      <c r="L630">
        <v>0.50263863801956199</v>
      </c>
      <c r="M630">
        <f t="shared" si="9"/>
        <v>0.21471690634886431</v>
      </c>
    </row>
    <row r="631" spans="1:13" x14ac:dyDescent="0.2">
      <c r="A631">
        <v>0.35056947810274902</v>
      </c>
      <c r="B631">
        <v>0.20377146452665301</v>
      </c>
      <c r="C631" t="s">
        <v>3532</v>
      </c>
      <c r="D631" t="s">
        <v>3533</v>
      </c>
      <c r="E631">
        <v>9</v>
      </c>
      <c r="F631">
        <v>32397.445</v>
      </c>
      <c r="G631">
        <v>-3.8526304066181197E-2</v>
      </c>
      <c r="H631">
        <v>0.60954928398132302</v>
      </c>
      <c r="I631">
        <v>0.21991637349128701</v>
      </c>
      <c r="J631">
        <v>0.26264059543609602</v>
      </c>
      <c r="K631">
        <v>0.152212768793106</v>
      </c>
      <c r="L631">
        <v>-0.23522840440273299</v>
      </c>
      <c r="M631">
        <f t="shared" si="9"/>
        <v>0.16176071887214966</v>
      </c>
    </row>
    <row r="632" spans="1:13" x14ac:dyDescent="0.2">
      <c r="A632">
        <v>0.26428632294576498</v>
      </c>
      <c r="B632">
        <v>0.203710985059539</v>
      </c>
      <c r="C632" t="s">
        <v>3713</v>
      </c>
      <c r="D632" t="s">
        <v>3714</v>
      </c>
      <c r="E632">
        <v>1</v>
      </c>
      <c r="F632">
        <v>15301.887000000001</v>
      </c>
      <c r="G632">
        <v>0.50739943981170699</v>
      </c>
      <c r="H632">
        <v>9.4372816383838695E-2</v>
      </c>
      <c r="I632">
        <v>0.95768147706985496</v>
      </c>
      <c r="J632">
        <v>0.61133033037185702</v>
      </c>
      <c r="K632">
        <v>0.34804204106330899</v>
      </c>
      <c r="L632">
        <v>-1.10515933483839E-2</v>
      </c>
      <c r="M632">
        <f t="shared" si="9"/>
        <v>0.41796241855869715</v>
      </c>
    </row>
    <row r="633" spans="1:13" x14ac:dyDescent="0.2">
      <c r="A633">
        <v>1.50377964060911</v>
      </c>
      <c r="B633">
        <v>0.203462868928909</v>
      </c>
      <c r="C633" t="s">
        <v>2861</v>
      </c>
      <c r="D633" t="s">
        <v>2862</v>
      </c>
      <c r="E633">
        <v>18</v>
      </c>
      <c r="F633">
        <v>80373</v>
      </c>
      <c r="G633">
        <v>0.62003290653228804</v>
      </c>
      <c r="H633">
        <v>0.60984849929809604</v>
      </c>
      <c r="I633">
        <v>0.72586029767990101</v>
      </c>
      <c r="J633">
        <v>0.47597178816795299</v>
      </c>
      <c r="K633">
        <v>0.51869159936904896</v>
      </c>
      <c r="L633">
        <v>0.35068970918655401</v>
      </c>
      <c r="M633">
        <f t="shared" si="9"/>
        <v>0.55018246670564019</v>
      </c>
    </row>
    <row r="634" spans="1:13" x14ac:dyDescent="0.2">
      <c r="A634">
        <v>0.55321867908668199</v>
      </c>
      <c r="B634">
        <v>0.20259652038415299</v>
      </c>
      <c r="C634" t="s">
        <v>2186</v>
      </c>
      <c r="D634" t="s">
        <v>2187</v>
      </c>
      <c r="E634">
        <v>1</v>
      </c>
      <c r="F634">
        <v>57699.387000000002</v>
      </c>
      <c r="G634">
        <v>-0.22352986037731201</v>
      </c>
      <c r="H634">
        <v>-0.13859160244464899</v>
      </c>
      <c r="I634">
        <v>0.21558478474616999</v>
      </c>
      <c r="J634">
        <v>-0.154004067182541</v>
      </c>
      <c r="K634">
        <v>-0.43268316984176602</v>
      </c>
      <c r="L634">
        <v>-0.16763900220394101</v>
      </c>
      <c r="M634">
        <f t="shared" si="9"/>
        <v>-0.15014381955067319</v>
      </c>
    </row>
    <row r="635" spans="1:13" x14ac:dyDescent="0.2">
      <c r="A635">
        <v>0.55987220626622602</v>
      </c>
      <c r="B635">
        <v>0.20147728919982899</v>
      </c>
      <c r="C635" t="s">
        <v>907</v>
      </c>
      <c r="D635" t="s">
        <v>908</v>
      </c>
      <c r="E635">
        <v>5</v>
      </c>
      <c r="F635">
        <v>12579.520500000001</v>
      </c>
      <c r="G635">
        <v>1.0459673404693599</v>
      </c>
      <c r="H635">
        <v>1.0887104272842401</v>
      </c>
      <c r="I635">
        <v>1.1566036939621001</v>
      </c>
      <c r="J635">
        <v>0.93987143039703402</v>
      </c>
      <c r="K635">
        <v>1.1415861845016499</v>
      </c>
      <c r="L635">
        <v>0.60539197921752896</v>
      </c>
      <c r="M635">
        <f t="shared" si="9"/>
        <v>0.99635517597198542</v>
      </c>
    </row>
    <row r="636" spans="1:13" x14ac:dyDescent="0.2">
      <c r="A636">
        <v>0.894755714228753</v>
      </c>
      <c r="B636">
        <v>0.20108591516812599</v>
      </c>
      <c r="C636" t="s">
        <v>3416</v>
      </c>
      <c r="D636" t="s">
        <v>3417</v>
      </c>
      <c r="E636">
        <v>7</v>
      </c>
      <c r="F636">
        <v>56384.9</v>
      </c>
      <c r="G636">
        <v>0.550989210605621</v>
      </c>
      <c r="H636">
        <v>0.32175257802009599</v>
      </c>
      <c r="I636">
        <v>0.42097288370132402</v>
      </c>
      <c r="J636">
        <v>0.110769420862198</v>
      </c>
      <c r="K636">
        <v>0.38490235805511502</v>
      </c>
      <c r="L636">
        <v>0.19478514790535001</v>
      </c>
      <c r="M636">
        <f t="shared" si="9"/>
        <v>0.33069526652495068</v>
      </c>
    </row>
    <row r="637" spans="1:13" x14ac:dyDescent="0.2">
      <c r="A637">
        <v>0.29710566500433699</v>
      </c>
      <c r="B637">
        <v>0.20046297212441799</v>
      </c>
      <c r="C637" t="s">
        <v>3509</v>
      </c>
      <c r="D637" t="s">
        <v>3510</v>
      </c>
      <c r="E637">
        <v>2</v>
      </c>
      <c r="F637">
        <v>27480.76</v>
      </c>
      <c r="G637">
        <v>9.5214232802391094E-2</v>
      </c>
      <c r="H637">
        <v>6.8669892847537994E-2</v>
      </c>
      <c r="I637">
        <v>-0.54398560523986805</v>
      </c>
      <c r="J637">
        <v>-0.50808835029602095</v>
      </c>
      <c r="K637">
        <v>-0.50020951032638505</v>
      </c>
      <c r="L637">
        <v>2.6807464659213999E-2</v>
      </c>
      <c r="M637">
        <f t="shared" si="9"/>
        <v>-0.22693197925885514</v>
      </c>
    </row>
    <row r="638" spans="1:13" x14ac:dyDescent="0.2">
      <c r="A638">
        <v>0.90376996497690498</v>
      </c>
      <c r="B638">
        <v>0.199892818927765</v>
      </c>
      <c r="C638" t="s">
        <v>4015</v>
      </c>
      <c r="D638" t="s">
        <v>4016</v>
      </c>
      <c r="E638">
        <v>4</v>
      </c>
      <c r="F638">
        <v>62678.504000000001</v>
      </c>
      <c r="G638">
        <v>-0.62091398239135698</v>
      </c>
      <c r="H638">
        <v>-0.63188898563384999</v>
      </c>
      <c r="I638">
        <v>-0.45487654209137002</v>
      </c>
      <c r="J638">
        <v>-0.84596002101898204</v>
      </c>
      <c r="K638">
        <v>-0.86367624998092696</v>
      </c>
      <c r="L638">
        <v>-0.59772169589996305</v>
      </c>
      <c r="M638">
        <f t="shared" si="9"/>
        <v>-0.66917291283607483</v>
      </c>
    </row>
    <row r="639" spans="1:13" x14ac:dyDescent="0.2">
      <c r="A639">
        <v>0.59843735606917803</v>
      </c>
      <c r="B639">
        <v>0.19721683363119799</v>
      </c>
      <c r="C639" t="s">
        <v>3621</v>
      </c>
      <c r="D639" t="s">
        <v>3622</v>
      </c>
      <c r="E639">
        <v>1</v>
      </c>
      <c r="F639">
        <v>269765.62</v>
      </c>
      <c r="G639">
        <v>0.69182175397872903</v>
      </c>
      <c r="H639">
        <v>0.44385641813278198</v>
      </c>
      <c r="I639">
        <v>0.52839595079421997</v>
      </c>
      <c r="J639">
        <v>0.20930309593677501</v>
      </c>
      <c r="K639">
        <v>0.25021567940711997</v>
      </c>
      <c r="L639">
        <v>0.61290484666824296</v>
      </c>
      <c r="M639">
        <f t="shared" si="9"/>
        <v>0.4560829574863115</v>
      </c>
    </row>
    <row r="640" spans="1:13" x14ac:dyDescent="0.2">
      <c r="A640">
        <v>1.5545460120037</v>
      </c>
      <c r="B640">
        <v>0.19712052742640199</v>
      </c>
      <c r="C640" t="s">
        <v>1455</v>
      </c>
      <c r="D640" t="s">
        <v>1456</v>
      </c>
      <c r="E640">
        <v>2</v>
      </c>
      <c r="F640">
        <v>15873.816999999999</v>
      </c>
      <c r="G640">
        <v>-9.3993127346038804E-2</v>
      </c>
      <c r="H640">
        <v>-0.224162057042122</v>
      </c>
      <c r="I640">
        <v>-0.15415208041667899</v>
      </c>
      <c r="J640">
        <v>-0.362909615039825</v>
      </c>
      <c r="K640">
        <v>-0.42739775776863098</v>
      </c>
      <c r="L640">
        <v>-0.27336147427558899</v>
      </c>
      <c r="M640">
        <f t="shared" si="9"/>
        <v>-0.25599601864814747</v>
      </c>
    </row>
    <row r="641" spans="1:13" x14ac:dyDescent="0.2">
      <c r="A641">
        <v>1.63675822361967</v>
      </c>
      <c r="B641">
        <v>0.19659125804901101</v>
      </c>
      <c r="C641" t="s">
        <v>3583</v>
      </c>
      <c r="D641" t="s">
        <v>3584</v>
      </c>
      <c r="E641">
        <v>4</v>
      </c>
      <c r="F641">
        <v>13169.86</v>
      </c>
      <c r="G641">
        <v>0.49252989888191201</v>
      </c>
      <c r="H641">
        <v>0.41396567225456199</v>
      </c>
      <c r="I641">
        <v>0.58507633209228505</v>
      </c>
      <c r="J641">
        <v>0.31782022118568398</v>
      </c>
      <c r="K641">
        <v>0.25369021296501199</v>
      </c>
      <c r="L641">
        <v>0.33028769493103</v>
      </c>
      <c r="M641">
        <f t="shared" si="9"/>
        <v>0.39889500538508077</v>
      </c>
    </row>
    <row r="642" spans="1:13" x14ac:dyDescent="0.2">
      <c r="A642">
        <v>0.32452359438329198</v>
      </c>
      <c r="B642">
        <v>0.196024497350057</v>
      </c>
      <c r="C642" t="s">
        <v>2325</v>
      </c>
      <c r="D642" t="s">
        <v>2326</v>
      </c>
      <c r="E642">
        <v>1</v>
      </c>
      <c r="F642">
        <v>52317.203000000001</v>
      </c>
      <c r="G642">
        <v>-1.68848705291748</v>
      </c>
      <c r="H642">
        <v>-1.78665971755981</v>
      </c>
      <c r="I642">
        <v>-1.8654376268386801</v>
      </c>
      <c r="J642">
        <v>-2.1698424816131601</v>
      </c>
      <c r="K642">
        <v>-2.2650032043457</v>
      </c>
      <c r="L642">
        <v>-1.49381220340729</v>
      </c>
      <c r="M642">
        <f t="shared" si="9"/>
        <v>-1.8782070477803534</v>
      </c>
    </row>
    <row r="643" spans="1:13" x14ac:dyDescent="0.2">
      <c r="A643">
        <v>0.35820146312546097</v>
      </c>
      <c r="B643">
        <v>0.19555230190356601</v>
      </c>
      <c r="C643" t="s">
        <v>2124</v>
      </c>
      <c r="D643" t="s">
        <v>2125</v>
      </c>
      <c r="E643">
        <v>2</v>
      </c>
      <c r="F643">
        <v>75216.649999999994</v>
      </c>
      <c r="G643">
        <v>-5.0416039302945102E-3</v>
      </c>
      <c r="H643">
        <v>9.4889387488365201E-2</v>
      </c>
      <c r="I643">
        <v>-1.54960220679641E-2</v>
      </c>
      <c r="J643">
        <v>-0.60533612966537498</v>
      </c>
      <c r="K643">
        <v>-5.24713583290577E-2</v>
      </c>
      <c r="L643">
        <v>0.145502343773842</v>
      </c>
      <c r="M643">
        <f t="shared" ref="M643:M706" si="10">AVERAGE(G643:L643)</f>
        <v>-7.2992230455080687E-2</v>
      </c>
    </row>
    <row r="644" spans="1:13" x14ac:dyDescent="0.2">
      <c r="A644">
        <v>0.50799692374606298</v>
      </c>
      <c r="B644">
        <v>0.19456034898757901</v>
      </c>
      <c r="C644" t="s">
        <v>3904</v>
      </c>
      <c r="D644" t="s">
        <v>3905</v>
      </c>
      <c r="E644">
        <v>6</v>
      </c>
      <c r="F644">
        <v>79994.5</v>
      </c>
      <c r="G644">
        <v>5.8096736669540398E-2</v>
      </c>
      <c r="H644">
        <v>0.239093467593193</v>
      </c>
      <c r="I644">
        <v>0.33628448843955999</v>
      </c>
      <c r="J644">
        <v>5.3326681256294299E-2</v>
      </c>
      <c r="K644">
        <v>0.25003853440284701</v>
      </c>
      <c r="L644">
        <v>-0.25357156991958602</v>
      </c>
      <c r="M644">
        <f t="shared" si="10"/>
        <v>0.11387805640697479</v>
      </c>
    </row>
    <row r="645" spans="1:13" x14ac:dyDescent="0.2">
      <c r="A645">
        <v>0.38970040853231802</v>
      </c>
      <c r="B645">
        <v>0.19434320926666299</v>
      </c>
      <c r="C645" t="s">
        <v>1706</v>
      </c>
      <c r="D645" t="s">
        <v>1707</v>
      </c>
      <c r="E645">
        <v>9</v>
      </c>
      <c r="F645">
        <v>15111.216</v>
      </c>
      <c r="G645">
        <v>1.6919689178466799</v>
      </c>
      <c r="H645">
        <v>1.7953850030898999</v>
      </c>
      <c r="I645">
        <v>1.5416557788848899</v>
      </c>
      <c r="J645">
        <v>1.6427760124206501</v>
      </c>
      <c r="K645">
        <v>1.71300733089447</v>
      </c>
      <c r="L645">
        <v>1.0901967287063601</v>
      </c>
      <c r="M645">
        <f t="shared" si="10"/>
        <v>1.5791649619738248</v>
      </c>
    </row>
    <row r="646" spans="1:13" x14ac:dyDescent="0.2">
      <c r="A646">
        <v>0.123878417714734</v>
      </c>
      <c r="B646">
        <v>0.19402239720026601</v>
      </c>
      <c r="C646" t="s">
        <v>1787</v>
      </c>
      <c r="D646" t="s">
        <v>1788</v>
      </c>
      <c r="E646">
        <v>1</v>
      </c>
      <c r="F646">
        <v>263576.44</v>
      </c>
      <c r="G646">
        <v>-1.2036327123642001</v>
      </c>
      <c r="H646">
        <v>-1.83975458145142</v>
      </c>
      <c r="I646">
        <v>-0.97790789604187001</v>
      </c>
      <c r="J646">
        <v>-1.4758660793304399</v>
      </c>
      <c r="K646">
        <v>-0.67952352762222301</v>
      </c>
      <c r="L646">
        <v>-2.4479727745056201</v>
      </c>
      <c r="M646">
        <f t="shared" si="10"/>
        <v>-1.4374429285526287</v>
      </c>
    </row>
    <row r="647" spans="1:13" x14ac:dyDescent="0.2">
      <c r="A647">
        <v>0.807276128080059</v>
      </c>
      <c r="B647">
        <v>0.19399054845174099</v>
      </c>
      <c r="C647" t="s">
        <v>1457</v>
      </c>
      <c r="D647" t="s">
        <v>1458</v>
      </c>
      <c r="E647">
        <v>24</v>
      </c>
      <c r="F647">
        <v>50470.222999999998</v>
      </c>
      <c r="G647">
        <v>1.70919477939606</v>
      </c>
      <c r="H647">
        <v>1.68263816833496</v>
      </c>
      <c r="I647">
        <v>1.8918769359588601</v>
      </c>
      <c r="J647">
        <v>1.40366983413696</v>
      </c>
      <c r="K647">
        <v>1.58566534519196</v>
      </c>
      <c r="L647">
        <v>1.71240305900574</v>
      </c>
      <c r="M647">
        <f t="shared" si="10"/>
        <v>1.6642413536707565</v>
      </c>
    </row>
    <row r="648" spans="1:13" x14ac:dyDescent="0.2">
      <c r="A648">
        <v>1.9102042952694001</v>
      </c>
      <c r="B648">
        <v>0.19328502006828799</v>
      </c>
      <c r="C648" t="s">
        <v>2444</v>
      </c>
      <c r="D648" t="s">
        <v>2445</v>
      </c>
      <c r="E648">
        <v>6</v>
      </c>
      <c r="F648">
        <v>21438.548999999999</v>
      </c>
      <c r="G648">
        <v>0.26865559816360501</v>
      </c>
      <c r="H648">
        <v>0.29950270056724498</v>
      </c>
      <c r="I648">
        <v>0.222414970397949</v>
      </c>
      <c r="J648">
        <v>3.8746923208236701E-2</v>
      </c>
      <c r="K648">
        <v>0.146924883127213</v>
      </c>
      <c r="L648">
        <v>2.5046402588486699E-2</v>
      </c>
      <c r="M648">
        <f t="shared" si="10"/>
        <v>0.16688191300878921</v>
      </c>
    </row>
    <row r="649" spans="1:13" x14ac:dyDescent="0.2">
      <c r="A649">
        <v>1.0599057974677</v>
      </c>
      <c r="B649">
        <v>0.193171938260396</v>
      </c>
      <c r="C649" t="s">
        <v>2789</v>
      </c>
      <c r="D649" t="s">
        <v>2790</v>
      </c>
      <c r="E649">
        <v>122</v>
      </c>
      <c r="F649">
        <v>15191.333000000001</v>
      </c>
      <c r="G649">
        <v>1.7886333465576201</v>
      </c>
      <c r="H649">
        <v>1.75721287727356</v>
      </c>
      <c r="I649">
        <v>1.62435626983643</v>
      </c>
      <c r="J649">
        <v>1.39904165267944</v>
      </c>
      <c r="K649">
        <v>1.55717277526855</v>
      </c>
      <c r="L649">
        <v>1.63447225093842</v>
      </c>
      <c r="M649">
        <f t="shared" si="10"/>
        <v>1.6268148620923366</v>
      </c>
    </row>
    <row r="650" spans="1:13" x14ac:dyDescent="0.2">
      <c r="A650">
        <v>0.71229279813984003</v>
      </c>
      <c r="B650">
        <v>0.19314022858937599</v>
      </c>
      <c r="C650" t="s">
        <v>3887</v>
      </c>
      <c r="D650" t="s">
        <v>3888</v>
      </c>
      <c r="E650">
        <v>8</v>
      </c>
      <c r="F650">
        <v>39775.06</v>
      </c>
      <c r="G650">
        <v>0.32462674379348799</v>
      </c>
      <c r="H650">
        <v>0.56175911426544201</v>
      </c>
      <c r="I650">
        <v>0.69191521406173695</v>
      </c>
      <c r="J650">
        <v>0.254766255617142</v>
      </c>
      <c r="K650">
        <v>0.28979018330574002</v>
      </c>
      <c r="L650">
        <v>0.45432394742965698</v>
      </c>
      <c r="M650">
        <f t="shared" si="10"/>
        <v>0.42953024307886767</v>
      </c>
    </row>
    <row r="651" spans="1:13" x14ac:dyDescent="0.2">
      <c r="A651">
        <v>0.93786833937858705</v>
      </c>
      <c r="B651">
        <v>0.19293642044067399</v>
      </c>
      <c r="C651" t="s">
        <v>1957</v>
      </c>
      <c r="D651" t="s">
        <v>1958</v>
      </c>
      <c r="E651">
        <v>31</v>
      </c>
      <c r="F651">
        <v>39168.35</v>
      </c>
      <c r="G651">
        <v>1.8954918384552</v>
      </c>
      <c r="H651">
        <v>2.0344097614288299</v>
      </c>
      <c r="I651">
        <v>1.8923929929733301</v>
      </c>
      <c r="J651">
        <v>1.8530079126357999</v>
      </c>
      <c r="K651">
        <v>1.80875945091248</v>
      </c>
      <c r="L651">
        <v>1.5817179679870601</v>
      </c>
      <c r="M651">
        <f t="shared" si="10"/>
        <v>1.84429665406545</v>
      </c>
    </row>
    <row r="652" spans="1:13" x14ac:dyDescent="0.2">
      <c r="A652">
        <v>0.20085477191026799</v>
      </c>
      <c r="B652">
        <v>0.192314262191455</v>
      </c>
      <c r="C652" t="s">
        <v>4005</v>
      </c>
      <c r="D652" t="s">
        <v>4006</v>
      </c>
      <c r="E652">
        <v>1</v>
      </c>
      <c r="F652">
        <v>59156.480000000003</v>
      </c>
      <c r="G652">
        <v>-0.493795156478882</v>
      </c>
      <c r="H652">
        <v>-0.35101521015167197</v>
      </c>
      <c r="I652">
        <v>-0.48019948601722701</v>
      </c>
      <c r="J652">
        <v>-0.426105856895447</v>
      </c>
      <c r="K652">
        <v>-0.12986089289188399</v>
      </c>
      <c r="L652">
        <v>-1.34598588943481</v>
      </c>
      <c r="M652">
        <f t="shared" si="10"/>
        <v>-0.5378270819783203</v>
      </c>
    </row>
    <row r="653" spans="1:13" x14ac:dyDescent="0.2">
      <c r="A653">
        <v>0.29390055011511101</v>
      </c>
      <c r="B653">
        <v>0.19167331854502401</v>
      </c>
      <c r="C653" t="s">
        <v>3683</v>
      </c>
      <c r="D653" t="s">
        <v>3684</v>
      </c>
      <c r="E653">
        <v>1</v>
      </c>
      <c r="F653">
        <v>150988.06</v>
      </c>
      <c r="G653">
        <v>-1.0154768228530899</v>
      </c>
      <c r="H653">
        <v>-1.4620263576507599</v>
      </c>
      <c r="I653">
        <v>-0.83113813400268599</v>
      </c>
      <c r="J653">
        <v>-1.65070164203644</v>
      </c>
      <c r="K653">
        <v>-1.21128702163696</v>
      </c>
      <c r="L653">
        <v>-1.0216726064682</v>
      </c>
      <c r="M653">
        <f t="shared" si="10"/>
        <v>-1.1987170974413559</v>
      </c>
    </row>
    <row r="654" spans="1:13" x14ac:dyDescent="0.2">
      <c r="A654">
        <v>0.71528762911087695</v>
      </c>
      <c r="B654">
        <v>0.191612442024052</v>
      </c>
      <c r="C654" t="s">
        <v>1258</v>
      </c>
      <c r="D654" t="s">
        <v>1259</v>
      </c>
      <c r="E654">
        <v>1</v>
      </c>
      <c r="F654">
        <v>25073.690999999999</v>
      </c>
      <c r="G654">
        <v>2.0493123680353199E-2</v>
      </c>
      <c r="H654">
        <v>-6.9506801664829298E-3</v>
      </c>
      <c r="I654">
        <v>-0.13986043632030501</v>
      </c>
      <c r="J654">
        <v>-9.7744902595877595E-3</v>
      </c>
      <c r="K654">
        <v>-0.344793021678925</v>
      </c>
      <c r="L654">
        <v>-0.34658780694007901</v>
      </c>
      <c r="M654">
        <f t="shared" si="10"/>
        <v>-0.13791221861417111</v>
      </c>
    </row>
    <row r="655" spans="1:13" x14ac:dyDescent="0.2">
      <c r="A655">
        <v>0.170719767344124</v>
      </c>
      <c r="B655">
        <v>0.19160049657026901</v>
      </c>
      <c r="C655" t="s">
        <v>3895</v>
      </c>
      <c r="D655" t="s">
        <v>1875</v>
      </c>
      <c r="E655">
        <v>1</v>
      </c>
      <c r="F655">
        <v>25754.734</v>
      </c>
      <c r="G655">
        <v>-0.43780317902565002</v>
      </c>
      <c r="H655">
        <v>-0.351857900619507</v>
      </c>
      <c r="I655">
        <v>-0.61028176546096802</v>
      </c>
      <c r="J655">
        <v>-0.94983667135238603</v>
      </c>
      <c r="K655">
        <v>-1.1899049282073999</v>
      </c>
      <c r="L655">
        <v>0.16499726474285101</v>
      </c>
      <c r="M655">
        <f t="shared" si="10"/>
        <v>-0.56244786332051011</v>
      </c>
    </row>
    <row r="656" spans="1:13" x14ac:dyDescent="0.2">
      <c r="A656">
        <v>0.49873956075114001</v>
      </c>
      <c r="B656">
        <v>0.19083374738693201</v>
      </c>
      <c r="C656" t="s">
        <v>2218</v>
      </c>
      <c r="D656" t="s">
        <v>2219</v>
      </c>
      <c r="E656">
        <v>6</v>
      </c>
      <c r="F656">
        <v>21606.168000000001</v>
      </c>
      <c r="G656">
        <v>1.11616718769073</v>
      </c>
      <c r="H656">
        <v>1.19423055648804</v>
      </c>
      <c r="I656">
        <v>1.2097148895263701</v>
      </c>
      <c r="J656">
        <v>1.14205765724182</v>
      </c>
      <c r="K656">
        <v>1.1521016359329199</v>
      </c>
      <c r="L656">
        <v>0.65345209836959794</v>
      </c>
      <c r="M656">
        <f t="shared" si="10"/>
        <v>1.0779540042082463</v>
      </c>
    </row>
    <row r="657" spans="1:13" x14ac:dyDescent="0.2">
      <c r="A657">
        <v>0.107183617718615</v>
      </c>
      <c r="B657">
        <v>0.190144687891006</v>
      </c>
      <c r="C657" t="s">
        <v>1345</v>
      </c>
      <c r="D657" t="s">
        <v>1346</v>
      </c>
      <c r="E657">
        <v>1</v>
      </c>
      <c r="F657">
        <v>20811.41</v>
      </c>
      <c r="G657">
        <v>-1.89005267620087</v>
      </c>
      <c r="H657">
        <v>-1.5247274637222299</v>
      </c>
      <c r="I657">
        <v>-0.307106763124466</v>
      </c>
      <c r="J657">
        <v>-1.2551838159561199</v>
      </c>
      <c r="K657">
        <v>-2.2397427558898899</v>
      </c>
      <c r="L657">
        <v>-0.79739439487457298</v>
      </c>
      <c r="M657">
        <f t="shared" si="10"/>
        <v>-1.335701311628025</v>
      </c>
    </row>
    <row r="658" spans="1:13" x14ac:dyDescent="0.2">
      <c r="A658">
        <v>0.53455615624043196</v>
      </c>
      <c r="B658">
        <v>0.189283060530821</v>
      </c>
      <c r="C658" t="s">
        <v>2231</v>
      </c>
      <c r="D658" t="s">
        <v>2230</v>
      </c>
      <c r="E658">
        <v>1</v>
      </c>
      <c r="F658">
        <v>276736.8</v>
      </c>
      <c r="G658">
        <v>0.53190553188323997</v>
      </c>
      <c r="H658">
        <v>0.48494157195091198</v>
      </c>
      <c r="I658">
        <v>0.320964515209198</v>
      </c>
      <c r="J658">
        <v>8.2862459123134599E-2</v>
      </c>
      <c r="K658">
        <v>0.14811407029628801</v>
      </c>
      <c r="L658">
        <v>0.53898590803146396</v>
      </c>
      <c r="M658">
        <f t="shared" si="10"/>
        <v>0.35129567608237272</v>
      </c>
    </row>
    <row r="659" spans="1:13" x14ac:dyDescent="0.2">
      <c r="A659">
        <v>0.36687306021175797</v>
      </c>
      <c r="B659">
        <v>0.18861382206280999</v>
      </c>
      <c r="C659" t="s">
        <v>2032</v>
      </c>
      <c r="D659" t="s">
        <v>2033</v>
      </c>
      <c r="E659">
        <v>15</v>
      </c>
      <c r="F659">
        <v>49384.285000000003</v>
      </c>
      <c r="G659">
        <v>1.0433826446533201</v>
      </c>
      <c r="H659">
        <v>1.0732448101043699</v>
      </c>
      <c r="I659">
        <v>0.87629443407058705</v>
      </c>
      <c r="J659">
        <v>0.99719965457916304</v>
      </c>
      <c r="K659">
        <v>1.03229832649231</v>
      </c>
      <c r="L659">
        <v>0.39758244156837502</v>
      </c>
      <c r="M659">
        <f t="shared" si="10"/>
        <v>0.90333371857802069</v>
      </c>
    </row>
    <row r="660" spans="1:13" x14ac:dyDescent="0.2">
      <c r="A660">
        <v>0.28784218103303499</v>
      </c>
      <c r="B660">
        <v>0.18854663769404101</v>
      </c>
      <c r="C660" t="s">
        <v>1955</v>
      </c>
      <c r="D660" t="s">
        <v>1956</v>
      </c>
      <c r="E660">
        <v>13</v>
      </c>
      <c r="F660">
        <v>13508.442999999999</v>
      </c>
      <c r="G660">
        <v>0.98279935121536299</v>
      </c>
      <c r="H660">
        <v>1.1835563182830799</v>
      </c>
      <c r="I660">
        <v>0.92621177434921298</v>
      </c>
      <c r="J660">
        <v>1.031254529953</v>
      </c>
      <c r="K660">
        <v>1.15393590927124</v>
      </c>
      <c r="L660">
        <v>0.34173709154129001</v>
      </c>
      <c r="M660">
        <f t="shared" si="10"/>
        <v>0.93658249576886432</v>
      </c>
    </row>
    <row r="661" spans="1:13" x14ac:dyDescent="0.2">
      <c r="A661">
        <v>0.15563578379870799</v>
      </c>
      <c r="B661">
        <v>0.187963495651881</v>
      </c>
      <c r="C661" t="s">
        <v>2859</v>
      </c>
      <c r="D661" t="s">
        <v>2860</v>
      </c>
      <c r="E661">
        <v>3</v>
      </c>
      <c r="F661">
        <v>65933.2</v>
      </c>
      <c r="G661">
        <v>-0.66857236623764005</v>
      </c>
      <c r="H661">
        <v>-0.94799566268920898</v>
      </c>
      <c r="I661">
        <v>-1.26201200485229</v>
      </c>
      <c r="J661">
        <v>-1.79018235206604</v>
      </c>
      <c r="K661">
        <v>-1.28959429264069</v>
      </c>
      <c r="L661">
        <v>-0.36269387602806102</v>
      </c>
      <c r="M661">
        <f t="shared" si="10"/>
        <v>-1.0535084257523215</v>
      </c>
    </row>
    <row r="662" spans="1:13" x14ac:dyDescent="0.2">
      <c r="A662">
        <v>0.53241695095287001</v>
      </c>
      <c r="B662">
        <v>0.18744305769602501</v>
      </c>
      <c r="C662" t="s">
        <v>4053</v>
      </c>
      <c r="D662" t="s">
        <v>4054</v>
      </c>
      <c r="E662">
        <v>8</v>
      </c>
      <c r="F662">
        <v>138336.44</v>
      </c>
      <c r="G662">
        <v>-0.32681342959403997</v>
      </c>
      <c r="H662">
        <v>-0.60910654067993197</v>
      </c>
      <c r="I662">
        <v>-0.28720736503601102</v>
      </c>
      <c r="J662">
        <v>-0.39283862709999101</v>
      </c>
      <c r="K662">
        <v>-0.59293502569198597</v>
      </c>
      <c r="L662">
        <v>-0.79968285560607899</v>
      </c>
      <c r="M662">
        <f t="shared" si="10"/>
        <v>-0.50143064061800657</v>
      </c>
    </row>
    <row r="663" spans="1:13" x14ac:dyDescent="0.2">
      <c r="A663">
        <v>0.27499317585018801</v>
      </c>
      <c r="B663">
        <v>0.186852127313614</v>
      </c>
      <c r="C663" t="s">
        <v>1603</v>
      </c>
      <c r="D663" t="s">
        <v>1604</v>
      </c>
      <c r="E663">
        <v>5</v>
      </c>
      <c r="F663">
        <v>11776.593000000001</v>
      </c>
      <c r="G663">
        <v>0.248066902160645</v>
      </c>
      <c r="H663">
        <v>0.24850431084632901</v>
      </c>
      <c r="I663">
        <v>0.26460868120193498</v>
      </c>
      <c r="J663">
        <v>-0.27198019623756398</v>
      </c>
      <c r="K663">
        <v>-0.13372483849525499</v>
      </c>
      <c r="L663">
        <v>0.60632854700088501</v>
      </c>
      <c r="M663">
        <f t="shared" si="10"/>
        <v>0.1603005677461625</v>
      </c>
    </row>
    <row r="664" spans="1:13" x14ac:dyDescent="0.2">
      <c r="A664">
        <v>0.28295014509879002</v>
      </c>
      <c r="B664">
        <v>0.18635451793670699</v>
      </c>
      <c r="C664" t="s">
        <v>2682</v>
      </c>
      <c r="D664" t="s">
        <v>2683</v>
      </c>
      <c r="E664">
        <v>1</v>
      </c>
      <c r="F664">
        <v>31102.469000000001</v>
      </c>
      <c r="G664">
        <v>-1.6656923294067401</v>
      </c>
      <c r="H664">
        <v>-1.98820292949677</v>
      </c>
      <c r="I664">
        <v>-1.4375091791153001</v>
      </c>
      <c r="J664">
        <v>-2.26056003570557</v>
      </c>
      <c r="K664">
        <v>-1.86253881454468</v>
      </c>
      <c r="L664">
        <v>-1.5273691415786701</v>
      </c>
      <c r="M664">
        <f t="shared" si="10"/>
        <v>-1.7903120716412886</v>
      </c>
    </row>
    <row r="665" spans="1:13" x14ac:dyDescent="0.2">
      <c r="A665">
        <v>0.87817226741382604</v>
      </c>
      <c r="B665">
        <v>0.18630035718282101</v>
      </c>
      <c r="C665" t="s">
        <v>2056</v>
      </c>
      <c r="D665" t="s">
        <v>2057</v>
      </c>
      <c r="E665">
        <v>16</v>
      </c>
      <c r="F665">
        <v>57889.667999999998</v>
      </c>
      <c r="G665">
        <v>1.3386095762252801</v>
      </c>
      <c r="H665">
        <v>1.4887884855270399</v>
      </c>
      <c r="I665">
        <v>1.2099745273590099</v>
      </c>
      <c r="J665">
        <v>1.10576796531677</v>
      </c>
      <c r="K665">
        <v>1.2737565040588399</v>
      </c>
      <c r="L665">
        <v>1.0989470481872601</v>
      </c>
      <c r="M665">
        <f t="shared" si="10"/>
        <v>1.2526406844456999</v>
      </c>
    </row>
    <row r="666" spans="1:13" x14ac:dyDescent="0.2">
      <c r="A666">
        <v>0.38659819340855101</v>
      </c>
      <c r="B666">
        <v>0.18572822213172899</v>
      </c>
      <c r="C666" t="s">
        <v>3817</v>
      </c>
      <c r="D666" t="s">
        <v>3818</v>
      </c>
      <c r="E666">
        <v>8</v>
      </c>
      <c r="F666">
        <v>37429.707000000002</v>
      </c>
      <c r="G666">
        <v>0.94876480102539096</v>
      </c>
      <c r="H666">
        <v>1.0192676782607999</v>
      </c>
      <c r="I666">
        <v>0.48500686883926403</v>
      </c>
      <c r="J666">
        <v>0.83536571264267001</v>
      </c>
      <c r="K666">
        <v>0.61702448129653897</v>
      </c>
      <c r="L666">
        <v>0.44346448779106101</v>
      </c>
      <c r="M666">
        <f t="shared" si="10"/>
        <v>0.72481567164262073</v>
      </c>
    </row>
    <row r="667" spans="1:13" x14ac:dyDescent="0.2">
      <c r="A667">
        <v>0.57198853541580097</v>
      </c>
      <c r="B667">
        <v>0.185535907745361</v>
      </c>
      <c r="C667" t="s">
        <v>1854</v>
      </c>
      <c r="D667" t="s">
        <v>1855</v>
      </c>
      <c r="E667">
        <v>29</v>
      </c>
      <c r="F667">
        <v>28806.574000000001</v>
      </c>
      <c r="G667">
        <v>1.39833748340607</v>
      </c>
      <c r="H667">
        <v>1.51716792583466</v>
      </c>
      <c r="I667">
        <v>1.6756684780120801</v>
      </c>
      <c r="J667">
        <v>1.4245312213897701</v>
      </c>
      <c r="K667">
        <v>1.5008512735366799</v>
      </c>
      <c r="L667">
        <v>1.1091836690902701</v>
      </c>
      <c r="M667">
        <f t="shared" si="10"/>
        <v>1.4376233418782551</v>
      </c>
    </row>
    <row r="668" spans="1:13" x14ac:dyDescent="0.2">
      <c r="A668">
        <v>0.193510201270928</v>
      </c>
      <c r="B668">
        <v>0.184770788686971</v>
      </c>
      <c r="C668" t="s">
        <v>4124</v>
      </c>
      <c r="D668" t="s">
        <v>4125</v>
      </c>
      <c r="E668">
        <v>6</v>
      </c>
      <c r="F668">
        <v>82485.440000000002</v>
      </c>
      <c r="G668">
        <v>-6.6623808816075299E-3</v>
      </c>
      <c r="H668">
        <v>-0.34917572140693698</v>
      </c>
      <c r="I668">
        <v>-0.86513698101043701</v>
      </c>
      <c r="J668">
        <v>-0.39846032857894897</v>
      </c>
      <c r="K668">
        <v>-0.25518286228179898</v>
      </c>
      <c r="L668">
        <v>-1.1216442584991499</v>
      </c>
      <c r="M668">
        <f t="shared" si="10"/>
        <v>-0.4993770887764799</v>
      </c>
    </row>
    <row r="669" spans="1:13" x14ac:dyDescent="0.2">
      <c r="A669">
        <v>0.58440535159908802</v>
      </c>
      <c r="B669">
        <v>0.18393175676465001</v>
      </c>
      <c r="C669" t="s">
        <v>3981</v>
      </c>
      <c r="D669" t="s">
        <v>3982</v>
      </c>
      <c r="E669">
        <v>4</v>
      </c>
      <c r="F669">
        <v>30303.638999999999</v>
      </c>
      <c r="G669">
        <v>-4.1701771318912499E-2</v>
      </c>
      <c r="H669">
        <v>0.42516571283340499</v>
      </c>
      <c r="I669">
        <v>0.21606425940990401</v>
      </c>
      <c r="J669">
        <v>-1.26574151217937E-2</v>
      </c>
      <c r="K669">
        <v>-3.1803153455257402E-2</v>
      </c>
      <c r="L669">
        <v>9.2193499207496601E-2</v>
      </c>
      <c r="M669">
        <f t="shared" si="10"/>
        <v>0.10787685525914033</v>
      </c>
    </row>
    <row r="670" spans="1:13" x14ac:dyDescent="0.2">
      <c r="A670">
        <v>0.34810215699868202</v>
      </c>
      <c r="B670">
        <v>0.18367675940195699</v>
      </c>
      <c r="C670" t="s">
        <v>2414</v>
      </c>
      <c r="D670" t="s">
        <v>2415</v>
      </c>
      <c r="E670">
        <v>1</v>
      </c>
      <c r="F670">
        <v>25348.678</v>
      </c>
      <c r="G670">
        <v>-0.238287508487701</v>
      </c>
      <c r="H670">
        <v>-0.399828761816025</v>
      </c>
      <c r="I670">
        <v>-0.16416430473327601</v>
      </c>
      <c r="J670">
        <v>-0.16082152724266099</v>
      </c>
      <c r="K670">
        <v>-0.85321414470672596</v>
      </c>
      <c r="L670">
        <v>-0.33927518129348799</v>
      </c>
      <c r="M670">
        <f t="shared" si="10"/>
        <v>-0.35926523804664612</v>
      </c>
    </row>
    <row r="671" spans="1:13" x14ac:dyDescent="0.2">
      <c r="A671">
        <v>0.52044572225303298</v>
      </c>
      <c r="B671">
        <v>0.18330920735994999</v>
      </c>
      <c r="C671" t="s">
        <v>2229</v>
      </c>
      <c r="D671" t="s">
        <v>2230</v>
      </c>
      <c r="E671">
        <v>7</v>
      </c>
      <c r="F671">
        <v>282376.15999999997</v>
      </c>
      <c r="G671">
        <v>0.77161252498626698</v>
      </c>
      <c r="H671">
        <v>0.72624969482421897</v>
      </c>
      <c r="I671">
        <v>0.580621898174286</v>
      </c>
      <c r="J671">
        <v>0.33476093411445601</v>
      </c>
      <c r="K671">
        <v>0.399536192417145</v>
      </c>
      <c r="L671">
        <v>0.79425936937332198</v>
      </c>
      <c r="M671">
        <f t="shared" si="10"/>
        <v>0.60117343564828241</v>
      </c>
    </row>
    <row r="672" spans="1:13" x14ac:dyDescent="0.2">
      <c r="A672">
        <v>0.62318361610883899</v>
      </c>
      <c r="B672">
        <v>0.183043544491132</v>
      </c>
      <c r="C672" t="s">
        <v>3136</v>
      </c>
      <c r="D672" t="s">
        <v>3137</v>
      </c>
      <c r="E672">
        <v>1</v>
      </c>
      <c r="F672">
        <v>11739.562</v>
      </c>
      <c r="G672">
        <v>-0.238976299762726</v>
      </c>
      <c r="H672">
        <v>-0.17650434374809301</v>
      </c>
      <c r="I672">
        <v>-0.192543625831604</v>
      </c>
      <c r="J672">
        <v>-0.57925766706466697</v>
      </c>
      <c r="K672">
        <v>-0.44130295515060403</v>
      </c>
      <c r="L672">
        <v>-0.13659428060054801</v>
      </c>
      <c r="M672">
        <f t="shared" si="10"/>
        <v>-0.29419652869304036</v>
      </c>
    </row>
    <row r="673" spans="1:13" x14ac:dyDescent="0.2">
      <c r="A673">
        <v>0.43879177622318699</v>
      </c>
      <c r="B673">
        <v>0.182250102361043</v>
      </c>
      <c r="C673" t="s">
        <v>6</v>
      </c>
      <c r="D673" t="s">
        <v>7</v>
      </c>
      <c r="E673">
        <v>1</v>
      </c>
      <c r="F673">
        <v>334839.5</v>
      </c>
      <c r="G673">
        <v>-1.5135134458541899</v>
      </c>
      <c r="H673">
        <v>-1.90228223800659</v>
      </c>
      <c r="I673">
        <v>-1.6164796352386499</v>
      </c>
      <c r="J673">
        <v>-1.9316086769103999</v>
      </c>
      <c r="K673">
        <v>-2.0489659309387198</v>
      </c>
      <c r="L673">
        <v>-1.5984510183334399</v>
      </c>
      <c r="M673">
        <f t="shared" si="10"/>
        <v>-1.7685501575469986</v>
      </c>
    </row>
    <row r="674" spans="1:13" x14ac:dyDescent="0.2">
      <c r="A674">
        <v>0.41340803749281402</v>
      </c>
      <c r="B674">
        <v>0.18121624986330701</v>
      </c>
      <c r="C674" t="s">
        <v>1443</v>
      </c>
      <c r="D674" t="s">
        <v>1444</v>
      </c>
      <c r="E674">
        <v>2</v>
      </c>
      <c r="F674">
        <v>11079.806</v>
      </c>
      <c r="G674">
        <v>0.65631735324859597</v>
      </c>
      <c r="H674">
        <v>0.78253555297851596</v>
      </c>
      <c r="I674">
        <v>0.54457432031631503</v>
      </c>
      <c r="J674">
        <v>0.61115348339080799</v>
      </c>
      <c r="K674">
        <v>0.692060887813568</v>
      </c>
      <c r="L674">
        <v>0.13656410574913</v>
      </c>
      <c r="M674">
        <f t="shared" si="10"/>
        <v>0.57053428391615546</v>
      </c>
    </row>
    <row r="675" spans="1:13" x14ac:dyDescent="0.2">
      <c r="A675">
        <v>0.38647693054193799</v>
      </c>
      <c r="B675">
        <v>0.18081947416067101</v>
      </c>
      <c r="C675" t="s">
        <v>3345</v>
      </c>
      <c r="D675" t="s">
        <v>3346</v>
      </c>
      <c r="E675">
        <v>9</v>
      </c>
      <c r="F675">
        <v>21441.31</v>
      </c>
      <c r="G675">
        <v>-0.17257437109947199</v>
      </c>
      <c r="H675">
        <v>-3.4005783498287201E-2</v>
      </c>
      <c r="I675">
        <v>-6.4538694918155698E-2</v>
      </c>
      <c r="J675">
        <v>-0.587269067764282</v>
      </c>
      <c r="K675">
        <v>-0.30351516604423501</v>
      </c>
      <c r="L675">
        <v>7.7206961810588795E-2</v>
      </c>
      <c r="M675">
        <f t="shared" si="10"/>
        <v>-0.18078268691897384</v>
      </c>
    </row>
    <row r="676" spans="1:13" x14ac:dyDescent="0.2">
      <c r="A676">
        <v>2.3739727328834799</v>
      </c>
      <c r="B676">
        <v>0.18038209279378201</v>
      </c>
      <c r="C676" t="s">
        <v>4001</v>
      </c>
      <c r="D676" t="s">
        <v>4002</v>
      </c>
      <c r="E676">
        <v>6</v>
      </c>
      <c r="F676">
        <v>36009.69</v>
      </c>
      <c r="G676">
        <v>0.78132367134094205</v>
      </c>
      <c r="H676">
        <v>0.769750356674194</v>
      </c>
      <c r="I676">
        <v>0.72032600641250599</v>
      </c>
      <c r="J676">
        <v>0.61357188224792503</v>
      </c>
      <c r="K676">
        <v>0.58616280555725098</v>
      </c>
      <c r="L676">
        <v>0.53051906824111905</v>
      </c>
      <c r="M676">
        <f t="shared" si="10"/>
        <v>0.66694229841232289</v>
      </c>
    </row>
    <row r="677" spans="1:13" x14ac:dyDescent="0.2">
      <c r="A677">
        <v>0.21322840595283801</v>
      </c>
      <c r="B677">
        <v>0.18036959071954101</v>
      </c>
      <c r="C677" t="s">
        <v>3839</v>
      </c>
      <c r="D677" t="s">
        <v>3840</v>
      </c>
      <c r="E677">
        <v>3</v>
      </c>
      <c r="F677">
        <v>39808.472999999998</v>
      </c>
      <c r="G677">
        <v>-0.82529401779174805</v>
      </c>
      <c r="H677">
        <v>0.1550023406744</v>
      </c>
      <c r="I677">
        <v>-0.73349535465240501</v>
      </c>
      <c r="J677">
        <v>-0.77140647172927901</v>
      </c>
      <c r="K677">
        <v>-0.449020385742188</v>
      </c>
      <c r="L677">
        <v>-0.72446894645690896</v>
      </c>
      <c r="M677">
        <f t="shared" si="10"/>
        <v>-0.55811380594968807</v>
      </c>
    </row>
    <row r="678" spans="1:13" x14ac:dyDescent="0.2">
      <c r="A678">
        <v>0.21627452373450101</v>
      </c>
      <c r="B678">
        <v>0.180366396903992</v>
      </c>
      <c r="C678" t="s">
        <v>3924</v>
      </c>
      <c r="D678" t="s">
        <v>3925</v>
      </c>
      <c r="E678">
        <v>11</v>
      </c>
      <c r="F678">
        <v>29512.226999999999</v>
      </c>
      <c r="G678">
        <v>0.70615524053573597</v>
      </c>
      <c r="H678">
        <v>1.62399041652679</v>
      </c>
      <c r="I678">
        <v>1.2698085308075</v>
      </c>
      <c r="J678">
        <v>0.73971033096313499</v>
      </c>
      <c r="K678">
        <v>0.95338410139083896</v>
      </c>
      <c r="L678">
        <v>1.36576056480408</v>
      </c>
      <c r="M678">
        <f t="shared" si="10"/>
        <v>1.1098015308380134</v>
      </c>
    </row>
    <row r="679" spans="1:13" x14ac:dyDescent="0.2">
      <c r="A679">
        <v>0.50994957431935295</v>
      </c>
      <c r="B679">
        <v>0.180277238289515</v>
      </c>
      <c r="C679" t="s">
        <v>3424</v>
      </c>
      <c r="D679" t="s">
        <v>3425</v>
      </c>
      <c r="E679">
        <v>5</v>
      </c>
      <c r="F679">
        <v>40693.027000000002</v>
      </c>
      <c r="G679">
        <v>-0.27960705757141102</v>
      </c>
      <c r="H679">
        <v>-0.66939127445220903</v>
      </c>
      <c r="I679">
        <v>-0.156073838472366</v>
      </c>
      <c r="J679">
        <v>-0.53781795501708995</v>
      </c>
      <c r="K679">
        <v>-0.54546409845352195</v>
      </c>
      <c r="L679">
        <v>-0.56262183189392101</v>
      </c>
      <c r="M679">
        <f t="shared" si="10"/>
        <v>-0.45849600931008644</v>
      </c>
    </row>
    <row r="680" spans="1:13" x14ac:dyDescent="0.2">
      <c r="A680">
        <v>0.30246691430811301</v>
      </c>
      <c r="B680">
        <v>0.17992409070332799</v>
      </c>
      <c r="C680" t="s">
        <v>1593</v>
      </c>
      <c r="D680" t="s">
        <v>1594</v>
      </c>
      <c r="E680">
        <v>1</v>
      </c>
      <c r="F680">
        <v>197118.33</v>
      </c>
      <c r="G680">
        <v>-1.25709688663483</v>
      </c>
      <c r="H680">
        <v>-1.47783851623535</v>
      </c>
      <c r="I680">
        <v>-1.25558686256409</v>
      </c>
      <c r="J680">
        <v>-1.54343378543854</v>
      </c>
      <c r="K680">
        <v>-1.89140844345093</v>
      </c>
      <c r="L680">
        <v>-1.09545230865479</v>
      </c>
      <c r="M680">
        <f t="shared" si="10"/>
        <v>-1.4201361338297549</v>
      </c>
    </row>
    <row r="681" spans="1:13" x14ac:dyDescent="0.2">
      <c r="A681">
        <v>0.13035728353755699</v>
      </c>
      <c r="B681">
        <v>0.179671466350555</v>
      </c>
      <c r="C681" t="s">
        <v>2738</v>
      </c>
      <c r="D681" t="s">
        <v>2739</v>
      </c>
      <c r="E681">
        <v>26</v>
      </c>
      <c r="F681">
        <v>10077.847</v>
      </c>
      <c r="G681">
        <v>1.6676983833312999</v>
      </c>
      <c r="H681">
        <v>1.5390475988388099</v>
      </c>
      <c r="I681">
        <v>1.41417324542999</v>
      </c>
      <c r="J681">
        <v>0.50529795885086104</v>
      </c>
      <c r="K681">
        <v>1.33571088314056</v>
      </c>
      <c r="L681">
        <v>2.2408959865570099</v>
      </c>
      <c r="M681">
        <f t="shared" si="10"/>
        <v>1.4504706760247552</v>
      </c>
    </row>
    <row r="682" spans="1:13" x14ac:dyDescent="0.2">
      <c r="A682">
        <v>0.80764098202620804</v>
      </c>
      <c r="B682">
        <v>0.179603983958562</v>
      </c>
      <c r="C682" t="s">
        <v>3003</v>
      </c>
      <c r="D682" t="s">
        <v>517</v>
      </c>
      <c r="E682">
        <v>1</v>
      </c>
      <c r="F682">
        <v>35580.550000000003</v>
      </c>
      <c r="G682">
        <v>0.62829422950744596</v>
      </c>
      <c r="H682">
        <v>0.363293707370758</v>
      </c>
      <c r="I682">
        <v>0.545060515403748</v>
      </c>
      <c r="J682">
        <v>0.21303021907806399</v>
      </c>
      <c r="K682">
        <v>0.34091952443122903</v>
      </c>
      <c r="L682">
        <v>0.44388675689697299</v>
      </c>
      <c r="M682">
        <f t="shared" si="10"/>
        <v>0.42241415878136968</v>
      </c>
    </row>
    <row r="683" spans="1:13" x14ac:dyDescent="0.2">
      <c r="A683">
        <v>0.50427715469184298</v>
      </c>
      <c r="B683">
        <v>0.179215629895528</v>
      </c>
      <c r="C683" t="s">
        <v>3319</v>
      </c>
      <c r="D683" t="s">
        <v>3320</v>
      </c>
      <c r="E683">
        <v>11</v>
      </c>
      <c r="F683">
        <v>68387.39</v>
      </c>
      <c r="G683">
        <v>1.04840183258057</v>
      </c>
      <c r="H683">
        <v>1.4487062692642201</v>
      </c>
      <c r="I683">
        <v>1.4129400253295901</v>
      </c>
      <c r="J683">
        <v>1.1734654903411901</v>
      </c>
      <c r="K683">
        <v>1.2463964223861701</v>
      </c>
      <c r="L683">
        <v>0.95253932476043701</v>
      </c>
      <c r="M683">
        <f t="shared" si="10"/>
        <v>1.2137415607770297</v>
      </c>
    </row>
    <row r="684" spans="1:13" x14ac:dyDescent="0.2">
      <c r="A684">
        <v>1.8767291633518199</v>
      </c>
      <c r="B684">
        <v>0.17920362949371299</v>
      </c>
      <c r="C684" t="s">
        <v>221</v>
      </c>
      <c r="D684" t="s">
        <v>222</v>
      </c>
      <c r="E684">
        <v>7</v>
      </c>
      <c r="F684">
        <v>42903.938000000002</v>
      </c>
      <c r="G684">
        <v>1.19673895835876</v>
      </c>
      <c r="H684">
        <v>1.18671774864197</v>
      </c>
      <c r="I684">
        <v>1.3087178468704199</v>
      </c>
      <c r="J684">
        <v>1.0836540460586499</v>
      </c>
      <c r="K684">
        <v>1.03412461280823</v>
      </c>
      <c r="L684">
        <v>1.0367850065231301</v>
      </c>
      <c r="M684">
        <f t="shared" si="10"/>
        <v>1.1411230365435265</v>
      </c>
    </row>
    <row r="685" spans="1:13" x14ac:dyDescent="0.2">
      <c r="A685">
        <v>0.48030983083295198</v>
      </c>
      <c r="B685">
        <v>0.17852731545766201</v>
      </c>
      <c r="C685" t="s">
        <v>279</v>
      </c>
      <c r="D685" t="s">
        <v>280</v>
      </c>
      <c r="E685">
        <v>1</v>
      </c>
      <c r="F685">
        <v>25846.690999999999</v>
      </c>
      <c r="G685">
        <v>-1.3680790662765501</v>
      </c>
      <c r="H685">
        <v>-1.8567008972168</v>
      </c>
      <c r="I685">
        <v>-1.5890575647354099</v>
      </c>
      <c r="J685">
        <v>-1.8833085298538199</v>
      </c>
      <c r="K685">
        <v>-1.6290415525436399</v>
      </c>
      <c r="L685">
        <v>-1.83706939220428</v>
      </c>
      <c r="M685">
        <f t="shared" si="10"/>
        <v>-1.6938761671384164</v>
      </c>
    </row>
    <row r="686" spans="1:13" x14ac:dyDescent="0.2">
      <c r="A686">
        <v>0.40601807199781298</v>
      </c>
      <c r="B686">
        <v>0.17846047381560001</v>
      </c>
      <c r="C686" t="s">
        <v>3969</v>
      </c>
      <c r="D686" t="s">
        <v>3970</v>
      </c>
      <c r="E686">
        <v>7</v>
      </c>
      <c r="F686">
        <v>46578.913999999997</v>
      </c>
      <c r="G686">
        <v>-0.15334476530551899</v>
      </c>
      <c r="H686">
        <v>-0.17792423069477101</v>
      </c>
      <c r="I686">
        <v>-0.167949914932251</v>
      </c>
      <c r="J686">
        <v>-0.21896184980869299</v>
      </c>
      <c r="K686">
        <v>-0.71149182319641102</v>
      </c>
      <c r="L686">
        <v>-0.10414665937423701</v>
      </c>
      <c r="M686">
        <f t="shared" si="10"/>
        <v>-0.25563654055198032</v>
      </c>
    </row>
    <row r="687" spans="1:13" x14ac:dyDescent="0.2">
      <c r="A687">
        <v>0.64877409893507298</v>
      </c>
      <c r="B687">
        <v>0.17781432718038601</v>
      </c>
      <c r="C687" t="s">
        <v>3128</v>
      </c>
      <c r="D687" t="s">
        <v>3129</v>
      </c>
      <c r="E687">
        <v>8</v>
      </c>
      <c r="F687">
        <v>79957.440000000002</v>
      </c>
      <c r="G687">
        <v>0.46911644935607899</v>
      </c>
      <c r="H687">
        <v>0.48612579703330999</v>
      </c>
      <c r="I687">
        <v>0.40213775634765597</v>
      </c>
      <c r="J687">
        <v>7.0023261010646806E-2</v>
      </c>
      <c r="K687">
        <v>0.26442742347717302</v>
      </c>
      <c r="L687">
        <v>0.48948633670806901</v>
      </c>
      <c r="M687">
        <f t="shared" si="10"/>
        <v>0.36355283732215565</v>
      </c>
    </row>
    <row r="688" spans="1:13" x14ac:dyDescent="0.2">
      <c r="A688">
        <v>0.220910921507388</v>
      </c>
      <c r="B688">
        <v>0.177178581555684</v>
      </c>
      <c r="C688" t="s">
        <v>2652</v>
      </c>
      <c r="D688" t="s">
        <v>2653</v>
      </c>
      <c r="E688">
        <v>42</v>
      </c>
      <c r="F688">
        <v>30322.386999999999</v>
      </c>
      <c r="G688">
        <v>2.1463856697082502</v>
      </c>
      <c r="H688">
        <v>1.9626275300979601</v>
      </c>
      <c r="I688">
        <v>1.7203785181045499</v>
      </c>
      <c r="J688">
        <v>1.4053939580917401</v>
      </c>
      <c r="K688">
        <v>1.5586133003234901</v>
      </c>
      <c r="L688">
        <v>2.3338487148284899</v>
      </c>
      <c r="M688">
        <f t="shared" si="10"/>
        <v>1.8545412818590801</v>
      </c>
    </row>
    <row r="689" spans="1:13" x14ac:dyDescent="0.2">
      <c r="A689">
        <v>0.836014432329933</v>
      </c>
      <c r="B689">
        <v>0.17464703321456901</v>
      </c>
      <c r="C689" t="s">
        <v>2481</v>
      </c>
      <c r="D689" t="s">
        <v>2482</v>
      </c>
      <c r="E689">
        <v>1</v>
      </c>
      <c r="F689">
        <v>21554.405999999999</v>
      </c>
      <c r="G689">
        <v>-0.78033196926116899</v>
      </c>
      <c r="H689">
        <v>-0.51773291826248202</v>
      </c>
      <c r="I689">
        <v>-0.75207751989364602</v>
      </c>
      <c r="J689">
        <v>-0.89739334583282504</v>
      </c>
      <c r="K689">
        <v>-0.75938755273819003</v>
      </c>
      <c r="L689">
        <v>-0.91730260848999001</v>
      </c>
      <c r="M689">
        <f t="shared" si="10"/>
        <v>-0.77070431907971715</v>
      </c>
    </row>
    <row r="690" spans="1:13" x14ac:dyDescent="0.2">
      <c r="A690">
        <v>0.58791762064306996</v>
      </c>
      <c r="B690">
        <v>0.17408667256434801</v>
      </c>
      <c r="C690" t="s">
        <v>3569</v>
      </c>
      <c r="D690" t="s">
        <v>3570</v>
      </c>
      <c r="E690">
        <v>3</v>
      </c>
      <c r="F690">
        <v>31915.053</v>
      </c>
      <c r="G690">
        <v>9.6027269959449796E-2</v>
      </c>
      <c r="H690">
        <v>0.18045125901699099</v>
      </c>
      <c r="I690">
        <v>0.121409453451633</v>
      </c>
      <c r="J690">
        <v>-0.13909588754177099</v>
      </c>
      <c r="K690">
        <v>-0.200979769229889</v>
      </c>
      <c r="L690">
        <v>0.21570362150669101</v>
      </c>
      <c r="M690">
        <f t="shared" si="10"/>
        <v>4.5585991193850796E-2</v>
      </c>
    </row>
    <row r="691" spans="1:13" x14ac:dyDescent="0.2">
      <c r="A691">
        <v>0.26318846360918502</v>
      </c>
      <c r="B691">
        <v>0.173739490409692</v>
      </c>
      <c r="C691" t="s">
        <v>3402</v>
      </c>
      <c r="D691" t="s">
        <v>3403</v>
      </c>
      <c r="E691">
        <v>5</v>
      </c>
      <c r="F691">
        <v>17606.083999999999</v>
      </c>
      <c r="G691">
        <v>0.95322889089584395</v>
      </c>
      <c r="H691">
        <v>0.48346254229545599</v>
      </c>
      <c r="I691">
        <v>0.26789730787277199</v>
      </c>
      <c r="J691">
        <v>0.420417129993439</v>
      </c>
      <c r="K691">
        <v>0.67267334461212203</v>
      </c>
      <c r="L691">
        <v>9.0279795229434995E-2</v>
      </c>
      <c r="M691">
        <f t="shared" si="10"/>
        <v>0.48132650181651132</v>
      </c>
    </row>
    <row r="692" spans="1:13" x14ac:dyDescent="0.2">
      <c r="A692">
        <v>1.33047634141258</v>
      </c>
      <c r="B692">
        <v>0.171655178070068</v>
      </c>
      <c r="C692" t="s">
        <v>2192</v>
      </c>
      <c r="D692" t="s">
        <v>2193</v>
      </c>
      <c r="E692">
        <v>40</v>
      </c>
      <c r="F692">
        <v>84730.76</v>
      </c>
      <c r="G692">
        <v>1.4930292367935201</v>
      </c>
      <c r="H692">
        <v>1.44160509109497</v>
      </c>
      <c r="I692">
        <v>1.5907961130142201</v>
      </c>
      <c r="J692">
        <v>1.3406108617782599</v>
      </c>
      <c r="K692">
        <v>1.2629421949386599</v>
      </c>
      <c r="L692">
        <v>1.4069118499755899</v>
      </c>
      <c r="M692">
        <f t="shared" si="10"/>
        <v>1.4226492245992033</v>
      </c>
    </row>
    <row r="693" spans="1:13" x14ac:dyDescent="0.2">
      <c r="A693">
        <v>9.0676164596736095E-2</v>
      </c>
      <c r="B693">
        <v>0.17155387004216499</v>
      </c>
      <c r="C693" t="s">
        <v>3287</v>
      </c>
      <c r="D693" t="s">
        <v>3288</v>
      </c>
      <c r="E693">
        <v>2</v>
      </c>
      <c r="F693">
        <v>61997.8</v>
      </c>
      <c r="G693">
        <v>-0.779421746730804</v>
      </c>
      <c r="H693">
        <v>-1.2973331212997401</v>
      </c>
      <c r="I693">
        <v>-0.60436981916427601</v>
      </c>
      <c r="J693">
        <v>-0.30063474178314198</v>
      </c>
      <c r="K693">
        <v>-0.55681103467941295</v>
      </c>
      <c r="L693">
        <v>-2.3383405208587602</v>
      </c>
      <c r="M693">
        <f t="shared" si="10"/>
        <v>-0.97948516408602249</v>
      </c>
    </row>
    <row r="694" spans="1:13" x14ac:dyDescent="0.2">
      <c r="A694">
        <v>1.35704015487968</v>
      </c>
      <c r="B694">
        <v>0.16973876953125</v>
      </c>
      <c r="C694" t="s">
        <v>1783</v>
      </c>
      <c r="D694" t="s">
        <v>1784</v>
      </c>
      <c r="E694">
        <v>126</v>
      </c>
      <c r="F694">
        <v>85401.4</v>
      </c>
      <c r="G694">
        <v>2.6818542480468799</v>
      </c>
      <c r="H694">
        <v>2.83839631080627</v>
      </c>
      <c r="I694">
        <v>2.6984205245971702</v>
      </c>
      <c r="J694">
        <v>2.5086743831634499</v>
      </c>
      <c r="K694">
        <v>2.6075422763824498</v>
      </c>
      <c r="L694">
        <v>2.5932381153106698</v>
      </c>
      <c r="M694">
        <f t="shared" si="10"/>
        <v>2.6546876430511479</v>
      </c>
    </row>
    <row r="695" spans="1:13" x14ac:dyDescent="0.2">
      <c r="A695">
        <v>1.36184325006551</v>
      </c>
      <c r="B695">
        <v>0.16909525791804</v>
      </c>
      <c r="C695" t="s">
        <v>3487</v>
      </c>
      <c r="D695" t="s">
        <v>2125</v>
      </c>
      <c r="E695">
        <v>2</v>
      </c>
      <c r="F695">
        <v>75813.375</v>
      </c>
      <c r="G695">
        <v>1.1961245536804199</v>
      </c>
      <c r="H695">
        <v>1.1622467041015601</v>
      </c>
      <c r="I695">
        <v>1.2459412813186601</v>
      </c>
      <c r="J695">
        <v>1.00581014156342</v>
      </c>
      <c r="K695">
        <v>0.95731490850448597</v>
      </c>
      <c r="L695">
        <v>1.1339017152786299</v>
      </c>
      <c r="M695">
        <f t="shared" si="10"/>
        <v>1.1168898840745294</v>
      </c>
    </row>
    <row r="696" spans="1:13" x14ac:dyDescent="0.2">
      <c r="A696">
        <v>0.33033562600201699</v>
      </c>
      <c r="B696">
        <v>0.16891216238339701</v>
      </c>
      <c r="C696" t="s">
        <v>3571</v>
      </c>
      <c r="D696" t="s">
        <v>3572</v>
      </c>
      <c r="E696">
        <v>1</v>
      </c>
      <c r="F696">
        <v>38552.008000000002</v>
      </c>
      <c r="G696">
        <v>-0.65304869413375899</v>
      </c>
      <c r="H696">
        <v>-0.45114678144455</v>
      </c>
      <c r="I696">
        <v>-0.521520435810089</v>
      </c>
      <c r="J696">
        <v>-1.0217187404632599</v>
      </c>
      <c r="K696">
        <v>-0.77897441387176503</v>
      </c>
      <c r="L696">
        <v>-0.331759244203568</v>
      </c>
      <c r="M696">
        <f t="shared" si="10"/>
        <v>-0.62636138498783189</v>
      </c>
    </row>
    <row r="697" spans="1:13" x14ac:dyDescent="0.2">
      <c r="A697">
        <v>0.48236753692933299</v>
      </c>
      <c r="B697">
        <v>0.16754381855328901</v>
      </c>
      <c r="C697" t="s">
        <v>3625</v>
      </c>
      <c r="D697" t="s">
        <v>3626</v>
      </c>
      <c r="E697">
        <v>5</v>
      </c>
      <c r="F697">
        <v>143800.82999999999</v>
      </c>
      <c r="G697">
        <v>-0.52646654844284102</v>
      </c>
      <c r="H697">
        <v>-0.34331342577934298</v>
      </c>
      <c r="I697">
        <v>-0.74854362010955799</v>
      </c>
      <c r="J697">
        <v>-0.51695072650909402</v>
      </c>
      <c r="K697">
        <v>-0.79116857051849399</v>
      </c>
      <c r="L697">
        <v>-0.81283575296402</v>
      </c>
      <c r="M697">
        <f t="shared" si="10"/>
        <v>-0.62321310738722502</v>
      </c>
    </row>
    <row r="698" spans="1:13" x14ac:dyDescent="0.2">
      <c r="A698">
        <v>0.56952450327117199</v>
      </c>
      <c r="B698">
        <v>0.16738203664620699</v>
      </c>
      <c r="C698" t="s">
        <v>3479</v>
      </c>
      <c r="D698" t="s">
        <v>3480</v>
      </c>
      <c r="E698">
        <v>5</v>
      </c>
      <c r="F698">
        <v>114863.21</v>
      </c>
      <c r="G698">
        <v>0.57206898927688599</v>
      </c>
      <c r="H698">
        <v>0.53895211219787598</v>
      </c>
      <c r="I698">
        <v>0.271025240421295</v>
      </c>
      <c r="J698">
        <v>0.24405406415462499</v>
      </c>
      <c r="K698">
        <v>0.169071555137634</v>
      </c>
      <c r="L698">
        <v>0.466774612665176</v>
      </c>
      <c r="M698">
        <f t="shared" si="10"/>
        <v>0.37699109564224864</v>
      </c>
    </row>
    <row r="699" spans="1:13" x14ac:dyDescent="0.2">
      <c r="A699">
        <v>0.42131083713767098</v>
      </c>
      <c r="B699">
        <v>0.1670769850413</v>
      </c>
      <c r="C699" t="s">
        <v>3819</v>
      </c>
      <c r="D699" t="s">
        <v>3820</v>
      </c>
      <c r="E699">
        <v>2</v>
      </c>
      <c r="F699">
        <v>38306.637000000002</v>
      </c>
      <c r="G699">
        <v>-0.38924035429954501</v>
      </c>
      <c r="H699">
        <v>-0.39157965779304499</v>
      </c>
      <c r="I699">
        <v>-0.76924097537994396</v>
      </c>
      <c r="J699">
        <v>-0.784171283245087</v>
      </c>
      <c r="K699">
        <v>-0.80784308910369895</v>
      </c>
      <c r="L699">
        <v>-0.45927757024764998</v>
      </c>
      <c r="M699">
        <f t="shared" si="10"/>
        <v>-0.60022548834482825</v>
      </c>
    </row>
    <row r="700" spans="1:13" x14ac:dyDescent="0.2">
      <c r="A700">
        <v>0.40136333875003799</v>
      </c>
      <c r="B700">
        <v>0.16663739085197399</v>
      </c>
      <c r="C700" t="s">
        <v>3953</v>
      </c>
      <c r="D700" t="s">
        <v>3954</v>
      </c>
      <c r="E700">
        <v>3</v>
      </c>
      <c r="F700">
        <v>47798.226999999999</v>
      </c>
      <c r="G700">
        <v>-0.460569828748703</v>
      </c>
      <c r="H700">
        <v>-0.33977377414703402</v>
      </c>
      <c r="I700">
        <v>-0.62255781888961803</v>
      </c>
      <c r="J700">
        <v>-0.41190421581268299</v>
      </c>
      <c r="K700">
        <v>-0.57313776016235396</v>
      </c>
      <c r="L700">
        <v>-0.93777161836624101</v>
      </c>
      <c r="M700">
        <f t="shared" si="10"/>
        <v>-0.55761916935443889</v>
      </c>
    </row>
    <row r="701" spans="1:13" x14ac:dyDescent="0.2">
      <c r="A701">
        <v>0.78584715484884005</v>
      </c>
      <c r="B701">
        <v>0.166488766670227</v>
      </c>
      <c r="C701" t="s">
        <v>1650</v>
      </c>
      <c r="D701" t="s">
        <v>1651</v>
      </c>
      <c r="E701">
        <v>5</v>
      </c>
      <c r="F701">
        <v>9720.2479999999996</v>
      </c>
      <c r="G701">
        <v>1.6655964851379399</v>
      </c>
      <c r="H701">
        <v>1.65706062316895</v>
      </c>
      <c r="I701">
        <v>1.78173220157623</v>
      </c>
      <c r="J701">
        <v>1.59229028224945</v>
      </c>
      <c r="K701">
        <v>1.6524362564086901</v>
      </c>
      <c r="L701">
        <v>1.36019647121429</v>
      </c>
      <c r="M701">
        <f t="shared" si="10"/>
        <v>1.6182187199592584</v>
      </c>
    </row>
    <row r="702" spans="1:13" x14ac:dyDescent="0.2">
      <c r="A702">
        <v>0.33308785338916302</v>
      </c>
      <c r="B702">
        <v>0.166100611289342</v>
      </c>
      <c r="C702" t="s">
        <v>3109</v>
      </c>
      <c r="D702" t="s">
        <v>3110</v>
      </c>
      <c r="E702">
        <v>3</v>
      </c>
      <c r="F702">
        <v>61857.53</v>
      </c>
      <c r="G702">
        <v>-0.68449115753173795</v>
      </c>
      <c r="H702">
        <v>-0.42681998014450101</v>
      </c>
      <c r="I702">
        <v>-0.74954998493194602</v>
      </c>
      <c r="J702">
        <v>-0.42861869931221003</v>
      </c>
      <c r="K702">
        <v>-1.0060162544250499</v>
      </c>
      <c r="L702">
        <v>-0.92452800273895297</v>
      </c>
      <c r="M702">
        <f t="shared" si="10"/>
        <v>-0.70333734651406621</v>
      </c>
    </row>
    <row r="703" spans="1:13" x14ac:dyDescent="0.2">
      <c r="A703">
        <v>0.41322511878808299</v>
      </c>
      <c r="B703">
        <v>0.16482158501942901</v>
      </c>
      <c r="C703" t="s">
        <v>3473</v>
      </c>
      <c r="D703" t="s">
        <v>3474</v>
      </c>
      <c r="E703">
        <v>1</v>
      </c>
      <c r="F703">
        <v>40197.760000000002</v>
      </c>
      <c r="G703">
        <v>-0.78749239444732699</v>
      </c>
      <c r="H703">
        <v>-0.36011320352554299</v>
      </c>
      <c r="I703">
        <v>-0.62971127033233598</v>
      </c>
      <c r="J703">
        <v>-0.71478599309921298</v>
      </c>
      <c r="K703">
        <v>-0.582963347434998</v>
      </c>
      <c r="L703">
        <v>-0.974032282829285</v>
      </c>
      <c r="M703">
        <f t="shared" si="10"/>
        <v>-0.67484974861145031</v>
      </c>
    </row>
    <row r="704" spans="1:13" x14ac:dyDescent="0.2">
      <c r="A704">
        <v>0.43579148558842101</v>
      </c>
      <c r="B704">
        <v>0.16401395201683</v>
      </c>
      <c r="C704" t="s">
        <v>3947</v>
      </c>
      <c r="D704" t="s">
        <v>3948</v>
      </c>
      <c r="E704">
        <v>7</v>
      </c>
      <c r="F704">
        <v>12876.950999999999</v>
      </c>
      <c r="G704">
        <v>0.73452150821685802</v>
      </c>
      <c r="H704">
        <v>0.74686592817306496</v>
      </c>
      <c r="I704">
        <v>0.88764935731887795</v>
      </c>
      <c r="J704">
        <v>0.46979418396949801</v>
      </c>
      <c r="K704">
        <v>0.47436404228210399</v>
      </c>
      <c r="L704">
        <v>0.93283671140670799</v>
      </c>
      <c r="M704">
        <f t="shared" si="10"/>
        <v>0.70767195522785187</v>
      </c>
    </row>
    <row r="705" spans="1:13" x14ac:dyDescent="0.2">
      <c r="A705">
        <v>0.44397429816232598</v>
      </c>
      <c r="B705">
        <v>0.16382775704065999</v>
      </c>
      <c r="C705" t="s">
        <v>3191</v>
      </c>
      <c r="D705" t="s">
        <v>3192</v>
      </c>
      <c r="E705">
        <v>1</v>
      </c>
      <c r="F705">
        <v>212515.17</v>
      </c>
      <c r="G705">
        <v>-0.35539028048515298</v>
      </c>
      <c r="H705">
        <v>-0.26852405071258501</v>
      </c>
      <c r="I705">
        <v>-0.358630210161209</v>
      </c>
      <c r="J705">
        <v>-0.32327619194984403</v>
      </c>
      <c r="K705">
        <v>-0.34824076294898998</v>
      </c>
      <c r="L705">
        <v>-0.80251085758209195</v>
      </c>
      <c r="M705">
        <f t="shared" si="10"/>
        <v>-0.40942872563997884</v>
      </c>
    </row>
    <row r="706" spans="1:13" x14ac:dyDescent="0.2">
      <c r="A706">
        <v>0.35020043183078098</v>
      </c>
      <c r="B706">
        <v>0.16381728649139399</v>
      </c>
      <c r="C706" t="s">
        <v>2936</v>
      </c>
      <c r="D706" t="s">
        <v>2937</v>
      </c>
      <c r="E706">
        <v>72</v>
      </c>
      <c r="F706">
        <v>109622.02</v>
      </c>
      <c r="G706">
        <v>1.9010914564132699</v>
      </c>
      <c r="H706">
        <v>1.99925196170807</v>
      </c>
      <c r="I706">
        <v>1.77862501144409</v>
      </c>
      <c r="J706">
        <v>1.84671354293823</v>
      </c>
      <c r="K706">
        <v>1.97139203548431</v>
      </c>
      <c r="L706">
        <v>1.3694109916687001</v>
      </c>
      <c r="M706">
        <f t="shared" si="10"/>
        <v>1.8110808332761115</v>
      </c>
    </row>
    <row r="707" spans="1:13" x14ac:dyDescent="0.2">
      <c r="A707">
        <v>0.22912080889914899</v>
      </c>
      <c r="B707">
        <v>0.16265316804250099</v>
      </c>
      <c r="C707" t="s">
        <v>2563</v>
      </c>
      <c r="D707" t="s">
        <v>2564</v>
      </c>
      <c r="E707">
        <v>21</v>
      </c>
      <c r="F707">
        <v>85510.53</v>
      </c>
      <c r="G707">
        <v>1.2073888778686499</v>
      </c>
      <c r="H707">
        <v>1.5569373369216899</v>
      </c>
      <c r="I707">
        <v>0.97144621610641502</v>
      </c>
      <c r="J707">
        <v>0.83544164896011397</v>
      </c>
      <c r="K707">
        <v>0.89086222648620605</v>
      </c>
      <c r="L707">
        <v>1.5215090513229399</v>
      </c>
      <c r="M707">
        <f t="shared" ref="M707:M770" si="11">AVERAGE(G707:L707)</f>
        <v>1.1639308929443357</v>
      </c>
    </row>
    <row r="708" spans="1:13" x14ac:dyDescent="0.2">
      <c r="A708">
        <v>1.47997616573427</v>
      </c>
      <c r="B708">
        <v>0.16140409062306099</v>
      </c>
      <c r="C708" t="s">
        <v>3335</v>
      </c>
      <c r="D708" t="s">
        <v>3336</v>
      </c>
      <c r="E708">
        <v>9</v>
      </c>
      <c r="F708">
        <v>139700.20000000001</v>
      </c>
      <c r="G708">
        <v>-0.12514799833297699</v>
      </c>
      <c r="H708">
        <v>-4.2847722768783597E-2</v>
      </c>
      <c r="I708">
        <v>-8.90165939927101E-2</v>
      </c>
      <c r="J708">
        <v>-0.195204883813858</v>
      </c>
      <c r="K708">
        <v>-0.21019938588142401</v>
      </c>
      <c r="L708">
        <v>-0.33582031726837203</v>
      </c>
      <c r="M708">
        <f t="shared" si="11"/>
        <v>-0.16637281700968745</v>
      </c>
    </row>
    <row r="709" spans="1:13" x14ac:dyDescent="0.2">
      <c r="A709">
        <v>0.482350398841561</v>
      </c>
      <c r="B709">
        <v>0.15931740154822699</v>
      </c>
      <c r="C709" t="s">
        <v>2392</v>
      </c>
      <c r="D709" t="s">
        <v>2393</v>
      </c>
      <c r="E709">
        <v>3</v>
      </c>
      <c r="F709">
        <v>337811.12</v>
      </c>
      <c r="G709">
        <v>-0.26981070637702897</v>
      </c>
      <c r="H709">
        <v>-0.28885254263877902</v>
      </c>
      <c r="I709">
        <v>8.2286737859249101E-2</v>
      </c>
      <c r="J709">
        <v>-0.38965755701065102</v>
      </c>
      <c r="K709">
        <v>-0.162687808275223</v>
      </c>
      <c r="L709">
        <v>-0.40198335051536599</v>
      </c>
      <c r="M709">
        <f t="shared" si="11"/>
        <v>-0.23845087115963315</v>
      </c>
    </row>
    <row r="710" spans="1:13" x14ac:dyDescent="0.2">
      <c r="A710">
        <v>0.80697666264318801</v>
      </c>
      <c r="B710">
        <v>0.15824638803800001</v>
      </c>
      <c r="C710" t="s">
        <v>2775</v>
      </c>
      <c r="D710" t="s">
        <v>2776</v>
      </c>
      <c r="E710">
        <v>17</v>
      </c>
      <c r="F710">
        <v>83755.59</v>
      </c>
      <c r="G710">
        <v>0.73184859752654996</v>
      </c>
      <c r="H710">
        <v>0.80522781610488903</v>
      </c>
      <c r="I710">
        <v>0.54310309886932395</v>
      </c>
      <c r="J710">
        <v>0.57438629865646396</v>
      </c>
      <c r="K710">
        <v>0.44316348433494601</v>
      </c>
      <c r="L710">
        <v>0.587890565395355</v>
      </c>
      <c r="M710">
        <f t="shared" si="11"/>
        <v>0.61426997681458806</v>
      </c>
    </row>
    <row r="711" spans="1:13" x14ac:dyDescent="0.2">
      <c r="A711">
        <v>0.91501892328288104</v>
      </c>
      <c r="B711">
        <v>0.15797669750948701</v>
      </c>
      <c r="C711" t="s">
        <v>3453</v>
      </c>
      <c r="D711" t="s">
        <v>3454</v>
      </c>
      <c r="E711">
        <v>9</v>
      </c>
      <c r="F711">
        <v>61313.14</v>
      </c>
      <c r="G711">
        <v>-3.1555611640214899E-2</v>
      </c>
      <c r="H711">
        <v>0.218149334192276</v>
      </c>
      <c r="I711">
        <v>9.7220130264759105E-2</v>
      </c>
      <c r="J711">
        <v>-6.2213778495788602E-2</v>
      </c>
      <c r="K711">
        <v>-1.47446803748608E-3</v>
      </c>
      <c r="L711">
        <v>-0.126427993178368</v>
      </c>
      <c r="M711">
        <f t="shared" si="11"/>
        <v>1.5616268850862919E-2</v>
      </c>
    </row>
    <row r="712" spans="1:13" x14ac:dyDescent="0.2">
      <c r="A712">
        <v>0.12355177269720199</v>
      </c>
      <c r="B712">
        <v>0.15730810165405301</v>
      </c>
      <c r="C712" t="s">
        <v>2011</v>
      </c>
      <c r="D712" t="s">
        <v>2012</v>
      </c>
      <c r="E712">
        <v>1</v>
      </c>
      <c r="F712">
        <v>23759.200000000001</v>
      </c>
      <c r="G712">
        <v>-1.2925436496734599</v>
      </c>
      <c r="H712">
        <v>-1.83099269866943</v>
      </c>
      <c r="I712">
        <v>-2.40323114395142</v>
      </c>
      <c r="J712">
        <v>-2.1999311447143599</v>
      </c>
      <c r="K712">
        <v>-1.3413217067718499</v>
      </c>
      <c r="L712">
        <v>-2.4574389457702601</v>
      </c>
      <c r="M712">
        <f t="shared" si="11"/>
        <v>-1.9209098815917967</v>
      </c>
    </row>
    <row r="713" spans="1:13" x14ac:dyDescent="0.2">
      <c r="A713">
        <v>0.124566150856475</v>
      </c>
      <c r="B713">
        <v>0.15724700689315799</v>
      </c>
      <c r="C713" t="s">
        <v>3985</v>
      </c>
      <c r="D713" t="s">
        <v>3986</v>
      </c>
      <c r="E713">
        <v>1</v>
      </c>
      <c r="F713">
        <v>33515.495999999999</v>
      </c>
      <c r="G713">
        <v>-0.693131923675537</v>
      </c>
      <c r="H713">
        <v>-1.7206948995590201</v>
      </c>
      <c r="I713">
        <v>-1.64182436466217</v>
      </c>
      <c r="J713">
        <v>-1.8613588809967001</v>
      </c>
      <c r="K713">
        <v>-1.80196917057037</v>
      </c>
      <c r="L713">
        <v>-0.86406415700912498</v>
      </c>
      <c r="M713">
        <f t="shared" si="11"/>
        <v>-1.4305072327454871</v>
      </c>
    </row>
    <row r="714" spans="1:13" x14ac:dyDescent="0.2">
      <c r="A714">
        <v>0.37090368539690199</v>
      </c>
      <c r="B714">
        <v>0.15518162647883099</v>
      </c>
      <c r="C714" t="s">
        <v>3719</v>
      </c>
      <c r="D714" t="s">
        <v>3720</v>
      </c>
      <c r="E714">
        <v>10</v>
      </c>
      <c r="F714">
        <v>33695.93</v>
      </c>
      <c r="G714">
        <v>1.09352159500122</v>
      </c>
      <c r="H714">
        <v>1.0410900115966799</v>
      </c>
      <c r="I714">
        <v>1.1304780244827299</v>
      </c>
      <c r="J714">
        <v>0.89034622907638505</v>
      </c>
      <c r="K714">
        <v>1.25233566761017</v>
      </c>
      <c r="L714">
        <v>0.65686285495758101</v>
      </c>
      <c r="M714">
        <f t="shared" si="11"/>
        <v>1.0107723971207943</v>
      </c>
    </row>
    <row r="715" spans="1:13" x14ac:dyDescent="0.2">
      <c r="A715">
        <v>1.28145387479583</v>
      </c>
      <c r="B715">
        <v>0.15347253282864901</v>
      </c>
      <c r="C715" t="s">
        <v>802</v>
      </c>
      <c r="D715" t="s">
        <v>803</v>
      </c>
      <c r="E715">
        <v>2</v>
      </c>
      <c r="F715">
        <v>35442.366999999998</v>
      </c>
      <c r="G715">
        <v>-0.31351059675216703</v>
      </c>
      <c r="H715">
        <v>-0.25072866678237898</v>
      </c>
      <c r="I715">
        <v>-0.28318533301353499</v>
      </c>
      <c r="J715">
        <v>-0.54094505310058605</v>
      </c>
      <c r="K715">
        <v>-0.39791351556777999</v>
      </c>
      <c r="L715">
        <v>-0.36898362636566201</v>
      </c>
      <c r="M715">
        <f t="shared" si="11"/>
        <v>-0.35921113193035148</v>
      </c>
    </row>
    <row r="716" spans="1:13" x14ac:dyDescent="0.2">
      <c r="A716">
        <v>9.4742277403150998E-2</v>
      </c>
      <c r="B716">
        <v>0.15346052249272699</v>
      </c>
      <c r="C716" t="s">
        <v>3056</v>
      </c>
      <c r="D716" t="s">
        <v>3057</v>
      </c>
      <c r="E716">
        <v>1</v>
      </c>
      <c r="F716">
        <v>41736.754000000001</v>
      </c>
      <c r="G716">
        <v>-2.1173019409179701</v>
      </c>
      <c r="H716">
        <v>-1.1314737796783401</v>
      </c>
      <c r="I716">
        <v>-1.8074392080307</v>
      </c>
      <c r="J716">
        <v>-0.85760992765426602</v>
      </c>
      <c r="K716">
        <v>-2.49890112876892</v>
      </c>
      <c r="L716">
        <v>-2.1600854396820099</v>
      </c>
      <c r="M716">
        <f t="shared" si="11"/>
        <v>-1.7621352374553678</v>
      </c>
    </row>
    <row r="717" spans="1:13" x14ac:dyDescent="0.2">
      <c r="A717">
        <v>1.1544110445722799</v>
      </c>
      <c r="B717">
        <v>0.153157277653615</v>
      </c>
      <c r="C717" t="s">
        <v>3989</v>
      </c>
      <c r="D717" t="s">
        <v>3990</v>
      </c>
      <c r="E717">
        <v>6</v>
      </c>
      <c r="F717">
        <v>52171.199999999997</v>
      </c>
      <c r="G717">
        <v>7.9787477850914001E-2</v>
      </c>
      <c r="H717">
        <v>7.6779715716838795E-2</v>
      </c>
      <c r="I717">
        <v>0.21783903241157501</v>
      </c>
      <c r="J717">
        <v>-6.5336227416992201E-2</v>
      </c>
      <c r="K717">
        <v>5.4614994674921001E-2</v>
      </c>
      <c r="L717">
        <v>-7.4344374239444705E-2</v>
      </c>
      <c r="M717">
        <f t="shared" si="11"/>
        <v>4.8223436499635321E-2</v>
      </c>
    </row>
    <row r="718" spans="1:13" x14ac:dyDescent="0.2">
      <c r="A718">
        <v>0.363387827460318</v>
      </c>
      <c r="B718">
        <v>0.15124543507893901</v>
      </c>
      <c r="C718" t="s">
        <v>1445</v>
      </c>
      <c r="D718" t="s">
        <v>1446</v>
      </c>
      <c r="E718">
        <v>6</v>
      </c>
      <c r="F718">
        <v>8171.4872999999998</v>
      </c>
      <c r="G718">
        <v>0.32878264784812899</v>
      </c>
      <c r="H718">
        <v>0.74519616365432695</v>
      </c>
      <c r="I718">
        <v>0.78810870647430398</v>
      </c>
      <c r="J718">
        <v>0.48781213164329501</v>
      </c>
      <c r="K718">
        <v>0.62128955125808705</v>
      </c>
      <c r="L718">
        <v>0.29924952983856201</v>
      </c>
      <c r="M718">
        <f t="shared" si="11"/>
        <v>0.54507312178611733</v>
      </c>
    </row>
    <row r="719" spans="1:13" x14ac:dyDescent="0.2">
      <c r="A719">
        <v>0.87969031019905097</v>
      </c>
      <c r="B719">
        <v>0.14954878886540701</v>
      </c>
      <c r="C719" t="s">
        <v>3146</v>
      </c>
      <c r="D719" t="s">
        <v>3147</v>
      </c>
      <c r="E719">
        <v>15</v>
      </c>
      <c r="F719">
        <v>41292.976999999999</v>
      </c>
      <c r="G719">
        <v>1.08862805366516</v>
      </c>
      <c r="H719">
        <v>0.88877785205841098</v>
      </c>
      <c r="I719">
        <v>0.85903805494308505</v>
      </c>
      <c r="J719">
        <v>0.73070871829986594</v>
      </c>
      <c r="K719">
        <v>0.83355242013931297</v>
      </c>
      <c r="L719">
        <v>0.82353645563125599</v>
      </c>
      <c r="M719">
        <f t="shared" si="11"/>
        <v>0.87070692578951514</v>
      </c>
    </row>
    <row r="720" spans="1:13" x14ac:dyDescent="0.2">
      <c r="A720">
        <v>1.01676855625794</v>
      </c>
      <c r="B720">
        <v>0.14795555841798599</v>
      </c>
      <c r="C720" t="s">
        <v>3943</v>
      </c>
      <c r="D720" t="s">
        <v>3944</v>
      </c>
      <c r="E720">
        <v>5</v>
      </c>
      <c r="F720">
        <v>43338.777000000002</v>
      </c>
      <c r="G720">
        <v>-5.2134334109723603E-3</v>
      </c>
      <c r="H720">
        <v>0.108699761331081</v>
      </c>
      <c r="I720">
        <v>0.10527750849723801</v>
      </c>
      <c r="J720">
        <v>-2.9480237513780601E-2</v>
      </c>
      <c r="K720">
        <v>-1.33525161072612E-2</v>
      </c>
      <c r="L720">
        <v>-0.19227008521556899</v>
      </c>
      <c r="M720">
        <f t="shared" si="11"/>
        <v>-4.3898337365440255E-3</v>
      </c>
    </row>
    <row r="721" spans="1:13" x14ac:dyDescent="0.2">
      <c r="A721">
        <v>0.51245229129810199</v>
      </c>
      <c r="B721">
        <v>0.14793166518211401</v>
      </c>
      <c r="C721" t="s">
        <v>3801</v>
      </c>
      <c r="D721" t="s">
        <v>3802</v>
      </c>
      <c r="E721">
        <v>4</v>
      </c>
      <c r="F721">
        <v>119425.30499999999</v>
      </c>
      <c r="G721">
        <v>-0.13038747012615201</v>
      </c>
      <c r="H721">
        <v>-0.247569561004639</v>
      </c>
      <c r="I721">
        <v>-0.10888546705245999</v>
      </c>
      <c r="J721">
        <v>-0.19200588762760201</v>
      </c>
      <c r="K721">
        <v>-0.19047391414642301</v>
      </c>
      <c r="L721">
        <v>-0.54815769195556596</v>
      </c>
      <c r="M721">
        <f t="shared" si="11"/>
        <v>-0.236246665318807</v>
      </c>
    </row>
    <row r="722" spans="1:13" x14ac:dyDescent="0.2">
      <c r="A722">
        <v>0.35602735327595503</v>
      </c>
      <c r="B722">
        <v>0.147693333526452</v>
      </c>
      <c r="C722" t="s">
        <v>2378</v>
      </c>
      <c r="D722" t="s">
        <v>2379</v>
      </c>
      <c r="E722">
        <v>5</v>
      </c>
      <c r="F722">
        <v>46961.042999999998</v>
      </c>
      <c r="G722">
        <v>0.47937628626823398</v>
      </c>
      <c r="H722">
        <v>0.40622723102569602</v>
      </c>
      <c r="I722">
        <v>0.40660616755485501</v>
      </c>
      <c r="J722">
        <v>0.55593067407607999</v>
      </c>
      <c r="K722">
        <v>0.32493352890014598</v>
      </c>
      <c r="L722">
        <v>-3.1734518706798602E-2</v>
      </c>
      <c r="M722">
        <f t="shared" si="11"/>
        <v>0.35688989485303541</v>
      </c>
    </row>
    <row r="723" spans="1:13" x14ac:dyDescent="0.2">
      <c r="A723">
        <v>0.67938511913009303</v>
      </c>
      <c r="B723">
        <v>0.14746991793314601</v>
      </c>
      <c r="C723" t="s">
        <v>599</v>
      </c>
      <c r="D723" t="s">
        <v>600</v>
      </c>
      <c r="E723">
        <v>12</v>
      </c>
      <c r="F723">
        <v>12630.846</v>
      </c>
      <c r="G723">
        <v>1.3851239681243901</v>
      </c>
      <c r="H723">
        <v>1.5226458311080899</v>
      </c>
      <c r="I723">
        <v>1.54282414913177</v>
      </c>
      <c r="J723">
        <v>1.3597042560577399</v>
      </c>
      <c r="K723">
        <v>1.47054672241211</v>
      </c>
      <c r="L723">
        <v>1.17793321609497</v>
      </c>
      <c r="M723">
        <f t="shared" si="11"/>
        <v>1.4097963571548453</v>
      </c>
    </row>
    <row r="724" spans="1:13" x14ac:dyDescent="0.2">
      <c r="A724">
        <v>0.27485110584512801</v>
      </c>
      <c r="B724">
        <v>0.14699853459994</v>
      </c>
      <c r="C724" t="s">
        <v>3148</v>
      </c>
      <c r="D724" t="s">
        <v>3149</v>
      </c>
      <c r="E724">
        <v>12</v>
      </c>
      <c r="F724">
        <v>51896.152000000002</v>
      </c>
      <c r="G724">
        <v>0.81691294908523604</v>
      </c>
      <c r="H724">
        <v>0.72526061534881603</v>
      </c>
      <c r="I724">
        <v>1.1176410913467401</v>
      </c>
      <c r="J724">
        <v>1.0426609516143801</v>
      </c>
      <c r="K724">
        <v>0.75301462411880504</v>
      </c>
      <c r="L724">
        <v>0.42314347624778698</v>
      </c>
      <c r="M724">
        <f t="shared" si="11"/>
        <v>0.8131056179602939</v>
      </c>
    </row>
    <row r="725" spans="1:13" x14ac:dyDescent="0.2">
      <c r="A725">
        <v>0.43209025500547898</v>
      </c>
      <c r="B725">
        <v>0.14694968859354701</v>
      </c>
      <c r="C725" t="s">
        <v>965</v>
      </c>
      <c r="D725" t="s">
        <v>966</v>
      </c>
      <c r="E725">
        <v>18</v>
      </c>
      <c r="F725">
        <v>46768.383000000002</v>
      </c>
      <c r="G725">
        <v>1.5174548625946001</v>
      </c>
      <c r="H725">
        <v>1.3573247194290201</v>
      </c>
      <c r="I725">
        <v>1.57291424274445</v>
      </c>
      <c r="J725">
        <v>1.1995981931686399</v>
      </c>
      <c r="K725">
        <v>1.21092092990875</v>
      </c>
      <c r="L725">
        <v>1.59632563591003</v>
      </c>
      <c r="M725">
        <f t="shared" si="11"/>
        <v>1.4090897639592483</v>
      </c>
    </row>
    <row r="726" spans="1:13" x14ac:dyDescent="0.2">
      <c r="A726">
        <v>0.10370827255681001</v>
      </c>
      <c r="B726">
        <v>0.14654008547465</v>
      </c>
      <c r="C726" t="s">
        <v>2736</v>
      </c>
      <c r="D726" t="s">
        <v>2737</v>
      </c>
      <c r="E726">
        <v>171</v>
      </c>
      <c r="F726">
        <v>69173.399999999994</v>
      </c>
      <c r="G726">
        <v>2.9971580505371098</v>
      </c>
      <c r="H726">
        <v>2.8773868083953902</v>
      </c>
      <c r="I726">
        <v>2.8542814254760698</v>
      </c>
      <c r="J726">
        <v>1.9023737907409699</v>
      </c>
      <c r="K726">
        <v>2.7301440238952601</v>
      </c>
      <c r="L726">
        <v>3.65668821334839</v>
      </c>
      <c r="M726">
        <f t="shared" si="11"/>
        <v>2.8363387187321982</v>
      </c>
    </row>
    <row r="727" spans="1:13" x14ac:dyDescent="0.2">
      <c r="A727">
        <v>0.114138318877643</v>
      </c>
      <c r="B727">
        <v>0.14573852221170999</v>
      </c>
      <c r="C727" t="s">
        <v>4100</v>
      </c>
      <c r="D727" t="s">
        <v>4101</v>
      </c>
      <c r="E727">
        <v>2</v>
      </c>
      <c r="F727">
        <v>54207.726999999999</v>
      </c>
      <c r="G727">
        <v>-2.5946896076202401</v>
      </c>
      <c r="H727">
        <v>-1.74329805374146</v>
      </c>
      <c r="I727">
        <v>-1.7291271686553999</v>
      </c>
      <c r="J727">
        <v>-2.42288422584534</v>
      </c>
      <c r="K727">
        <v>-1.4491560459137001</v>
      </c>
      <c r="L727">
        <v>-2.6322901248931898</v>
      </c>
      <c r="M727">
        <f t="shared" si="11"/>
        <v>-2.0952408711115549</v>
      </c>
    </row>
    <row r="728" spans="1:13" x14ac:dyDescent="0.2">
      <c r="A728">
        <v>0.58149525420738601</v>
      </c>
      <c r="B728">
        <v>0.14545044985910299</v>
      </c>
      <c r="C728" t="s">
        <v>2501</v>
      </c>
      <c r="D728" t="s">
        <v>2502</v>
      </c>
      <c r="E728">
        <v>7</v>
      </c>
      <c r="F728">
        <v>55114.311999999998</v>
      </c>
      <c r="G728">
        <v>0.222074255347252</v>
      </c>
      <c r="H728">
        <v>0.39062824845313998</v>
      </c>
      <c r="I728">
        <v>0.23764903843402899</v>
      </c>
      <c r="J728">
        <v>5.8686021715402603E-2</v>
      </c>
      <c r="K728">
        <v>2.30145510286093E-2</v>
      </c>
      <c r="L728">
        <v>0.33229961991310097</v>
      </c>
      <c r="M728">
        <f t="shared" si="11"/>
        <v>0.21072528914858898</v>
      </c>
    </row>
    <row r="729" spans="1:13" x14ac:dyDescent="0.2">
      <c r="A729">
        <v>0.25963611817202498</v>
      </c>
      <c r="B729">
        <v>0.14498531818389901</v>
      </c>
      <c r="C729" t="s">
        <v>3773</v>
      </c>
      <c r="D729" t="s">
        <v>3774</v>
      </c>
      <c r="E729">
        <v>17</v>
      </c>
      <c r="F729">
        <v>21015.758000000002</v>
      </c>
      <c r="G729">
        <v>1.8091859817504901</v>
      </c>
      <c r="H729">
        <v>1.7088266611099201</v>
      </c>
      <c r="I729">
        <v>1.9078274965286299</v>
      </c>
      <c r="J729">
        <v>1.31858706474304</v>
      </c>
      <c r="K729">
        <v>1.6143821477889999</v>
      </c>
      <c r="L729">
        <v>2.0579149723053001</v>
      </c>
      <c r="M729">
        <f t="shared" si="11"/>
        <v>1.7361207207043965</v>
      </c>
    </row>
    <row r="730" spans="1:13" x14ac:dyDescent="0.2">
      <c r="A730">
        <v>0.12681931889545101</v>
      </c>
      <c r="B730">
        <v>0.144541025161743</v>
      </c>
      <c r="C730" t="s">
        <v>1832</v>
      </c>
      <c r="D730" t="s">
        <v>1833</v>
      </c>
      <c r="E730">
        <v>1</v>
      </c>
      <c r="F730">
        <v>44309.406000000003</v>
      </c>
      <c r="G730">
        <v>-1.19657683372498</v>
      </c>
      <c r="H730">
        <v>-1.1456209421157799</v>
      </c>
      <c r="I730">
        <v>-0.99763292074203502</v>
      </c>
      <c r="J730">
        <v>-1.3482438325882</v>
      </c>
      <c r="K730">
        <v>-1.9244066476821899</v>
      </c>
      <c r="L730">
        <v>-0.50080329179763805</v>
      </c>
      <c r="M730">
        <f t="shared" si="11"/>
        <v>-1.1855474114418039</v>
      </c>
    </row>
    <row r="731" spans="1:13" x14ac:dyDescent="0.2">
      <c r="A731">
        <v>0.254194329594986</v>
      </c>
      <c r="B731">
        <v>0.14430139462153099</v>
      </c>
      <c r="C731" t="s">
        <v>3380</v>
      </c>
      <c r="D731" t="s">
        <v>3381</v>
      </c>
      <c r="E731">
        <v>23</v>
      </c>
      <c r="F731">
        <v>14761.853999999999</v>
      </c>
      <c r="G731">
        <v>1.3979743719101001</v>
      </c>
      <c r="H731">
        <v>1.2017748355865501</v>
      </c>
      <c r="I731">
        <v>1.65697777271271</v>
      </c>
      <c r="J731">
        <v>0.9088494181633</v>
      </c>
      <c r="K731">
        <v>1.45628130435944</v>
      </c>
      <c r="L731">
        <v>1.4586920738220199</v>
      </c>
      <c r="M731">
        <f t="shared" si="11"/>
        <v>1.3467582960923534</v>
      </c>
    </row>
    <row r="732" spans="1:13" x14ac:dyDescent="0.2">
      <c r="A732">
        <v>0.29212528814114103</v>
      </c>
      <c r="B732">
        <v>0.14404030392567299</v>
      </c>
      <c r="C732" t="s">
        <v>4029</v>
      </c>
      <c r="D732" t="s">
        <v>4030</v>
      </c>
      <c r="E732">
        <v>6</v>
      </c>
      <c r="F732">
        <v>27029.738000000001</v>
      </c>
      <c r="G732">
        <v>7.2362393140792805E-2</v>
      </c>
      <c r="H732">
        <v>-2.8803162276744801E-2</v>
      </c>
      <c r="I732">
        <v>-0.54159104824066195</v>
      </c>
      <c r="J732">
        <v>-0.39998945593833901</v>
      </c>
      <c r="K732">
        <v>-0.194026693701744</v>
      </c>
      <c r="L732">
        <v>-0.33613657951355003</v>
      </c>
      <c r="M732">
        <f t="shared" si="11"/>
        <v>-0.23803075775504115</v>
      </c>
    </row>
    <row r="733" spans="1:13" x14ac:dyDescent="0.2">
      <c r="A733">
        <v>0.312147283646169</v>
      </c>
      <c r="B733">
        <v>0.144019377573083</v>
      </c>
      <c r="C733" t="s">
        <v>4114</v>
      </c>
      <c r="D733" t="s">
        <v>4115</v>
      </c>
      <c r="E733">
        <v>6</v>
      </c>
      <c r="F733">
        <v>51596.758000000002</v>
      </c>
      <c r="G733">
        <v>0.23597422242164601</v>
      </c>
      <c r="H733">
        <v>-0.17856764793395999</v>
      </c>
      <c r="I733">
        <v>0.25846606492996199</v>
      </c>
      <c r="J733">
        <v>-0.26713633537292503</v>
      </c>
      <c r="K733">
        <v>-7.4429134838283097E-3</v>
      </c>
      <c r="L733">
        <v>0.158393755555153</v>
      </c>
      <c r="M733">
        <f t="shared" si="11"/>
        <v>3.3281191019341273E-2</v>
      </c>
    </row>
    <row r="734" spans="1:13" x14ac:dyDescent="0.2">
      <c r="A734">
        <v>0.235240231056214</v>
      </c>
      <c r="B734">
        <v>0.14287795623143501</v>
      </c>
      <c r="C734" t="s">
        <v>2225</v>
      </c>
      <c r="D734" t="s">
        <v>2226</v>
      </c>
      <c r="E734">
        <v>5</v>
      </c>
      <c r="F734">
        <v>11658.703</v>
      </c>
      <c r="G734">
        <v>1.12642049789429</v>
      </c>
      <c r="H734">
        <v>0.98310565948486295</v>
      </c>
      <c r="I734">
        <v>0.70334202051162698</v>
      </c>
      <c r="J734">
        <v>1.0836651325225799</v>
      </c>
      <c r="K734">
        <v>0.89947462081909202</v>
      </c>
      <c r="L734">
        <v>0.40109455585479697</v>
      </c>
      <c r="M734">
        <f t="shared" si="11"/>
        <v>0.866183747847875</v>
      </c>
    </row>
    <row r="735" spans="1:13" x14ac:dyDescent="0.2">
      <c r="A735">
        <v>0.60979502628223203</v>
      </c>
      <c r="B735">
        <v>0.142863710721334</v>
      </c>
      <c r="C735" t="s">
        <v>2580</v>
      </c>
      <c r="D735" t="s">
        <v>2581</v>
      </c>
      <c r="E735">
        <v>39</v>
      </c>
      <c r="F735">
        <v>92467.89</v>
      </c>
      <c r="G735">
        <v>1.3724678754806501</v>
      </c>
      <c r="H735">
        <v>1.4196124076843299</v>
      </c>
      <c r="I735">
        <v>1.69858574867249</v>
      </c>
      <c r="J735">
        <v>1.3037650585174601</v>
      </c>
      <c r="K735">
        <v>1.3921426534652701</v>
      </c>
      <c r="L735">
        <v>1.36616718769073</v>
      </c>
      <c r="M735">
        <f t="shared" si="11"/>
        <v>1.4254568219184884</v>
      </c>
    </row>
    <row r="736" spans="1:13" x14ac:dyDescent="0.2">
      <c r="A736">
        <v>0.138046387258835</v>
      </c>
      <c r="B736">
        <v>0.14266618092854799</v>
      </c>
      <c r="C736" t="s">
        <v>2980</v>
      </c>
      <c r="D736" t="s">
        <v>2981</v>
      </c>
      <c r="E736">
        <v>2</v>
      </c>
      <c r="F736">
        <v>145065.64000000001</v>
      </c>
      <c r="G736">
        <v>-1.26163113117218</v>
      </c>
      <c r="H736">
        <v>-2.2012555599212602</v>
      </c>
      <c r="I736">
        <v>-2.08825612068176</v>
      </c>
      <c r="J736">
        <v>-2.19644403457642</v>
      </c>
      <c r="K736">
        <v>-2.27006316184998</v>
      </c>
      <c r="L736">
        <v>-1.51263415813446</v>
      </c>
      <c r="M736">
        <f t="shared" si="11"/>
        <v>-1.9217140277226765</v>
      </c>
    </row>
    <row r="737" spans="1:13" x14ac:dyDescent="0.2">
      <c r="A737">
        <v>0.34316486541455399</v>
      </c>
      <c r="B737">
        <v>0.142653326193492</v>
      </c>
      <c r="C737" t="s">
        <v>2268</v>
      </c>
      <c r="D737" t="s">
        <v>2267</v>
      </c>
      <c r="E737">
        <v>1</v>
      </c>
      <c r="F737">
        <v>62277.64</v>
      </c>
      <c r="G737">
        <v>0.65180456638336204</v>
      </c>
      <c r="H737">
        <v>0.67461496591568004</v>
      </c>
      <c r="I737">
        <v>0.85534089803695701</v>
      </c>
      <c r="J737">
        <v>0.70275485515594505</v>
      </c>
      <c r="K737">
        <v>0.26870667934417702</v>
      </c>
      <c r="L737">
        <v>0.78233891725540206</v>
      </c>
      <c r="M737">
        <f t="shared" si="11"/>
        <v>0.65592681368192063</v>
      </c>
    </row>
    <row r="738" spans="1:13" x14ac:dyDescent="0.2">
      <c r="A738">
        <v>0.105160043380208</v>
      </c>
      <c r="B738">
        <v>0.14249904950459799</v>
      </c>
      <c r="C738" t="s">
        <v>2851</v>
      </c>
      <c r="D738" t="s">
        <v>2852</v>
      </c>
      <c r="E738">
        <v>1</v>
      </c>
      <c r="F738">
        <v>150583.6</v>
      </c>
      <c r="G738">
        <v>-1.8573644161224401</v>
      </c>
      <c r="H738">
        <v>-1.2544248104095499</v>
      </c>
      <c r="I738">
        <v>-1.0102465152740501</v>
      </c>
      <c r="J738">
        <v>-1.81096374988556</v>
      </c>
      <c r="K738">
        <v>-2.0477242469787602</v>
      </c>
      <c r="L738">
        <v>-0.69084489345550504</v>
      </c>
      <c r="M738">
        <f t="shared" si="11"/>
        <v>-1.4452614386876441</v>
      </c>
    </row>
    <row r="739" spans="1:13" x14ac:dyDescent="0.2">
      <c r="A739">
        <v>0.15196569553299399</v>
      </c>
      <c r="B739">
        <v>0.14243533213933299</v>
      </c>
      <c r="C739" t="s">
        <v>3307</v>
      </c>
      <c r="D739" t="s">
        <v>3308</v>
      </c>
      <c r="E739">
        <v>14</v>
      </c>
      <c r="F739">
        <v>53563.54</v>
      </c>
      <c r="G739">
        <v>1.5199239253997801</v>
      </c>
      <c r="H739">
        <v>1.5188568830490099</v>
      </c>
      <c r="I739">
        <v>1.42301785945892</v>
      </c>
      <c r="J739">
        <v>0.93540996313095104</v>
      </c>
      <c r="K739">
        <v>1.06132936477661</v>
      </c>
      <c r="L739">
        <v>2.0377533435821502</v>
      </c>
      <c r="M739">
        <f t="shared" si="11"/>
        <v>1.4160485565662366</v>
      </c>
    </row>
    <row r="740" spans="1:13" x14ac:dyDescent="0.2">
      <c r="A740">
        <v>0.11127822192520501</v>
      </c>
      <c r="B740">
        <v>0.14199062188466399</v>
      </c>
      <c r="C740" t="s">
        <v>3821</v>
      </c>
      <c r="D740" t="s">
        <v>3822</v>
      </c>
      <c r="E740">
        <v>1</v>
      </c>
      <c r="F740">
        <v>59833.074000000001</v>
      </c>
      <c r="G740">
        <v>-1.2054152488708501</v>
      </c>
      <c r="H740">
        <v>-0.99468111991882302</v>
      </c>
      <c r="I740">
        <v>-0.54493248462677002</v>
      </c>
      <c r="J740">
        <v>-1.7089709043502801</v>
      </c>
      <c r="K740">
        <v>-1.1870527267456099</v>
      </c>
      <c r="L740">
        <v>-0.27497708797454801</v>
      </c>
      <c r="M740">
        <f t="shared" si="11"/>
        <v>-0.98600492874781354</v>
      </c>
    </row>
    <row r="741" spans="1:13" x14ac:dyDescent="0.2">
      <c r="A741">
        <v>0.48611027453947098</v>
      </c>
      <c r="B741">
        <v>0.141541709502538</v>
      </c>
      <c r="C741" t="s">
        <v>2390</v>
      </c>
      <c r="D741" t="s">
        <v>2391</v>
      </c>
      <c r="E741">
        <v>5</v>
      </c>
      <c r="F741">
        <v>108380.664</v>
      </c>
      <c r="G741">
        <v>-0.55772513151168801</v>
      </c>
      <c r="H741">
        <v>-0.42584186792373702</v>
      </c>
      <c r="I741">
        <v>-0.43312439322471602</v>
      </c>
      <c r="J741">
        <v>-0.44299101829528797</v>
      </c>
      <c r="K741">
        <v>-0.84334659576416005</v>
      </c>
      <c r="L741">
        <v>-0.554978907108307</v>
      </c>
      <c r="M741">
        <f t="shared" si="11"/>
        <v>-0.54300131897131598</v>
      </c>
    </row>
    <row r="742" spans="1:13" x14ac:dyDescent="0.2">
      <c r="A742">
        <v>0.189879838791398</v>
      </c>
      <c r="B742">
        <v>0.14082601169745099</v>
      </c>
      <c r="C742" t="s">
        <v>3575</v>
      </c>
      <c r="D742" t="s">
        <v>3576</v>
      </c>
      <c r="E742">
        <v>9</v>
      </c>
      <c r="F742">
        <v>52623.9</v>
      </c>
      <c r="G742">
        <v>0.27625808119773898</v>
      </c>
      <c r="H742">
        <v>0.15352775156498</v>
      </c>
      <c r="I742">
        <v>0.11399477720260601</v>
      </c>
      <c r="J742">
        <v>-0.46084851026535001</v>
      </c>
      <c r="K742">
        <v>7.6373189687728896E-2</v>
      </c>
      <c r="L742">
        <v>0.50577789545059204</v>
      </c>
      <c r="M742">
        <f t="shared" si="11"/>
        <v>0.11084719747304932</v>
      </c>
    </row>
    <row r="743" spans="1:13" x14ac:dyDescent="0.2">
      <c r="A743">
        <v>0.46851947939573502</v>
      </c>
      <c r="B743">
        <v>0.13878405094146701</v>
      </c>
      <c r="C743" t="s">
        <v>3305</v>
      </c>
      <c r="D743" t="s">
        <v>3306</v>
      </c>
      <c r="E743">
        <v>10</v>
      </c>
      <c r="F743">
        <v>15057.346</v>
      </c>
      <c r="G743">
        <v>1.0979597568512001</v>
      </c>
      <c r="H743">
        <v>1.1649682521820099</v>
      </c>
      <c r="I743">
        <v>1.0865881443023699</v>
      </c>
      <c r="J743">
        <v>0.81251466274261497</v>
      </c>
      <c r="K743">
        <v>0.89581060409545898</v>
      </c>
      <c r="L743">
        <v>1.2248387336730999</v>
      </c>
      <c r="M743">
        <f t="shared" si="11"/>
        <v>1.047113358974459</v>
      </c>
    </row>
    <row r="744" spans="1:13" x14ac:dyDescent="0.2">
      <c r="A744">
        <v>0.32712823045068701</v>
      </c>
      <c r="B744">
        <v>0.13876763979593901</v>
      </c>
      <c r="C744" t="s">
        <v>1882</v>
      </c>
      <c r="D744" t="s">
        <v>1883</v>
      </c>
      <c r="E744">
        <v>44</v>
      </c>
      <c r="F744">
        <v>89155.12</v>
      </c>
      <c r="G744">
        <v>1.6733361482620199</v>
      </c>
      <c r="H744">
        <v>1.72074103355408</v>
      </c>
      <c r="I744">
        <v>1.7626323699951201</v>
      </c>
      <c r="J744">
        <v>1.8198109865188601</v>
      </c>
      <c r="K744">
        <v>1.6752390861511199</v>
      </c>
      <c r="L744">
        <v>1.24535655975342</v>
      </c>
      <c r="M744">
        <f t="shared" si="11"/>
        <v>1.6495193640391033</v>
      </c>
    </row>
    <row r="745" spans="1:13" x14ac:dyDescent="0.2">
      <c r="A745">
        <v>0.31114190102320899</v>
      </c>
      <c r="B745">
        <v>0.13831840952237401</v>
      </c>
      <c r="C745" t="s">
        <v>4049</v>
      </c>
      <c r="D745" t="s">
        <v>4050</v>
      </c>
      <c r="E745">
        <v>7</v>
      </c>
      <c r="F745">
        <v>54460.94</v>
      </c>
      <c r="G745">
        <v>0.49897921085357699</v>
      </c>
      <c r="H745">
        <v>0.52362400293350198</v>
      </c>
      <c r="I745">
        <v>0.40791386365890497</v>
      </c>
      <c r="J745">
        <v>6.8694770336151095E-2</v>
      </c>
      <c r="K745">
        <v>0.27214023470878601</v>
      </c>
      <c r="L745">
        <v>0.67472684383392301</v>
      </c>
      <c r="M745">
        <f t="shared" si="11"/>
        <v>0.40767982105414063</v>
      </c>
    </row>
    <row r="746" spans="1:13" x14ac:dyDescent="0.2">
      <c r="A746">
        <v>0.211227138612613</v>
      </c>
      <c r="B746">
        <v>0.13713044921557099</v>
      </c>
      <c r="C746" t="s">
        <v>3987</v>
      </c>
      <c r="D746" t="s">
        <v>3988</v>
      </c>
      <c r="E746">
        <v>13</v>
      </c>
      <c r="F746">
        <v>54856.612999999998</v>
      </c>
      <c r="G746">
        <v>0.48421922326088002</v>
      </c>
      <c r="H746">
        <v>0.85140621662139904</v>
      </c>
      <c r="I746">
        <v>0.786687731742859</v>
      </c>
      <c r="J746">
        <v>0.43115186691284202</v>
      </c>
      <c r="K746">
        <v>0.26955419778823902</v>
      </c>
      <c r="L746">
        <v>1.01021575927734</v>
      </c>
      <c r="M746">
        <f t="shared" si="11"/>
        <v>0.63887249926725975</v>
      </c>
    </row>
    <row r="747" spans="1:13" x14ac:dyDescent="0.2">
      <c r="A747">
        <v>0.502863229565917</v>
      </c>
      <c r="B747">
        <v>0.13698925574620599</v>
      </c>
      <c r="C747" t="s">
        <v>3193</v>
      </c>
      <c r="D747" t="s">
        <v>3194</v>
      </c>
      <c r="E747">
        <v>2</v>
      </c>
      <c r="F747">
        <v>58321.599999999999</v>
      </c>
      <c r="G747">
        <v>-0.65628588199615501</v>
      </c>
      <c r="H747">
        <v>-0.82793062925338701</v>
      </c>
      <c r="I747">
        <v>-0.893987536430359</v>
      </c>
      <c r="J747">
        <v>-0.97524869441986095</v>
      </c>
      <c r="K747">
        <v>-1.0680392980575599</v>
      </c>
      <c r="L747">
        <v>-0.74588382244110096</v>
      </c>
      <c r="M747">
        <f t="shared" si="11"/>
        <v>-0.86122931043307049</v>
      </c>
    </row>
    <row r="748" spans="1:13" x14ac:dyDescent="0.2">
      <c r="A748">
        <v>0.33714127779115799</v>
      </c>
      <c r="B748">
        <v>0.13601791858673101</v>
      </c>
      <c r="C748" t="s">
        <v>3885</v>
      </c>
      <c r="D748" t="s">
        <v>3886</v>
      </c>
      <c r="E748">
        <v>28</v>
      </c>
      <c r="F748">
        <v>15946.286</v>
      </c>
      <c r="G748">
        <v>1.6770706176757799</v>
      </c>
      <c r="H748">
        <v>1.3777661323547401</v>
      </c>
      <c r="I748">
        <v>1.6402215957641599</v>
      </c>
      <c r="J748">
        <v>1.21517646312714</v>
      </c>
      <c r="K748">
        <v>1.3864209651946999</v>
      </c>
      <c r="L748">
        <v>1.68540716171265</v>
      </c>
      <c r="M748">
        <f t="shared" si="11"/>
        <v>1.4970104893048617</v>
      </c>
    </row>
    <row r="749" spans="1:13" x14ac:dyDescent="0.2">
      <c r="A749">
        <v>0.97810734364831498</v>
      </c>
      <c r="B749">
        <v>0.13565171758333799</v>
      </c>
      <c r="C749" t="s">
        <v>506</v>
      </c>
      <c r="D749" t="s">
        <v>507</v>
      </c>
      <c r="E749">
        <v>11</v>
      </c>
      <c r="F749">
        <v>93324.66</v>
      </c>
      <c r="G749">
        <v>0.67963713407516502</v>
      </c>
      <c r="H749">
        <v>0.65921115875244096</v>
      </c>
      <c r="I749">
        <v>0.74289715290069602</v>
      </c>
      <c r="J749">
        <v>0.46398356556892401</v>
      </c>
      <c r="K749">
        <v>0.54135310649871804</v>
      </c>
      <c r="L749">
        <v>0.66945362091064498</v>
      </c>
      <c r="M749">
        <f t="shared" si="11"/>
        <v>0.62608928978443157</v>
      </c>
    </row>
    <row r="750" spans="1:13" x14ac:dyDescent="0.2">
      <c r="A750">
        <v>0.38657561298729698</v>
      </c>
      <c r="B750">
        <v>0.13521169622739199</v>
      </c>
      <c r="C750" t="s">
        <v>2704</v>
      </c>
      <c r="D750" t="s">
        <v>2705</v>
      </c>
      <c r="E750">
        <v>7</v>
      </c>
      <c r="F750">
        <v>52284.92</v>
      </c>
      <c r="G750">
        <v>0.40115985274314903</v>
      </c>
      <c r="H750">
        <v>0.15701626241207101</v>
      </c>
      <c r="I750">
        <v>0.18246087431907701</v>
      </c>
      <c r="J750">
        <v>-4.6082366257906002E-2</v>
      </c>
      <c r="K750">
        <v>2.1966461092233699E-2</v>
      </c>
      <c r="L750">
        <v>0.35911780595779402</v>
      </c>
      <c r="M750">
        <f t="shared" si="11"/>
        <v>0.17927314837773645</v>
      </c>
    </row>
    <row r="751" spans="1:13" x14ac:dyDescent="0.2">
      <c r="A751">
        <v>0.229168052252126</v>
      </c>
      <c r="B751">
        <v>0.13422890504201199</v>
      </c>
      <c r="C751" t="s">
        <v>3142</v>
      </c>
      <c r="D751" t="s">
        <v>3143</v>
      </c>
      <c r="E751">
        <v>18</v>
      </c>
      <c r="F751">
        <v>38184.54</v>
      </c>
      <c r="G751">
        <v>1.8414546251296999</v>
      </c>
      <c r="H751">
        <v>1.81625163555145</v>
      </c>
      <c r="I751">
        <v>1.7964992523193399</v>
      </c>
      <c r="J751">
        <v>1.5271916389465301</v>
      </c>
      <c r="K751">
        <v>1.38927567005157</v>
      </c>
      <c r="L751">
        <v>2.1350514888763401</v>
      </c>
      <c r="M751">
        <f t="shared" si="11"/>
        <v>1.750954051812488</v>
      </c>
    </row>
    <row r="752" spans="1:13" x14ac:dyDescent="0.2">
      <c r="A752">
        <v>0.25017553264178999</v>
      </c>
      <c r="B752">
        <v>0.13358767330646501</v>
      </c>
      <c r="C752" t="s">
        <v>2517</v>
      </c>
      <c r="D752" t="s">
        <v>2518</v>
      </c>
      <c r="E752">
        <v>3</v>
      </c>
      <c r="F752">
        <v>23693.805</v>
      </c>
      <c r="G752">
        <v>-0.35588371753692599</v>
      </c>
      <c r="H752">
        <v>-0.19746236503124201</v>
      </c>
      <c r="I752">
        <v>-0.48133218288421598</v>
      </c>
      <c r="J752">
        <v>-0.50460445880889904</v>
      </c>
      <c r="K752">
        <v>-0.80243444442749001</v>
      </c>
      <c r="L752">
        <v>-0.12840238213539101</v>
      </c>
      <c r="M752">
        <f t="shared" si="11"/>
        <v>-0.41168659180402739</v>
      </c>
    </row>
    <row r="753" spans="1:13" x14ac:dyDescent="0.2">
      <c r="A753">
        <v>0.110833516812581</v>
      </c>
      <c r="B753">
        <v>0.13241882622241999</v>
      </c>
      <c r="C753" t="s">
        <v>3898</v>
      </c>
      <c r="D753" t="s">
        <v>3899</v>
      </c>
      <c r="E753">
        <v>6</v>
      </c>
      <c r="F753">
        <v>14797.772999999999</v>
      </c>
      <c r="G753">
        <v>0.359424978494644</v>
      </c>
      <c r="H753">
        <v>0.10828520357608799</v>
      </c>
      <c r="I753">
        <v>0.49218353629112199</v>
      </c>
      <c r="J753">
        <v>0.41229370236396801</v>
      </c>
      <c r="K753">
        <v>0.77182388305664096</v>
      </c>
      <c r="L753">
        <v>-0.62148034572601296</v>
      </c>
      <c r="M753">
        <f t="shared" si="11"/>
        <v>0.25375515967607504</v>
      </c>
    </row>
    <row r="754" spans="1:13" x14ac:dyDescent="0.2">
      <c r="A754">
        <v>0.247309000520163</v>
      </c>
      <c r="B754">
        <v>0.13162624835968001</v>
      </c>
      <c r="C754" t="s">
        <v>2827</v>
      </c>
      <c r="D754" t="s">
        <v>2828</v>
      </c>
      <c r="E754">
        <v>9</v>
      </c>
      <c r="F754">
        <v>17566.004000000001</v>
      </c>
      <c r="G754">
        <v>2.0694830417633101</v>
      </c>
      <c r="H754">
        <v>2.2756409645080602</v>
      </c>
      <c r="I754">
        <v>1.81768119335175</v>
      </c>
      <c r="J754">
        <v>2.1452672481536901</v>
      </c>
      <c r="K754">
        <v>2.0193412303924601</v>
      </c>
      <c r="L754">
        <v>1.6033179759979199</v>
      </c>
      <c r="M754">
        <f t="shared" si="11"/>
        <v>1.9884552756945315</v>
      </c>
    </row>
    <row r="755" spans="1:13" x14ac:dyDescent="0.2">
      <c r="A755">
        <v>0.297706103596307</v>
      </c>
      <c r="B755">
        <v>0.12887328863143899</v>
      </c>
      <c r="C755" t="s">
        <v>3065</v>
      </c>
      <c r="D755" t="s">
        <v>3066</v>
      </c>
      <c r="E755">
        <v>12</v>
      </c>
      <c r="F755">
        <v>22138.305</v>
      </c>
      <c r="G755">
        <v>1.32438087463379</v>
      </c>
      <c r="H755">
        <v>1.1326217651367201</v>
      </c>
      <c r="I755">
        <v>1.3776389360427901</v>
      </c>
      <c r="J755">
        <v>0.95763999223709095</v>
      </c>
      <c r="K755">
        <v>1.02519094944</v>
      </c>
      <c r="L755">
        <v>1.4651907682418801</v>
      </c>
      <c r="M755">
        <f t="shared" si="11"/>
        <v>1.2137772142887118</v>
      </c>
    </row>
    <row r="756" spans="1:13" x14ac:dyDescent="0.2">
      <c r="A756">
        <v>0.55217739419547196</v>
      </c>
      <c r="B756">
        <v>0.12873233233888901</v>
      </c>
      <c r="C756" t="s">
        <v>3441</v>
      </c>
      <c r="D756" t="s">
        <v>3442</v>
      </c>
      <c r="E756">
        <v>1</v>
      </c>
      <c r="F756">
        <v>38578.714999999997</v>
      </c>
      <c r="G756">
        <v>0.127597466111183</v>
      </c>
      <c r="H756">
        <v>2.9770739376545001E-2</v>
      </c>
      <c r="I756">
        <v>-0.12816093862056699</v>
      </c>
      <c r="J756">
        <v>-0.200682133436203</v>
      </c>
      <c r="K756">
        <v>-0.17970742285251601</v>
      </c>
      <c r="L756">
        <v>2.33998261392117E-2</v>
      </c>
      <c r="M756">
        <f t="shared" si="11"/>
        <v>-5.4630410547057716E-2</v>
      </c>
    </row>
    <row r="757" spans="1:13" x14ac:dyDescent="0.2">
      <c r="A757">
        <v>0.306299028808527</v>
      </c>
      <c r="B757">
        <v>0.128118659059207</v>
      </c>
      <c r="C757" t="s">
        <v>3825</v>
      </c>
      <c r="D757" t="s">
        <v>3826</v>
      </c>
      <c r="E757">
        <v>4</v>
      </c>
      <c r="F757">
        <v>35116.508000000002</v>
      </c>
      <c r="G757">
        <v>0.10599953681230501</v>
      </c>
      <c r="H757">
        <v>0.115677684545517</v>
      </c>
      <c r="I757">
        <v>-5.1630146801471703E-2</v>
      </c>
      <c r="J757">
        <v>-0.16422085464000699</v>
      </c>
      <c r="K757">
        <v>-0.29307028651237499</v>
      </c>
      <c r="L757">
        <v>0.242982238531113</v>
      </c>
      <c r="M757">
        <f t="shared" si="11"/>
        <v>-7.3769713441531144E-3</v>
      </c>
    </row>
    <row r="758" spans="1:13" x14ac:dyDescent="0.2">
      <c r="A758">
        <v>0.295618444589203</v>
      </c>
      <c r="B758">
        <v>0.12800689538319901</v>
      </c>
      <c r="C758" t="s">
        <v>3637</v>
      </c>
      <c r="D758" t="s">
        <v>3638</v>
      </c>
      <c r="E758">
        <v>17</v>
      </c>
      <c r="F758">
        <v>112657.734</v>
      </c>
      <c r="G758">
        <v>0.847839295864105</v>
      </c>
      <c r="H758">
        <v>0.99672800302505504</v>
      </c>
      <c r="I758">
        <v>0.70841622352600098</v>
      </c>
      <c r="J758">
        <v>0.953208148479462</v>
      </c>
      <c r="K758">
        <v>0.78648817539215099</v>
      </c>
      <c r="L758">
        <v>0.42926651239395103</v>
      </c>
      <c r="M758">
        <f t="shared" si="11"/>
        <v>0.78699105978012096</v>
      </c>
    </row>
    <row r="759" spans="1:13" x14ac:dyDescent="0.2">
      <c r="A759">
        <v>0.16456008848218201</v>
      </c>
      <c r="B759">
        <v>0.12768296400706</v>
      </c>
      <c r="C759" t="s">
        <v>3779</v>
      </c>
      <c r="D759" t="s">
        <v>3780</v>
      </c>
      <c r="E759">
        <v>1</v>
      </c>
      <c r="F759">
        <v>60300.79</v>
      </c>
      <c r="G759">
        <v>-1.0490642786026001</v>
      </c>
      <c r="H759">
        <v>-0.36014130711555498</v>
      </c>
      <c r="I759">
        <v>-0.80417591333389304</v>
      </c>
      <c r="J759">
        <v>-0.975574970245361</v>
      </c>
      <c r="K759">
        <v>-1.16390788555145</v>
      </c>
      <c r="L759">
        <v>-0.45694753527641302</v>
      </c>
      <c r="M759">
        <f t="shared" si="11"/>
        <v>-0.8016353150208787</v>
      </c>
    </row>
    <row r="760" spans="1:13" x14ac:dyDescent="0.2">
      <c r="A760">
        <v>0.25236708803858199</v>
      </c>
      <c r="B760">
        <v>0.12701478662590199</v>
      </c>
      <c r="C760" t="s">
        <v>3737</v>
      </c>
      <c r="D760" t="s">
        <v>3738</v>
      </c>
      <c r="E760">
        <v>2</v>
      </c>
      <c r="F760">
        <v>23667.21</v>
      </c>
      <c r="G760">
        <v>2.79182102531195E-2</v>
      </c>
      <c r="H760">
        <v>-4.8875901848077802E-2</v>
      </c>
      <c r="I760">
        <v>0.156444296240807</v>
      </c>
      <c r="J760">
        <v>-0.160673677921295</v>
      </c>
      <c r="K760">
        <v>-0.36522677540779103</v>
      </c>
      <c r="L760">
        <v>0.280342698097229</v>
      </c>
      <c r="M760">
        <f t="shared" si="11"/>
        <v>-1.8345191764334728E-2</v>
      </c>
    </row>
    <row r="761" spans="1:13" x14ac:dyDescent="0.2">
      <c r="A761">
        <v>0.36200642259871002</v>
      </c>
      <c r="B761">
        <v>0.12630136807759601</v>
      </c>
      <c r="C761" t="s">
        <v>3879</v>
      </c>
      <c r="D761" t="s">
        <v>3880</v>
      </c>
      <c r="E761">
        <v>415</v>
      </c>
      <c r="F761">
        <v>57029.375</v>
      </c>
      <c r="G761">
        <v>2.4865279197692902</v>
      </c>
      <c r="H761">
        <v>2.4009828567504901</v>
      </c>
      <c r="I761">
        <v>2.2122585773468</v>
      </c>
      <c r="J761">
        <v>2.0677628517150901</v>
      </c>
      <c r="K761">
        <v>2.1797790527343799</v>
      </c>
      <c r="L761">
        <v>2.4733233451843302</v>
      </c>
      <c r="M761">
        <f t="shared" si="11"/>
        <v>2.3034391005833967</v>
      </c>
    </row>
    <row r="762" spans="1:13" x14ac:dyDescent="0.2">
      <c r="A762">
        <v>1.1643585209982199</v>
      </c>
      <c r="B762">
        <v>0.125671943028768</v>
      </c>
      <c r="C762" t="s">
        <v>555</v>
      </c>
      <c r="D762" t="s">
        <v>556</v>
      </c>
      <c r="E762">
        <v>23</v>
      </c>
      <c r="F762">
        <v>45145.004000000001</v>
      </c>
      <c r="G762">
        <v>1.8177574872970601</v>
      </c>
      <c r="H762">
        <v>1.80762934684753</v>
      </c>
      <c r="I762">
        <v>1.83596968650818</v>
      </c>
      <c r="J762">
        <v>1.75008809566498</v>
      </c>
      <c r="K762">
        <v>1.73942458629608</v>
      </c>
      <c r="L762">
        <v>1.5948280096054099</v>
      </c>
      <c r="M762">
        <f t="shared" si="11"/>
        <v>1.75761620203654</v>
      </c>
    </row>
    <row r="763" spans="1:13" x14ac:dyDescent="0.2">
      <c r="A763">
        <v>0.25631117569121098</v>
      </c>
      <c r="B763">
        <v>0.12531938155492101</v>
      </c>
      <c r="C763" t="s">
        <v>4112</v>
      </c>
      <c r="D763" t="s">
        <v>4113</v>
      </c>
      <c r="E763">
        <v>2</v>
      </c>
      <c r="F763">
        <v>102974.22</v>
      </c>
      <c r="G763">
        <v>-0.55771631002426103</v>
      </c>
      <c r="H763">
        <v>-0.82768958806991599</v>
      </c>
      <c r="I763">
        <v>-0.77388024330139205</v>
      </c>
      <c r="J763">
        <v>-0.61930751800537098</v>
      </c>
      <c r="K763">
        <v>-1.1918572187423699</v>
      </c>
      <c r="L763">
        <v>-0.724079549312592</v>
      </c>
      <c r="M763">
        <f t="shared" si="11"/>
        <v>-0.78242173790931702</v>
      </c>
    </row>
    <row r="764" spans="1:13" x14ac:dyDescent="0.2">
      <c r="A764">
        <v>0.73986279606418703</v>
      </c>
      <c r="B764">
        <v>0.125043193499247</v>
      </c>
      <c r="C764" t="s">
        <v>4075</v>
      </c>
      <c r="D764" t="s">
        <v>4076</v>
      </c>
      <c r="E764">
        <v>35</v>
      </c>
      <c r="F764">
        <v>103039.39</v>
      </c>
      <c r="G764">
        <v>1.0302025079727199</v>
      </c>
      <c r="H764">
        <v>0.85389739274978604</v>
      </c>
      <c r="I764">
        <v>1.11254835128784</v>
      </c>
      <c r="J764">
        <v>0.84751099348068204</v>
      </c>
      <c r="K764">
        <v>0.89385920763015703</v>
      </c>
      <c r="L764">
        <v>0.88014847040176403</v>
      </c>
      <c r="M764">
        <f t="shared" si="11"/>
        <v>0.93636115392049157</v>
      </c>
    </row>
    <row r="765" spans="1:13" x14ac:dyDescent="0.2">
      <c r="A765">
        <v>0.166357709384509</v>
      </c>
      <c r="B765">
        <v>0.124975045522054</v>
      </c>
      <c r="C765" t="s">
        <v>2769</v>
      </c>
      <c r="D765" t="s">
        <v>2770</v>
      </c>
      <c r="E765">
        <v>66</v>
      </c>
      <c r="F765">
        <v>103809.64</v>
      </c>
      <c r="G765">
        <v>1.7753564119339</v>
      </c>
      <c r="H765">
        <v>1.7793492078781099</v>
      </c>
      <c r="I765">
        <v>2.02762055397034</v>
      </c>
      <c r="J765">
        <v>1.9623769521713299</v>
      </c>
      <c r="K765">
        <v>2.0481626987457302</v>
      </c>
      <c r="L765">
        <v>1.19686138629913</v>
      </c>
      <c r="M765">
        <f t="shared" si="11"/>
        <v>1.7982878684997567</v>
      </c>
    </row>
    <row r="766" spans="1:13" x14ac:dyDescent="0.2">
      <c r="A766">
        <v>0.241410758983196</v>
      </c>
      <c r="B766">
        <v>0.12439250449339601</v>
      </c>
      <c r="C766" t="s">
        <v>2214</v>
      </c>
      <c r="D766" t="s">
        <v>2215</v>
      </c>
      <c r="E766">
        <v>16</v>
      </c>
      <c r="F766">
        <v>53946.2</v>
      </c>
      <c r="G766">
        <v>0.62408334016799905</v>
      </c>
      <c r="H766">
        <v>0.755235075950623</v>
      </c>
      <c r="I766">
        <v>0.55268323421478305</v>
      </c>
      <c r="J766">
        <v>0.75201523303985596</v>
      </c>
      <c r="K766">
        <v>0.67330491542816195</v>
      </c>
      <c r="L766">
        <v>0.133503988385201</v>
      </c>
      <c r="M766">
        <f t="shared" si="11"/>
        <v>0.58180429786443733</v>
      </c>
    </row>
    <row r="767" spans="1:13" x14ac:dyDescent="0.2">
      <c r="A767">
        <v>0.29038949328401598</v>
      </c>
      <c r="B767">
        <v>0.122857292493184</v>
      </c>
      <c r="C767" t="s">
        <v>3063</v>
      </c>
      <c r="D767" t="s">
        <v>3064</v>
      </c>
      <c r="E767">
        <v>24</v>
      </c>
      <c r="F767">
        <v>33086.03</v>
      </c>
      <c r="G767">
        <v>1.43663454055786</v>
      </c>
      <c r="H767">
        <v>1.4588087797164899</v>
      </c>
      <c r="I767">
        <v>1.8001289367675799</v>
      </c>
      <c r="J767">
        <v>1.64165794849396</v>
      </c>
      <c r="K767">
        <v>1.4710987806320199</v>
      </c>
      <c r="L767">
        <v>1.2142436504364</v>
      </c>
      <c r="M767">
        <f t="shared" si="11"/>
        <v>1.5037621061007183</v>
      </c>
    </row>
    <row r="768" spans="1:13" x14ac:dyDescent="0.2">
      <c r="A768">
        <v>4.6321166182222803E-2</v>
      </c>
      <c r="B768">
        <v>0.121331135431925</v>
      </c>
      <c r="C768" t="s">
        <v>3443</v>
      </c>
      <c r="D768" t="s">
        <v>3444</v>
      </c>
      <c r="E768">
        <v>1</v>
      </c>
      <c r="F768">
        <v>138106.89000000001</v>
      </c>
      <c r="G768">
        <v>-1.5130575895309399</v>
      </c>
      <c r="H768">
        <v>-1.8101900815963701</v>
      </c>
      <c r="I768">
        <v>-3.8017988204956099</v>
      </c>
      <c r="J768">
        <v>-1.7143979072570801</v>
      </c>
      <c r="K768">
        <v>-2.2537956237793</v>
      </c>
      <c r="L768">
        <v>-3.5208463668823198</v>
      </c>
      <c r="M768">
        <f t="shared" si="11"/>
        <v>-2.4356810649236031</v>
      </c>
    </row>
    <row r="769" spans="1:13" x14ac:dyDescent="0.2">
      <c r="A769">
        <v>0.16459911240596301</v>
      </c>
      <c r="B769">
        <v>0.120724017421405</v>
      </c>
      <c r="C769" t="s">
        <v>2080</v>
      </c>
      <c r="D769" t="s">
        <v>2081</v>
      </c>
      <c r="E769">
        <v>1</v>
      </c>
      <c r="F769">
        <v>34394.042999999998</v>
      </c>
      <c r="G769">
        <v>-0.61878240108490001</v>
      </c>
      <c r="H769">
        <v>-0.86710798740386996</v>
      </c>
      <c r="I769">
        <v>-0.141105756163597</v>
      </c>
      <c r="J769">
        <v>-0.45120027661323497</v>
      </c>
      <c r="K769">
        <v>-1.01176345348358</v>
      </c>
      <c r="L769">
        <v>-0.52620446681976296</v>
      </c>
      <c r="M769">
        <f t="shared" si="11"/>
        <v>-0.60269405692815747</v>
      </c>
    </row>
    <row r="770" spans="1:13" x14ac:dyDescent="0.2">
      <c r="A770">
        <v>0.22702788811744501</v>
      </c>
      <c r="B770">
        <v>0.12054577221473101</v>
      </c>
      <c r="C770" t="s">
        <v>3747</v>
      </c>
      <c r="D770" t="s">
        <v>3748</v>
      </c>
      <c r="E770">
        <v>10</v>
      </c>
      <c r="F770">
        <v>54548.457000000002</v>
      </c>
      <c r="G770">
        <v>0.50076419115066495</v>
      </c>
      <c r="H770">
        <v>0.45132398605346702</v>
      </c>
      <c r="I770">
        <v>0.58883267641067505</v>
      </c>
      <c r="J770">
        <v>5.0486661493778201E-2</v>
      </c>
      <c r="K770">
        <v>0.37306529283523598</v>
      </c>
      <c r="L770">
        <v>0.75573158264160201</v>
      </c>
      <c r="M770">
        <f t="shared" si="11"/>
        <v>0.4533673984309039</v>
      </c>
    </row>
    <row r="771" spans="1:13" x14ac:dyDescent="0.2">
      <c r="A771">
        <v>0.38247668272876001</v>
      </c>
      <c r="B771">
        <v>0.11989930427322799</v>
      </c>
      <c r="C771" t="s">
        <v>1260</v>
      </c>
      <c r="D771" t="s">
        <v>1261</v>
      </c>
      <c r="E771">
        <v>2</v>
      </c>
      <c r="F771">
        <v>16492.572</v>
      </c>
      <c r="G771">
        <v>0.26982051134109503</v>
      </c>
      <c r="H771">
        <v>6.3863791525363894E-2</v>
      </c>
      <c r="I771">
        <v>-0.16087281703949</v>
      </c>
      <c r="J771">
        <v>1.3886789791286E-2</v>
      </c>
      <c r="K771">
        <v>-0.137438759207726</v>
      </c>
      <c r="L771">
        <v>-6.33344575762749E-2</v>
      </c>
      <c r="M771">
        <f t="shared" ref="M771:M834" si="12">AVERAGE(G771:L771)</f>
        <v>-2.3458235276243348E-3</v>
      </c>
    </row>
    <row r="772" spans="1:13" x14ac:dyDescent="0.2">
      <c r="A772">
        <v>5.6903136701281803E-2</v>
      </c>
      <c r="B772">
        <v>0.11967003345489501</v>
      </c>
      <c r="C772" t="s">
        <v>2545</v>
      </c>
      <c r="D772" t="s">
        <v>2546</v>
      </c>
      <c r="E772">
        <v>1</v>
      </c>
      <c r="F772">
        <v>21108.063999999998</v>
      </c>
      <c r="G772">
        <v>-1.5767019987106301</v>
      </c>
      <c r="H772">
        <v>-1.1872318983078001</v>
      </c>
      <c r="I772">
        <v>-1.09335649013519</v>
      </c>
      <c r="J772">
        <v>-1.41324639320374</v>
      </c>
      <c r="K772">
        <v>-2.63393211364746</v>
      </c>
      <c r="L772">
        <v>-0.16912198066711401</v>
      </c>
      <c r="M772">
        <f t="shared" si="12"/>
        <v>-1.345598479111989</v>
      </c>
    </row>
    <row r="773" spans="1:13" x14ac:dyDescent="0.2">
      <c r="A773">
        <v>0.32090857372181097</v>
      </c>
      <c r="B773">
        <v>0.119483172893524</v>
      </c>
      <c r="C773" t="s">
        <v>2777</v>
      </c>
      <c r="D773" t="s">
        <v>2778</v>
      </c>
      <c r="E773">
        <v>1</v>
      </c>
      <c r="F773">
        <v>44025.336000000003</v>
      </c>
      <c r="G773">
        <v>-0.84077125787734996</v>
      </c>
      <c r="H773">
        <v>-0.81976991891860995</v>
      </c>
      <c r="I773">
        <v>-1.0327078104019201</v>
      </c>
      <c r="J773">
        <v>-1.22598075866699</v>
      </c>
      <c r="K773">
        <v>-1.06611263751984</v>
      </c>
      <c r="L773">
        <v>-0.75960510969161998</v>
      </c>
      <c r="M773">
        <f t="shared" si="12"/>
        <v>-0.95749124884605497</v>
      </c>
    </row>
    <row r="774" spans="1:13" x14ac:dyDescent="0.2">
      <c r="A774">
        <v>0.41032582122495098</v>
      </c>
      <c r="B774">
        <v>0.119229753812154</v>
      </c>
      <c r="C774" t="s">
        <v>3682</v>
      </c>
      <c r="D774" t="s">
        <v>2591</v>
      </c>
      <c r="E774">
        <v>2</v>
      </c>
      <c r="F774">
        <v>40507.120000000003</v>
      </c>
      <c r="G774">
        <v>1.2673982381820701</v>
      </c>
      <c r="H774">
        <v>1.31199467182159</v>
      </c>
      <c r="I774">
        <v>1.06087923049927</v>
      </c>
      <c r="J774">
        <v>1.14335954189301</v>
      </c>
      <c r="K774">
        <v>1.23067331314087</v>
      </c>
      <c r="L774">
        <v>0.908550024032593</v>
      </c>
      <c r="M774">
        <f t="shared" si="12"/>
        <v>1.1538091699282338</v>
      </c>
    </row>
    <row r="775" spans="1:13" x14ac:dyDescent="0.2">
      <c r="A775">
        <v>0.28700951833222799</v>
      </c>
      <c r="B775">
        <v>0.118092173555245</v>
      </c>
      <c r="C775" t="s">
        <v>3242</v>
      </c>
      <c r="D775" t="s">
        <v>3243</v>
      </c>
      <c r="E775">
        <v>4</v>
      </c>
      <c r="F775">
        <v>74386.559999999998</v>
      </c>
      <c r="G775">
        <v>-9.4602018594741794E-2</v>
      </c>
      <c r="H775">
        <v>-0.20747345685958901</v>
      </c>
      <c r="I775">
        <v>-0.27028921246528598</v>
      </c>
      <c r="J775">
        <v>-0.50376737117767301</v>
      </c>
      <c r="K775">
        <v>-0.42678344249725297</v>
      </c>
      <c r="L775">
        <v>3.9096050895750497E-3</v>
      </c>
      <c r="M775">
        <f t="shared" si="12"/>
        <v>-0.24983431608416126</v>
      </c>
    </row>
    <row r="776" spans="1:13" x14ac:dyDescent="0.2">
      <c r="A776">
        <v>0.175983445231888</v>
      </c>
      <c r="B776">
        <v>0.117647369702657</v>
      </c>
      <c r="C776" t="s">
        <v>2636</v>
      </c>
      <c r="D776" t="s">
        <v>2637</v>
      </c>
      <c r="E776">
        <v>2</v>
      </c>
      <c r="F776">
        <v>42880.582000000002</v>
      </c>
      <c r="G776">
        <v>-0.68863415718078602</v>
      </c>
      <c r="H776">
        <v>-0.91529470682144198</v>
      </c>
      <c r="I776">
        <v>-1.2415691614151001</v>
      </c>
      <c r="J776">
        <v>-1.08669137954712</v>
      </c>
      <c r="K776">
        <v>-1.39551830291748</v>
      </c>
      <c r="L776">
        <v>-0.71623045206069902</v>
      </c>
      <c r="M776">
        <f t="shared" si="12"/>
        <v>-1.0073230266571045</v>
      </c>
    </row>
    <row r="777" spans="1:13" x14ac:dyDescent="0.2">
      <c r="A777">
        <v>0.17393878456734299</v>
      </c>
      <c r="B777">
        <v>0.11730361481507599</v>
      </c>
      <c r="C777" t="s">
        <v>3165</v>
      </c>
      <c r="D777" t="s">
        <v>3166</v>
      </c>
      <c r="E777">
        <v>2</v>
      </c>
      <c r="F777">
        <v>59937.593999999997</v>
      </c>
      <c r="G777">
        <v>-0.34764415025711098</v>
      </c>
      <c r="H777">
        <v>-0.23573407530784601</v>
      </c>
      <c r="I777">
        <v>-0.71236842870712302</v>
      </c>
      <c r="J777">
        <v>-0.188056215643883</v>
      </c>
      <c r="K777">
        <v>-0.91919851303100597</v>
      </c>
      <c r="L777">
        <v>-0.54040277004241899</v>
      </c>
      <c r="M777">
        <f t="shared" si="12"/>
        <v>-0.49056735883156466</v>
      </c>
    </row>
    <row r="778" spans="1:13" x14ac:dyDescent="0.2">
      <c r="A778">
        <v>0.31184468947067501</v>
      </c>
      <c r="B778">
        <v>0.11712066332499201</v>
      </c>
      <c r="C778" t="s">
        <v>1421</v>
      </c>
      <c r="D778" t="s">
        <v>1422</v>
      </c>
      <c r="E778">
        <v>120</v>
      </c>
      <c r="F778">
        <v>56183.41</v>
      </c>
      <c r="G778">
        <v>2.5038530826568599</v>
      </c>
      <c r="H778">
        <v>2.5666985511779798</v>
      </c>
      <c r="I778">
        <v>2.68828678131104</v>
      </c>
      <c r="J778">
        <v>2.7047145366668701</v>
      </c>
      <c r="K778">
        <v>2.4934530258178702</v>
      </c>
      <c r="L778">
        <v>2.2093088626861599</v>
      </c>
      <c r="M778">
        <f t="shared" si="12"/>
        <v>2.5277191400527967</v>
      </c>
    </row>
    <row r="779" spans="1:13" x14ac:dyDescent="0.2">
      <c r="A779">
        <v>0.18672541510943499</v>
      </c>
      <c r="B779">
        <v>0.11703001459439601</v>
      </c>
      <c r="C779" t="s">
        <v>3749</v>
      </c>
      <c r="D779" t="s">
        <v>3750</v>
      </c>
      <c r="E779">
        <v>1</v>
      </c>
      <c r="F779">
        <v>23767.75</v>
      </c>
      <c r="G779">
        <v>-0.53811657428741499</v>
      </c>
      <c r="H779">
        <v>-0.35788491368293801</v>
      </c>
      <c r="I779">
        <v>-0.77591943740844704</v>
      </c>
      <c r="J779">
        <v>-0.42597651481628401</v>
      </c>
      <c r="K779">
        <v>-1.08436608314514</v>
      </c>
      <c r="L779">
        <v>-0.51266837120056197</v>
      </c>
      <c r="M779">
        <f t="shared" si="12"/>
        <v>-0.61582198242346442</v>
      </c>
    </row>
    <row r="780" spans="1:13" x14ac:dyDescent="0.2">
      <c r="A780">
        <v>0.30605021140170502</v>
      </c>
      <c r="B780">
        <v>0.11621919771035499</v>
      </c>
      <c r="C780" t="s">
        <v>3386</v>
      </c>
      <c r="D780" t="s">
        <v>3387</v>
      </c>
      <c r="E780">
        <v>6</v>
      </c>
      <c r="F780">
        <v>34741.832000000002</v>
      </c>
      <c r="G780">
        <v>-0.26460942625999501</v>
      </c>
      <c r="H780">
        <v>-0.50696426630020097</v>
      </c>
      <c r="I780">
        <v>-0.18519131839275399</v>
      </c>
      <c r="J780">
        <v>-0.57612937688827504</v>
      </c>
      <c r="K780">
        <v>-0.534296154975891</v>
      </c>
      <c r="L780">
        <v>-0.19499707221984899</v>
      </c>
      <c r="M780">
        <f t="shared" si="12"/>
        <v>-0.37703126917282753</v>
      </c>
    </row>
    <row r="781" spans="1:13" x14ac:dyDescent="0.2">
      <c r="A781">
        <v>0.24154719254652399</v>
      </c>
      <c r="B781">
        <v>0.115390539169312</v>
      </c>
      <c r="C781" t="s">
        <v>2266</v>
      </c>
      <c r="D781" t="s">
        <v>2267</v>
      </c>
      <c r="E781">
        <v>1</v>
      </c>
      <c r="F781">
        <v>73534.97</v>
      </c>
      <c r="G781">
        <v>1.7457735538482699</v>
      </c>
      <c r="H781">
        <v>1.77589094638824</v>
      </c>
      <c r="I781">
        <v>2.0403587818145801</v>
      </c>
      <c r="J781">
        <v>1.85236275196075</v>
      </c>
      <c r="K781">
        <v>1.4161409139633201</v>
      </c>
      <c r="L781">
        <v>1.94734799861908</v>
      </c>
      <c r="M781">
        <f t="shared" si="12"/>
        <v>1.79631249109904</v>
      </c>
    </row>
    <row r="782" spans="1:13" x14ac:dyDescent="0.2">
      <c r="A782">
        <v>0.45267578549858101</v>
      </c>
      <c r="B782">
        <v>0.115031401316325</v>
      </c>
      <c r="C782" t="s">
        <v>1613</v>
      </c>
      <c r="D782" t="s">
        <v>1614</v>
      </c>
      <c r="E782">
        <v>1</v>
      </c>
      <c r="F782">
        <v>60041.254000000001</v>
      </c>
      <c r="G782">
        <v>-1.1950652599334699</v>
      </c>
      <c r="H782">
        <v>-1.1634145975112899</v>
      </c>
      <c r="I782">
        <v>-1.36879777908325</v>
      </c>
      <c r="J782">
        <v>-1.5128761529922501</v>
      </c>
      <c r="K782">
        <v>-1.35462057590485</v>
      </c>
      <c r="L782">
        <v>-1.2048751115798999</v>
      </c>
      <c r="M782">
        <f t="shared" si="12"/>
        <v>-1.2999415795008351</v>
      </c>
    </row>
    <row r="783" spans="1:13" x14ac:dyDescent="0.2">
      <c r="A783">
        <v>1.3047258506289601</v>
      </c>
      <c r="B783">
        <v>0.11477534721295</v>
      </c>
      <c r="C783" t="s">
        <v>3789</v>
      </c>
      <c r="D783" t="s">
        <v>3790</v>
      </c>
      <c r="E783">
        <v>9</v>
      </c>
      <c r="F783">
        <v>49544.016000000003</v>
      </c>
      <c r="G783">
        <v>0.16570746898651101</v>
      </c>
      <c r="H783">
        <v>0.14828373491764099</v>
      </c>
      <c r="I783">
        <v>0.271660625934601</v>
      </c>
      <c r="J783">
        <v>0.10824114829301799</v>
      </c>
      <c r="K783">
        <v>5.8929972350597402E-2</v>
      </c>
      <c r="L783">
        <v>7.41546675562859E-2</v>
      </c>
      <c r="M783">
        <f t="shared" si="12"/>
        <v>0.13782960300644237</v>
      </c>
    </row>
    <row r="784" spans="1:13" x14ac:dyDescent="0.2">
      <c r="A784">
        <v>0.42781877860560902</v>
      </c>
      <c r="B784">
        <v>0.114673336346944</v>
      </c>
      <c r="C784" t="s">
        <v>1852</v>
      </c>
      <c r="D784" t="s">
        <v>1853</v>
      </c>
      <c r="E784">
        <v>40</v>
      </c>
      <c r="F784">
        <v>42111.258000000002</v>
      </c>
      <c r="G784">
        <v>2.05836081504822</v>
      </c>
      <c r="H784">
        <v>1.9478781223297099</v>
      </c>
      <c r="I784">
        <v>1.8383470773696899</v>
      </c>
      <c r="J784">
        <v>1.99064064025879</v>
      </c>
      <c r="K784">
        <v>1.84846544265747</v>
      </c>
      <c r="L784">
        <v>1.66145992279053</v>
      </c>
      <c r="M784">
        <f t="shared" si="12"/>
        <v>1.890858670075735</v>
      </c>
    </row>
    <row r="785" spans="1:13" x14ac:dyDescent="0.2">
      <c r="A785">
        <v>0.30864367893511502</v>
      </c>
      <c r="B785">
        <v>0.114097684621811</v>
      </c>
      <c r="C785" t="s">
        <v>4025</v>
      </c>
      <c r="D785" t="s">
        <v>4026</v>
      </c>
      <c r="E785">
        <v>11</v>
      </c>
      <c r="F785">
        <v>29585.611000000001</v>
      </c>
      <c r="G785">
        <v>0.57921707630157504</v>
      </c>
      <c r="H785">
        <v>0.73618566989898704</v>
      </c>
      <c r="I785">
        <v>0.28008931875228898</v>
      </c>
      <c r="J785">
        <v>0.34396871924400302</v>
      </c>
      <c r="K785">
        <v>0.35252863168716397</v>
      </c>
      <c r="L785">
        <v>0.55670166015625</v>
      </c>
      <c r="M785">
        <f t="shared" si="12"/>
        <v>0.47478184600671131</v>
      </c>
    </row>
    <row r="786" spans="1:13" x14ac:dyDescent="0.2">
      <c r="A786">
        <v>0.177445744572438</v>
      </c>
      <c r="B786">
        <v>0.113526652256648</v>
      </c>
      <c r="C786" t="s">
        <v>3971</v>
      </c>
      <c r="D786" t="s">
        <v>3972</v>
      </c>
      <c r="E786">
        <v>4</v>
      </c>
      <c r="F786">
        <v>116207.766</v>
      </c>
      <c r="G786">
        <v>-0.402806967496872</v>
      </c>
      <c r="H786">
        <v>-0.86695039272308305</v>
      </c>
      <c r="I786">
        <v>-0.93760633468627896</v>
      </c>
      <c r="J786">
        <v>-1.18538618087769</v>
      </c>
      <c r="K786">
        <v>-0.59222239255905196</v>
      </c>
      <c r="L786">
        <v>-0.77033507823944103</v>
      </c>
      <c r="M786">
        <f t="shared" si="12"/>
        <v>-0.79255122443040282</v>
      </c>
    </row>
    <row r="787" spans="1:13" x14ac:dyDescent="0.2">
      <c r="A787">
        <v>0.32355910782694702</v>
      </c>
      <c r="B787">
        <v>0.113364065686862</v>
      </c>
      <c r="C787" t="s">
        <v>3795</v>
      </c>
      <c r="D787" t="s">
        <v>3796</v>
      </c>
      <c r="E787">
        <v>15</v>
      </c>
      <c r="F787">
        <v>189226.78</v>
      </c>
      <c r="G787">
        <v>-0.28930467367172202</v>
      </c>
      <c r="H787">
        <v>-0.242777645587921</v>
      </c>
      <c r="I787">
        <v>-0.360266894102097</v>
      </c>
      <c r="J787">
        <v>-0.33986258506774902</v>
      </c>
      <c r="K787">
        <v>-0.68038278818130504</v>
      </c>
      <c r="L787">
        <v>-0.21219603717327101</v>
      </c>
      <c r="M787">
        <f t="shared" si="12"/>
        <v>-0.35413177063067752</v>
      </c>
    </row>
    <row r="788" spans="1:13" x14ac:dyDescent="0.2">
      <c r="A788">
        <v>0.29372819773374997</v>
      </c>
      <c r="B788">
        <v>0.113266905148824</v>
      </c>
      <c r="C788" t="s">
        <v>2184</v>
      </c>
      <c r="D788" t="s">
        <v>2185</v>
      </c>
      <c r="E788">
        <v>30</v>
      </c>
      <c r="F788">
        <v>54622.02</v>
      </c>
      <c r="G788">
        <v>2.1534268856048602</v>
      </c>
      <c r="H788">
        <v>2.0613570213317902</v>
      </c>
      <c r="I788">
        <v>2.4260573387146001</v>
      </c>
      <c r="J788">
        <v>1.90589439868927</v>
      </c>
      <c r="K788">
        <v>2.1034748554229701</v>
      </c>
      <c r="L788">
        <v>2.2916712760925302</v>
      </c>
      <c r="M788">
        <f t="shared" si="12"/>
        <v>2.1569802959760036</v>
      </c>
    </row>
    <row r="789" spans="1:13" x14ac:dyDescent="0.2">
      <c r="A789">
        <v>0.115429349231627</v>
      </c>
      <c r="B789">
        <v>0.11275681053909201</v>
      </c>
      <c r="C789" t="s">
        <v>2460</v>
      </c>
      <c r="D789" t="s">
        <v>2461</v>
      </c>
      <c r="E789">
        <v>2</v>
      </c>
      <c r="F789">
        <v>33254.54</v>
      </c>
      <c r="G789">
        <v>-3.12416418455541E-3</v>
      </c>
      <c r="H789">
        <v>9.4316340982913999E-2</v>
      </c>
      <c r="I789">
        <v>-0.178173407912254</v>
      </c>
      <c r="J789">
        <v>-0.38607394695281999</v>
      </c>
      <c r="K789">
        <v>-0.57999163866043102</v>
      </c>
      <c r="L789">
        <v>0.54081392288207997</v>
      </c>
      <c r="M789">
        <f t="shared" si="12"/>
        <v>-8.5372148974177761E-2</v>
      </c>
    </row>
    <row r="790" spans="1:13" x14ac:dyDescent="0.2">
      <c r="A790">
        <v>0.52085210043699204</v>
      </c>
      <c r="B790">
        <v>0.112573713064194</v>
      </c>
      <c r="C790" t="s">
        <v>2028</v>
      </c>
      <c r="D790" t="s">
        <v>2029</v>
      </c>
      <c r="E790">
        <v>10</v>
      </c>
      <c r="F790">
        <v>59632.065999999999</v>
      </c>
      <c r="G790">
        <v>0.33993983268737799</v>
      </c>
      <c r="H790">
        <v>0.62826955318450906</v>
      </c>
      <c r="I790">
        <v>0.52231377363205</v>
      </c>
      <c r="J790">
        <v>0.296506017446518</v>
      </c>
      <c r="K790">
        <v>0.427180886268616</v>
      </c>
      <c r="L790">
        <v>0.42911511659622198</v>
      </c>
      <c r="M790">
        <f t="shared" si="12"/>
        <v>0.44055419663588213</v>
      </c>
    </row>
    <row r="791" spans="1:13" x14ac:dyDescent="0.2">
      <c r="A791">
        <v>0.22962433031454699</v>
      </c>
      <c r="B791">
        <v>0.11167965332667</v>
      </c>
      <c r="C791" t="s">
        <v>2664</v>
      </c>
      <c r="D791" t="s">
        <v>2665</v>
      </c>
      <c r="E791">
        <v>16</v>
      </c>
      <c r="F791">
        <v>35474.082000000002</v>
      </c>
      <c r="G791">
        <v>1.2311760187148999</v>
      </c>
      <c r="H791">
        <v>1.56183922290802</v>
      </c>
      <c r="I791">
        <v>1.3888238668441799</v>
      </c>
      <c r="J791">
        <v>1.48289954662323</v>
      </c>
      <c r="K791">
        <v>1.4087131023407</v>
      </c>
      <c r="L791">
        <v>0.95518749952316295</v>
      </c>
      <c r="M791">
        <f t="shared" si="12"/>
        <v>1.3381065428256989</v>
      </c>
    </row>
    <row r="792" spans="1:13" x14ac:dyDescent="0.2">
      <c r="A792">
        <v>0.12515861774965201</v>
      </c>
      <c r="B792">
        <v>0.11139038205146801</v>
      </c>
      <c r="C792" t="s">
        <v>2942</v>
      </c>
      <c r="D792" t="s">
        <v>2943</v>
      </c>
      <c r="E792">
        <v>2</v>
      </c>
      <c r="F792">
        <v>74423.05</v>
      </c>
      <c r="G792">
        <v>-0.46116843819618197</v>
      </c>
      <c r="H792">
        <v>-1.08944511413574</v>
      </c>
      <c r="I792">
        <v>-0.61290574073791504</v>
      </c>
      <c r="J792">
        <v>-1.09687507152557</v>
      </c>
      <c r="K792">
        <v>-1.0985624790191699</v>
      </c>
      <c r="L792">
        <v>-0.30225288867950401</v>
      </c>
      <c r="M792">
        <f t="shared" si="12"/>
        <v>-0.77686828871568014</v>
      </c>
    </row>
    <row r="793" spans="1:13" x14ac:dyDescent="0.2">
      <c r="A793">
        <v>0.80185980366169995</v>
      </c>
      <c r="B793">
        <v>0.111190100510915</v>
      </c>
      <c r="C793" t="s">
        <v>4071</v>
      </c>
      <c r="D793" t="s">
        <v>4072</v>
      </c>
      <c r="E793">
        <v>30</v>
      </c>
      <c r="F793">
        <v>95368.24</v>
      </c>
      <c r="G793">
        <v>1.1700394153595</v>
      </c>
      <c r="H793">
        <v>1.10432088375092</v>
      </c>
      <c r="I793">
        <v>1.24222052097321</v>
      </c>
      <c r="J793">
        <v>1.12840664386749</v>
      </c>
      <c r="K793">
        <v>0.96279996633529696</v>
      </c>
      <c r="L793">
        <v>1.0918039083480799</v>
      </c>
      <c r="M793">
        <f t="shared" si="12"/>
        <v>1.1165985564390828</v>
      </c>
    </row>
    <row r="794" spans="1:13" x14ac:dyDescent="0.2">
      <c r="A794">
        <v>0.15978095892770799</v>
      </c>
      <c r="B794">
        <v>0.111072619756063</v>
      </c>
      <c r="C794" t="s">
        <v>2678</v>
      </c>
      <c r="D794" t="s">
        <v>2679</v>
      </c>
      <c r="E794">
        <v>73</v>
      </c>
      <c r="F794">
        <v>15652.55</v>
      </c>
      <c r="G794">
        <v>1.50478947162628</v>
      </c>
      <c r="H794">
        <v>1.5322728157043499</v>
      </c>
      <c r="I794">
        <v>1.61847960948944</v>
      </c>
      <c r="J794">
        <v>1.00120913982391</v>
      </c>
      <c r="K794">
        <v>1.4244910478591899</v>
      </c>
      <c r="L794">
        <v>1.89662384986877</v>
      </c>
      <c r="M794">
        <f t="shared" si="12"/>
        <v>1.4963109890619901</v>
      </c>
    </row>
    <row r="795" spans="1:13" x14ac:dyDescent="0.2">
      <c r="A795">
        <v>0.14841177441265599</v>
      </c>
      <c r="B795">
        <v>0.110907475153605</v>
      </c>
      <c r="C795" t="s">
        <v>786</v>
      </c>
      <c r="D795" t="s">
        <v>787</v>
      </c>
      <c r="E795">
        <v>2</v>
      </c>
      <c r="F795">
        <v>25330.111000000001</v>
      </c>
      <c r="G795">
        <v>-1.6495109796523999</v>
      </c>
      <c r="H795">
        <v>-2.5543503761291499</v>
      </c>
      <c r="I795">
        <v>-1.88092696666718</v>
      </c>
      <c r="J795">
        <v>-2.2566661834716801</v>
      </c>
      <c r="K795">
        <v>-2.0500719547271702</v>
      </c>
      <c r="L795">
        <v>-2.1107726097106898</v>
      </c>
      <c r="M795">
        <f t="shared" si="12"/>
        <v>-2.0837165117263781</v>
      </c>
    </row>
    <row r="796" spans="1:13" x14ac:dyDescent="0.2">
      <c r="A796">
        <v>4.2283729925517197E-2</v>
      </c>
      <c r="B796">
        <v>0.110866904258728</v>
      </c>
      <c r="C796" t="s">
        <v>3961</v>
      </c>
      <c r="D796" t="s">
        <v>3962</v>
      </c>
      <c r="E796">
        <v>1</v>
      </c>
      <c r="F796">
        <v>28389.026999999998</v>
      </c>
      <c r="G796">
        <v>-3.3238658905029301</v>
      </c>
      <c r="H796">
        <v>-1.3846070766448999</v>
      </c>
      <c r="I796">
        <v>-0.68726503849029497</v>
      </c>
      <c r="J796">
        <v>-1.6639648675918599</v>
      </c>
      <c r="K796">
        <v>-2.7271294593811</v>
      </c>
      <c r="L796">
        <v>-1.3372443914413501</v>
      </c>
      <c r="M796">
        <f t="shared" si="12"/>
        <v>-1.8540127873420724</v>
      </c>
    </row>
    <row r="797" spans="1:13" x14ac:dyDescent="0.2">
      <c r="A797">
        <v>0.14283518878073601</v>
      </c>
      <c r="B797">
        <v>0.11047003728648</v>
      </c>
      <c r="C797" t="s">
        <v>1351</v>
      </c>
      <c r="D797" t="s">
        <v>1352</v>
      </c>
      <c r="E797">
        <v>1</v>
      </c>
      <c r="F797">
        <v>19343.923999999999</v>
      </c>
      <c r="G797">
        <v>-0.25721898674964899</v>
      </c>
      <c r="H797">
        <v>-0.42663815617561301</v>
      </c>
      <c r="I797">
        <v>-0.49853160977363598</v>
      </c>
      <c r="J797">
        <v>-0.90300244092941295</v>
      </c>
      <c r="K797">
        <v>-0.64064961671829201</v>
      </c>
      <c r="L797">
        <v>2.9853193089366001E-2</v>
      </c>
      <c r="M797">
        <f t="shared" si="12"/>
        <v>-0.44936460287620611</v>
      </c>
    </row>
    <row r="798" spans="1:13" x14ac:dyDescent="0.2">
      <c r="A798">
        <v>0.43807600694611398</v>
      </c>
      <c r="B798">
        <v>0.108522297193607</v>
      </c>
      <c r="C798" t="s">
        <v>3843</v>
      </c>
      <c r="D798" t="s">
        <v>3844</v>
      </c>
      <c r="E798">
        <v>19</v>
      </c>
      <c r="F798">
        <v>231535.16</v>
      </c>
      <c r="G798">
        <v>4.60528209805489E-2</v>
      </c>
      <c r="H798">
        <v>0.38851970434188798</v>
      </c>
      <c r="I798">
        <v>0.22236056625843001</v>
      </c>
      <c r="J798">
        <v>0.17451015114784199</v>
      </c>
      <c r="K798">
        <v>4.0475327521562597E-2</v>
      </c>
      <c r="L798">
        <v>0.11638072133064301</v>
      </c>
      <c r="M798">
        <f t="shared" si="12"/>
        <v>0.16471654859681908</v>
      </c>
    </row>
    <row r="799" spans="1:13" x14ac:dyDescent="0.2">
      <c r="A799">
        <v>0.275197648173795</v>
      </c>
      <c r="B799">
        <v>0.10755368679141</v>
      </c>
      <c r="C799" t="s">
        <v>3902</v>
      </c>
      <c r="D799" t="s">
        <v>3903</v>
      </c>
      <c r="E799">
        <v>2</v>
      </c>
      <c r="F799">
        <v>16894.866999999998</v>
      </c>
      <c r="G799">
        <v>8.7148830294609098E-2</v>
      </c>
      <c r="H799">
        <v>-7.5689624063670601E-3</v>
      </c>
      <c r="I799">
        <v>0.45602777600288402</v>
      </c>
      <c r="J799">
        <v>1.4523255638778199E-2</v>
      </c>
      <c r="K799">
        <v>-7.7808778733015104E-3</v>
      </c>
      <c r="L799">
        <v>0.20620420575141901</v>
      </c>
      <c r="M799">
        <f t="shared" si="12"/>
        <v>0.12475903790133695</v>
      </c>
    </row>
    <row r="800" spans="1:13" x14ac:dyDescent="0.2">
      <c r="A800">
        <v>0.19453737440793001</v>
      </c>
      <c r="B800">
        <v>0.10724525650342299</v>
      </c>
      <c r="C800" t="s">
        <v>1850</v>
      </c>
      <c r="D800" t="s">
        <v>1851</v>
      </c>
      <c r="E800">
        <v>1</v>
      </c>
      <c r="F800">
        <v>55109.37</v>
      </c>
      <c r="G800">
        <v>-0.437318235635757</v>
      </c>
      <c r="H800">
        <v>-0.50612598657607999</v>
      </c>
      <c r="I800">
        <v>-0.91697639226913497</v>
      </c>
      <c r="J800">
        <v>-1.0233960151672401</v>
      </c>
      <c r="K800">
        <v>-0.61606043577194203</v>
      </c>
      <c r="L800">
        <v>-0.54269993305206299</v>
      </c>
      <c r="M800">
        <f t="shared" si="12"/>
        <v>-0.67376283307870288</v>
      </c>
    </row>
    <row r="801" spans="1:13" x14ac:dyDescent="0.2">
      <c r="A801">
        <v>0.165987213320827</v>
      </c>
      <c r="B801">
        <v>0.107131540775299</v>
      </c>
      <c r="C801" t="s">
        <v>3560</v>
      </c>
      <c r="D801" t="s">
        <v>3561</v>
      </c>
      <c r="E801">
        <v>10</v>
      </c>
      <c r="F801">
        <v>13778.853999999999</v>
      </c>
      <c r="G801">
        <v>0.58013761043548595</v>
      </c>
      <c r="H801">
        <v>1.0617992877960201</v>
      </c>
      <c r="I801">
        <v>0.32958126068115201</v>
      </c>
      <c r="J801">
        <v>0.37099474668502802</v>
      </c>
      <c r="K801">
        <v>0.51731234788894698</v>
      </c>
      <c r="L801">
        <v>0.76181644201278698</v>
      </c>
      <c r="M801">
        <f t="shared" si="12"/>
        <v>0.60360694924990332</v>
      </c>
    </row>
    <row r="802" spans="1:13" x14ac:dyDescent="0.2">
      <c r="A802">
        <v>0.17647201636929599</v>
      </c>
      <c r="B802">
        <v>0.10601419210434</v>
      </c>
      <c r="C802" t="s">
        <v>3485</v>
      </c>
      <c r="D802" t="s">
        <v>3486</v>
      </c>
      <c r="E802">
        <v>12</v>
      </c>
      <c r="F802">
        <v>48132.523000000001</v>
      </c>
      <c r="G802">
        <v>0.307941675186157</v>
      </c>
      <c r="H802">
        <v>0.30655011534690901</v>
      </c>
      <c r="I802">
        <v>0.57318621873855602</v>
      </c>
      <c r="J802">
        <v>-0.12564584612846399</v>
      </c>
      <c r="K802">
        <v>0.44445371627807601</v>
      </c>
      <c r="L802">
        <v>0.55082756280899003</v>
      </c>
      <c r="M802">
        <f t="shared" si="12"/>
        <v>0.34288557370503736</v>
      </c>
    </row>
    <row r="803" spans="1:13" x14ac:dyDescent="0.2">
      <c r="A803">
        <v>0.15351328225442601</v>
      </c>
      <c r="B803">
        <v>0.10465816222131299</v>
      </c>
      <c r="C803" t="s">
        <v>4063</v>
      </c>
      <c r="D803" t="s">
        <v>4064</v>
      </c>
      <c r="E803">
        <v>3</v>
      </c>
      <c r="F803">
        <v>13911.14</v>
      </c>
      <c r="G803">
        <v>-9.6607573330402402E-2</v>
      </c>
      <c r="H803">
        <v>-4.1030131280422197E-2</v>
      </c>
      <c r="I803">
        <v>-0.43662238121032698</v>
      </c>
      <c r="J803">
        <v>2.0254535600543001E-2</v>
      </c>
      <c r="K803">
        <v>-0.18265759944915799</v>
      </c>
      <c r="L803">
        <v>-0.72583150863647505</v>
      </c>
      <c r="M803">
        <f t="shared" si="12"/>
        <v>-0.24374910971770691</v>
      </c>
    </row>
    <row r="804" spans="1:13" x14ac:dyDescent="0.2">
      <c r="A804">
        <v>0.65510435942273004</v>
      </c>
      <c r="B804">
        <v>0.10439345488945601</v>
      </c>
      <c r="C804" t="s">
        <v>3997</v>
      </c>
      <c r="D804" t="s">
        <v>3998</v>
      </c>
      <c r="E804">
        <v>4</v>
      </c>
      <c r="F804">
        <v>28351.088</v>
      </c>
      <c r="G804">
        <v>8.7945707142353099E-2</v>
      </c>
      <c r="H804">
        <v>-3.1412307173013701E-2</v>
      </c>
      <c r="I804">
        <v>0.101810075342655</v>
      </c>
      <c r="J804">
        <v>-0.156041860580444</v>
      </c>
      <c r="K804">
        <v>-4.4732682406902299E-2</v>
      </c>
      <c r="L804">
        <v>4.5937653630971902E-2</v>
      </c>
      <c r="M804">
        <f t="shared" si="12"/>
        <v>5.8443099260333095E-4</v>
      </c>
    </row>
    <row r="805" spans="1:13" x14ac:dyDescent="0.2">
      <c r="A805">
        <v>0.28094665182828099</v>
      </c>
      <c r="B805">
        <v>0.102762694160144</v>
      </c>
      <c r="C805" t="s">
        <v>1680</v>
      </c>
      <c r="D805" t="s">
        <v>1681</v>
      </c>
      <c r="E805">
        <v>2</v>
      </c>
      <c r="F805">
        <v>18657.991999999998</v>
      </c>
      <c r="G805">
        <v>-0.183987081050873</v>
      </c>
      <c r="H805">
        <v>0.17588348686695099</v>
      </c>
      <c r="I805">
        <v>-0.27442321181297302</v>
      </c>
      <c r="J805">
        <v>-0.15667493641376501</v>
      </c>
      <c r="K805">
        <v>-0.13293339312076599</v>
      </c>
      <c r="L805">
        <v>-0.30120655894279502</v>
      </c>
      <c r="M805">
        <f t="shared" si="12"/>
        <v>-0.14555694907903685</v>
      </c>
    </row>
    <row r="806" spans="1:13" x14ac:dyDescent="0.2">
      <c r="A806">
        <v>0.12893458751336301</v>
      </c>
      <c r="B806">
        <v>0.102658251921336</v>
      </c>
      <c r="C806" t="s">
        <v>3365</v>
      </c>
      <c r="D806" t="s">
        <v>3366</v>
      </c>
      <c r="E806">
        <v>14</v>
      </c>
      <c r="F806">
        <v>51980.733999999997</v>
      </c>
      <c r="G806">
        <v>0.70847010612487804</v>
      </c>
      <c r="H806">
        <v>0.50700163841247603</v>
      </c>
      <c r="I806">
        <v>0.84834176301956199</v>
      </c>
      <c r="J806">
        <v>0.29783296585083002</v>
      </c>
      <c r="K806">
        <v>0.32296860218048101</v>
      </c>
      <c r="L806">
        <v>1.1350371837616</v>
      </c>
      <c r="M806">
        <f t="shared" si="12"/>
        <v>0.63660870989163787</v>
      </c>
    </row>
    <row r="807" spans="1:13" x14ac:dyDescent="0.2">
      <c r="A807">
        <v>0.120894125817259</v>
      </c>
      <c r="B807">
        <v>0.102355003356934</v>
      </c>
      <c r="C807" t="s">
        <v>4086</v>
      </c>
      <c r="D807" t="s">
        <v>4087</v>
      </c>
      <c r="E807">
        <v>7</v>
      </c>
      <c r="F807">
        <v>7799.3509999999997</v>
      </c>
      <c r="G807">
        <v>-0.119114585220814</v>
      </c>
      <c r="H807">
        <v>0.69596010446548495</v>
      </c>
      <c r="I807">
        <v>7.2377912700176197E-2</v>
      </c>
      <c r="J807">
        <v>0.18314379453659099</v>
      </c>
      <c r="K807">
        <v>0.397390097379684</v>
      </c>
      <c r="L807">
        <v>-0.238375470042229</v>
      </c>
      <c r="M807">
        <f t="shared" si="12"/>
        <v>0.16523030896981553</v>
      </c>
    </row>
    <row r="808" spans="1:13" x14ac:dyDescent="0.2">
      <c r="A808">
        <v>0.39413522054643602</v>
      </c>
      <c r="B808">
        <v>0.102194937566916</v>
      </c>
      <c r="C808" t="s">
        <v>2795</v>
      </c>
      <c r="D808" t="s">
        <v>2796</v>
      </c>
      <c r="E808">
        <v>9</v>
      </c>
      <c r="F808">
        <v>78799.414000000004</v>
      </c>
      <c r="G808">
        <v>0.21763724088668801</v>
      </c>
      <c r="H808">
        <v>0.188123464584351</v>
      </c>
      <c r="I808">
        <v>0.14322012662887601</v>
      </c>
      <c r="J808">
        <v>0.239956855773926</v>
      </c>
      <c r="K808">
        <v>0.12600097060203599</v>
      </c>
      <c r="L808">
        <v>-0.123561806976795</v>
      </c>
      <c r="M808">
        <f t="shared" si="12"/>
        <v>0.13189614191651367</v>
      </c>
    </row>
    <row r="809" spans="1:13" x14ac:dyDescent="0.2">
      <c r="A809">
        <v>9.48574055919124E-2</v>
      </c>
      <c r="B809">
        <v>0.101701726516088</v>
      </c>
      <c r="C809" t="s">
        <v>4090</v>
      </c>
      <c r="D809" t="s">
        <v>4091</v>
      </c>
      <c r="E809">
        <v>2</v>
      </c>
      <c r="F809">
        <v>15040.093999999999</v>
      </c>
      <c r="G809">
        <v>-0.44995340704917902</v>
      </c>
      <c r="H809">
        <v>0.141494750976563</v>
      </c>
      <c r="I809">
        <v>-0.336170464754105</v>
      </c>
      <c r="J809">
        <v>-0.73378247022628795</v>
      </c>
      <c r="K809">
        <v>-0.56772571802139304</v>
      </c>
      <c r="L809">
        <v>0.35177388787269598</v>
      </c>
      <c r="M809">
        <f t="shared" si="12"/>
        <v>-0.26572723686695104</v>
      </c>
    </row>
    <row r="810" spans="1:13" x14ac:dyDescent="0.2">
      <c r="A810">
        <v>0.20138261526149601</v>
      </c>
      <c r="B810">
        <v>0.101401395940532</v>
      </c>
      <c r="C810" t="s">
        <v>3217</v>
      </c>
      <c r="D810" t="s">
        <v>3218</v>
      </c>
      <c r="E810">
        <v>9</v>
      </c>
      <c r="F810">
        <v>21050.513999999999</v>
      </c>
      <c r="G810">
        <v>5.02906693145633E-3</v>
      </c>
      <c r="H810">
        <v>0.417153179645538</v>
      </c>
      <c r="I810">
        <v>7.7965967357158703E-2</v>
      </c>
      <c r="J810">
        <v>0.19044154882431</v>
      </c>
      <c r="K810">
        <v>-0.22723963856697099</v>
      </c>
      <c r="L810">
        <v>0.23274211585521701</v>
      </c>
      <c r="M810">
        <f t="shared" si="12"/>
        <v>0.11601537334111817</v>
      </c>
    </row>
    <row r="811" spans="1:13" x14ac:dyDescent="0.2">
      <c r="A811">
        <v>0.32919530488392401</v>
      </c>
      <c r="B811">
        <v>0.101134439309438</v>
      </c>
      <c r="C811" t="s">
        <v>3761</v>
      </c>
      <c r="D811" t="s">
        <v>3762</v>
      </c>
      <c r="E811">
        <v>11</v>
      </c>
      <c r="F811">
        <v>35099.383000000002</v>
      </c>
      <c r="G811">
        <v>1.2586979866027801</v>
      </c>
      <c r="H811">
        <v>1.33389437198639</v>
      </c>
      <c r="I811">
        <v>1.25826215744019</v>
      </c>
      <c r="J811">
        <v>1.3761819601059</v>
      </c>
      <c r="K811">
        <v>1.21952629089355</v>
      </c>
      <c r="L811">
        <v>0.95174294710159302</v>
      </c>
      <c r="M811">
        <f t="shared" si="12"/>
        <v>1.2330509523550672</v>
      </c>
    </row>
    <row r="812" spans="1:13" x14ac:dyDescent="0.2">
      <c r="A812">
        <v>0.28491396405562303</v>
      </c>
      <c r="B812">
        <v>0.100883185863495</v>
      </c>
      <c r="C812" t="s">
        <v>2007</v>
      </c>
      <c r="D812" t="s">
        <v>2008</v>
      </c>
      <c r="E812">
        <v>1</v>
      </c>
      <c r="F812">
        <v>23654.780999999999</v>
      </c>
      <c r="G812">
        <v>-1.1177362203598</v>
      </c>
      <c r="H812">
        <v>-0.71381270885467496</v>
      </c>
      <c r="I812">
        <v>-1.1072634458541899</v>
      </c>
      <c r="J812">
        <v>-0.98688131570815996</v>
      </c>
      <c r="K812">
        <v>-1.0872820615768399</v>
      </c>
      <c r="L812">
        <v>-1.1672985553741499</v>
      </c>
      <c r="M812">
        <f t="shared" si="12"/>
        <v>-1.0300457179546358</v>
      </c>
    </row>
    <row r="813" spans="1:13" x14ac:dyDescent="0.2">
      <c r="A813">
        <v>0.73551457579804502</v>
      </c>
      <c r="B813">
        <v>9.5766762892405197E-2</v>
      </c>
      <c r="C813" t="s">
        <v>2576</v>
      </c>
      <c r="D813" t="s">
        <v>2577</v>
      </c>
      <c r="E813">
        <v>11</v>
      </c>
      <c r="F813">
        <v>53678.89</v>
      </c>
      <c r="G813">
        <v>0.75901055335998502</v>
      </c>
      <c r="H813">
        <v>0.88735586404800404</v>
      </c>
      <c r="I813">
        <v>0.87791645526885997</v>
      </c>
      <c r="J813">
        <v>0.831559538841248</v>
      </c>
      <c r="K813">
        <v>0.70870798826217696</v>
      </c>
      <c r="L813">
        <v>0.69671505689621005</v>
      </c>
      <c r="M813">
        <f t="shared" si="12"/>
        <v>0.79354424277941382</v>
      </c>
    </row>
    <row r="814" spans="1:13" x14ac:dyDescent="0.2">
      <c r="A814">
        <v>0.43986186843820602</v>
      </c>
      <c r="B814">
        <v>9.5665812492370605E-2</v>
      </c>
      <c r="C814" t="s">
        <v>1234</v>
      </c>
      <c r="D814" t="s">
        <v>1235</v>
      </c>
      <c r="E814">
        <v>1</v>
      </c>
      <c r="F814">
        <v>20987.171999999999</v>
      </c>
      <c r="G814">
        <v>0.829531669616699</v>
      </c>
      <c r="H814">
        <v>0.79380863904953003</v>
      </c>
      <c r="I814">
        <v>0.75211709737777699</v>
      </c>
      <c r="J814">
        <v>0.78659516572952304</v>
      </c>
      <c r="K814">
        <v>0.78688716888427701</v>
      </c>
      <c r="L814">
        <v>0.51497763395309404</v>
      </c>
      <c r="M814">
        <f t="shared" si="12"/>
        <v>0.74398622910181667</v>
      </c>
    </row>
    <row r="815" spans="1:13" x14ac:dyDescent="0.2">
      <c r="A815">
        <v>0.12342383766480899</v>
      </c>
      <c r="B815">
        <v>9.5051527023315402E-2</v>
      </c>
      <c r="C815" t="s">
        <v>3195</v>
      </c>
      <c r="D815" t="s">
        <v>3196</v>
      </c>
      <c r="E815">
        <v>1</v>
      </c>
      <c r="F815">
        <v>27326.057000000001</v>
      </c>
      <c r="G815">
        <v>-1.6335924863815301</v>
      </c>
      <c r="H815">
        <v>-1.82174837589264</v>
      </c>
      <c r="I815">
        <v>-1.47333979606628</v>
      </c>
      <c r="J815">
        <v>-1.86985051631927</v>
      </c>
      <c r="K815">
        <v>-2.1128065586090101</v>
      </c>
      <c r="L815">
        <v>-1.23117816448212</v>
      </c>
      <c r="M815">
        <f t="shared" si="12"/>
        <v>-1.6904193162918084</v>
      </c>
    </row>
    <row r="816" spans="1:13" x14ac:dyDescent="0.2">
      <c r="A816">
        <v>8.3055407088896305E-2</v>
      </c>
      <c r="B816">
        <v>9.4778239727020305E-2</v>
      </c>
      <c r="C816" t="s">
        <v>4108</v>
      </c>
      <c r="D816" t="s">
        <v>4109</v>
      </c>
      <c r="E816">
        <v>1</v>
      </c>
      <c r="F816">
        <v>33798.339999999997</v>
      </c>
      <c r="G816">
        <v>-1.82164978981018</v>
      </c>
      <c r="H816">
        <v>-1.4753645658493</v>
      </c>
      <c r="I816">
        <v>-0.83737045526504505</v>
      </c>
      <c r="J816">
        <v>-0.94229137897491499</v>
      </c>
      <c r="K816">
        <v>-1.5691621303558301</v>
      </c>
      <c r="L816">
        <v>-1.90726602077484</v>
      </c>
      <c r="M816">
        <f t="shared" si="12"/>
        <v>-1.4255173901716847</v>
      </c>
    </row>
    <row r="817" spans="1:13" x14ac:dyDescent="0.2">
      <c r="A817">
        <v>0.25878150456026899</v>
      </c>
      <c r="B817">
        <v>9.4684017201264695E-2</v>
      </c>
      <c r="C817" t="s">
        <v>3874</v>
      </c>
      <c r="D817" t="s">
        <v>3875</v>
      </c>
      <c r="E817">
        <v>4</v>
      </c>
      <c r="F817">
        <v>38449.14</v>
      </c>
      <c r="G817">
        <v>0.43191701173782299</v>
      </c>
      <c r="H817">
        <v>0.46262043714523299</v>
      </c>
      <c r="I817">
        <v>2.8546579182148001E-2</v>
      </c>
      <c r="J817">
        <v>0.29352307319641102</v>
      </c>
      <c r="K817">
        <v>0.18277005851268799</v>
      </c>
      <c r="L817">
        <v>0.16273884475231201</v>
      </c>
      <c r="M817">
        <f t="shared" si="12"/>
        <v>0.26035266742110247</v>
      </c>
    </row>
    <row r="818" spans="1:13" x14ac:dyDescent="0.2">
      <c r="A818">
        <v>0.194743327280753</v>
      </c>
      <c r="B818">
        <v>9.46278472741445E-2</v>
      </c>
      <c r="C818" t="s">
        <v>3227</v>
      </c>
      <c r="D818" t="s">
        <v>3228</v>
      </c>
      <c r="E818">
        <v>7</v>
      </c>
      <c r="F818">
        <v>184133.25</v>
      </c>
      <c r="G818">
        <v>0.27755928039550798</v>
      </c>
      <c r="H818">
        <v>0.15994653105735801</v>
      </c>
      <c r="I818">
        <v>0.14952564239502</v>
      </c>
      <c r="J818">
        <v>0.32459631562232999</v>
      </c>
      <c r="K818">
        <v>0.23797440528869601</v>
      </c>
      <c r="L818">
        <v>-0.25942280888557401</v>
      </c>
      <c r="M818">
        <f t="shared" si="12"/>
        <v>0.14836322764555634</v>
      </c>
    </row>
    <row r="819" spans="1:13" x14ac:dyDescent="0.2">
      <c r="A819">
        <v>8.0599346328090501E-2</v>
      </c>
      <c r="B819">
        <v>9.3931734561920194E-2</v>
      </c>
      <c r="C819" t="s">
        <v>3564</v>
      </c>
      <c r="D819" t="s">
        <v>3565</v>
      </c>
      <c r="E819">
        <v>11</v>
      </c>
      <c r="F819">
        <v>143372.69</v>
      </c>
      <c r="G819">
        <v>0.64214718341827404</v>
      </c>
      <c r="H819">
        <v>0.72407346963882402</v>
      </c>
      <c r="I819">
        <v>0.52754324674606301</v>
      </c>
      <c r="J819">
        <v>0.89118760824203502</v>
      </c>
      <c r="K819">
        <v>0.99618482589721702</v>
      </c>
      <c r="L819">
        <v>-0.27540373802185097</v>
      </c>
      <c r="M819">
        <f t="shared" si="12"/>
        <v>0.58428876598676038</v>
      </c>
    </row>
    <row r="820" spans="1:13" x14ac:dyDescent="0.2">
      <c r="A820">
        <v>0.16572152014549199</v>
      </c>
      <c r="B820">
        <v>9.3814897040526105E-2</v>
      </c>
      <c r="C820" t="s">
        <v>4092</v>
      </c>
      <c r="D820" t="s">
        <v>4093</v>
      </c>
      <c r="E820">
        <v>1</v>
      </c>
      <c r="F820">
        <v>23539.759999999998</v>
      </c>
      <c r="G820">
        <v>-0.14641664922237399</v>
      </c>
      <c r="H820">
        <v>-0.25494813919067399</v>
      </c>
      <c r="I820">
        <v>0.126597881317139</v>
      </c>
      <c r="J820">
        <v>0.123679302632809</v>
      </c>
      <c r="K820">
        <v>-0.17812326550483701</v>
      </c>
      <c r="L820">
        <v>-0.50176763534545898</v>
      </c>
      <c r="M820">
        <f t="shared" si="12"/>
        <v>-0.13849641755223266</v>
      </c>
    </row>
    <row r="821" spans="1:13" x14ac:dyDescent="0.2">
      <c r="A821">
        <v>9.8276405898508098E-2</v>
      </c>
      <c r="B821">
        <v>9.3808805570006398E-2</v>
      </c>
      <c r="C821" t="s">
        <v>3941</v>
      </c>
      <c r="D821" t="s">
        <v>3942</v>
      </c>
      <c r="E821">
        <v>1</v>
      </c>
      <c r="F821">
        <v>71768.5</v>
      </c>
      <c r="G821">
        <v>-1.9851827993989001E-2</v>
      </c>
      <c r="H821">
        <v>2.8915610164403902E-2</v>
      </c>
      <c r="I821">
        <v>0.13133831322193101</v>
      </c>
      <c r="J821">
        <v>-0.34290477633476302</v>
      </c>
      <c r="K821">
        <v>-0.42767626047134399</v>
      </c>
      <c r="L821">
        <v>0.62955671548843395</v>
      </c>
      <c r="M821">
        <f t="shared" si="12"/>
        <v>-1.0370432088785408E-4</v>
      </c>
    </row>
    <row r="822" spans="1:13" x14ac:dyDescent="0.2">
      <c r="A822">
        <v>0.18507523677885299</v>
      </c>
      <c r="B822">
        <v>9.3185067176818806E-2</v>
      </c>
      <c r="C822" t="s">
        <v>2916</v>
      </c>
      <c r="D822" t="s">
        <v>2917</v>
      </c>
      <c r="E822">
        <v>2</v>
      </c>
      <c r="F822">
        <v>23412.565999999999</v>
      </c>
      <c r="G822">
        <v>1.1745415925979601</v>
      </c>
      <c r="H822">
        <v>1.2683689594268801</v>
      </c>
      <c r="I822">
        <v>1.0243455171585101</v>
      </c>
      <c r="J822">
        <v>1.23456931114197</v>
      </c>
      <c r="K822">
        <v>1.2474722862243699</v>
      </c>
      <c r="L822">
        <v>0.70565927028655995</v>
      </c>
      <c r="M822">
        <f t="shared" si="12"/>
        <v>1.1091594894727084</v>
      </c>
    </row>
    <row r="823" spans="1:13" x14ac:dyDescent="0.2">
      <c r="A823">
        <v>0.40166481351106997</v>
      </c>
      <c r="B823">
        <v>9.2911360164483398E-2</v>
      </c>
      <c r="C823" t="s">
        <v>3929</v>
      </c>
      <c r="D823" t="s">
        <v>3930</v>
      </c>
      <c r="E823">
        <v>12</v>
      </c>
      <c r="F823">
        <v>36738.129999999997</v>
      </c>
      <c r="G823">
        <v>-0.164289265871048</v>
      </c>
      <c r="H823">
        <v>-0.100260756909847</v>
      </c>
      <c r="I823">
        <v>7.7775061130523696E-2</v>
      </c>
      <c r="J823">
        <v>-8.6546406149864197E-2</v>
      </c>
      <c r="K823">
        <v>-0.28706395626068099</v>
      </c>
      <c r="L823">
        <v>-9.1898679733276395E-2</v>
      </c>
      <c r="M823">
        <f t="shared" si="12"/>
        <v>-0.10871400063236547</v>
      </c>
    </row>
    <row r="824" spans="1:13" x14ac:dyDescent="0.2">
      <c r="A824">
        <v>0.19003578442005101</v>
      </c>
      <c r="B824">
        <v>9.2825869719187507E-2</v>
      </c>
      <c r="C824" t="s">
        <v>3851</v>
      </c>
      <c r="D824" t="s">
        <v>3852</v>
      </c>
      <c r="E824">
        <v>11</v>
      </c>
      <c r="F824">
        <v>38436.957000000002</v>
      </c>
      <c r="G824">
        <v>1.1137127876281701</v>
      </c>
      <c r="H824">
        <v>0.89258748292922996</v>
      </c>
      <c r="I824">
        <v>1.2782655954361</v>
      </c>
      <c r="J824">
        <v>0.81283318996429399</v>
      </c>
      <c r="K824">
        <v>0.89520490169525102</v>
      </c>
      <c r="L824">
        <v>1.29805016517639</v>
      </c>
      <c r="M824">
        <f t="shared" si="12"/>
        <v>1.0484423538049059</v>
      </c>
    </row>
    <row r="825" spans="1:13" x14ac:dyDescent="0.2">
      <c r="A825">
        <v>0.35304593266378198</v>
      </c>
      <c r="B825">
        <v>9.2670659224192403E-2</v>
      </c>
      <c r="C825" t="s">
        <v>2458</v>
      </c>
      <c r="D825" t="s">
        <v>2459</v>
      </c>
      <c r="E825">
        <v>2</v>
      </c>
      <c r="F825">
        <v>117667.23</v>
      </c>
      <c r="G825">
        <v>0.94828224182128895</v>
      </c>
      <c r="H825">
        <v>0.96678429841995195</v>
      </c>
      <c r="I825">
        <v>0.96910321712493896</v>
      </c>
      <c r="J825">
        <v>0.97413069009780895</v>
      </c>
      <c r="K825">
        <v>0.98110365867614702</v>
      </c>
      <c r="L825">
        <v>0.65092343091964699</v>
      </c>
      <c r="M825">
        <f t="shared" si="12"/>
        <v>0.91505458950996388</v>
      </c>
    </row>
    <row r="826" spans="1:13" x14ac:dyDescent="0.2">
      <c r="A826">
        <v>0.46101686001016301</v>
      </c>
      <c r="B826">
        <v>9.2538515726725307E-2</v>
      </c>
      <c r="C826" t="s">
        <v>4126</v>
      </c>
      <c r="D826" t="s">
        <v>4127</v>
      </c>
      <c r="E826">
        <v>1</v>
      </c>
      <c r="F826">
        <v>44882.273000000001</v>
      </c>
      <c r="G826">
        <v>-1.42895948886871</v>
      </c>
      <c r="H826">
        <v>-1.13926100730896</v>
      </c>
      <c r="I826">
        <v>-1.2321503162384</v>
      </c>
      <c r="J826">
        <v>-1.33175480365753</v>
      </c>
      <c r="K826">
        <v>-1.3633047342300399</v>
      </c>
      <c r="L826">
        <v>-1.3829268217086801</v>
      </c>
      <c r="M826">
        <f t="shared" si="12"/>
        <v>-1.3130595286687199</v>
      </c>
    </row>
    <row r="827" spans="1:13" x14ac:dyDescent="0.2">
      <c r="A827">
        <v>0.27275266456202102</v>
      </c>
      <c r="B827">
        <v>9.1840724150339698E-2</v>
      </c>
      <c r="C827" t="s">
        <v>3607</v>
      </c>
      <c r="D827" t="s">
        <v>3608</v>
      </c>
      <c r="E827">
        <v>16</v>
      </c>
      <c r="F827">
        <v>56703.09</v>
      </c>
      <c r="G827">
        <v>0.48455438017845198</v>
      </c>
      <c r="H827">
        <v>0.47288167476654103</v>
      </c>
      <c r="I827">
        <v>0.65757745504379295</v>
      </c>
      <c r="J827">
        <v>0.33124217391014099</v>
      </c>
      <c r="K827">
        <v>0.68854504823684703</v>
      </c>
      <c r="L827">
        <v>0.31970411539077798</v>
      </c>
      <c r="M827">
        <f t="shared" si="12"/>
        <v>0.4924174745877587</v>
      </c>
    </row>
    <row r="828" spans="1:13" x14ac:dyDescent="0.2">
      <c r="A828">
        <v>0.50999311021958205</v>
      </c>
      <c r="B828">
        <v>8.9797566334406498E-2</v>
      </c>
      <c r="C828" t="s">
        <v>2366</v>
      </c>
      <c r="D828" t="s">
        <v>2367</v>
      </c>
      <c r="E828">
        <v>3</v>
      </c>
      <c r="F828">
        <v>15823.105</v>
      </c>
      <c r="G828">
        <v>-0.38365605473518399</v>
      </c>
      <c r="H828">
        <v>-0.31985774636268599</v>
      </c>
      <c r="I828">
        <v>-0.37903901934623702</v>
      </c>
      <c r="J828">
        <v>-0.387484550476074</v>
      </c>
      <c r="K828">
        <v>-0.59880334138870195</v>
      </c>
      <c r="L828">
        <v>-0.36565762758254999</v>
      </c>
      <c r="M828">
        <f t="shared" si="12"/>
        <v>-0.40574972331523879</v>
      </c>
    </row>
    <row r="829" spans="1:13" x14ac:dyDescent="0.2">
      <c r="A829">
        <v>0.27294877899259401</v>
      </c>
      <c r="B829">
        <v>8.8256518046061203E-2</v>
      </c>
      <c r="C829" t="s">
        <v>3645</v>
      </c>
      <c r="D829" t="s">
        <v>3646</v>
      </c>
      <c r="E829">
        <v>1</v>
      </c>
      <c r="F829">
        <v>195065.06</v>
      </c>
      <c r="G829">
        <v>0.121152251958847</v>
      </c>
      <c r="H829">
        <v>-7.9140096902847304E-2</v>
      </c>
      <c r="I829">
        <v>7.8091964125633198E-2</v>
      </c>
      <c r="J829">
        <v>-7.6410487294197096E-2</v>
      </c>
      <c r="K829">
        <v>0.16262929141521501</v>
      </c>
      <c r="L829">
        <v>-0.230884239077568</v>
      </c>
      <c r="M829">
        <f t="shared" si="12"/>
        <v>-4.0935526291528647E-3</v>
      </c>
    </row>
    <row r="830" spans="1:13" x14ac:dyDescent="0.2">
      <c r="A830">
        <v>8.7510480370698904E-2</v>
      </c>
      <c r="B830">
        <v>8.81071190039317E-2</v>
      </c>
      <c r="C830" t="s">
        <v>2112</v>
      </c>
      <c r="D830" t="s">
        <v>2113</v>
      </c>
      <c r="E830">
        <v>4</v>
      </c>
      <c r="F830">
        <v>32939.85</v>
      </c>
      <c r="G830">
        <v>-0.15628759562969199</v>
      </c>
      <c r="H830">
        <v>-9.0580537915229797E-2</v>
      </c>
      <c r="I830">
        <v>0.235837042331696</v>
      </c>
      <c r="J830">
        <v>0.305247992277145</v>
      </c>
      <c r="K830">
        <v>0.18008852005004899</v>
      </c>
      <c r="L830">
        <v>-0.76068896055221602</v>
      </c>
      <c r="M830">
        <f t="shared" si="12"/>
        <v>-4.7730589906374639E-2</v>
      </c>
    </row>
    <row r="831" spans="1:13" x14ac:dyDescent="0.2">
      <c r="A831">
        <v>0.21641728042397501</v>
      </c>
      <c r="B831">
        <v>8.6768545520802307E-2</v>
      </c>
      <c r="C831" t="s">
        <v>1670</v>
      </c>
      <c r="D831" t="s">
        <v>1671</v>
      </c>
      <c r="E831">
        <v>1</v>
      </c>
      <c r="F831">
        <v>80245.835999999996</v>
      </c>
      <c r="G831">
        <v>-0.109916567802429</v>
      </c>
      <c r="H831">
        <v>-4.4505346566438703E-2</v>
      </c>
      <c r="I831">
        <v>1.06876017525792E-2</v>
      </c>
      <c r="J831">
        <v>-0.26987355947494501</v>
      </c>
      <c r="K831">
        <v>-0.302850931882858</v>
      </c>
      <c r="L831">
        <v>0.168684542179108</v>
      </c>
      <c r="M831">
        <f t="shared" si="12"/>
        <v>-9.1295710299163932E-2</v>
      </c>
    </row>
    <row r="832" spans="1:13" x14ac:dyDescent="0.2">
      <c r="A832">
        <v>0.204941354692526</v>
      </c>
      <c r="B832">
        <v>8.6632877588272095E-2</v>
      </c>
      <c r="C832" t="s">
        <v>3390</v>
      </c>
      <c r="D832" t="s">
        <v>3391</v>
      </c>
      <c r="E832">
        <v>4</v>
      </c>
      <c r="F832">
        <v>72312.483999999997</v>
      </c>
      <c r="G832">
        <v>0.33086928725242598</v>
      </c>
      <c r="H832">
        <v>-8.9678399264812497E-2</v>
      </c>
      <c r="I832">
        <v>0.29448658227920499</v>
      </c>
      <c r="J832">
        <v>0.26581552624702498</v>
      </c>
      <c r="K832">
        <v>5.9911515563726397E-2</v>
      </c>
      <c r="L832">
        <v>-4.9948204308748197E-2</v>
      </c>
      <c r="M832">
        <f t="shared" si="12"/>
        <v>0.13524271796147028</v>
      </c>
    </row>
    <row r="833" spans="1:13" x14ac:dyDescent="0.2">
      <c r="A833">
        <v>0.65280862392707095</v>
      </c>
      <c r="B833">
        <v>8.6033801703403398E-2</v>
      </c>
      <c r="C833" t="s">
        <v>3868</v>
      </c>
      <c r="D833" t="s">
        <v>3869</v>
      </c>
      <c r="E833">
        <v>10</v>
      </c>
      <c r="F833">
        <v>36499.15</v>
      </c>
      <c r="G833">
        <v>2.79117487370968E-2</v>
      </c>
      <c r="H833">
        <v>4.4658104889094804E-3</v>
      </c>
      <c r="I833">
        <v>-3.40473428368568E-2</v>
      </c>
      <c r="J833">
        <v>-0.14946793019771601</v>
      </c>
      <c r="K833">
        <v>-0.13710603117942799</v>
      </c>
      <c r="L833">
        <v>2.68027726560831E-2</v>
      </c>
      <c r="M833">
        <f t="shared" si="12"/>
        <v>-4.3573495388651906E-2</v>
      </c>
    </row>
    <row r="834" spans="1:13" x14ac:dyDescent="0.2">
      <c r="A834">
        <v>8.2810791518518695E-2</v>
      </c>
      <c r="B834">
        <v>8.4619005521138393E-2</v>
      </c>
      <c r="C834" t="s">
        <v>4130</v>
      </c>
      <c r="D834" t="s">
        <v>262</v>
      </c>
      <c r="E834">
        <v>1</v>
      </c>
      <c r="F834">
        <v>43627.983999999997</v>
      </c>
      <c r="G834">
        <v>-1.67326784133911</v>
      </c>
      <c r="H834">
        <v>-1.8789198398590099</v>
      </c>
      <c r="I834">
        <v>-1.31621158123016</v>
      </c>
      <c r="J834">
        <v>-1.7767852544784499</v>
      </c>
      <c r="K834">
        <v>-1.1184097528457599</v>
      </c>
      <c r="L834">
        <v>-2.22706127166748</v>
      </c>
      <c r="M834">
        <f t="shared" si="12"/>
        <v>-1.6651092569033283</v>
      </c>
    </row>
    <row r="835" spans="1:13" x14ac:dyDescent="0.2">
      <c r="A835">
        <v>0.161290169811973</v>
      </c>
      <c r="B835">
        <v>8.3955089251200196E-2</v>
      </c>
      <c r="C835" t="s">
        <v>3434</v>
      </c>
      <c r="D835" t="s">
        <v>3435</v>
      </c>
      <c r="E835">
        <v>31</v>
      </c>
      <c r="F835">
        <v>43431.3</v>
      </c>
      <c r="G835">
        <v>1.42067587375641</v>
      </c>
      <c r="H835">
        <v>1.53732681274414</v>
      </c>
      <c r="I835">
        <v>1.61070537567139</v>
      </c>
      <c r="J835">
        <v>1.74382340908051</v>
      </c>
      <c r="K835">
        <v>1.4757390022277801</v>
      </c>
      <c r="L835">
        <v>1.0972803831100499</v>
      </c>
      <c r="M835">
        <f t="shared" ref="M835:M898" si="13">AVERAGE(G835:L835)</f>
        <v>1.4809251427650467</v>
      </c>
    </row>
    <row r="836" spans="1:13" x14ac:dyDescent="0.2">
      <c r="A836">
        <v>0.22903264808632701</v>
      </c>
      <c r="B836">
        <v>8.3008783559004498E-2</v>
      </c>
      <c r="C836" t="s">
        <v>3261</v>
      </c>
      <c r="D836" t="s">
        <v>3262</v>
      </c>
      <c r="E836">
        <v>5</v>
      </c>
      <c r="F836">
        <v>33175.815999999999</v>
      </c>
      <c r="G836">
        <v>0.47826364636421198</v>
      </c>
      <c r="H836">
        <v>0.209592744708061</v>
      </c>
      <c r="I836">
        <v>0.45263352990150502</v>
      </c>
      <c r="J836">
        <v>0.10301577299833301</v>
      </c>
      <c r="K836">
        <v>0.29313993453979498</v>
      </c>
      <c r="L836">
        <v>0.49530786275863598</v>
      </c>
      <c r="M836">
        <f t="shared" si="13"/>
        <v>0.33865891521175695</v>
      </c>
    </row>
    <row r="837" spans="1:13" x14ac:dyDescent="0.2">
      <c r="A837">
        <v>0.151940668760148</v>
      </c>
      <c r="B837">
        <v>8.1985433896382798E-2</v>
      </c>
      <c r="C837" t="s">
        <v>2100</v>
      </c>
      <c r="D837" t="s">
        <v>2101</v>
      </c>
      <c r="E837">
        <v>53</v>
      </c>
      <c r="F837">
        <v>44565.675999999999</v>
      </c>
      <c r="G837">
        <v>1.9025577306747401</v>
      </c>
      <c r="H837">
        <v>1.7560827732086199</v>
      </c>
      <c r="I837">
        <v>2.1531035900115998</v>
      </c>
      <c r="J837">
        <v>1.56789219379425</v>
      </c>
      <c r="K837">
        <v>1.85952985286713</v>
      </c>
      <c r="L837">
        <v>2.13836574554443</v>
      </c>
      <c r="M837">
        <f t="shared" si="13"/>
        <v>1.8962553143501284</v>
      </c>
    </row>
    <row r="838" spans="1:13" x14ac:dyDescent="0.2">
      <c r="A838">
        <v>8.1325688392093198E-2</v>
      </c>
      <c r="B838">
        <v>8.1918520232041603E-2</v>
      </c>
      <c r="C838" t="s">
        <v>3829</v>
      </c>
      <c r="D838" t="s">
        <v>3830</v>
      </c>
      <c r="E838">
        <v>9</v>
      </c>
      <c r="F838">
        <v>59450.866999999998</v>
      </c>
      <c r="G838">
        <v>0.58429384231567405</v>
      </c>
      <c r="H838">
        <v>0.55398339033126798</v>
      </c>
      <c r="I838">
        <v>0.62380671501159701</v>
      </c>
      <c r="J838">
        <v>-5.6590534746646902E-2</v>
      </c>
      <c r="K838">
        <v>0.40994623303413402</v>
      </c>
      <c r="L838">
        <v>1.1629726886749301</v>
      </c>
      <c r="M838">
        <f t="shared" si="13"/>
        <v>0.54640205577015932</v>
      </c>
    </row>
    <row r="839" spans="1:13" x14ac:dyDescent="0.2">
      <c r="A839">
        <v>0.25370519054908902</v>
      </c>
      <c r="B839">
        <v>8.1854664371348904E-2</v>
      </c>
      <c r="C839" t="s">
        <v>3511</v>
      </c>
      <c r="D839" t="s">
        <v>3512</v>
      </c>
      <c r="E839">
        <v>2</v>
      </c>
      <c r="F839">
        <v>80725.759999999995</v>
      </c>
      <c r="G839">
        <v>1.2573384447023301E-3</v>
      </c>
      <c r="H839">
        <v>0.22377952933311501</v>
      </c>
      <c r="I839">
        <v>7.5108148157596602E-2</v>
      </c>
      <c r="J839">
        <v>-0.15409265458583801</v>
      </c>
      <c r="K839">
        <v>-1.4473312534391901E-2</v>
      </c>
      <c r="L839">
        <v>0.22314698994159701</v>
      </c>
      <c r="M839">
        <f t="shared" si="13"/>
        <v>5.9121006459463499E-2</v>
      </c>
    </row>
    <row r="840" spans="1:13" x14ac:dyDescent="0.2">
      <c r="A840">
        <v>0.104762074735751</v>
      </c>
      <c r="B840">
        <v>8.1655085086822496E-2</v>
      </c>
      <c r="C840" t="s">
        <v>3599</v>
      </c>
      <c r="D840" t="s">
        <v>3600</v>
      </c>
      <c r="E840">
        <v>2</v>
      </c>
      <c r="F840">
        <v>54823.324000000001</v>
      </c>
      <c r="G840">
        <v>-0.79144537448883101</v>
      </c>
      <c r="H840">
        <v>-0.99012368917465199</v>
      </c>
      <c r="I840">
        <v>-0.59739679098129295</v>
      </c>
      <c r="J840">
        <v>-0.70061057806015004</v>
      </c>
      <c r="K840">
        <v>-1.3803209066391</v>
      </c>
      <c r="L840">
        <v>-0.54299962520599399</v>
      </c>
      <c r="M840">
        <f t="shared" si="13"/>
        <v>-0.83381616075833664</v>
      </c>
    </row>
    <row r="841" spans="1:13" x14ac:dyDescent="0.2">
      <c r="A841">
        <v>0.30941777552559702</v>
      </c>
      <c r="B841">
        <v>8.1383779955407007E-2</v>
      </c>
      <c r="C841" t="s">
        <v>3581</v>
      </c>
      <c r="D841" t="s">
        <v>3582</v>
      </c>
      <c r="E841">
        <v>6</v>
      </c>
      <c r="F841">
        <v>40086.94</v>
      </c>
      <c r="G841">
        <v>-7.8227996826171903E-2</v>
      </c>
      <c r="H841">
        <v>-0.11394723504781699</v>
      </c>
      <c r="I841">
        <v>0.14913271367549899</v>
      </c>
      <c r="J841">
        <v>-7.9460397362709004E-2</v>
      </c>
      <c r="K841">
        <v>-0.22211840748786901</v>
      </c>
      <c r="L841">
        <v>1.43849467858672E-2</v>
      </c>
      <c r="M841">
        <f t="shared" si="13"/>
        <v>-5.5039396043866783E-2</v>
      </c>
    </row>
    <row r="842" spans="1:13" x14ac:dyDescent="0.2">
      <c r="A842">
        <v>0.110665819211351</v>
      </c>
      <c r="B842">
        <v>8.0247056980927794E-2</v>
      </c>
      <c r="C842" t="s">
        <v>3174</v>
      </c>
      <c r="D842" t="s">
        <v>3175</v>
      </c>
      <c r="E842">
        <v>47</v>
      </c>
      <c r="F842">
        <v>227608.69</v>
      </c>
      <c r="G842">
        <v>0.49792826175689697</v>
      </c>
      <c r="H842">
        <v>0.386746466159821</v>
      </c>
      <c r="I842">
        <v>0.339896380901337</v>
      </c>
      <c r="J842">
        <v>0.18994675576686901</v>
      </c>
      <c r="K842">
        <v>-3.41109856963158E-2</v>
      </c>
      <c r="L842">
        <v>0.82799416780471802</v>
      </c>
      <c r="M842">
        <f t="shared" si="13"/>
        <v>0.36806684111555438</v>
      </c>
    </row>
    <row r="843" spans="1:13" x14ac:dyDescent="0.2">
      <c r="A843">
        <v>0.19628220193211299</v>
      </c>
      <c r="B843">
        <v>7.9473298043012605E-2</v>
      </c>
      <c r="C843" t="s">
        <v>2098</v>
      </c>
      <c r="D843" t="s">
        <v>2099</v>
      </c>
      <c r="E843">
        <v>3</v>
      </c>
      <c r="F843">
        <v>20190.09</v>
      </c>
      <c r="G843">
        <v>9.5082059502601596E-2</v>
      </c>
      <c r="H843">
        <v>9.59145352244377E-2</v>
      </c>
      <c r="I843">
        <v>0.10839304327964799</v>
      </c>
      <c r="J843">
        <v>-0.20096270740032199</v>
      </c>
      <c r="K843">
        <v>-5.83365969359875E-2</v>
      </c>
      <c r="L843">
        <v>0.32026904821395902</v>
      </c>
      <c r="M843">
        <f t="shared" si="13"/>
        <v>6.0059896980722803E-2</v>
      </c>
    </row>
    <row r="844" spans="1:13" x14ac:dyDescent="0.2">
      <c r="A844">
        <v>7.1974101725074194E-2</v>
      </c>
      <c r="B844">
        <v>7.8719032307465894E-2</v>
      </c>
      <c r="C844" t="s">
        <v>3595</v>
      </c>
      <c r="D844" t="s">
        <v>3596</v>
      </c>
      <c r="E844">
        <v>6</v>
      </c>
      <c r="F844">
        <v>42107.4</v>
      </c>
      <c r="G844">
        <v>-0.220268920063972</v>
      </c>
      <c r="H844">
        <v>-0.73815697431564298</v>
      </c>
      <c r="I844">
        <v>-0.59828895330429099</v>
      </c>
      <c r="J844">
        <v>-0.94476008415222201</v>
      </c>
      <c r="K844">
        <v>-0.95170533657073997</v>
      </c>
      <c r="L844">
        <v>0.10359347611665699</v>
      </c>
      <c r="M844">
        <f t="shared" si="13"/>
        <v>-0.55826446538170182</v>
      </c>
    </row>
    <row r="845" spans="1:13" x14ac:dyDescent="0.2">
      <c r="A845">
        <v>0.46171315479478803</v>
      </c>
      <c r="B845">
        <v>7.8539326786994906E-2</v>
      </c>
      <c r="C845" t="s">
        <v>3977</v>
      </c>
      <c r="D845" t="s">
        <v>3978</v>
      </c>
      <c r="E845">
        <v>1</v>
      </c>
      <c r="F845">
        <v>28669.484</v>
      </c>
      <c r="G845">
        <v>-0.10253054648637799</v>
      </c>
      <c r="H845">
        <v>-0.14948147535324099</v>
      </c>
      <c r="I845">
        <v>-0.22120612859725999</v>
      </c>
      <c r="J845">
        <v>-0.297941654920578</v>
      </c>
      <c r="K845">
        <v>-0.106574319303036</v>
      </c>
      <c r="L845">
        <v>-0.30432015657424899</v>
      </c>
      <c r="M845">
        <f t="shared" si="13"/>
        <v>-0.19700904687245699</v>
      </c>
    </row>
    <row r="846" spans="1:13" x14ac:dyDescent="0.2">
      <c r="A846">
        <v>7.2281735303943204E-2</v>
      </c>
      <c r="B846">
        <v>7.7002187569936098E-2</v>
      </c>
      <c r="C846" t="s">
        <v>3597</v>
      </c>
      <c r="D846" t="s">
        <v>3598</v>
      </c>
      <c r="E846">
        <v>2</v>
      </c>
      <c r="F846">
        <v>25898.125</v>
      </c>
      <c r="G846">
        <v>-0.119111940264702</v>
      </c>
      <c r="H846">
        <v>-0.20619727671146401</v>
      </c>
      <c r="I846">
        <v>-0.15381735563278201</v>
      </c>
      <c r="J846">
        <v>-0.57040578126907304</v>
      </c>
      <c r="K846">
        <v>-0.64673018455505404</v>
      </c>
      <c r="L846">
        <v>0.50700283050537098</v>
      </c>
      <c r="M846">
        <f t="shared" si="13"/>
        <v>-0.19820995132128397</v>
      </c>
    </row>
    <row r="847" spans="1:13" x14ac:dyDescent="0.2">
      <c r="A847">
        <v>0.30089028664532602</v>
      </c>
      <c r="B847">
        <v>7.3457365234692901E-2</v>
      </c>
      <c r="C847" t="s">
        <v>3465</v>
      </c>
      <c r="D847" t="s">
        <v>3466</v>
      </c>
      <c r="E847">
        <v>8</v>
      </c>
      <c r="F847">
        <v>43960.63</v>
      </c>
      <c r="G847">
        <v>0.30862399935722401</v>
      </c>
      <c r="H847">
        <v>0.14355036616325401</v>
      </c>
      <c r="I847">
        <v>0.45644903182983398</v>
      </c>
      <c r="J847">
        <v>0.27776175737380998</v>
      </c>
      <c r="K847">
        <v>0.14801271259784701</v>
      </c>
      <c r="L847">
        <v>0.26247683167457603</v>
      </c>
      <c r="M847">
        <f t="shared" si="13"/>
        <v>0.26614578316609083</v>
      </c>
    </row>
    <row r="848" spans="1:13" x14ac:dyDescent="0.2">
      <c r="A848">
        <v>7.8011037730151306E-2</v>
      </c>
      <c r="B848">
        <v>7.3175748189290499E-2</v>
      </c>
      <c r="C848" t="s">
        <v>2967</v>
      </c>
      <c r="D848" t="s">
        <v>2968</v>
      </c>
      <c r="E848">
        <v>2</v>
      </c>
      <c r="F848">
        <v>67106.414000000004</v>
      </c>
      <c r="G848">
        <v>-1.3286707401275599</v>
      </c>
      <c r="H848">
        <v>-1.2018243074417101</v>
      </c>
      <c r="I848">
        <v>-1.33329164981842</v>
      </c>
      <c r="J848">
        <v>-1.3830828666687001</v>
      </c>
      <c r="K848">
        <v>-0.78300225734710704</v>
      </c>
      <c r="L848">
        <v>-1.9172288179397601</v>
      </c>
      <c r="M848">
        <f t="shared" si="13"/>
        <v>-1.3245167732238763</v>
      </c>
    </row>
    <row r="849" spans="1:13" x14ac:dyDescent="0.2">
      <c r="A849">
        <v>0.34851497855868202</v>
      </c>
      <c r="B849">
        <v>7.26265230526527E-2</v>
      </c>
      <c r="C849" t="s">
        <v>2487</v>
      </c>
      <c r="D849" t="s">
        <v>2488</v>
      </c>
      <c r="E849">
        <v>8</v>
      </c>
      <c r="F849">
        <v>87392.9</v>
      </c>
      <c r="G849">
        <v>-6.1068557202816003E-2</v>
      </c>
      <c r="H849">
        <v>-3.28378155827522E-2</v>
      </c>
      <c r="I849">
        <v>7.9390421509742695E-2</v>
      </c>
      <c r="J849">
        <v>-2.46644578874111E-2</v>
      </c>
      <c r="K849">
        <v>1.7864366993308099E-2</v>
      </c>
      <c r="L849">
        <v>-0.22559542953968001</v>
      </c>
      <c r="M849">
        <f t="shared" si="13"/>
        <v>-4.1151911951601422E-2</v>
      </c>
    </row>
    <row r="850" spans="1:13" x14ac:dyDescent="0.2">
      <c r="A850">
        <v>0.114776909538147</v>
      </c>
      <c r="B850">
        <v>7.2332213322321606E-2</v>
      </c>
      <c r="C850" t="s">
        <v>3845</v>
      </c>
      <c r="D850" t="s">
        <v>3846</v>
      </c>
      <c r="E850">
        <v>1</v>
      </c>
      <c r="F850">
        <v>16562.32</v>
      </c>
      <c r="G850">
        <v>0.292884111404419</v>
      </c>
      <c r="H850">
        <v>0.29414394497871399</v>
      </c>
      <c r="I850">
        <v>-0.10233399271965</v>
      </c>
      <c r="J850">
        <v>-0.26636990904808</v>
      </c>
      <c r="K850">
        <v>0.166813939809799</v>
      </c>
      <c r="L850">
        <v>0.36725339293479897</v>
      </c>
      <c r="M850">
        <f t="shared" si="13"/>
        <v>0.12539858122666683</v>
      </c>
    </row>
    <row r="851" spans="1:13" x14ac:dyDescent="0.2">
      <c r="A851">
        <v>6.9437931107232106E-2</v>
      </c>
      <c r="B851">
        <v>7.1563089887301104E-2</v>
      </c>
      <c r="C851" t="s">
        <v>2950</v>
      </c>
      <c r="D851" t="s">
        <v>2951</v>
      </c>
      <c r="E851">
        <v>3</v>
      </c>
      <c r="F851">
        <v>19000.562000000002</v>
      </c>
      <c r="G851">
        <v>0.21594391763210299</v>
      </c>
      <c r="H851">
        <v>0.27594587206840498</v>
      </c>
      <c r="I851">
        <v>0.238603860139847</v>
      </c>
      <c r="J851">
        <v>0.60526323318481401</v>
      </c>
      <c r="K851">
        <v>0.45293393731117199</v>
      </c>
      <c r="L851">
        <v>-0.54239279031753496</v>
      </c>
      <c r="M851">
        <f t="shared" si="13"/>
        <v>0.20771633833646766</v>
      </c>
    </row>
    <row r="852" spans="1:13" x14ac:dyDescent="0.2">
      <c r="A852">
        <v>0.17924097260188801</v>
      </c>
      <c r="B852">
        <v>7.0736159880956107E-2</v>
      </c>
      <c r="C852" t="s">
        <v>3006</v>
      </c>
      <c r="D852" t="s">
        <v>3007</v>
      </c>
      <c r="E852">
        <v>1</v>
      </c>
      <c r="F852">
        <v>556618.4</v>
      </c>
      <c r="G852">
        <v>0.35917297005653398</v>
      </c>
      <c r="H852">
        <v>0.17017613351345101</v>
      </c>
      <c r="I852">
        <v>0.48680835962295499</v>
      </c>
      <c r="J852">
        <v>0.36685368418693498</v>
      </c>
      <c r="K852">
        <v>0.405125081539154</v>
      </c>
      <c r="L852">
        <v>3.1970217823982197E-2</v>
      </c>
      <c r="M852">
        <f t="shared" si="13"/>
        <v>0.30335107445716852</v>
      </c>
    </row>
    <row r="853" spans="1:13" x14ac:dyDescent="0.2">
      <c r="A853">
        <v>0.28163244703286899</v>
      </c>
      <c r="B853">
        <v>7.0323407649993896E-2</v>
      </c>
      <c r="C853" t="s">
        <v>3396</v>
      </c>
      <c r="D853" t="s">
        <v>3397</v>
      </c>
      <c r="E853">
        <v>1</v>
      </c>
      <c r="F853">
        <v>53311.394999999997</v>
      </c>
      <c r="G853">
        <v>-0.343675017356873</v>
      </c>
      <c r="H853">
        <v>-0.55645233392715499</v>
      </c>
      <c r="I853">
        <v>-0.64702999591827404</v>
      </c>
      <c r="J853">
        <v>-0.54815793037414595</v>
      </c>
      <c r="K853">
        <v>-0.67571747303009</v>
      </c>
      <c r="L853">
        <v>-0.53425216674804699</v>
      </c>
      <c r="M853">
        <f t="shared" si="13"/>
        <v>-0.5508808195590974</v>
      </c>
    </row>
    <row r="854" spans="1:13" x14ac:dyDescent="0.2">
      <c r="A854">
        <v>9.7865646197360601E-2</v>
      </c>
      <c r="B854">
        <v>7.0244073867797893E-2</v>
      </c>
      <c r="C854" t="s">
        <v>2569</v>
      </c>
      <c r="D854" t="s">
        <v>560</v>
      </c>
      <c r="E854">
        <v>2</v>
      </c>
      <c r="F854">
        <v>11662.048000000001</v>
      </c>
      <c r="G854">
        <v>-1.8224402666091899</v>
      </c>
      <c r="H854">
        <v>-1.87133264541626</v>
      </c>
      <c r="I854">
        <v>-2.1878197193145801</v>
      </c>
      <c r="J854">
        <v>-2.14914751052856</v>
      </c>
      <c r="K854">
        <v>-2.35695576667786</v>
      </c>
      <c r="L854">
        <v>-1.586221575737</v>
      </c>
      <c r="M854">
        <f t="shared" si="13"/>
        <v>-1.9956529140472419</v>
      </c>
    </row>
    <row r="855" spans="1:13" x14ac:dyDescent="0.2">
      <c r="A855">
        <v>8.8800647833622307E-2</v>
      </c>
      <c r="B855">
        <v>7.0134143034617097E-2</v>
      </c>
      <c r="C855" t="s">
        <v>3126</v>
      </c>
      <c r="D855" t="s">
        <v>3127</v>
      </c>
      <c r="E855">
        <v>6</v>
      </c>
      <c r="F855">
        <v>29739.116999999998</v>
      </c>
      <c r="G855">
        <v>0.35107672214508101</v>
      </c>
      <c r="H855">
        <v>0.28480732440948497</v>
      </c>
      <c r="I855">
        <v>0.60760986804962203</v>
      </c>
      <c r="J855">
        <v>0.70530414581298795</v>
      </c>
      <c r="K855">
        <v>0.49523803591728199</v>
      </c>
      <c r="L855">
        <v>-0.167450696229935</v>
      </c>
      <c r="M855">
        <f t="shared" si="13"/>
        <v>0.37943090001742047</v>
      </c>
    </row>
    <row r="856" spans="1:13" x14ac:dyDescent="0.2">
      <c r="A856">
        <v>6.4746386133586797E-2</v>
      </c>
      <c r="B856">
        <v>6.9846351941426493E-2</v>
      </c>
      <c r="C856" t="s">
        <v>4009</v>
      </c>
      <c r="D856" t="s">
        <v>4010</v>
      </c>
      <c r="E856">
        <v>30</v>
      </c>
      <c r="F856">
        <v>52411.292999999998</v>
      </c>
      <c r="G856">
        <v>1.32500183582306</v>
      </c>
      <c r="H856">
        <v>1.1785148382186901</v>
      </c>
      <c r="I856">
        <v>1.3376237154007</v>
      </c>
      <c r="J856">
        <v>0.65542209148407005</v>
      </c>
      <c r="K856">
        <v>1.0590101480484</v>
      </c>
      <c r="L856">
        <v>1.91716909408569</v>
      </c>
      <c r="M856">
        <f t="shared" si="13"/>
        <v>1.245456953843435</v>
      </c>
    </row>
    <row r="857" spans="1:13" x14ac:dyDescent="0.2">
      <c r="A857">
        <v>0.130992797367812</v>
      </c>
      <c r="B857">
        <v>6.8504959344863905E-2</v>
      </c>
      <c r="C857" t="s">
        <v>3327</v>
      </c>
      <c r="D857" t="s">
        <v>3328</v>
      </c>
      <c r="E857">
        <v>1</v>
      </c>
      <c r="F857">
        <v>124778.91</v>
      </c>
      <c r="G857">
        <v>-0.50208795070648204</v>
      </c>
      <c r="H857">
        <v>-0.463231831789017</v>
      </c>
      <c r="I857">
        <v>-0.32523491978645303</v>
      </c>
      <c r="J857">
        <v>-0.39815199375152599</v>
      </c>
      <c r="K857">
        <v>-0.24125143885612499</v>
      </c>
      <c r="L857">
        <v>-0.85666614770889304</v>
      </c>
      <c r="M857">
        <f t="shared" si="13"/>
        <v>-0.46443738043308275</v>
      </c>
    </row>
    <row r="858" spans="1:13" x14ac:dyDescent="0.2">
      <c r="A858">
        <v>0.165330534870645</v>
      </c>
      <c r="B858">
        <v>6.6504408915837601E-2</v>
      </c>
      <c r="C858" t="s">
        <v>3008</v>
      </c>
      <c r="D858" t="s">
        <v>3007</v>
      </c>
      <c r="E858">
        <v>5</v>
      </c>
      <c r="F858">
        <v>561655.19999999995</v>
      </c>
      <c r="G858">
        <v>0.52897125482559204</v>
      </c>
      <c r="H858">
        <v>0.34110888838768</v>
      </c>
      <c r="I858">
        <v>0.67073833942413297</v>
      </c>
      <c r="J858">
        <v>0.54528820514678999</v>
      </c>
      <c r="K858">
        <v>0.58322215080261197</v>
      </c>
      <c r="L858">
        <v>0.212794899940491</v>
      </c>
      <c r="M858">
        <f t="shared" si="13"/>
        <v>0.48035395642121631</v>
      </c>
    </row>
    <row r="859" spans="1:13" x14ac:dyDescent="0.2">
      <c r="A859">
        <v>6.6389636717829506E-2</v>
      </c>
      <c r="B859">
        <v>6.6169468065102904E-2</v>
      </c>
      <c r="C859" t="s">
        <v>3791</v>
      </c>
      <c r="D859" t="s">
        <v>3792</v>
      </c>
      <c r="E859">
        <v>5</v>
      </c>
      <c r="F859">
        <v>21605.57</v>
      </c>
      <c r="G859">
        <v>0.153024107217789</v>
      </c>
      <c r="H859">
        <v>-0.54576969146728505</v>
      </c>
      <c r="I859">
        <v>-0.54825067520141602</v>
      </c>
      <c r="J859">
        <v>-0.42192840576171903</v>
      </c>
      <c r="K859">
        <v>-0.80321848392486594</v>
      </c>
      <c r="L859">
        <v>8.5642226040363298E-2</v>
      </c>
      <c r="M859">
        <f t="shared" si="13"/>
        <v>-0.34675015384952229</v>
      </c>
    </row>
    <row r="860" spans="1:13" x14ac:dyDescent="0.2">
      <c r="A860">
        <v>0.12446364937773401</v>
      </c>
      <c r="B860">
        <v>6.5498272577921596E-2</v>
      </c>
      <c r="C860" t="s">
        <v>3763</v>
      </c>
      <c r="D860" t="s">
        <v>3764</v>
      </c>
      <c r="E860">
        <v>5</v>
      </c>
      <c r="F860">
        <v>25491.201000000001</v>
      </c>
      <c r="G860">
        <v>0.23889414966106401</v>
      </c>
      <c r="H860">
        <v>-6.8733081221580505E-2</v>
      </c>
      <c r="I860">
        <v>4.3676599860191297E-2</v>
      </c>
      <c r="J860">
        <v>-0.18508163094520599</v>
      </c>
      <c r="K860">
        <v>-0.14302240312099501</v>
      </c>
      <c r="L860">
        <v>0.34544688463211098</v>
      </c>
      <c r="M860">
        <f t="shared" si="13"/>
        <v>3.853008647759746E-2</v>
      </c>
    </row>
    <row r="861" spans="1:13" x14ac:dyDescent="0.2">
      <c r="A861">
        <v>8.1093227122142605E-2</v>
      </c>
      <c r="B861">
        <v>6.5081346780061694E-2</v>
      </c>
      <c r="C861" t="s">
        <v>3408</v>
      </c>
      <c r="D861" t="s">
        <v>3409</v>
      </c>
      <c r="E861">
        <v>7</v>
      </c>
      <c r="F861">
        <v>28744.326000000001</v>
      </c>
      <c r="G861">
        <v>-2.9607038944959599E-2</v>
      </c>
      <c r="H861">
        <v>-9.6383109688758906E-2</v>
      </c>
      <c r="I861">
        <v>-8.12541618943214E-2</v>
      </c>
      <c r="J861">
        <v>0.15001454949379001</v>
      </c>
      <c r="K861">
        <v>0.147149473428726</v>
      </c>
      <c r="L861">
        <v>-0.69965237379074097</v>
      </c>
      <c r="M861">
        <f t="shared" si="13"/>
        <v>-0.1016221102327108</v>
      </c>
    </row>
    <row r="862" spans="1:13" x14ac:dyDescent="0.2">
      <c r="A862">
        <v>0.228220368863912</v>
      </c>
      <c r="B862">
        <v>6.4601441224416106E-2</v>
      </c>
      <c r="C862" t="s">
        <v>4007</v>
      </c>
      <c r="D862" t="s">
        <v>4008</v>
      </c>
      <c r="E862">
        <v>5</v>
      </c>
      <c r="F862">
        <v>34582.546999999999</v>
      </c>
      <c r="G862">
        <v>-0.66878795623779297</v>
      </c>
      <c r="H862">
        <v>-0.57182836532592796</v>
      </c>
      <c r="I862">
        <v>-0.72713321447372403</v>
      </c>
      <c r="J862">
        <v>-0.56759786605835005</v>
      </c>
      <c r="K862">
        <v>-0.91169494390487704</v>
      </c>
      <c r="L862">
        <v>-0.68226104974746704</v>
      </c>
      <c r="M862">
        <f t="shared" si="13"/>
        <v>-0.68821723262468992</v>
      </c>
    </row>
    <row r="863" spans="1:13" x14ac:dyDescent="0.2">
      <c r="A863">
        <v>9.8650562445896706E-2</v>
      </c>
      <c r="B863">
        <v>6.2406209607919101E-2</v>
      </c>
      <c r="C863" t="s">
        <v>3699</v>
      </c>
      <c r="D863" t="s">
        <v>3700</v>
      </c>
      <c r="E863">
        <v>5</v>
      </c>
      <c r="F863">
        <v>61975.519999999997</v>
      </c>
      <c r="G863">
        <v>0.17193767428398099</v>
      </c>
      <c r="H863">
        <v>-4.3980501592159299E-2</v>
      </c>
      <c r="I863">
        <v>0.14717276394367201</v>
      </c>
      <c r="J863">
        <v>-0.25566017627716098</v>
      </c>
      <c r="K863">
        <v>-0.110020816326141</v>
      </c>
      <c r="L863">
        <v>0.45359230041503901</v>
      </c>
      <c r="M863">
        <f t="shared" si="13"/>
        <v>6.0506874074538454E-2</v>
      </c>
    </row>
    <row r="864" spans="1:13" x14ac:dyDescent="0.2">
      <c r="A864">
        <v>0.10793680103257899</v>
      </c>
      <c r="B864">
        <v>6.23945395151774E-2</v>
      </c>
      <c r="C864" t="s">
        <v>2670</v>
      </c>
      <c r="D864" t="s">
        <v>2671</v>
      </c>
      <c r="E864">
        <v>19</v>
      </c>
      <c r="F864">
        <v>109014.36</v>
      </c>
      <c r="G864">
        <v>1.0647828578948999</v>
      </c>
      <c r="H864">
        <v>1.1756023168563801</v>
      </c>
      <c r="I864">
        <v>0.693109631538391</v>
      </c>
      <c r="J864">
        <v>0.77320688962936401</v>
      </c>
      <c r="K864">
        <v>1.21400606632233</v>
      </c>
      <c r="L864">
        <v>0.75909823179244995</v>
      </c>
      <c r="M864">
        <f t="shared" si="13"/>
        <v>0.94663433233896921</v>
      </c>
    </row>
    <row r="865" spans="1:13" x14ac:dyDescent="0.2">
      <c r="A865">
        <v>0.43881381430150102</v>
      </c>
      <c r="B865">
        <v>6.2118728955586802E-2</v>
      </c>
      <c r="C865" t="s">
        <v>2961</v>
      </c>
      <c r="D865" t="s">
        <v>2962</v>
      </c>
      <c r="E865">
        <v>23</v>
      </c>
      <c r="F865">
        <v>113704.16</v>
      </c>
      <c r="G865">
        <v>0.74055284261703502</v>
      </c>
      <c r="H865">
        <v>0.60127359628677401</v>
      </c>
      <c r="I865">
        <v>0.77750211954116799</v>
      </c>
      <c r="J865">
        <v>0.60318470001220703</v>
      </c>
      <c r="K865">
        <v>0.63095402717590299</v>
      </c>
      <c r="L865">
        <v>0.69883364439010598</v>
      </c>
      <c r="M865">
        <f t="shared" si="13"/>
        <v>0.67538348833719875</v>
      </c>
    </row>
    <row r="866" spans="1:13" x14ac:dyDescent="0.2">
      <c r="A866">
        <v>4.9927419841203101E-2</v>
      </c>
      <c r="B866">
        <v>6.1530798673629802E-2</v>
      </c>
      <c r="C866" t="s">
        <v>2875</v>
      </c>
      <c r="D866" t="s">
        <v>2876</v>
      </c>
      <c r="E866">
        <v>1</v>
      </c>
      <c r="F866">
        <v>32296.11</v>
      </c>
      <c r="G866">
        <v>-1.50223100185394</v>
      </c>
      <c r="H866">
        <v>-0.893962621688843</v>
      </c>
      <c r="I866">
        <v>-1.1493566036224401</v>
      </c>
      <c r="J866">
        <v>-0.49821355938911399</v>
      </c>
      <c r="K866">
        <v>-1.78097724914551</v>
      </c>
      <c r="L866">
        <v>-1.4509518146514899</v>
      </c>
      <c r="M866">
        <f t="shared" si="13"/>
        <v>-1.2126154750585563</v>
      </c>
    </row>
    <row r="867" spans="1:13" x14ac:dyDescent="0.2">
      <c r="A867">
        <v>0.14697563248691101</v>
      </c>
      <c r="B867">
        <v>6.1063415060440697E-2</v>
      </c>
      <c r="C867" t="s">
        <v>2549</v>
      </c>
      <c r="D867" t="s">
        <v>2550</v>
      </c>
      <c r="E867">
        <v>1</v>
      </c>
      <c r="F867">
        <v>12732.486000000001</v>
      </c>
      <c r="G867">
        <v>0.27863815426826499</v>
      </c>
      <c r="H867">
        <v>0.37028288841247597</v>
      </c>
      <c r="I867">
        <v>0.50586301088333097</v>
      </c>
      <c r="J867">
        <v>0.50992083549499501</v>
      </c>
      <c r="K867">
        <v>0.41140836477279702</v>
      </c>
      <c r="L867">
        <v>5.0264608114957803E-2</v>
      </c>
      <c r="M867">
        <f t="shared" si="13"/>
        <v>0.35439631032447033</v>
      </c>
    </row>
    <row r="868" spans="1:13" x14ac:dyDescent="0.2">
      <c r="A868">
        <v>5.72285643734219E-2</v>
      </c>
      <c r="B868">
        <v>6.0948570569356202E-2</v>
      </c>
      <c r="C868" t="s">
        <v>2768</v>
      </c>
      <c r="D868" t="s">
        <v>1321</v>
      </c>
      <c r="E868">
        <v>68</v>
      </c>
      <c r="F868">
        <v>164248.64000000001</v>
      </c>
      <c r="G868">
        <v>1.7121913433075</v>
      </c>
      <c r="H868">
        <v>1.55317258834839</v>
      </c>
      <c r="I868">
        <v>1.20788478851318</v>
      </c>
      <c r="J868">
        <v>0.93366479873657204</v>
      </c>
      <c r="K868">
        <v>1.2843211889267001</v>
      </c>
      <c r="L868">
        <v>2.0724170207977299</v>
      </c>
      <c r="M868">
        <f t="shared" si="13"/>
        <v>1.4606086214383456</v>
      </c>
    </row>
    <row r="869" spans="1:13" x14ac:dyDescent="0.2">
      <c r="A869">
        <v>0.22725984123385001</v>
      </c>
      <c r="B869">
        <v>6.0849726200103801E-2</v>
      </c>
      <c r="C869" t="s">
        <v>3095</v>
      </c>
      <c r="D869" t="s">
        <v>3096</v>
      </c>
      <c r="E869">
        <v>5</v>
      </c>
      <c r="F869">
        <v>57942.214999999997</v>
      </c>
      <c r="G869">
        <v>-0.28445205092430098</v>
      </c>
      <c r="H869">
        <v>-0.121661424636841</v>
      </c>
      <c r="I869">
        <v>-0.46160778403282199</v>
      </c>
      <c r="J869">
        <v>-0.32002627849578902</v>
      </c>
      <c r="K869">
        <v>-0.42301622033119202</v>
      </c>
      <c r="L869">
        <v>-0.30722793936729398</v>
      </c>
      <c r="M869">
        <f t="shared" si="13"/>
        <v>-0.31966528296470648</v>
      </c>
    </row>
    <row r="870" spans="1:13" x14ac:dyDescent="0.2">
      <c r="A870">
        <v>7.97133462019185E-2</v>
      </c>
      <c r="B870">
        <v>6.04897538820902E-2</v>
      </c>
      <c r="C870" t="s">
        <v>3589</v>
      </c>
      <c r="D870" t="s">
        <v>3590</v>
      </c>
      <c r="E870">
        <v>42</v>
      </c>
      <c r="F870">
        <v>147658.07999999999</v>
      </c>
      <c r="G870">
        <v>0.53249651193618797</v>
      </c>
      <c r="H870">
        <v>0.60090517997741699</v>
      </c>
      <c r="I870">
        <v>0.69452995061874401</v>
      </c>
      <c r="J870">
        <v>0.31297540664672902</v>
      </c>
      <c r="K870">
        <v>0.25849288702011097</v>
      </c>
      <c r="L870">
        <v>1.0749940872192401</v>
      </c>
      <c r="M870">
        <f t="shared" si="13"/>
        <v>0.57906567056973823</v>
      </c>
    </row>
    <row r="871" spans="1:13" x14ac:dyDescent="0.2">
      <c r="A871">
        <v>0.103676663367089</v>
      </c>
      <c r="B871">
        <v>5.9990028540293297E-2</v>
      </c>
      <c r="C871" t="s">
        <v>1858</v>
      </c>
      <c r="D871" t="s">
        <v>1859</v>
      </c>
      <c r="E871">
        <v>3</v>
      </c>
      <c r="F871">
        <v>58060.582000000002</v>
      </c>
      <c r="G871">
        <v>-0.94533520936965898</v>
      </c>
      <c r="H871">
        <v>-1.0684190988540601</v>
      </c>
      <c r="I871">
        <v>-0.73106074333190896</v>
      </c>
      <c r="J871">
        <v>-1.2225900888443</v>
      </c>
      <c r="K871">
        <v>-1.08559811115265</v>
      </c>
      <c r="L871">
        <v>-0.61659693717956499</v>
      </c>
      <c r="M871">
        <f t="shared" si="13"/>
        <v>-0.94493336478869061</v>
      </c>
    </row>
    <row r="872" spans="1:13" x14ac:dyDescent="0.2">
      <c r="A872">
        <v>0.197266325517191</v>
      </c>
      <c r="B872">
        <v>5.8257311582565301E-2</v>
      </c>
      <c r="C872" t="s">
        <v>2470</v>
      </c>
      <c r="D872" t="s">
        <v>2471</v>
      </c>
      <c r="E872">
        <v>8</v>
      </c>
      <c r="F872">
        <v>83670.445000000007</v>
      </c>
      <c r="G872">
        <v>-0.33468410372734098</v>
      </c>
      <c r="H872">
        <v>-0.15176683664321899</v>
      </c>
      <c r="I872">
        <v>-0.22989220917224901</v>
      </c>
      <c r="J872">
        <v>-0.48794645071029702</v>
      </c>
      <c r="K872">
        <v>-0.14754040539264701</v>
      </c>
      <c r="L872">
        <v>-0.25562822818756098</v>
      </c>
      <c r="M872">
        <f t="shared" si="13"/>
        <v>-0.26790970563888566</v>
      </c>
    </row>
    <row r="873" spans="1:13" x14ac:dyDescent="0.2">
      <c r="A873">
        <v>5.2589764794487098E-2</v>
      </c>
      <c r="B873">
        <v>5.8109611272811897E-2</v>
      </c>
      <c r="C873" t="s">
        <v>3725</v>
      </c>
      <c r="D873" t="s">
        <v>3726</v>
      </c>
      <c r="E873">
        <v>2</v>
      </c>
      <c r="F873">
        <v>21810.447</v>
      </c>
      <c r="G873">
        <v>1.50340604782104</v>
      </c>
      <c r="H873">
        <v>0.80987125635147095</v>
      </c>
      <c r="I873">
        <v>0.20309749245643599</v>
      </c>
      <c r="J873">
        <v>0.88566595315933205</v>
      </c>
      <c r="K873">
        <v>0.77585327625274703</v>
      </c>
      <c r="L873">
        <v>0.68052673339843806</v>
      </c>
      <c r="M873">
        <f t="shared" si="13"/>
        <v>0.80973679323991066</v>
      </c>
    </row>
    <row r="874" spans="1:13" x14ac:dyDescent="0.2">
      <c r="A874">
        <v>0.18370689353178499</v>
      </c>
      <c r="B874">
        <v>5.7241464654604599E-2</v>
      </c>
      <c r="C874" t="s">
        <v>2058</v>
      </c>
      <c r="D874" t="s">
        <v>2059</v>
      </c>
      <c r="E874">
        <v>6</v>
      </c>
      <c r="F874">
        <v>42892.73</v>
      </c>
      <c r="G874">
        <v>0.20985880494117701</v>
      </c>
      <c r="H874">
        <v>7.0382811129093198E-2</v>
      </c>
      <c r="I874">
        <v>5.1442533731460599E-2</v>
      </c>
      <c r="J874">
        <v>-0.14965437352657299</v>
      </c>
      <c r="K874">
        <v>0.217656791210175</v>
      </c>
      <c r="L874">
        <v>9.1957338154315907E-2</v>
      </c>
      <c r="M874">
        <f t="shared" si="13"/>
        <v>8.1940650939941448E-2</v>
      </c>
    </row>
    <row r="875" spans="1:13" x14ac:dyDescent="0.2">
      <c r="A875">
        <v>0.56211698773961305</v>
      </c>
      <c r="B875">
        <v>5.6383808453877797E-2</v>
      </c>
      <c r="C875" t="s">
        <v>1759</v>
      </c>
      <c r="D875" t="s">
        <v>1760</v>
      </c>
      <c r="E875">
        <v>3</v>
      </c>
      <c r="F875">
        <v>55892.913999999997</v>
      </c>
      <c r="G875">
        <v>-1.00267946720123</v>
      </c>
      <c r="H875">
        <v>-0.90707486867904696</v>
      </c>
      <c r="I875">
        <v>-0.92639207839965798</v>
      </c>
      <c r="J875">
        <v>-0.93572086095809903</v>
      </c>
      <c r="K875">
        <v>-1.04572141170502</v>
      </c>
      <c r="L875">
        <v>-1.0238555669784499</v>
      </c>
      <c r="M875">
        <f t="shared" si="13"/>
        <v>-0.97357404232025069</v>
      </c>
    </row>
    <row r="876" spans="1:13" x14ac:dyDescent="0.2">
      <c r="A876">
        <v>0.16349698386025699</v>
      </c>
      <c r="B876">
        <v>5.4345373355317902E-2</v>
      </c>
      <c r="C876" t="s">
        <v>3775</v>
      </c>
      <c r="D876" t="s">
        <v>3776</v>
      </c>
      <c r="E876">
        <v>5</v>
      </c>
      <c r="F876">
        <v>49006.824000000001</v>
      </c>
      <c r="G876">
        <v>0.19828690588474299</v>
      </c>
      <c r="H876">
        <v>0.17382135987281799</v>
      </c>
      <c r="I876">
        <v>0.372837334871292</v>
      </c>
      <c r="J876">
        <v>0.37516695261001598</v>
      </c>
      <c r="K876">
        <v>0.20589335262775399</v>
      </c>
      <c r="L876">
        <v>8.4917532512918104E-4</v>
      </c>
      <c r="M876">
        <f t="shared" si="13"/>
        <v>0.22114251353195868</v>
      </c>
    </row>
    <row r="877" spans="1:13" x14ac:dyDescent="0.2">
      <c r="A877">
        <v>0.19078464354208699</v>
      </c>
      <c r="B877">
        <v>5.42152027289073E-2</v>
      </c>
      <c r="C877" t="s">
        <v>3077</v>
      </c>
      <c r="D877" t="s">
        <v>3078</v>
      </c>
      <c r="E877">
        <v>14</v>
      </c>
      <c r="F877">
        <v>79300.5</v>
      </c>
      <c r="G877">
        <v>0.27539953589439398</v>
      </c>
      <c r="H877">
        <v>0.36006599664688099</v>
      </c>
      <c r="I877">
        <v>0.62835532426834095</v>
      </c>
      <c r="J877">
        <v>0.38344997167587302</v>
      </c>
      <c r="K877">
        <v>0.32184073328971902</v>
      </c>
      <c r="L877">
        <v>0.39588454365730302</v>
      </c>
      <c r="M877">
        <f t="shared" si="13"/>
        <v>0.39416601757208519</v>
      </c>
    </row>
    <row r="878" spans="1:13" x14ac:dyDescent="0.2">
      <c r="A878">
        <v>9.3105608495291398E-2</v>
      </c>
      <c r="B878">
        <v>5.3634285926818799E-2</v>
      </c>
      <c r="C878" t="s">
        <v>2296</v>
      </c>
      <c r="D878" t="s">
        <v>2297</v>
      </c>
      <c r="E878">
        <v>1</v>
      </c>
      <c r="F878">
        <v>1439.5886</v>
      </c>
      <c r="G878">
        <v>-0.95827907323837302</v>
      </c>
      <c r="H878">
        <v>-1.0881100893020601</v>
      </c>
      <c r="I878">
        <v>-0.62297618389129605</v>
      </c>
      <c r="J878">
        <v>-0.69418483972549405</v>
      </c>
      <c r="K878">
        <v>-0.91780817508697499</v>
      </c>
      <c r="L878">
        <v>-1.2182751893997199</v>
      </c>
      <c r="M878">
        <f t="shared" si="13"/>
        <v>-0.91660559177398637</v>
      </c>
    </row>
    <row r="879" spans="1:13" x14ac:dyDescent="0.2">
      <c r="A879">
        <v>6.45120427088582E-2</v>
      </c>
      <c r="B879">
        <v>5.3176770918071298E-2</v>
      </c>
      <c r="C879" t="s">
        <v>3957</v>
      </c>
      <c r="D879" t="s">
        <v>3958</v>
      </c>
      <c r="E879">
        <v>7</v>
      </c>
      <c r="F879">
        <v>228816</v>
      </c>
      <c r="G879">
        <v>-0.22978504002094299</v>
      </c>
      <c r="H879">
        <v>-6.9905780255794497E-2</v>
      </c>
      <c r="I879">
        <v>-0.55819231271743797</v>
      </c>
      <c r="J879">
        <v>8.2555180415511097E-3</v>
      </c>
      <c r="K879">
        <v>-0.205578789114952</v>
      </c>
      <c r="L879">
        <v>-0.82009017467498802</v>
      </c>
      <c r="M879">
        <f t="shared" si="13"/>
        <v>-0.31254942979042738</v>
      </c>
    </row>
    <row r="880" spans="1:13" x14ac:dyDescent="0.2">
      <c r="A880">
        <v>4.1695514386744001E-2</v>
      </c>
      <c r="B880">
        <v>5.2188277244567899E-2</v>
      </c>
      <c r="C880" t="s">
        <v>2969</v>
      </c>
      <c r="D880" t="s">
        <v>2970</v>
      </c>
      <c r="E880">
        <v>1</v>
      </c>
      <c r="F880">
        <v>129936.016</v>
      </c>
      <c r="G880">
        <v>-2.2632133960723899</v>
      </c>
      <c r="H880">
        <v>-1.22783982753754</v>
      </c>
      <c r="I880">
        <v>-1.42720067501068</v>
      </c>
      <c r="J880">
        <v>-1.89726769924164</v>
      </c>
      <c r="K880">
        <v>-2.0487205982208301</v>
      </c>
      <c r="L880">
        <v>-1.1288304328918499</v>
      </c>
      <c r="M880">
        <f t="shared" si="13"/>
        <v>-1.6655121048291548</v>
      </c>
    </row>
    <row r="881" spans="1:13" x14ac:dyDescent="0.2">
      <c r="A881">
        <v>0.224040594462661</v>
      </c>
      <c r="B881">
        <v>5.1940043767293297E-2</v>
      </c>
      <c r="C881" t="s">
        <v>1515</v>
      </c>
      <c r="D881" t="s">
        <v>1516</v>
      </c>
      <c r="E881">
        <v>11</v>
      </c>
      <c r="F881">
        <v>16832.238000000001</v>
      </c>
      <c r="G881">
        <v>0.91102522611617998</v>
      </c>
      <c r="H881">
        <v>0.94091165065765403</v>
      </c>
      <c r="I881">
        <v>0.79595798254013095</v>
      </c>
      <c r="J881">
        <v>0.82423496246337902</v>
      </c>
      <c r="K881">
        <v>0.69712048768997203</v>
      </c>
      <c r="L881">
        <v>0.97071927785873402</v>
      </c>
      <c r="M881">
        <f t="shared" si="13"/>
        <v>0.85666159788767493</v>
      </c>
    </row>
    <row r="882" spans="1:13" x14ac:dyDescent="0.2">
      <c r="A882">
        <v>0.126173737426967</v>
      </c>
      <c r="B882">
        <v>5.18206755320232E-2</v>
      </c>
      <c r="C882" t="s">
        <v>4027</v>
      </c>
      <c r="D882" t="s">
        <v>4028</v>
      </c>
      <c r="E882">
        <v>5</v>
      </c>
      <c r="F882">
        <v>108617.016</v>
      </c>
      <c r="G882">
        <v>-1.09142422676086</v>
      </c>
      <c r="H882">
        <v>-1.1426265239715601</v>
      </c>
      <c r="I882">
        <v>-0.69545346498489402</v>
      </c>
      <c r="J882">
        <v>-1.07615447044373</v>
      </c>
      <c r="K882">
        <v>-1.0837591886520399</v>
      </c>
      <c r="L882">
        <v>-0.92505258321762096</v>
      </c>
      <c r="M882">
        <f t="shared" si="13"/>
        <v>-1.0024117430051174</v>
      </c>
    </row>
    <row r="883" spans="1:13" x14ac:dyDescent="0.2">
      <c r="A883">
        <v>3.0169614018938501E-2</v>
      </c>
      <c r="B883">
        <v>5.0790886084238797E-2</v>
      </c>
      <c r="C883" t="s">
        <v>2749</v>
      </c>
      <c r="D883" t="s">
        <v>2750</v>
      </c>
      <c r="E883">
        <v>1</v>
      </c>
      <c r="F883">
        <v>56555.453000000001</v>
      </c>
      <c r="G883">
        <v>-1.1632372140884399</v>
      </c>
      <c r="H883">
        <v>-1.9860991239547701</v>
      </c>
      <c r="I883">
        <v>-1.5681185722351101</v>
      </c>
      <c r="J883">
        <v>-0.59444767236709595</v>
      </c>
      <c r="K883">
        <v>-2.12346291542053</v>
      </c>
      <c r="L883">
        <v>-2.15191698074341</v>
      </c>
      <c r="M883">
        <f t="shared" si="13"/>
        <v>-1.5978804131348927</v>
      </c>
    </row>
    <row r="884" spans="1:13" x14ac:dyDescent="0.2">
      <c r="A884">
        <v>8.5455051214894301E-2</v>
      </c>
      <c r="B884">
        <v>5.0511707862218203E-2</v>
      </c>
      <c r="C884" t="s">
        <v>2301</v>
      </c>
      <c r="D884" t="s">
        <v>2302</v>
      </c>
      <c r="E884">
        <v>4</v>
      </c>
      <c r="F884">
        <v>40248.508000000002</v>
      </c>
      <c r="G884">
        <v>-0.26369652152061501</v>
      </c>
      <c r="H884">
        <v>-0.28121051192283603</v>
      </c>
      <c r="I884">
        <v>-0.16375768184661901</v>
      </c>
      <c r="J884">
        <v>-0.39380228519439697</v>
      </c>
      <c r="K884">
        <v>-0.57836467027664196</v>
      </c>
      <c r="L884">
        <v>0.11196711659431501</v>
      </c>
      <c r="M884">
        <f t="shared" si="13"/>
        <v>-0.26147742569446564</v>
      </c>
    </row>
    <row r="885" spans="1:13" x14ac:dyDescent="0.2">
      <c r="A885">
        <v>0.122147082950229</v>
      </c>
      <c r="B885">
        <v>5.0462136665979998E-2</v>
      </c>
      <c r="C885" t="s">
        <v>4021</v>
      </c>
      <c r="D885" t="s">
        <v>4022</v>
      </c>
      <c r="E885">
        <v>4</v>
      </c>
      <c r="F885">
        <v>32579.39</v>
      </c>
      <c r="G885">
        <v>-0.57748812437057495</v>
      </c>
      <c r="H885">
        <v>-0.60908228158950795</v>
      </c>
      <c r="I885">
        <v>-0.491778403520584</v>
      </c>
      <c r="J885">
        <v>-0.51847922801971402</v>
      </c>
      <c r="K885">
        <v>-0.414094507694244</v>
      </c>
      <c r="L885">
        <v>-0.89716148376464799</v>
      </c>
      <c r="M885">
        <f t="shared" si="13"/>
        <v>-0.58468067149321212</v>
      </c>
    </row>
    <row r="886" spans="1:13" x14ac:dyDescent="0.2">
      <c r="A886">
        <v>0.128686833013058</v>
      </c>
      <c r="B886">
        <v>5.0026535987853997E-2</v>
      </c>
      <c r="C886" t="s">
        <v>1860</v>
      </c>
      <c r="D886" t="s">
        <v>1861</v>
      </c>
      <c r="E886">
        <v>10</v>
      </c>
      <c r="F886">
        <v>70732.47</v>
      </c>
      <c r="G886">
        <v>1.08331334590912</v>
      </c>
      <c r="H886">
        <v>0.930758357048035</v>
      </c>
      <c r="I886">
        <v>1.1385927200317401</v>
      </c>
      <c r="J886">
        <v>0.92018234729766801</v>
      </c>
      <c r="K886">
        <v>0.83001041412353505</v>
      </c>
      <c r="L886">
        <v>1.25239205360413</v>
      </c>
      <c r="M886">
        <f t="shared" si="13"/>
        <v>1.0258748730023715</v>
      </c>
    </row>
    <row r="887" spans="1:13" x14ac:dyDescent="0.2">
      <c r="A887">
        <v>0.18276696855664001</v>
      </c>
      <c r="B887">
        <v>5.0001141925652803E-2</v>
      </c>
      <c r="C887" t="s">
        <v>3753</v>
      </c>
      <c r="D887" t="s">
        <v>3754</v>
      </c>
      <c r="E887">
        <v>2</v>
      </c>
      <c r="F887">
        <v>20894.5</v>
      </c>
      <c r="G887">
        <v>-0.27455350756645203</v>
      </c>
      <c r="H887">
        <v>-0.359616458415985</v>
      </c>
      <c r="I887">
        <v>-3.92255857586861E-2</v>
      </c>
      <c r="J887">
        <v>-0.24327903985977201</v>
      </c>
      <c r="K887">
        <v>-0.35580104589462302</v>
      </c>
      <c r="L887">
        <v>-0.224318891763687</v>
      </c>
      <c r="M887">
        <f t="shared" si="13"/>
        <v>-0.24946575487653419</v>
      </c>
    </row>
    <row r="888" spans="1:13" x14ac:dyDescent="0.2">
      <c r="A888">
        <v>6.3154206142361197E-2</v>
      </c>
      <c r="B888">
        <v>4.9174755811691298E-2</v>
      </c>
      <c r="C888" t="s">
        <v>3388</v>
      </c>
      <c r="D888" t="s">
        <v>3389</v>
      </c>
      <c r="E888">
        <v>2</v>
      </c>
      <c r="F888">
        <v>91545.695000000007</v>
      </c>
      <c r="G888">
        <v>-0.57654410600662198</v>
      </c>
      <c r="H888">
        <v>-0.40615379810333302</v>
      </c>
      <c r="I888">
        <v>-0.75728476047515902</v>
      </c>
      <c r="J888">
        <v>-1.07982206344604</v>
      </c>
      <c r="K888">
        <v>-0.59517103433608998</v>
      </c>
      <c r="L888">
        <v>-0.21251383423805201</v>
      </c>
      <c r="M888">
        <f t="shared" si="13"/>
        <v>-0.60458159943421597</v>
      </c>
    </row>
    <row r="889" spans="1:13" x14ac:dyDescent="0.2">
      <c r="A889">
        <v>3.4889927884258598E-2</v>
      </c>
      <c r="B889">
        <v>4.8171902696291603E-2</v>
      </c>
      <c r="C889" t="s">
        <v>3653</v>
      </c>
      <c r="D889" t="s">
        <v>3654</v>
      </c>
      <c r="E889">
        <v>19</v>
      </c>
      <c r="F889">
        <v>142592.78</v>
      </c>
      <c r="G889">
        <v>9.2221170663833604E-2</v>
      </c>
      <c r="H889">
        <v>0.16695787012577101</v>
      </c>
      <c r="I889">
        <v>0.34318944811821001</v>
      </c>
      <c r="J889">
        <v>0.67973160743713401</v>
      </c>
      <c r="K889">
        <v>0.54422748088836703</v>
      </c>
      <c r="L889">
        <v>-0.76610630750656095</v>
      </c>
      <c r="M889">
        <f t="shared" si="13"/>
        <v>0.17670354495445917</v>
      </c>
    </row>
    <row r="890" spans="1:13" x14ac:dyDescent="0.2">
      <c r="A890">
        <v>5.91894571813808E-2</v>
      </c>
      <c r="B890">
        <v>4.7807281215985598E-2</v>
      </c>
      <c r="C890" t="s">
        <v>2903</v>
      </c>
      <c r="D890" t="s">
        <v>2904</v>
      </c>
      <c r="E890">
        <v>7</v>
      </c>
      <c r="F890">
        <v>47923.093999999997</v>
      </c>
      <c r="G890">
        <v>0.56426501274108898</v>
      </c>
      <c r="H890">
        <v>-0.17450962960720101</v>
      </c>
      <c r="I890">
        <v>0.29939278960228</v>
      </c>
      <c r="J890">
        <v>-0.170779049396515</v>
      </c>
      <c r="K890">
        <v>0.32151323556900002</v>
      </c>
      <c r="L890">
        <v>0.39499214291572599</v>
      </c>
      <c r="M890">
        <f t="shared" si="13"/>
        <v>0.20581241697072983</v>
      </c>
    </row>
    <row r="891" spans="1:13" x14ac:dyDescent="0.2">
      <c r="A891">
        <v>0.138694475703563</v>
      </c>
      <c r="B891">
        <v>4.7458089888095897E-2</v>
      </c>
      <c r="C891" t="s">
        <v>1605</v>
      </c>
      <c r="D891" t="s">
        <v>1606</v>
      </c>
      <c r="E891">
        <v>4</v>
      </c>
      <c r="F891">
        <v>59059.67</v>
      </c>
      <c r="G891">
        <v>0.17230482399463701</v>
      </c>
      <c r="H891">
        <v>0.152598991990089</v>
      </c>
      <c r="I891">
        <v>8.1854023039341001E-2</v>
      </c>
      <c r="J891">
        <v>-3.11204791069031E-2</v>
      </c>
      <c r="K891">
        <v>-3.9574488997459398E-2</v>
      </c>
      <c r="L891">
        <v>0.33507853746414201</v>
      </c>
      <c r="M891">
        <f t="shared" si="13"/>
        <v>0.11185690139730775</v>
      </c>
    </row>
    <row r="892" spans="1:13" x14ac:dyDescent="0.2">
      <c r="A892">
        <v>0.17405053217727801</v>
      </c>
      <c r="B892">
        <v>4.7278020530939102E-2</v>
      </c>
      <c r="C892" t="s">
        <v>3118</v>
      </c>
      <c r="D892" t="s">
        <v>3119</v>
      </c>
      <c r="E892">
        <v>2</v>
      </c>
      <c r="F892">
        <v>48051.226999999999</v>
      </c>
      <c r="G892">
        <v>-6.2284287065267598E-2</v>
      </c>
      <c r="H892">
        <v>-0.25651025772094699</v>
      </c>
      <c r="I892">
        <v>-0.105865061283112</v>
      </c>
      <c r="J892">
        <v>-0.35667800903320301</v>
      </c>
      <c r="K892">
        <v>-8.8852904736995697E-2</v>
      </c>
      <c r="L892">
        <v>-0.120962753891945</v>
      </c>
      <c r="M892">
        <f t="shared" si="13"/>
        <v>-0.16519221228857839</v>
      </c>
    </row>
    <row r="893" spans="1:13" x14ac:dyDescent="0.2">
      <c r="A893">
        <v>8.8711612777877896E-2</v>
      </c>
      <c r="B893">
        <v>4.6852598587671997E-2</v>
      </c>
      <c r="C893" t="s">
        <v>2586</v>
      </c>
      <c r="D893" t="s">
        <v>2587</v>
      </c>
      <c r="E893">
        <v>6</v>
      </c>
      <c r="F893">
        <v>101960.55</v>
      </c>
      <c r="G893">
        <v>-0.467712342739105</v>
      </c>
      <c r="H893">
        <v>-0.74659264087677002</v>
      </c>
      <c r="I893">
        <v>-0.53312069177627597</v>
      </c>
      <c r="J893">
        <v>-0.48446163535118097</v>
      </c>
      <c r="K893">
        <v>-0.439539194107056</v>
      </c>
      <c r="L893">
        <v>-0.96398264169693004</v>
      </c>
      <c r="M893">
        <f t="shared" si="13"/>
        <v>-0.60590152442455303</v>
      </c>
    </row>
    <row r="894" spans="1:13" x14ac:dyDescent="0.2">
      <c r="A894">
        <v>5.7287494750382799E-2</v>
      </c>
      <c r="B894">
        <v>4.6779712041219203E-2</v>
      </c>
      <c r="C894" t="s">
        <v>3438</v>
      </c>
      <c r="D894" t="s">
        <v>3437</v>
      </c>
      <c r="E894">
        <v>7</v>
      </c>
      <c r="F894">
        <v>71966.039999999994</v>
      </c>
      <c r="G894">
        <v>1.1852625608444201</v>
      </c>
      <c r="H894">
        <v>1.1518828868866</v>
      </c>
      <c r="I894">
        <v>1.2668648958206199</v>
      </c>
      <c r="J894">
        <v>1.3423943519592301</v>
      </c>
      <c r="K894">
        <v>1.5179183483123799</v>
      </c>
      <c r="L894">
        <v>0.60335850715637196</v>
      </c>
      <c r="M894">
        <f t="shared" si="13"/>
        <v>1.1779469251632702</v>
      </c>
    </row>
    <row r="895" spans="1:13" x14ac:dyDescent="0.2">
      <c r="A895">
        <v>0.33168028987144899</v>
      </c>
      <c r="B895">
        <v>4.5661876598993997E-2</v>
      </c>
      <c r="C895" t="s">
        <v>3863</v>
      </c>
      <c r="D895" t="s">
        <v>3864</v>
      </c>
      <c r="E895">
        <v>20</v>
      </c>
      <c r="F895">
        <v>94473.32</v>
      </c>
      <c r="G895">
        <v>0.41504424810409501</v>
      </c>
      <c r="H895">
        <v>0.43477228283882102</v>
      </c>
      <c r="I895">
        <v>0.294178277254105</v>
      </c>
      <c r="J895">
        <v>0.280154198408127</v>
      </c>
      <c r="K895">
        <v>0.32410666346549999</v>
      </c>
      <c r="L895">
        <v>0.40274831652641302</v>
      </c>
      <c r="M895">
        <f t="shared" si="13"/>
        <v>0.35850066443284351</v>
      </c>
    </row>
    <row r="896" spans="1:13" x14ac:dyDescent="0.2">
      <c r="A896">
        <v>8.4167710248547301E-2</v>
      </c>
      <c r="B896">
        <v>4.4109684725602401E-2</v>
      </c>
      <c r="C896" t="s">
        <v>3912</v>
      </c>
      <c r="D896" t="s">
        <v>3913</v>
      </c>
      <c r="E896">
        <v>1</v>
      </c>
      <c r="F896">
        <v>62408.39</v>
      </c>
      <c r="G896">
        <v>-0.45940697193145802</v>
      </c>
      <c r="H896">
        <v>-0.10258012264966999</v>
      </c>
      <c r="I896">
        <v>-0.68030565977096602</v>
      </c>
      <c r="J896">
        <v>-0.60012680292129505</v>
      </c>
      <c r="K896">
        <v>-0.33021679520607</v>
      </c>
      <c r="L896">
        <v>-0.44427821040153498</v>
      </c>
      <c r="M896">
        <f t="shared" si="13"/>
        <v>-0.43615242714683239</v>
      </c>
    </row>
    <row r="897" spans="1:13" x14ac:dyDescent="0.2">
      <c r="A897">
        <v>2.8344620744292E-2</v>
      </c>
      <c r="B897">
        <v>4.3760418891906697E-2</v>
      </c>
      <c r="C897" t="s">
        <v>4088</v>
      </c>
      <c r="D897" t="s">
        <v>4089</v>
      </c>
      <c r="E897">
        <v>1</v>
      </c>
      <c r="F897">
        <v>60248.652000000002</v>
      </c>
      <c r="G897">
        <v>-0.71414387226104703</v>
      </c>
      <c r="H897">
        <v>-1.5727555751800499</v>
      </c>
      <c r="I897">
        <v>-0.47254046797752403</v>
      </c>
      <c r="J897">
        <v>-1.0342442989349401</v>
      </c>
      <c r="K897">
        <v>-0.24338027834892301</v>
      </c>
      <c r="L897">
        <v>-1.6130965948104901</v>
      </c>
      <c r="M897">
        <f t="shared" si="13"/>
        <v>-0.94169351458549577</v>
      </c>
    </row>
    <row r="898" spans="1:13" x14ac:dyDescent="0.2">
      <c r="A898">
        <v>0.216109648254734</v>
      </c>
      <c r="B898">
        <v>4.3358882268269998E-2</v>
      </c>
      <c r="C898" t="s">
        <v>2404</v>
      </c>
      <c r="D898" t="s">
        <v>2405</v>
      </c>
      <c r="E898">
        <v>54</v>
      </c>
      <c r="F898">
        <v>60963.625</v>
      </c>
      <c r="G898">
        <v>1.13317334651947</v>
      </c>
      <c r="H898">
        <v>1.1289895772934</v>
      </c>
      <c r="I898">
        <v>1.2669697999954199</v>
      </c>
      <c r="J898">
        <v>1.24456131458282</v>
      </c>
      <c r="K898">
        <v>1.1298588514328001</v>
      </c>
      <c r="L898">
        <v>1.02463591098785</v>
      </c>
      <c r="M898">
        <f t="shared" si="13"/>
        <v>1.1546981334686268</v>
      </c>
    </row>
    <row r="899" spans="1:13" x14ac:dyDescent="0.2">
      <c r="A899">
        <v>0.133849630337286</v>
      </c>
      <c r="B899">
        <v>4.3355007966359403E-2</v>
      </c>
      <c r="C899" t="s">
        <v>3081</v>
      </c>
      <c r="D899" t="s">
        <v>3082</v>
      </c>
      <c r="E899">
        <v>7</v>
      </c>
      <c r="F899">
        <v>16837.578000000001</v>
      </c>
      <c r="G899">
        <v>0.59200680255889904</v>
      </c>
      <c r="H899">
        <v>0.668739974498749</v>
      </c>
      <c r="I899">
        <v>0.48599636554718001</v>
      </c>
      <c r="J899">
        <v>0.47145479917526201</v>
      </c>
      <c r="K899">
        <v>0.39684724807739302</v>
      </c>
      <c r="L899">
        <v>0.74837607145309404</v>
      </c>
      <c r="M899">
        <f t="shared" ref="M899:M962" si="14">AVERAGE(G899:L899)</f>
        <v>0.56057021021842957</v>
      </c>
    </row>
    <row r="900" spans="1:13" x14ac:dyDescent="0.2">
      <c r="A900">
        <v>4.2696710465102199E-2</v>
      </c>
      <c r="B900">
        <v>4.3310165405273403E-2</v>
      </c>
      <c r="C900" t="s">
        <v>1429</v>
      </c>
      <c r="D900" t="s">
        <v>1430</v>
      </c>
      <c r="E900">
        <v>1</v>
      </c>
      <c r="F900">
        <v>32223.653999999999</v>
      </c>
      <c r="G900">
        <v>-1.77822625637054</v>
      </c>
      <c r="H900">
        <v>-1.1092895269393901</v>
      </c>
      <c r="I900">
        <v>-1.1741281747818</v>
      </c>
      <c r="J900">
        <v>-1.7226867675781301</v>
      </c>
      <c r="K900">
        <v>-1.61276423931122</v>
      </c>
      <c r="L900">
        <v>-0.856123447418213</v>
      </c>
      <c r="M900">
        <f t="shared" si="14"/>
        <v>-1.375536402066549</v>
      </c>
    </row>
    <row r="901" spans="1:13" x14ac:dyDescent="0.2">
      <c r="A901">
        <v>7.10008564372272E-2</v>
      </c>
      <c r="B901">
        <v>4.3307880560557101E-2</v>
      </c>
      <c r="C901" t="s">
        <v>3759</v>
      </c>
      <c r="D901" t="s">
        <v>3760</v>
      </c>
      <c r="E901">
        <v>2</v>
      </c>
      <c r="F901">
        <v>50178.453000000001</v>
      </c>
      <c r="G901">
        <v>0.29371681809425398</v>
      </c>
      <c r="H901">
        <v>0.13900239765644101</v>
      </c>
      <c r="I901">
        <v>0.43547642230987499</v>
      </c>
      <c r="J901">
        <v>-4.7109290957450901E-2</v>
      </c>
      <c r="K901">
        <v>0.16835126280784601</v>
      </c>
      <c r="L901">
        <v>0.61703002452850297</v>
      </c>
      <c r="M901">
        <f t="shared" si="14"/>
        <v>0.26774460573991138</v>
      </c>
    </row>
    <row r="902" spans="1:13" x14ac:dyDescent="0.2">
      <c r="A902">
        <v>3.09461140444817E-2</v>
      </c>
      <c r="B902">
        <v>4.3023529152075399E-2</v>
      </c>
      <c r="C902" t="s">
        <v>3359</v>
      </c>
      <c r="D902" t="s">
        <v>3360</v>
      </c>
      <c r="E902">
        <v>3</v>
      </c>
      <c r="F902">
        <v>111176.23</v>
      </c>
      <c r="G902">
        <v>-1.11341464519501</v>
      </c>
      <c r="H902">
        <v>-0.44581583142280601</v>
      </c>
      <c r="I902">
        <v>-0.92587059736251798</v>
      </c>
      <c r="J902">
        <v>-1.50154912471771</v>
      </c>
      <c r="K902">
        <v>-1.0478992462158201</v>
      </c>
      <c r="L902">
        <v>-6.4723290503025097E-2</v>
      </c>
      <c r="M902">
        <f t="shared" si="14"/>
        <v>-0.84987878923614824</v>
      </c>
    </row>
    <row r="903" spans="1:13" x14ac:dyDescent="0.2">
      <c r="A903">
        <v>7.4628424397298901E-2</v>
      </c>
      <c r="B903">
        <v>4.14406061172485E-2</v>
      </c>
      <c r="C903" t="s">
        <v>3926</v>
      </c>
      <c r="D903" t="s">
        <v>3927</v>
      </c>
      <c r="E903">
        <v>8</v>
      </c>
      <c r="F903">
        <v>29790.067999999999</v>
      </c>
      <c r="G903">
        <v>1.1884189844131501</v>
      </c>
      <c r="H903">
        <v>1.2413353919982899</v>
      </c>
      <c r="I903">
        <v>1.0271459817886399</v>
      </c>
      <c r="J903">
        <v>1.3528296947479199</v>
      </c>
      <c r="K903">
        <v>1.23017597198486</v>
      </c>
      <c r="L903">
        <v>0.74957287311553999</v>
      </c>
      <c r="M903">
        <f t="shared" si="14"/>
        <v>1.1315798163413999</v>
      </c>
    </row>
    <row r="904" spans="1:13" x14ac:dyDescent="0.2">
      <c r="A904">
        <v>8.2393013331817602E-2</v>
      </c>
      <c r="B904">
        <v>4.0704647699991901E-2</v>
      </c>
      <c r="C904" t="s">
        <v>2384</v>
      </c>
      <c r="D904" t="s">
        <v>2385</v>
      </c>
      <c r="E904">
        <v>24</v>
      </c>
      <c r="F904">
        <v>85577.304999999993</v>
      </c>
      <c r="G904">
        <v>1.4388186931610101</v>
      </c>
      <c r="H904">
        <v>1.33585953712463</v>
      </c>
      <c r="I904">
        <v>1.37495672702789</v>
      </c>
      <c r="J904">
        <v>1.08689069747925</v>
      </c>
      <c r="K904">
        <v>1.2706997394561801</v>
      </c>
      <c r="L904">
        <v>1.6699305772781401</v>
      </c>
      <c r="M904">
        <f t="shared" si="14"/>
        <v>1.3628593285878503</v>
      </c>
    </row>
    <row r="905" spans="1:13" x14ac:dyDescent="0.2">
      <c r="A905">
        <v>8.3872200290181401E-2</v>
      </c>
      <c r="B905">
        <v>3.9400219917297398E-2</v>
      </c>
      <c r="C905" t="s">
        <v>2734</v>
      </c>
      <c r="D905" t="s">
        <v>2735</v>
      </c>
      <c r="E905">
        <v>7</v>
      </c>
      <c r="F905">
        <v>14209.401</v>
      </c>
      <c r="G905">
        <v>0.62319070100784302</v>
      </c>
      <c r="H905">
        <v>0.78319996595382702</v>
      </c>
      <c r="I905">
        <v>0.68720114231109597</v>
      </c>
      <c r="J905">
        <v>0.73199558258056596</v>
      </c>
      <c r="K905">
        <v>0.89086282253265403</v>
      </c>
      <c r="L905">
        <v>0.35253274440765398</v>
      </c>
      <c r="M905">
        <f t="shared" si="14"/>
        <v>0.67816382646560669</v>
      </c>
    </row>
    <row r="906" spans="1:13" x14ac:dyDescent="0.2">
      <c r="A906">
        <v>0.116435291132509</v>
      </c>
      <c r="B906">
        <v>3.8372909029324803E-2</v>
      </c>
      <c r="C906" t="s">
        <v>3263</v>
      </c>
      <c r="D906" t="s">
        <v>3264</v>
      </c>
      <c r="E906">
        <v>13</v>
      </c>
      <c r="F906">
        <v>98565.84</v>
      </c>
      <c r="G906">
        <v>0.15793783962726601</v>
      </c>
      <c r="H906">
        <v>0.29475158452987699</v>
      </c>
      <c r="I906">
        <v>0.48206439614295998</v>
      </c>
      <c r="J906">
        <v>0.16347724199295</v>
      </c>
      <c r="K906">
        <v>0.41509026288986201</v>
      </c>
      <c r="L906">
        <v>0.24106758832931499</v>
      </c>
      <c r="M906">
        <f t="shared" si="14"/>
        <v>0.2923981522520383</v>
      </c>
    </row>
    <row r="907" spans="1:13" x14ac:dyDescent="0.2">
      <c r="A907">
        <v>7.0730877057820302E-2</v>
      </c>
      <c r="B907">
        <v>3.7823940316836002E-2</v>
      </c>
      <c r="C907" t="s">
        <v>3837</v>
      </c>
      <c r="D907" t="s">
        <v>3838</v>
      </c>
      <c r="E907">
        <v>19</v>
      </c>
      <c r="F907">
        <v>69269.33</v>
      </c>
      <c r="G907">
        <v>0.291521817445755</v>
      </c>
      <c r="H907">
        <v>0.454408019781113</v>
      </c>
      <c r="I907">
        <v>0.33456254005432101</v>
      </c>
      <c r="J907">
        <v>0.153916671872139</v>
      </c>
      <c r="K907">
        <v>0.12962368130683899</v>
      </c>
      <c r="L907">
        <v>0.68348020315170299</v>
      </c>
      <c r="M907">
        <f t="shared" si="14"/>
        <v>0.3412521556019783</v>
      </c>
    </row>
    <row r="908" spans="1:13" x14ac:dyDescent="0.2">
      <c r="A908">
        <v>0.13496751455189701</v>
      </c>
      <c r="B908">
        <v>3.7785331408182903E-2</v>
      </c>
      <c r="C908" t="s">
        <v>3865</v>
      </c>
      <c r="D908" t="s">
        <v>3866</v>
      </c>
      <c r="E908">
        <v>37</v>
      </c>
      <c r="F908">
        <v>96559.52</v>
      </c>
      <c r="G908">
        <v>1.3077372312545801</v>
      </c>
      <c r="H908">
        <v>1.13201916217804</v>
      </c>
      <c r="I908">
        <v>1.4816308021545399</v>
      </c>
      <c r="J908">
        <v>1.27732050418854</v>
      </c>
      <c r="K908">
        <v>1.30229032039642</v>
      </c>
      <c r="L908">
        <v>1.22842037677765</v>
      </c>
      <c r="M908">
        <f t="shared" si="14"/>
        <v>1.2882363994916284</v>
      </c>
    </row>
    <row r="909" spans="1:13" x14ac:dyDescent="0.2">
      <c r="A909">
        <v>7.5170349246425794E-2</v>
      </c>
      <c r="B909">
        <v>3.7700196107228599E-2</v>
      </c>
      <c r="C909" t="s">
        <v>3777</v>
      </c>
      <c r="D909" t="s">
        <v>3778</v>
      </c>
      <c r="E909">
        <v>17</v>
      </c>
      <c r="F909">
        <v>272068.06</v>
      </c>
      <c r="G909">
        <v>1.0033057928085301</v>
      </c>
      <c r="H909">
        <v>0.84999549388885498</v>
      </c>
      <c r="I909">
        <v>0.448658287525177</v>
      </c>
      <c r="J909">
        <v>0.73924237489700295</v>
      </c>
      <c r="K909">
        <v>0.82999628782272294</v>
      </c>
      <c r="L909">
        <v>0.61962032318115201</v>
      </c>
      <c r="M909">
        <f t="shared" si="14"/>
        <v>0.7484697600205733</v>
      </c>
    </row>
    <row r="910" spans="1:13" x14ac:dyDescent="0.2">
      <c r="A910">
        <v>0.14347257238488301</v>
      </c>
      <c r="B910">
        <v>3.7212610244750997E-2</v>
      </c>
      <c r="C910" t="s">
        <v>2747</v>
      </c>
      <c r="D910" t="s">
        <v>2748</v>
      </c>
      <c r="E910">
        <v>34</v>
      </c>
      <c r="F910">
        <v>54155.233999999997</v>
      </c>
      <c r="G910">
        <v>1.83886277675629</v>
      </c>
      <c r="H910">
        <v>1.87935483455658</v>
      </c>
      <c r="I910">
        <v>1.95341384410858</v>
      </c>
      <c r="J910">
        <v>1.91250967979431</v>
      </c>
      <c r="K910">
        <v>1.9713218212127701</v>
      </c>
      <c r="L910">
        <v>1.6761621236801101</v>
      </c>
      <c r="M910">
        <f t="shared" si="14"/>
        <v>1.8719375133514398</v>
      </c>
    </row>
    <row r="911" spans="1:13" x14ac:dyDescent="0.2">
      <c r="A911">
        <v>9.9663500981534897E-2</v>
      </c>
      <c r="B911">
        <v>3.69235177834829E-2</v>
      </c>
      <c r="C911" t="s">
        <v>3083</v>
      </c>
      <c r="D911" t="s">
        <v>3084</v>
      </c>
      <c r="E911">
        <v>3</v>
      </c>
      <c r="F911">
        <v>37467.445</v>
      </c>
      <c r="G911">
        <v>-0.30176982283592202</v>
      </c>
      <c r="H911">
        <v>-0.363659977912903</v>
      </c>
      <c r="I911">
        <v>-0.51884466409683205</v>
      </c>
      <c r="J911">
        <v>-0.33475324511527998</v>
      </c>
      <c r="K911">
        <v>-0.66304492950439498</v>
      </c>
      <c r="L911">
        <v>-0.297246843576431</v>
      </c>
      <c r="M911">
        <f t="shared" si="14"/>
        <v>-0.41321991384029383</v>
      </c>
    </row>
    <row r="912" spans="1:13" x14ac:dyDescent="0.2">
      <c r="A912">
        <v>0.36590966389186602</v>
      </c>
      <c r="B912">
        <v>3.6165962616602598E-2</v>
      </c>
      <c r="C912" t="s">
        <v>3799</v>
      </c>
      <c r="D912" t="s">
        <v>3800</v>
      </c>
      <c r="E912">
        <v>9</v>
      </c>
      <c r="F912">
        <v>59629.13</v>
      </c>
      <c r="G912">
        <v>0.234727948904037</v>
      </c>
      <c r="H912">
        <v>0.215956225991249</v>
      </c>
      <c r="I912">
        <v>0.17542354762554199</v>
      </c>
      <c r="J912">
        <v>0.23597137629985801</v>
      </c>
      <c r="K912">
        <v>0.1064692735672</v>
      </c>
      <c r="L912">
        <v>0.17516918480396301</v>
      </c>
      <c r="M912">
        <f t="shared" si="14"/>
        <v>0.19061959286530816</v>
      </c>
    </row>
    <row r="913" spans="1:13" x14ac:dyDescent="0.2">
      <c r="A913">
        <v>1.9108059731070898E-2</v>
      </c>
      <c r="B913">
        <v>3.5849305490652697E-2</v>
      </c>
      <c r="C913" t="s">
        <v>3721</v>
      </c>
      <c r="D913" t="s">
        <v>3722</v>
      </c>
      <c r="E913">
        <v>2</v>
      </c>
      <c r="F913">
        <v>22568.844000000001</v>
      </c>
      <c r="G913">
        <v>0.25585472583770802</v>
      </c>
      <c r="H913">
        <v>-9.2315040528774303E-2</v>
      </c>
      <c r="I913">
        <v>-1.11449003219604</v>
      </c>
      <c r="J913">
        <v>-0.95289891958236705</v>
      </c>
      <c r="K913">
        <v>-0.67852747440338101</v>
      </c>
      <c r="L913">
        <v>0.57292813062667802</v>
      </c>
      <c r="M913">
        <f t="shared" si="14"/>
        <v>-0.33490810170769603</v>
      </c>
    </row>
    <row r="914" spans="1:13" x14ac:dyDescent="0.2">
      <c r="A914">
        <v>5.46458318559844E-2</v>
      </c>
      <c r="B914">
        <v>3.5697274530927303E-2</v>
      </c>
      <c r="C914" t="s">
        <v>3321</v>
      </c>
      <c r="D914" t="s">
        <v>3322</v>
      </c>
      <c r="E914">
        <v>2</v>
      </c>
      <c r="F914">
        <v>57353.906000000003</v>
      </c>
      <c r="G914">
        <v>-0.248532369732857</v>
      </c>
      <c r="H914">
        <v>0.31237161159515398</v>
      </c>
      <c r="I914">
        <v>-1.7314372584223699E-2</v>
      </c>
      <c r="J914">
        <v>0.12202856689691501</v>
      </c>
      <c r="K914">
        <v>0.14871174097061199</v>
      </c>
      <c r="L914">
        <v>-0.331307262182236</v>
      </c>
      <c r="M914">
        <f t="shared" si="14"/>
        <v>-2.3403475061059553E-3</v>
      </c>
    </row>
    <row r="915" spans="1:13" x14ac:dyDescent="0.2">
      <c r="A915">
        <v>4.65419192995873E-2</v>
      </c>
      <c r="B915">
        <v>3.5208847373723998E-2</v>
      </c>
      <c r="C915" t="s">
        <v>3558</v>
      </c>
      <c r="D915" t="s">
        <v>3559</v>
      </c>
      <c r="E915">
        <v>16</v>
      </c>
      <c r="F915">
        <v>98128.7</v>
      </c>
      <c r="G915">
        <v>0.261273384094238</v>
      </c>
      <c r="H915">
        <v>0.19775429368019101</v>
      </c>
      <c r="I915">
        <v>0.31820660829544101</v>
      </c>
      <c r="J915">
        <v>-0.103090815246105</v>
      </c>
      <c r="K915">
        <v>4.5002881437540103E-2</v>
      </c>
      <c r="L915">
        <v>0.72969567775726296</v>
      </c>
      <c r="M915">
        <f t="shared" si="14"/>
        <v>0.24147367166976133</v>
      </c>
    </row>
    <row r="916" spans="1:13" x14ac:dyDescent="0.2">
      <c r="A916">
        <v>0.30680156829615401</v>
      </c>
      <c r="B916">
        <v>3.4108360608418903E-2</v>
      </c>
      <c r="C916" t="s">
        <v>1628</v>
      </c>
      <c r="D916" t="s">
        <v>439</v>
      </c>
      <c r="E916">
        <v>1</v>
      </c>
      <c r="F916">
        <v>31105.062000000002</v>
      </c>
      <c r="G916">
        <v>1.28353071212769</v>
      </c>
      <c r="H916">
        <v>1.3051559925079299</v>
      </c>
      <c r="I916">
        <v>1.40475285053253</v>
      </c>
      <c r="J916">
        <v>1.30498242378235</v>
      </c>
      <c r="K916">
        <v>1.24914085865021</v>
      </c>
      <c r="L916">
        <v>1.33699119091034</v>
      </c>
      <c r="M916">
        <f t="shared" si="14"/>
        <v>1.3140923380851752</v>
      </c>
    </row>
    <row r="917" spans="1:13" x14ac:dyDescent="0.2">
      <c r="A917">
        <v>2.1895523839326799E-2</v>
      </c>
      <c r="B917">
        <v>3.3954595526059402E-2</v>
      </c>
      <c r="C917" t="s">
        <v>3203</v>
      </c>
      <c r="D917" t="s">
        <v>3204</v>
      </c>
      <c r="E917">
        <v>3</v>
      </c>
      <c r="F917">
        <v>16841.203000000001</v>
      </c>
      <c r="G917">
        <v>-0.55934441089630105</v>
      </c>
      <c r="H917">
        <v>-0.19105009734630601</v>
      </c>
      <c r="I917">
        <v>-1.3413443565368699</v>
      </c>
      <c r="J917">
        <v>-1.4327425956726101</v>
      </c>
      <c r="K917">
        <v>-0.67910671234130904</v>
      </c>
      <c r="L917">
        <v>-8.17533433437347E-2</v>
      </c>
      <c r="M917">
        <f t="shared" si="14"/>
        <v>-0.71422358602285507</v>
      </c>
    </row>
    <row r="918" spans="1:13" x14ac:dyDescent="0.2">
      <c r="A918">
        <v>4.0687780175539201E-2</v>
      </c>
      <c r="B918">
        <v>3.3293008804321303E-2</v>
      </c>
      <c r="C918" t="s">
        <v>3556</v>
      </c>
      <c r="D918" t="s">
        <v>3557</v>
      </c>
      <c r="E918">
        <v>6</v>
      </c>
      <c r="F918">
        <v>33364.008000000002</v>
      </c>
      <c r="G918">
        <v>-0.60994887351989702</v>
      </c>
      <c r="H918">
        <v>-1.00097155570984</v>
      </c>
      <c r="I918">
        <v>-1.0560375452041599</v>
      </c>
      <c r="J918">
        <v>-1.3715672492980999</v>
      </c>
      <c r="K918">
        <v>-0.54955816268920898</v>
      </c>
      <c r="L918">
        <v>-0.84571158885955799</v>
      </c>
      <c r="M918">
        <f t="shared" si="14"/>
        <v>-0.9056324958801274</v>
      </c>
    </row>
    <row r="919" spans="1:13" x14ac:dyDescent="0.2">
      <c r="A919">
        <v>4.0194526416057197E-2</v>
      </c>
      <c r="B919">
        <v>3.3286968866984103E-2</v>
      </c>
      <c r="C919" t="s">
        <v>3436</v>
      </c>
      <c r="D919" t="s">
        <v>3437</v>
      </c>
      <c r="E919">
        <v>10</v>
      </c>
      <c r="F919">
        <v>75857.375</v>
      </c>
      <c r="G919">
        <v>1.72667849063873</v>
      </c>
      <c r="H919">
        <v>1.69691514968872</v>
      </c>
      <c r="I919">
        <v>1.8533419370651201</v>
      </c>
      <c r="J919">
        <v>1.9113466739654501</v>
      </c>
      <c r="K919">
        <v>2.0857946872711199</v>
      </c>
      <c r="L919">
        <v>1.1799333095550499</v>
      </c>
      <c r="M919">
        <f t="shared" si="14"/>
        <v>1.7423350413640317</v>
      </c>
    </row>
    <row r="920" spans="1:13" x14ac:dyDescent="0.2">
      <c r="A920">
        <v>4.8342607407792101E-2</v>
      </c>
      <c r="B920">
        <v>3.2596667607625501E-2</v>
      </c>
      <c r="C920" t="s">
        <v>3422</v>
      </c>
      <c r="D920" t="s">
        <v>3423</v>
      </c>
      <c r="E920">
        <v>13</v>
      </c>
      <c r="F920">
        <v>18736.611000000001</v>
      </c>
      <c r="G920">
        <v>1.3036473989486701</v>
      </c>
      <c r="H920">
        <v>1.1379027366638199</v>
      </c>
      <c r="I920">
        <v>1.63570988178253</v>
      </c>
      <c r="J920">
        <v>0.99959671497345004</v>
      </c>
      <c r="K920">
        <v>1.3640401363372801</v>
      </c>
      <c r="L920">
        <v>1.61583316326141</v>
      </c>
      <c r="M920">
        <f t="shared" si="14"/>
        <v>1.3427883386611932</v>
      </c>
    </row>
    <row r="921" spans="1:13" x14ac:dyDescent="0.2">
      <c r="A921">
        <v>5.5833998318808302E-2</v>
      </c>
      <c r="B921">
        <v>3.2224337259928501E-2</v>
      </c>
      <c r="C921" t="s">
        <v>3315</v>
      </c>
      <c r="D921" t="s">
        <v>3316</v>
      </c>
      <c r="E921">
        <v>5</v>
      </c>
      <c r="F921">
        <v>22431.276999999998</v>
      </c>
      <c r="G921">
        <v>0.776247799396515</v>
      </c>
      <c r="H921">
        <v>0.90319645404815696</v>
      </c>
      <c r="I921">
        <v>0.71462565660476696</v>
      </c>
      <c r="J921">
        <v>1.04896259307861</v>
      </c>
      <c r="K921">
        <v>0.84718930721283003</v>
      </c>
      <c r="L921">
        <v>0.40124499797821001</v>
      </c>
      <c r="M921">
        <f t="shared" si="14"/>
        <v>0.7819111347198483</v>
      </c>
    </row>
    <row r="922" spans="1:13" x14ac:dyDescent="0.2">
      <c r="A922">
        <v>2.2709990465556999E-2</v>
      </c>
      <c r="B922">
        <v>3.1986673672994001E-2</v>
      </c>
      <c r="C922" t="s">
        <v>3099</v>
      </c>
      <c r="D922" t="s">
        <v>3100</v>
      </c>
      <c r="E922">
        <v>2</v>
      </c>
      <c r="F922">
        <v>40066.582000000002</v>
      </c>
      <c r="G922">
        <v>-1.0236911773681601</v>
      </c>
      <c r="H922">
        <v>-1.0920001268386801</v>
      </c>
      <c r="I922">
        <v>-0.57664817571640004</v>
      </c>
      <c r="J922">
        <v>-0.49103432893753102</v>
      </c>
      <c r="K922">
        <v>-0.48426234722137501</v>
      </c>
      <c r="L922">
        <v>-1.8130028247833301</v>
      </c>
      <c r="M922">
        <f t="shared" si="14"/>
        <v>-0.91343983014424612</v>
      </c>
    </row>
    <row r="923" spans="1:13" x14ac:dyDescent="0.2">
      <c r="A923">
        <v>0.114388084993129</v>
      </c>
      <c r="B923">
        <v>3.1666530917088202E-2</v>
      </c>
      <c r="C923" t="s">
        <v>2040</v>
      </c>
      <c r="D923" t="s">
        <v>2041</v>
      </c>
      <c r="E923">
        <v>1</v>
      </c>
      <c r="F923">
        <v>16362.742</v>
      </c>
      <c r="G923">
        <v>0.33026567101478599</v>
      </c>
      <c r="H923">
        <v>7.7901259064674405E-2</v>
      </c>
      <c r="I923">
        <v>2.2212736308574701E-2</v>
      </c>
      <c r="J923">
        <v>5.5840443819761297E-2</v>
      </c>
      <c r="K923">
        <v>0.108079299330711</v>
      </c>
      <c r="L923">
        <v>0.171460330486298</v>
      </c>
      <c r="M923">
        <f t="shared" si="14"/>
        <v>0.12762662333746755</v>
      </c>
    </row>
    <row r="924" spans="1:13" x14ac:dyDescent="0.2">
      <c r="A924">
        <v>2.1204892498391598E-2</v>
      </c>
      <c r="B924">
        <v>3.1597574551900202E-2</v>
      </c>
      <c r="C924" t="s">
        <v>2890</v>
      </c>
      <c r="D924" t="s">
        <v>1019</v>
      </c>
      <c r="E924">
        <v>1</v>
      </c>
      <c r="F924">
        <v>222147.12</v>
      </c>
      <c r="G924">
        <v>-1.65577948093414</v>
      </c>
      <c r="H924">
        <v>-1.2381604909896899</v>
      </c>
      <c r="I924">
        <v>-1.6560250520706199</v>
      </c>
      <c r="J924">
        <v>-0.59442543983459495</v>
      </c>
      <c r="K924">
        <v>-2.0385274887085001</v>
      </c>
      <c r="L924">
        <v>-2.0118048191070601</v>
      </c>
      <c r="M924">
        <f t="shared" si="14"/>
        <v>-1.5324537952741004</v>
      </c>
    </row>
    <row r="925" spans="1:13" x14ac:dyDescent="0.2">
      <c r="A925">
        <v>0.108732790864737</v>
      </c>
      <c r="B925">
        <v>3.1585613886515401E-2</v>
      </c>
      <c r="C925" t="s">
        <v>3859</v>
      </c>
      <c r="D925" t="s">
        <v>3860</v>
      </c>
      <c r="E925">
        <v>19</v>
      </c>
      <c r="F925">
        <v>43318.06</v>
      </c>
      <c r="G925">
        <v>1.8089644908905</v>
      </c>
      <c r="H925">
        <v>2.1272532939910902</v>
      </c>
      <c r="I925">
        <v>1.88557016849518</v>
      </c>
      <c r="J925">
        <v>1.9938778877258301</v>
      </c>
      <c r="K925">
        <v>1.8584078550338701</v>
      </c>
      <c r="L925">
        <v>1.87474536895752</v>
      </c>
      <c r="M925">
        <f t="shared" si="14"/>
        <v>1.9248031775156651</v>
      </c>
    </row>
    <row r="926" spans="1:13" x14ac:dyDescent="0.2">
      <c r="A926">
        <v>2.54055829376281E-2</v>
      </c>
      <c r="B926">
        <v>3.1445145606994601E-2</v>
      </c>
      <c r="C926" t="s">
        <v>3508</v>
      </c>
      <c r="D926" t="s">
        <v>3507</v>
      </c>
      <c r="E926">
        <v>1</v>
      </c>
      <c r="F926">
        <v>223835.67</v>
      </c>
      <c r="G926">
        <v>1.5135518312454199</v>
      </c>
      <c r="H926">
        <v>1.1833090782165501</v>
      </c>
      <c r="I926">
        <v>1.64619493484497</v>
      </c>
      <c r="J926">
        <v>1.7659565210342401</v>
      </c>
      <c r="K926">
        <v>1.8472220897674601</v>
      </c>
      <c r="L926">
        <v>0.63554179668426503</v>
      </c>
      <c r="M926">
        <f t="shared" si="14"/>
        <v>1.4319627086321507</v>
      </c>
    </row>
    <row r="927" spans="1:13" x14ac:dyDescent="0.2">
      <c r="A927">
        <v>5.40629407823024E-2</v>
      </c>
      <c r="B927">
        <v>3.1348178784052598E-2</v>
      </c>
      <c r="C927" t="s">
        <v>2610</v>
      </c>
      <c r="D927" t="s">
        <v>2611</v>
      </c>
      <c r="E927">
        <v>7</v>
      </c>
      <c r="F927">
        <v>20778.664000000001</v>
      </c>
      <c r="G927">
        <v>0.67431801557540905</v>
      </c>
      <c r="H927">
        <v>0.58498948812484697</v>
      </c>
      <c r="I927">
        <v>0.798317551612854</v>
      </c>
      <c r="J927">
        <v>0.431700378656387</v>
      </c>
      <c r="K927">
        <v>0.49929976463317899</v>
      </c>
      <c r="L927">
        <v>1.03258037567139</v>
      </c>
      <c r="M927">
        <f t="shared" si="14"/>
        <v>0.67020092904567763</v>
      </c>
    </row>
    <row r="928" spans="1:13" x14ac:dyDescent="0.2">
      <c r="A928">
        <v>5.1397872144106398E-2</v>
      </c>
      <c r="B928">
        <v>3.12457084655762E-2</v>
      </c>
      <c r="C928" t="s">
        <v>1750</v>
      </c>
      <c r="D928" t="s">
        <v>85</v>
      </c>
      <c r="E928">
        <v>1</v>
      </c>
      <c r="F928">
        <v>11722.477999999999</v>
      </c>
      <c r="G928">
        <v>-1.2614995241165201</v>
      </c>
      <c r="H928">
        <v>-1.3838906288146999</v>
      </c>
      <c r="I928">
        <v>-1.6086111068725599</v>
      </c>
      <c r="J928">
        <v>-1.3433086872100799</v>
      </c>
      <c r="K928">
        <v>-1.1995327472686801</v>
      </c>
      <c r="L928">
        <v>-1.8048969507217401</v>
      </c>
      <c r="M928">
        <f t="shared" si="14"/>
        <v>-1.4336232741673802</v>
      </c>
    </row>
    <row r="929" spans="1:13" x14ac:dyDescent="0.2">
      <c r="A929">
        <v>2.7221875840808402E-2</v>
      </c>
      <c r="B929">
        <v>3.0782024065653599E-2</v>
      </c>
      <c r="C929" t="s">
        <v>2934</v>
      </c>
      <c r="D929" t="s">
        <v>2935</v>
      </c>
      <c r="E929">
        <v>27</v>
      </c>
      <c r="F929">
        <v>171366.53</v>
      </c>
      <c r="G929">
        <v>1.5884107351303101</v>
      </c>
      <c r="H929">
        <v>1.51751625537872</v>
      </c>
      <c r="I929">
        <v>1.7276372909545901</v>
      </c>
      <c r="J929">
        <v>0.94244444370269798</v>
      </c>
      <c r="K929">
        <v>1.5598223209381099</v>
      </c>
      <c r="L929">
        <v>2.2389514446258501</v>
      </c>
      <c r="M929">
        <f t="shared" si="14"/>
        <v>1.5957970817883798</v>
      </c>
    </row>
    <row r="930" spans="1:13" x14ac:dyDescent="0.2">
      <c r="A930">
        <v>0.109070888244025</v>
      </c>
      <c r="B930">
        <v>3.0400527020295501E-2</v>
      </c>
      <c r="C930" t="s">
        <v>3378</v>
      </c>
      <c r="D930" t="s">
        <v>3379</v>
      </c>
      <c r="E930">
        <v>5</v>
      </c>
      <c r="F930">
        <v>11352.004999999999</v>
      </c>
      <c r="G930">
        <v>0.18936821818351701</v>
      </c>
      <c r="H930">
        <v>0.30183479189872697</v>
      </c>
      <c r="I930">
        <v>2.4210853502154399E-2</v>
      </c>
      <c r="J930">
        <v>0.156986653804779</v>
      </c>
      <c r="K930">
        <v>2.9804339632391898E-2</v>
      </c>
      <c r="L930">
        <v>0.237421289086342</v>
      </c>
      <c r="M930">
        <f t="shared" si="14"/>
        <v>0.15660435768465189</v>
      </c>
    </row>
    <row r="931" spans="1:13" x14ac:dyDescent="0.2">
      <c r="A931">
        <v>5.57081272424923E-2</v>
      </c>
      <c r="B931">
        <v>3.02698512872061E-2</v>
      </c>
      <c r="C931" t="s">
        <v>3931</v>
      </c>
      <c r="D931" t="s">
        <v>3932</v>
      </c>
      <c r="E931">
        <v>5</v>
      </c>
      <c r="F931">
        <v>17793.761999999999</v>
      </c>
      <c r="G931">
        <v>0.70430302619934104</v>
      </c>
      <c r="H931">
        <v>0.580591440200806</v>
      </c>
      <c r="I931">
        <v>0.92932027578353904</v>
      </c>
      <c r="J931">
        <v>0.90259712934493996</v>
      </c>
      <c r="K931">
        <v>0.824465572834015</v>
      </c>
      <c r="L931">
        <v>0.39634248614311202</v>
      </c>
      <c r="M931">
        <f t="shared" si="14"/>
        <v>0.72293665508429228</v>
      </c>
    </row>
    <row r="932" spans="1:13" x14ac:dyDescent="0.2">
      <c r="A932">
        <v>5.1138899229561198E-2</v>
      </c>
      <c r="B932">
        <v>2.9871553182601901E-2</v>
      </c>
      <c r="C932" t="s">
        <v>3627</v>
      </c>
      <c r="D932" t="s">
        <v>3628</v>
      </c>
      <c r="E932">
        <v>3</v>
      </c>
      <c r="F932">
        <v>18404.805</v>
      </c>
      <c r="G932">
        <v>0.32896769046783397</v>
      </c>
      <c r="H932">
        <v>0.28323012590408297</v>
      </c>
      <c r="I932">
        <v>0.79407697916030895</v>
      </c>
      <c r="J932">
        <v>0.277375608682632</v>
      </c>
      <c r="K932">
        <v>0.66610264778137196</v>
      </c>
      <c r="L932">
        <v>0.37318187952041598</v>
      </c>
      <c r="M932">
        <f t="shared" si="14"/>
        <v>0.45382248858610758</v>
      </c>
    </row>
    <row r="933" spans="1:13" x14ac:dyDescent="0.2">
      <c r="A933">
        <v>0.40123754618052299</v>
      </c>
      <c r="B933">
        <v>2.9345492521921802E-2</v>
      </c>
      <c r="C933" t="s">
        <v>2855</v>
      </c>
      <c r="D933" t="s">
        <v>2856</v>
      </c>
      <c r="E933">
        <v>7</v>
      </c>
      <c r="F933">
        <v>40899.188000000002</v>
      </c>
      <c r="G933">
        <v>0.55099624395370495</v>
      </c>
      <c r="H933">
        <v>0.552010297775269</v>
      </c>
      <c r="I933">
        <v>0.53643488883972201</v>
      </c>
      <c r="J933">
        <v>0.56996625661849998</v>
      </c>
      <c r="K933">
        <v>0.46411913633346602</v>
      </c>
      <c r="L933">
        <v>0.51731956005096402</v>
      </c>
      <c r="M933">
        <f t="shared" si="14"/>
        <v>0.53180773059527098</v>
      </c>
    </row>
    <row r="934" spans="1:13" x14ac:dyDescent="0.2">
      <c r="A934">
        <v>6.7830327958176506E-2</v>
      </c>
      <c r="B934">
        <v>2.9304651543498001E-2</v>
      </c>
      <c r="C934" t="s">
        <v>3347</v>
      </c>
      <c r="D934" t="s">
        <v>3348</v>
      </c>
      <c r="E934">
        <v>5</v>
      </c>
      <c r="F934">
        <v>34349.004000000001</v>
      </c>
      <c r="G934">
        <v>2.6125309988856302E-2</v>
      </c>
      <c r="H934">
        <v>-4.9772128462791401E-2</v>
      </c>
      <c r="I934">
        <v>7.1601897478103596E-2</v>
      </c>
      <c r="J934">
        <v>-6.2412869185209302E-2</v>
      </c>
      <c r="K934">
        <v>-0.239103198051453</v>
      </c>
      <c r="L934">
        <v>0.26155719161033603</v>
      </c>
      <c r="M934">
        <f t="shared" si="14"/>
        <v>1.3327005629737061E-3</v>
      </c>
    </row>
    <row r="935" spans="1:13" x14ac:dyDescent="0.2">
      <c r="A935">
        <v>6.8307623938874296E-2</v>
      </c>
      <c r="B935">
        <v>2.92547543843589E-2</v>
      </c>
      <c r="C935" t="s">
        <v>3861</v>
      </c>
      <c r="D935" t="s">
        <v>3862</v>
      </c>
      <c r="E935">
        <v>406</v>
      </c>
      <c r="F935">
        <v>23630.15</v>
      </c>
      <c r="G935">
        <v>2.26418900489807</v>
      </c>
      <c r="H935">
        <v>2.4122753143310498</v>
      </c>
      <c r="I935">
        <v>2.1303007602691699</v>
      </c>
      <c r="J935">
        <v>2.0898730754852299</v>
      </c>
      <c r="K935">
        <v>2.1402399539947501</v>
      </c>
      <c r="L935">
        <v>2.4888877868652299</v>
      </c>
      <c r="M935">
        <f t="shared" si="14"/>
        <v>2.2542943159739166</v>
      </c>
    </row>
    <row r="936" spans="1:13" x14ac:dyDescent="0.2">
      <c r="A936">
        <v>5.2969161315952799E-2</v>
      </c>
      <c r="B936">
        <v>2.92289461940527E-2</v>
      </c>
      <c r="C936" t="s">
        <v>3809</v>
      </c>
      <c r="D936" t="s">
        <v>3810</v>
      </c>
      <c r="E936">
        <v>4</v>
      </c>
      <c r="F936">
        <v>192361.02</v>
      </c>
      <c r="G936">
        <v>-0.314028739929199</v>
      </c>
      <c r="H936">
        <v>-0.23034724593162501</v>
      </c>
      <c r="I936">
        <v>-0.271321982145309</v>
      </c>
      <c r="J936">
        <v>-0.20884044468402899</v>
      </c>
      <c r="K936">
        <v>-3.08179128915071E-2</v>
      </c>
      <c r="L936">
        <v>-0.66372644901275601</v>
      </c>
      <c r="M936">
        <f t="shared" si="14"/>
        <v>-0.28651379576573754</v>
      </c>
    </row>
    <row r="937" spans="1:13" x14ac:dyDescent="0.2">
      <c r="A937">
        <v>5.0385399533562601E-2</v>
      </c>
      <c r="B937">
        <v>2.91329212486744E-2</v>
      </c>
      <c r="C937" t="s">
        <v>3593</v>
      </c>
      <c r="D937" t="s">
        <v>3594</v>
      </c>
      <c r="E937">
        <v>4</v>
      </c>
      <c r="F937">
        <v>23786.473000000002</v>
      </c>
      <c r="G937">
        <v>5.2307408303022399E-2</v>
      </c>
      <c r="H937">
        <v>0.29724246263504001</v>
      </c>
      <c r="I937">
        <v>0.362788826227188</v>
      </c>
      <c r="J937">
        <v>0.42535084486007702</v>
      </c>
      <c r="K937">
        <v>0.33683994412422202</v>
      </c>
      <c r="L937">
        <v>-0.13725085556507099</v>
      </c>
      <c r="M937">
        <f t="shared" si="14"/>
        <v>0.22287977176407972</v>
      </c>
    </row>
    <row r="938" spans="1:13" x14ac:dyDescent="0.2">
      <c r="A938">
        <v>2.88852468470941E-2</v>
      </c>
      <c r="B938">
        <v>2.8904405732949601E-2</v>
      </c>
      <c r="C938" t="s">
        <v>3254</v>
      </c>
      <c r="D938" t="s">
        <v>560</v>
      </c>
      <c r="E938">
        <v>6</v>
      </c>
      <c r="F938">
        <v>14352.763000000001</v>
      </c>
      <c r="G938">
        <v>0.85672920942306496</v>
      </c>
      <c r="H938">
        <v>8.6428582668304402E-2</v>
      </c>
      <c r="I938">
        <v>0.128209099173546</v>
      </c>
      <c r="J938">
        <v>0.16549189388752</v>
      </c>
      <c r="K938">
        <v>4.6330399811267901E-2</v>
      </c>
      <c r="L938">
        <v>0.77283138036727905</v>
      </c>
      <c r="M938">
        <f t="shared" si="14"/>
        <v>0.34267009422183037</v>
      </c>
    </row>
    <row r="939" spans="1:13" x14ac:dyDescent="0.2">
      <c r="A939">
        <v>5.79806618485178E-2</v>
      </c>
      <c r="B939">
        <v>2.7815600236256999E-2</v>
      </c>
      <c r="C939" t="s">
        <v>2642</v>
      </c>
      <c r="D939" t="s">
        <v>2643</v>
      </c>
      <c r="E939">
        <v>2</v>
      </c>
      <c r="F939">
        <v>75914.664000000004</v>
      </c>
      <c r="G939">
        <v>-1.0164992809295701</v>
      </c>
      <c r="H939">
        <v>-0.53178161382675204</v>
      </c>
      <c r="I939">
        <v>-0.69536185264587402</v>
      </c>
      <c r="J939">
        <v>-0.65128451585769698</v>
      </c>
      <c r="K939">
        <v>-0.93893265724182096</v>
      </c>
      <c r="L939">
        <v>-0.73687237501144398</v>
      </c>
      <c r="M939">
        <f t="shared" si="14"/>
        <v>-0.76178871591885955</v>
      </c>
    </row>
    <row r="940" spans="1:13" x14ac:dyDescent="0.2">
      <c r="A940">
        <v>0.18392116739203301</v>
      </c>
      <c r="B940">
        <v>2.7517518649498598E-2</v>
      </c>
      <c r="C940" t="s">
        <v>4128</v>
      </c>
      <c r="D940" t="s">
        <v>4129</v>
      </c>
      <c r="E940">
        <v>4</v>
      </c>
      <c r="F940">
        <v>27572.773000000001</v>
      </c>
      <c r="G940">
        <v>1.3209320604801201E-2</v>
      </c>
      <c r="H940">
        <v>6.1080485582351698E-2</v>
      </c>
      <c r="I940">
        <v>0.14178548753261599</v>
      </c>
      <c r="J940">
        <v>0.114866010844707</v>
      </c>
      <c r="K940">
        <v>-3.3422119915485403E-2</v>
      </c>
      <c r="L940">
        <v>5.2078846842050601E-2</v>
      </c>
      <c r="M940">
        <f t="shared" si="14"/>
        <v>5.8266338581840188E-2</v>
      </c>
    </row>
    <row r="941" spans="1:13" x14ac:dyDescent="0.2">
      <c r="A941">
        <v>3.6060716555641401E-2</v>
      </c>
      <c r="B941">
        <v>2.7240077654520502E-2</v>
      </c>
      <c r="C941" t="s">
        <v>3591</v>
      </c>
      <c r="D941" t="s">
        <v>3592</v>
      </c>
      <c r="E941">
        <v>23</v>
      </c>
      <c r="F941">
        <v>25527.993999999999</v>
      </c>
      <c r="G941">
        <v>2.0862941741943399</v>
      </c>
      <c r="H941">
        <v>2.0748498439788801</v>
      </c>
      <c r="I941">
        <v>2.0363893508911102</v>
      </c>
      <c r="J941">
        <v>2.1475496292114298</v>
      </c>
      <c r="K941">
        <v>2.41623830795288</v>
      </c>
      <c r="L941">
        <v>1.55202519893646</v>
      </c>
      <c r="M941">
        <f t="shared" si="14"/>
        <v>2.0522244175275164</v>
      </c>
    </row>
    <row r="942" spans="1:13" x14ac:dyDescent="0.2">
      <c r="A942">
        <v>9.3341134180274996E-2</v>
      </c>
      <c r="B942">
        <v>2.6749556263287899E-2</v>
      </c>
      <c r="C942" t="s">
        <v>3727</v>
      </c>
      <c r="D942" t="s">
        <v>3728</v>
      </c>
      <c r="E942">
        <v>14</v>
      </c>
      <c r="F942">
        <v>97497.04</v>
      </c>
      <c r="G942">
        <v>-4.2903989553451503E-2</v>
      </c>
      <c r="H942">
        <v>0.10839431732893</v>
      </c>
      <c r="I942">
        <v>5.9486553072929403E-2</v>
      </c>
      <c r="J942">
        <v>0.187835797667503</v>
      </c>
      <c r="K942">
        <v>-1.6814418137073499E-2</v>
      </c>
      <c r="L942">
        <v>-0.12629316747188599</v>
      </c>
      <c r="M942">
        <f t="shared" si="14"/>
        <v>2.8284182151158563E-2</v>
      </c>
    </row>
    <row r="943" spans="1:13" x14ac:dyDescent="0.2">
      <c r="A943">
        <v>1.29773237820915E-2</v>
      </c>
      <c r="B943">
        <v>2.6445925235748301E-2</v>
      </c>
      <c r="C943" t="s">
        <v>3999</v>
      </c>
      <c r="D943" t="s">
        <v>4000</v>
      </c>
      <c r="E943">
        <v>1</v>
      </c>
      <c r="F943">
        <v>14617.385</v>
      </c>
      <c r="G943">
        <v>-0.64045816659927401</v>
      </c>
      <c r="H943">
        <v>-2.1260406970977801</v>
      </c>
      <c r="I943">
        <v>-2.67118239402771</v>
      </c>
      <c r="J943">
        <v>-1.7638628482818599</v>
      </c>
      <c r="K943">
        <v>-2.3785750865936302</v>
      </c>
      <c r="L943">
        <v>-1.3745810985565201</v>
      </c>
      <c r="M943">
        <f t="shared" si="14"/>
        <v>-1.8257833818594624</v>
      </c>
    </row>
    <row r="944" spans="1:13" x14ac:dyDescent="0.2">
      <c r="A944">
        <v>6.3790184186479498E-2</v>
      </c>
      <c r="B944">
        <v>2.5998155275980601E-2</v>
      </c>
      <c r="C944" t="s">
        <v>2087</v>
      </c>
      <c r="D944" t="s">
        <v>2088</v>
      </c>
      <c r="E944">
        <v>3</v>
      </c>
      <c r="F944">
        <v>61736.913999999997</v>
      </c>
      <c r="G944">
        <v>-0.96260887384414695</v>
      </c>
      <c r="H944">
        <v>-0.80636376142501798</v>
      </c>
      <c r="I944">
        <v>-0.75536423921585105</v>
      </c>
      <c r="J944">
        <v>-1.1220269203186</v>
      </c>
      <c r="K944">
        <v>-0.74257683753967296</v>
      </c>
      <c r="L944">
        <v>-0.73772758245468095</v>
      </c>
      <c r="M944">
        <f t="shared" si="14"/>
        <v>-0.85444470246632831</v>
      </c>
    </row>
    <row r="945" spans="1:13" x14ac:dyDescent="0.2">
      <c r="A945">
        <v>6.6912587035963894E-2</v>
      </c>
      <c r="B945">
        <v>2.5506774584452399E-2</v>
      </c>
      <c r="C945" t="s">
        <v>3107</v>
      </c>
      <c r="D945" t="s">
        <v>3108</v>
      </c>
      <c r="E945">
        <v>7</v>
      </c>
      <c r="F945">
        <v>17980.275000000001</v>
      </c>
      <c r="G945">
        <v>1.0421677827835101</v>
      </c>
      <c r="H945">
        <v>0.85584563016891502</v>
      </c>
      <c r="I945">
        <v>0.856581151485443</v>
      </c>
      <c r="J945">
        <v>0.74531996250152599</v>
      </c>
      <c r="K945">
        <v>0.807578444480896</v>
      </c>
      <c r="L945">
        <v>1.1251758337020901</v>
      </c>
      <c r="M945">
        <f t="shared" si="14"/>
        <v>0.90544480085373003</v>
      </c>
    </row>
    <row r="946" spans="1:13" x14ac:dyDescent="0.2">
      <c r="A946">
        <v>0.14443159743607001</v>
      </c>
      <c r="B946">
        <v>2.4957478046417202E-2</v>
      </c>
      <c r="C946" t="s">
        <v>3221</v>
      </c>
      <c r="D946" t="s">
        <v>3222</v>
      </c>
      <c r="E946">
        <v>6</v>
      </c>
      <c r="F946">
        <v>27623.401999999998</v>
      </c>
      <c r="G946">
        <v>0.72078865766525302</v>
      </c>
      <c r="H946">
        <v>0.78681921958923295</v>
      </c>
      <c r="I946">
        <v>0.62561649084091198</v>
      </c>
      <c r="J946">
        <v>0.61411541700363204</v>
      </c>
      <c r="K946">
        <v>0.67862331867217995</v>
      </c>
      <c r="L946">
        <v>0.76561319828033403</v>
      </c>
      <c r="M946">
        <f t="shared" si="14"/>
        <v>0.69859605034192407</v>
      </c>
    </row>
    <row r="947" spans="1:13" x14ac:dyDescent="0.2">
      <c r="A947">
        <v>0.20542287020882399</v>
      </c>
      <c r="B947">
        <v>2.38061447938284E-2</v>
      </c>
      <c r="C947" t="s">
        <v>3664</v>
      </c>
      <c r="D947" t="s">
        <v>3665</v>
      </c>
      <c r="E947">
        <v>41</v>
      </c>
      <c r="F947">
        <v>189359.83</v>
      </c>
      <c r="G947">
        <v>0.48716941475868197</v>
      </c>
      <c r="H947">
        <v>0.60474497079849199</v>
      </c>
      <c r="I947">
        <v>0.587338507175446</v>
      </c>
      <c r="J947">
        <v>0.58572691679000899</v>
      </c>
      <c r="K947">
        <v>0.49965900182723999</v>
      </c>
      <c r="L947">
        <v>0.52244853973388705</v>
      </c>
      <c r="M947">
        <f t="shared" si="14"/>
        <v>0.54784789184729266</v>
      </c>
    </row>
    <row r="948" spans="1:13" x14ac:dyDescent="0.2">
      <c r="A948">
        <v>4.3861089871103702E-2</v>
      </c>
      <c r="B948">
        <v>2.3536354303359999E-2</v>
      </c>
      <c r="C948" t="s">
        <v>3313</v>
      </c>
      <c r="D948" t="s">
        <v>3314</v>
      </c>
      <c r="E948">
        <v>15</v>
      </c>
      <c r="F948">
        <v>109392.414</v>
      </c>
      <c r="G948">
        <v>0.697337627410889</v>
      </c>
      <c r="H948">
        <v>0.56766754388809204</v>
      </c>
      <c r="I948">
        <v>0.60845875740051303</v>
      </c>
      <c r="J948">
        <v>0.87106055021286</v>
      </c>
      <c r="K948">
        <v>0.66960024833679199</v>
      </c>
      <c r="L948">
        <v>0.26219406723976102</v>
      </c>
      <c r="M948">
        <f t="shared" si="14"/>
        <v>0.61271979908148455</v>
      </c>
    </row>
    <row r="949" spans="1:13" x14ac:dyDescent="0.2">
      <c r="A949">
        <v>3.1624413778940701E-2</v>
      </c>
      <c r="B949">
        <v>2.3431380745023499E-2</v>
      </c>
      <c r="C949" t="s">
        <v>3299</v>
      </c>
      <c r="D949" t="s">
        <v>3300</v>
      </c>
      <c r="E949">
        <v>1</v>
      </c>
      <c r="F949">
        <v>49280.964999999997</v>
      </c>
      <c r="G949">
        <v>-0.38656365871429399</v>
      </c>
      <c r="H949">
        <v>-0.12748913466930401</v>
      </c>
      <c r="I949">
        <v>-0.316533863544464</v>
      </c>
      <c r="J949">
        <v>-0.124756887555122</v>
      </c>
      <c r="K949">
        <v>-5.8492128737270797E-3</v>
      </c>
      <c r="L949">
        <v>-0.770274698734283</v>
      </c>
      <c r="M949">
        <f t="shared" si="14"/>
        <v>-0.28857790934853234</v>
      </c>
    </row>
    <row r="950" spans="1:13" x14ac:dyDescent="0.2">
      <c r="A950">
        <v>5.7104466084533401E-2</v>
      </c>
      <c r="B950">
        <v>2.27019985516866E-2</v>
      </c>
      <c r="C950" t="s">
        <v>3668</v>
      </c>
      <c r="D950" t="s">
        <v>3669</v>
      </c>
      <c r="E950">
        <v>11</v>
      </c>
      <c r="F950">
        <v>42871.125</v>
      </c>
      <c r="G950">
        <v>0.72271609306335405</v>
      </c>
      <c r="H950">
        <v>0.784648537635803</v>
      </c>
      <c r="I950">
        <v>0.84825080633163497</v>
      </c>
      <c r="J950">
        <v>0.83505642414092995</v>
      </c>
      <c r="K950">
        <v>0.94703638553619396</v>
      </c>
      <c r="L950">
        <v>0.50541663169860795</v>
      </c>
      <c r="M950">
        <f t="shared" si="14"/>
        <v>0.77385414640108741</v>
      </c>
    </row>
    <row r="951" spans="1:13" x14ac:dyDescent="0.2">
      <c r="A951">
        <v>2.65882301173038E-2</v>
      </c>
      <c r="B951">
        <v>2.2351384162902801E-2</v>
      </c>
      <c r="C951" t="s">
        <v>2370</v>
      </c>
      <c r="D951" t="s">
        <v>2371</v>
      </c>
      <c r="E951">
        <v>1</v>
      </c>
      <c r="F951">
        <v>46010.347999999998</v>
      </c>
      <c r="G951">
        <v>-2.0220131874084499</v>
      </c>
      <c r="H951">
        <v>-1.5345274209976201</v>
      </c>
      <c r="I951">
        <v>-2.04159784317017</v>
      </c>
      <c r="J951">
        <v>-1.680091381073</v>
      </c>
      <c r="K951">
        <v>-1.64132308959961</v>
      </c>
      <c r="L951">
        <v>-2.34377813339233</v>
      </c>
      <c r="M951">
        <f t="shared" si="14"/>
        <v>-1.8772218426068632</v>
      </c>
    </row>
    <row r="952" spans="1:13" x14ac:dyDescent="0.2">
      <c r="A952">
        <v>3.05697493317117E-2</v>
      </c>
      <c r="B952">
        <v>2.23445693651835E-2</v>
      </c>
      <c r="C952" t="s">
        <v>3741</v>
      </c>
      <c r="D952" t="s">
        <v>3742</v>
      </c>
      <c r="E952">
        <v>7</v>
      </c>
      <c r="F952">
        <v>274959.96999999997</v>
      </c>
      <c r="G952">
        <v>-0.37734830379486101</v>
      </c>
      <c r="H952">
        <v>-0.184076607227325</v>
      </c>
      <c r="I952">
        <v>-0.20156762003898601</v>
      </c>
      <c r="J952">
        <v>1.98014155030251E-2</v>
      </c>
      <c r="K952">
        <v>-0.101804919540882</v>
      </c>
      <c r="L952">
        <v>-0.74802273511886597</v>
      </c>
      <c r="M952">
        <f t="shared" si="14"/>
        <v>-0.26550312836964918</v>
      </c>
    </row>
    <row r="953" spans="1:13" x14ac:dyDescent="0.2">
      <c r="A953">
        <v>2.0164740055498301E-2</v>
      </c>
      <c r="B953">
        <v>2.0905613899230999E-2</v>
      </c>
      <c r="C953" t="s">
        <v>2793</v>
      </c>
      <c r="D953" t="s">
        <v>2794</v>
      </c>
      <c r="E953">
        <v>1</v>
      </c>
      <c r="F953">
        <v>573672.80000000005</v>
      </c>
      <c r="G953">
        <v>2.2389862537384002</v>
      </c>
      <c r="H953">
        <v>1.8972078561782799</v>
      </c>
      <c r="I953">
        <v>2.3044393062591602</v>
      </c>
      <c r="J953">
        <v>1.6613409519195601</v>
      </c>
      <c r="K953">
        <v>1.9735622406005899</v>
      </c>
      <c r="L953">
        <v>2.74301338195801</v>
      </c>
      <c r="M953">
        <f t="shared" si="14"/>
        <v>2.1364249984423336</v>
      </c>
    </row>
    <row r="954" spans="1:13" x14ac:dyDescent="0.2">
      <c r="A954">
        <v>3.69615836972053E-2</v>
      </c>
      <c r="B954">
        <v>1.94785594940186E-2</v>
      </c>
      <c r="C954" t="s">
        <v>3036</v>
      </c>
      <c r="D954" t="s">
        <v>3037</v>
      </c>
      <c r="E954">
        <v>38</v>
      </c>
      <c r="F954">
        <v>48942.55</v>
      </c>
      <c r="G954">
        <v>2.0195443630218501</v>
      </c>
      <c r="H954">
        <v>2.1136007308960001</v>
      </c>
      <c r="I954">
        <v>2.07851266860962</v>
      </c>
      <c r="J954">
        <v>2.2900876998901398</v>
      </c>
      <c r="K954">
        <v>2.1565325260162398</v>
      </c>
      <c r="L954">
        <v>1.7066018581390401</v>
      </c>
      <c r="M954">
        <f t="shared" si="14"/>
        <v>2.0608133077621482</v>
      </c>
    </row>
    <row r="955" spans="1:13" x14ac:dyDescent="0.2">
      <c r="A955">
        <v>2.74051754785824E-2</v>
      </c>
      <c r="B955">
        <v>1.9098506619532898E-2</v>
      </c>
      <c r="C955" t="s">
        <v>3414</v>
      </c>
      <c r="D955" t="s">
        <v>3415</v>
      </c>
      <c r="E955">
        <v>6</v>
      </c>
      <c r="F955">
        <v>51320.160000000003</v>
      </c>
      <c r="G955">
        <v>9.0393908321857494E-2</v>
      </c>
      <c r="H955">
        <v>-4.8958692699670799E-2</v>
      </c>
      <c r="I955">
        <v>-0.141929507255554</v>
      </c>
      <c r="J955">
        <v>-0.16645713150501301</v>
      </c>
      <c r="K955">
        <v>-0.37081873416900601</v>
      </c>
      <c r="L955">
        <v>0.379486054182053</v>
      </c>
      <c r="M955">
        <f t="shared" si="14"/>
        <v>-4.30473505208889E-2</v>
      </c>
    </row>
    <row r="956" spans="1:13" x14ac:dyDescent="0.2">
      <c r="A956">
        <v>1.5298819991023499E-2</v>
      </c>
      <c r="B956">
        <v>1.8675402117272099E-2</v>
      </c>
      <c r="C956" t="s">
        <v>4116</v>
      </c>
      <c r="D956" t="s">
        <v>4117</v>
      </c>
      <c r="E956">
        <v>38</v>
      </c>
      <c r="F956">
        <v>162898.56</v>
      </c>
      <c r="G956">
        <v>0.74551975727081299</v>
      </c>
      <c r="H956">
        <v>0.75023913383483898</v>
      </c>
      <c r="I956">
        <v>0.94202554225921598</v>
      </c>
      <c r="J956">
        <v>1.1478173732757599</v>
      </c>
      <c r="K956">
        <v>1.23688781261444</v>
      </c>
      <c r="L956">
        <v>-2.9469588771462401E-3</v>
      </c>
      <c r="M956">
        <f t="shared" si="14"/>
        <v>0.80325711006298695</v>
      </c>
    </row>
    <row r="957" spans="1:13" x14ac:dyDescent="0.2">
      <c r="A957">
        <v>2.06862430651173E-2</v>
      </c>
      <c r="B957">
        <v>1.7288145919640899E-2</v>
      </c>
      <c r="C957" t="s">
        <v>3273</v>
      </c>
      <c r="D957" t="s">
        <v>3274</v>
      </c>
      <c r="E957">
        <v>3</v>
      </c>
      <c r="F957">
        <v>32143.47</v>
      </c>
      <c r="G957">
        <v>-0.37180688977241499</v>
      </c>
      <c r="H957">
        <v>-0.42460262775421098</v>
      </c>
      <c r="I957">
        <v>-0.30686876177787797</v>
      </c>
      <c r="J957">
        <v>-6.5279431641101796E-2</v>
      </c>
      <c r="K957">
        <v>-0.154336974024773</v>
      </c>
      <c r="L957">
        <v>-0.93552631139755205</v>
      </c>
      <c r="M957">
        <f t="shared" si="14"/>
        <v>-0.37640349939465517</v>
      </c>
    </row>
    <row r="958" spans="1:13" x14ac:dyDescent="0.2">
      <c r="A958">
        <v>6.2606913738150499E-2</v>
      </c>
      <c r="B958">
        <v>1.70615042249362E-2</v>
      </c>
      <c r="C958" t="s">
        <v>3662</v>
      </c>
      <c r="D958" t="s">
        <v>3663</v>
      </c>
      <c r="E958">
        <v>1</v>
      </c>
      <c r="F958">
        <v>76241.62</v>
      </c>
      <c r="G958">
        <v>0.143876612186432</v>
      </c>
      <c r="H958">
        <v>0.116766408085823</v>
      </c>
      <c r="I958">
        <v>0.23371993005275701</v>
      </c>
      <c r="J958">
        <v>0.29465094208717302</v>
      </c>
      <c r="K958">
        <v>0.15765193104743999</v>
      </c>
      <c r="L958">
        <v>-9.1244354844093305E-3</v>
      </c>
      <c r="M958">
        <f t="shared" si="14"/>
        <v>0.15625689799586928</v>
      </c>
    </row>
    <row r="959" spans="1:13" x14ac:dyDescent="0.2">
      <c r="A959">
        <v>4.10030401891417E-2</v>
      </c>
      <c r="B959">
        <v>1.7001556853453299E-2</v>
      </c>
      <c r="C959" t="s">
        <v>3916</v>
      </c>
      <c r="D959" t="s">
        <v>3917</v>
      </c>
      <c r="E959">
        <v>4</v>
      </c>
      <c r="F959">
        <v>95722.53</v>
      </c>
      <c r="G959">
        <v>-0.19008335471153301</v>
      </c>
      <c r="H959">
        <v>-0.155073806643486</v>
      </c>
      <c r="I959">
        <v>-0.12551566958427399</v>
      </c>
      <c r="J959">
        <v>8.5191644728183705E-2</v>
      </c>
      <c r="K959">
        <v>-0.21208237111568501</v>
      </c>
      <c r="L959">
        <v>-0.39478677511215199</v>
      </c>
      <c r="M959">
        <f t="shared" si="14"/>
        <v>-0.16539172207315772</v>
      </c>
    </row>
    <row r="960" spans="1:13" x14ac:dyDescent="0.2">
      <c r="A960">
        <v>6.1140607826946802E-2</v>
      </c>
      <c r="B960">
        <v>1.6555706659952901E-2</v>
      </c>
      <c r="C960" t="s">
        <v>2462</v>
      </c>
      <c r="D960" t="s">
        <v>2463</v>
      </c>
      <c r="E960">
        <v>14</v>
      </c>
      <c r="F960">
        <v>68226.8</v>
      </c>
      <c r="G960">
        <v>0.70278799533844005</v>
      </c>
      <c r="H960">
        <v>0.62145334482193004</v>
      </c>
      <c r="I960">
        <v>0.92494797706604004</v>
      </c>
      <c r="J960">
        <v>0.72172814607620195</v>
      </c>
      <c r="K960">
        <v>0.69767194986343395</v>
      </c>
      <c r="L960">
        <v>0.78012210130691495</v>
      </c>
      <c r="M960">
        <f t="shared" si="14"/>
        <v>0.74145191907882679</v>
      </c>
    </row>
    <row r="961" spans="1:13" x14ac:dyDescent="0.2">
      <c r="A961">
        <v>2.4307922405075899E-2</v>
      </c>
      <c r="B961">
        <v>1.6445865233739299E-2</v>
      </c>
      <c r="C961" t="s">
        <v>2537</v>
      </c>
      <c r="D961" t="s">
        <v>2538</v>
      </c>
      <c r="E961">
        <v>10</v>
      </c>
      <c r="F961">
        <v>50892.684000000001</v>
      </c>
      <c r="G961">
        <v>0.73568344116210904</v>
      </c>
      <c r="H961">
        <v>0.49617591500282299</v>
      </c>
      <c r="I961">
        <v>0.48897635936737099</v>
      </c>
      <c r="J961">
        <v>0.38966894149780301</v>
      </c>
      <c r="K961">
        <v>0.30484330654144298</v>
      </c>
      <c r="L961">
        <v>0.97698587179184004</v>
      </c>
      <c r="M961">
        <f t="shared" si="14"/>
        <v>0.56538897256056486</v>
      </c>
    </row>
    <row r="962" spans="1:13" x14ac:dyDescent="0.2">
      <c r="A962">
        <v>1.77799661684899E-2</v>
      </c>
      <c r="B962">
        <v>1.6367777561148E-2</v>
      </c>
      <c r="C962" t="s">
        <v>3459</v>
      </c>
      <c r="D962" t="s">
        <v>3460</v>
      </c>
      <c r="E962">
        <v>5</v>
      </c>
      <c r="F962">
        <v>39506.285000000003</v>
      </c>
      <c r="G962">
        <v>-1.283766515553E-2</v>
      </c>
      <c r="H962">
        <v>-0.18095709383487699</v>
      </c>
      <c r="I962">
        <v>-0.59744161367416404</v>
      </c>
      <c r="J962">
        <v>-0.40129140019416798</v>
      </c>
      <c r="K962">
        <v>-0.64264845848083496</v>
      </c>
      <c r="L962">
        <v>0.203600153326988</v>
      </c>
      <c r="M962">
        <f t="shared" si="14"/>
        <v>-0.27192934633543098</v>
      </c>
    </row>
    <row r="963" spans="1:13" x14ac:dyDescent="0.2">
      <c r="A963">
        <v>8.7483984994924206E-3</v>
      </c>
      <c r="B963">
        <v>1.5274723370869899E-2</v>
      </c>
      <c r="C963" t="s">
        <v>3526</v>
      </c>
      <c r="D963" t="s">
        <v>3527</v>
      </c>
      <c r="E963">
        <v>1</v>
      </c>
      <c r="F963">
        <v>13724.439</v>
      </c>
      <c r="G963">
        <v>-0.67772310972213701</v>
      </c>
      <c r="H963">
        <v>-1.34044289588928</v>
      </c>
      <c r="I963">
        <v>-0.67395687103271495</v>
      </c>
      <c r="J963">
        <v>-0.47476154565811202</v>
      </c>
      <c r="K963">
        <v>-0.29573118686675998</v>
      </c>
      <c r="L963">
        <v>-1.9674543142318699</v>
      </c>
      <c r="M963">
        <f t="shared" ref="M963:M1026" si="15">AVERAGE(G963:L963)</f>
        <v>-0.9050116539001456</v>
      </c>
    </row>
    <row r="964" spans="1:13" x14ac:dyDescent="0.2">
      <c r="A964">
        <v>5.6736472160744999E-3</v>
      </c>
      <c r="B964">
        <v>1.46906773249308E-2</v>
      </c>
      <c r="C964" t="s">
        <v>4043</v>
      </c>
      <c r="D964" t="s">
        <v>4044</v>
      </c>
      <c r="E964">
        <v>5</v>
      </c>
      <c r="F964">
        <v>23131.168000000001</v>
      </c>
      <c r="G964">
        <v>-0.61583018302917503</v>
      </c>
      <c r="H964">
        <v>-0.26059427857398998</v>
      </c>
      <c r="I964">
        <v>1.09185254573822</v>
      </c>
      <c r="J964">
        <v>-0.39356800913810702</v>
      </c>
      <c r="K964">
        <v>-0.81179267168045</v>
      </c>
      <c r="L964">
        <v>1.3767167329788199</v>
      </c>
      <c r="M964">
        <f t="shared" si="15"/>
        <v>6.4464022715886318E-2</v>
      </c>
    </row>
    <row r="965" spans="1:13" x14ac:dyDescent="0.2">
      <c r="A965">
        <v>2.1953079489456701E-2</v>
      </c>
      <c r="B965">
        <v>1.16193493207295E-2</v>
      </c>
      <c r="C965" t="s">
        <v>3765</v>
      </c>
      <c r="D965" t="s">
        <v>3766</v>
      </c>
      <c r="E965">
        <v>2</v>
      </c>
      <c r="F965">
        <v>53831.644999999997</v>
      </c>
      <c r="G965">
        <v>-0.94495069980621305</v>
      </c>
      <c r="H965">
        <v>-1.04509854316711</v>
      </c>
      <c r="I965">
        <v>-0.93850642442703203</v>
      </c>
      <c r="J965">
        <v>-1.00323927402496</v>
      </c>
      <c r="K965">
        <v>-1.2798311710357699</v>
      </c>
      <c r="L965">
        <v>-0.68034327030181896</v>
      </c>
      <c r="M965">
        <f t="shared" si="15"/>
        <v>-0.98199489712715071</v>
      </c>
    </row>
    <row r="966" spans="1:13" x14ac:dyDescent="0.2">
      <c r="A966">
        <v>1.9768106613858302E-2</v>
      </c>
      <c r="B966">
        <v>9.9233866979678495E-3</v>
      </c>
      <c r="C966" t="s">
        <v>2620</v>
      </c>
      <c r="D966" t="s">
        <v>2621</v>
      </c>
      <c r="E966">
        <v>5</v>
      </c>
      <c r="F966">
        <v>45481.355000000003</v>
      </c>
      <c r="G966">
        <v>-0.158079609274864</v>
      </c>
      <c r="H966">
        <v>-0.13813476264476801</v>
      </c>
      <c r="I966">
        <v>0.19178935885429399</v>
      </c>
      <c r="J966">
        <v>-2.0508909597992901E-2</v>
      </c>
      <c r="K966">
        <v>-0.26839274168014499</v>
      </c>
      <c r="L966">
        <v>0.15470647811889601</v>
      </c>
      <c r="M966">
        <f t="shared" si="15"/>
        <v>-3.977003103742998E-2</v>
      </c>
    </row>
    <row r="967" spans="1:13" x14ac:dyDescent="0.2">
      <c r="A967">
        <v>1.0054610170363E-2</v>
      </c>
      <c r="B967">
        <v>9.3021790186562595E-3</v>
      </c>
      <c r="C967" t="s">
        <v>2507</v>
      </c>
      <c r="D967" t="s">
        <v>2508</v>
      </c>
      <c r="E967">
        <v>29</v>
      </c>
      <c r="F967">
        <v>48710.01</v>
      </c>
      <c r="G967">
        <v>2.12559294700623</v>
      </c>
      <c r="H967">
        <v>1.84073102474213</v>
      </c>
      <c r="I967">
        <v>2.1127676963806201</v>
      </c>
      <c r="J967">
        <v>1.97050213813782</v>
      </c>
      <c r="K967">
        <v>1.53916668891907</v>
      </c>
      <c r="L967">
        <v>2.5415163040161102</v>
      </c>
      <c r="M967">
        <f t="shared" si="15"/>
        <v>2.0217127998669966</v>
      </c>
    </row>
    <row r="968" spans="1:13" x14ac:dyDescent="0.2">
      <c r="A968">
        <v>9.0422271439893898E-3</v>
      </c>
      <c r="B968">
        <v>9.0530912081401294E-3</v>
      </c>
      <c r="C968" t="s">
        <v>3783</v>
      </c>
      <c r="D968" t="s">
        <v>3784</v>
      </c>
      <c r="E968">
        <v>2</v>
      </c>
      <c r="F968">
        <v>75054.53</v>
      </c>
      <c r="G968">
        <v>-0.97358745336532604</v>
      </c>
      <c r="H968">
        <v>-0.52912223339080799</v>
      </c>
      <c r="I968">
        <v>-1.19226622581482</v>
      </c>
      <c r="J968">
        <v>-1.4275153875351001</v>
      </c>
      <c r="K968">
        <v>-0.73977887630462602</v>
      </c>
      <c r="L968">
        <v>-0.55484092235565197</v>
      </c>
      <c r="M968">
        <f t="shared" si="15"/>
        <v>-0.90285184979438871</v>
      </c>
    </row>
    <row r="969" spans="1:13" x14ac:dyDescent="0.2">
      <c r="A969">
        <v>1.77986713597303E-2</v>
      </c>
      <c r="B969">
        <v>8.8084526360034995E-3</v>
      </c>
      <c r="C969" t="s">
        <v>3116</v>
      </c>
      <c r="D969" t="s">
        <v>3117</v>
      </c>
      <c r="E969">
        <v>7</v>
      </c>
      <c r="F969">
        <v>60382.58</v>
      </c>
      <c r="G969">
        <v>4.0278762578964199E-2</v>
      </c>
      <c r="H969">
        <v>0.152915373444557</v>
      </c>
      <c r="I969">
        <v>-0.28512141108512901</v>
      </c>
      <c r="J969">
        <v>-3.4287374466657597E-2</v>
      </c>
      <c r="K969">
        <v>0.12927123904228199</v>
      </c>
      <c r="L969">
        <v>-0.213336497545242</v>
      </c>
      <c r="M969">
        <f t="shared" si="15"/>
        <v>-3.5046651338537564E-2</v>
      </c>
    </row>
    <row r="970" spans="1:13" x14ac:dyDescent="0.2">
      <c r="A970">
        <v>4.80387719958442E-3</v>
      </c>
      <c r="B970">
        <v>8.2234541575116893E-3</v>
      </c>
      <c r="C970" t="s">
        <v>3807</v>
      </c>
      <c r="D970" t="s">
        <v>3808</v>
      </c>
      <c r="E970">
        <v>76</v>
      </c>
      <c r="F970">
        <v>49961.46</v>
      </c>
      <c r="G970">
        <v>2.3560762405395499</v>
      </c>
      <c r="H970">
        <v>2.1178498268127401</v>
      </c>
      <c r="I970">
        <v>2.3571648597717298</v>
      </c>
      <c r="J970">
        <v>1.40831398963928</v>
      </c>
      <c r="K970">
        <v>2.0919046401977499</v>
      </c>
      <c r="L970">
        <v>3.30620193481445</v>
      </c>
      <c r="M970">
        <f t="shared" si="15"/>
        <v>2.2729185819625832</v>
      </c>
    </row>
    <row r="971" spans="1:13" x14ac:dyDescent="0.2">
      <c r="A971">
        <v>1.5053860372643E-2</v>
      </c>
      <c r="B971">
        <v>7.43153691291809E-3</v>
      </c>
      <c r="C971" t="s">
        <v>3172</v>
      </c>
      <c r="D971" t="s">
        <v>3173</v>
      </c>
      <c r="E971">
        <v>2</v>
      </c>
      <c r="F971">
        <v>71950.304999999993</v>
      </c>
      <c r="G971">
        <v>-0.46884378790855402</v>
      </c>
      <c r="H971">
        <v>-0.66562569141387895</v>
      </c>
      <c r="I971">
        <v>-0.63899868726730302</v>
      </c>
      <c r="J971">
        <v>-0.81548094749450695</v>
      </c>
      <c r="K971">
        <v>-0.67329567670822099</v>
      </c>
      <c r="L971">
        <v>-0.30698615312576299</v>
      </c>
      <c r="M971">
        <f t="shared" si="15"/>
        <v>-0.59487182398637117</v>
      </c>
    </row>
    <row r="972" spans="1:13" x14ac:dyDescent="0.2">
      <c r="A972">
        <v>9.0487000918833601E-3</v>
      </c>
      <c r="B972">
        <v>6.4595093329747602E-3</v>
      </c>
      <c r="C972" t="s">
        <v>3666</v>
      </c>
      <c r="D972" t="s">
        <v>3667</v>
      </c>
      <c r="E972">
        <v>6</v>
      </c>
      <c r="F972">
        <v>111731.24</v>
      </c>
      <c r="G972">
        <v>-0.28107744455337502</v>
      </c>
      <c r="H972">
        <v>-0.19689908623695401</v>
      </c>
      <c r="I972">
        <v>-8.4885776042938205E-2</v>
      </c>
      <c r="J972">
        <v>0.163063630461693</v>
      </c>
      <c r="K972">
        <v>-0.127293050289154</v>
      </c>
      <c r="L972">
        <v>-0.61801141500473</v>
      </c>
      <c r="M972">
        <f t="shared" si="15"/>
        <v>-0.19085052361090971</v>
      </c>
    </row>
    <row r="973" spans="1:13" x14ac:dyDescent="0.2">
      <c r="A973">
        <v>1.098099611975E-2</v>
      </c>
      <c r="B973">
        <v>5.91239333152771E-3</v>
      </c>
      <c r="C973" t="s">
        <v>1910</v>
      </c>
      <c r="D973" t="s">
        <v>1911</v>
      </c>
      <c r="E973">
        <v>9</v>
      </c>
      <c r="F973">
        <v>15104.354499999999</v>
      </c>
      <c r="G973">
        <v>0.44328975677490201</v>
      </c>
      <c r="H973">
        <v>0.67247748374938998</v>
      </c>
      <c r="I973">
        <v>0.25188624858856201</v>
      </c>
      <c r="J973">
        <v>0.24973934888839699</v>
      </c>
      <c r="K973">
        <v>0.40806785225868197</v>
      </c>
      <c r="L973">
        <v>0.69210910797119096</v>
      </c>
      <c r="M973">
        <f t="shared" si="15"/>
        <v>0.45292829970518733</v>
      </c>
    </row>
    <row r="974" spans="1:13" x14ac:dyDescent="0.2">
      <c r="A974">
        <v>7.0069068668931599E-3</v>
      </c>
      <c r="B974">
        <v>5.48859934012091E-3</v>
      </c>
      <c r="C974" t="s">
        <v>3538</v>
      </c>
      <c r="D974" t="s">
        <v>3539</v>
      </c>
      <c r="E974">
        <v>7</v>
      </c>
      <c r="F974">
        <v>38851.25</v>
      </c>
      <c r="G974">
        <v>-0.19775693118572199</v>
      </c>
      <c r="H974">
        <v>-0.35213378071785001</v>
      </c>
      <c r="I974">
        <v>-0.26985681056976302</v>
      </c>
      <c r="J974">
        <v>9.0991750359535203E-2</v>
      </c>
      <c r="K974">
        <v>-0.16371248662471799</v>
      </c>
      <c r="L974">
        <v>-0.76349258422851596</v>
      </c>
      <c r="M974">
        <f t="shared" si="15"/>
        <v>-0.27599347382783895</v>
      </c>
    </row>
    <row r="975" spans="1:13" x14ac:dyDescent="0.2">
      <c r="A975">
        <v>9.2368615229618395E-3</v>
      </c>
      <c r="B975">
        <v>4.9188123084604697E-3</v>
      </c>
      <c r="C975" t="s">
        <v>2104</v>
      </c>
      <c r="D975" t="s">
        <v>2105</v>
      </c>
      <c r="E975">
        <v>2</v>
      </c>
      <c r="F975">
        <v>20504.403999999999</v>
      </c>
      <c r="G975">
        <v>0.394425898790359</v>
      </c>
      <c r="H975">
        <v>-0.167614206671715</v>
      </c>
      <c r="I975">
        <v>-6.3259638845920604E-2</v>
      </c>
      <c r="J975">
        <v>-4.6697999350726596E-3</v>
      </c>
      <c r="K975">
        <v>5.2659299224615097E-2</v>
      </c>
      <c r="L975">
        <v>0.1008061170578</v>
      </c>
      <c r="M975">
        <f t="shared" si="15"/>
        <v>5.205794493667764E-2</v>
      </c>
    </row>
    <row r="976" spans="1:13" x14ac:dyDescent="0.2">
      <c r="A976">
        <v>6.7030365733215204E-3</v>
      </c>
      <c r="B976">
        <v>4.5651743809382297E-3</v>
      </c>
      <c r="C976" t="s">
        <v>2988</v>
      </c>
      <c r="D976" t="s">
        <v>200</v>
      </c>
      <c r="E976">
        <v>2</v>
      </c>
      <c r="F976">
        <v>19511.916000000001</v>
      </c>
      <c r="G976">
        <v>-0.45178568363189697</v>
      </c>
      <c r="H976">
        <v>-0.45030733942985501</v>
      </c>
      <c r="I976">
        <v>-0.43688583374023399</v>
      </c>
      <c r="J976">
        <v>-0.21470691263675701</v>
      </c>
      <c r="K976">
        <v>-0.897610723972321</v>
      </c>
      <c r="L976">
        <v>-0.24035674333572399</v>
      </c>
      <c r="M976">
        <f t="shared" si="15"/>
        <v>-0.44860887279113132</v>
      </c>
    </row>
    <row r="977" spans="1:13" x14ac:dyDescent="0.2">
      <c r="A977">
        <v>3.1956634248068599E-3</v>
      </c>
      <c r="B977">
        <v>4.0018260478973397E-3</v>
      </c>
      <c r="C977" t="s">
        <v>2762</v>
      </c>
      <c r="D977" t="s">
        <v>2763</v>
      </c>
      <c r="E977">
        <v>5</v>
      </c>
      <c r="F977">
        <v>140429.12</v>
      </c>
      <c r="G977">
        <v>-8.7643660604953794E-2</v>
      </c>
      <c r="H977">
        <v>-0.54676854610443104</v>
      </c>
      <c r="I977">
        <v>0.35450938344001798</v>
      </c>
      <c r="J977">
        <v>0.111415766179562</v>
      </c>
      <c r="K977">
        <v>0.315071880817413</v>
      </c>
      <c r="L977">
        <v>-0.71839594841003396</v>
      </c>
      <c r="M977">
        <f t="shared" si="15"/>
        <v>-9.5301854113737636E-2</v>
      </c>
    </row>
    <row r="978" spans="1:13" x14ac:dyDescent="0.2">
      <c r="A978">
        <v>7.5192225128289996E-3</v>
      </c>
      <c r="B978">
        <v>3.8178587953249499E-3</v>
      </c>
      <c r="C978" t="s">
        <v>3024</v>
      </c>
      <c r="D978" t="s">
        <v>3025</v>
      </c>
      <c r="E978">
        <v>12</v>
      </c>
      <c r="F978">
        <v>89284.414000000004</v>
      </c>
      <c r="G978">
        <v>0.113930128514767</v>
      </c>
      <c r="H978">
        <v>0.23874633014202101</v>
      </c>
      <c r="I978">
        <v>0.214819580316544</v>
      </c>
      <c r="J978">
        <v>0.34940242767334001</v>
      </c>
      <c r="K978">
        <v>0.34600102901458701</v>
      </c>
      <c r="L978">
        <v>-0.13936099410057101</v>
      </c>
      <c r="M978">
        <f t="shared" si="15"/>
        <v>0.18725641692678133</v>
      </c>
    </row>
    <row r="979" spans="1:13" x14ac:dyDescent="0.2">
      <c r="A979">
        <v>3.42685974295517E-3</v>
      </c>
      <c r="B979">
        <v>2.7832215030987898E-3</v>
      </c>
      <c r="C979" t="s">
        <v>4051</v>
      </c>
      <c r="D979" t="s">
        <v>4052</v>
      </c>
      <c r="E979">
        <v>7</v>
      </c>
      <c r="F979">
        <v>45497.866999999998</v>
      </c>
      <c r="G979">
        <v>-0.31602519750595098</v>
      </c>
      <c r="H979">
        <v>-0.131756186485291</v>
      </c>
      <c r="I979">
        <v>-0.57456761598587003</v>
      </c>
      <c r="J979">
        <v>-0.60726529359817505</v>
      </c>
      <c r="K979">
        <v>-0.54333245754241899</v>
      </c>
      <c r="L979">
        <v>0.119899086654186</v>
      </c>
      <c r="M979">
        <f t="shared" si="15"/>
        <v>-0.34217461074392008</v>
      </c>
    </row>
    <row r="980" spans="1:13" x14ac:dyDescent="0.2">
      <c r="A980">
        <v>7.2145424729167197E-3</v>
      </c>
      <c r="B980">
        <v>2.4667978286743199E-3</v>
      </c>
      <c r="C980" t="s">
        <v>3030</v>
      </c>
      <c r="D980" t="s">
        <v>3031</v>
      </c>
      <c r="E980">
        <v>2</v>
      </c>
      <c r="F980">
        <v>32872.550000000003</v>
      </c>
      <c r="G980">
        <v>-0.12484310567379001</v>
      </c>
      <c r="H980">
        <v>-0.33994260430335999</v>
      </c>
      <c r="I980">
        <v>-0.27414894104003901</v>
      </c>
      <c r="J980">
        <v>-0.429802745580673</v>
      </c>
      <c r="K980">
        <v>-0.191424950957298</v>
      </c>
      <c r="L980">
        <v>-0.12510734796524001</v>
      </c>
      <c r="M980">
        <f t="shared" si="15"/>
        <v>-0.24754494925340001</v>
      </c>
    </row>
    <row r="981" spans="1:13" x14ac:dyDescent="0.2">
      <c r="A981">
        <v>2.5253329338775299E-3</v>
      </c>
      <c r="B981">
        <v>1.47784749666857E-3</v>
      </c>
      <c r="C981" t="s">
        <v>1492</v>
      </c>
      <c r="D981" t="s">
        <v>1493</v>
      </c>
      <c r="E981">
        <v>3</v>
      </c>
      <c r="F981">
        <v>21231.603999999999</v>
      </c>
      <c r="G981">
        <v>-0.98525804281234697</v>
      </c>
      <c r="H981">
        <v>-0.57097762823104903</v>
      </c>
      <c r="I981">
        <v>-0.41995337605476402</v>
      </c>
      <c r="J981">
        <v>-0.83649080991744995</v>
      </c>
      <c r="K981">
        <v>-0.59775829315185502</v>
      </c>
      <c r="L981">
        <v>-0.54637348651885997</v>
      </c>
      <c r="M981">
        <f t="shared" si="15"/>
        <v>-0.6594686061143874</v>
      </c>
    </row>
    <row r="982" spans="1:13" x14ac:dyDescent="0.2">
      <c r="A982">
        <v>1.71812168825365E-3</v>
      </c>
      <c r="B982">
        <v>1.4334867397944901E-3</v>
      </c>
      <c r="C982" t="s">
        <v>3787</v>
      </c>
      <c r="D982" t="s">
        <v>3788</v>
      </c>
      <c r="E982">
        <v>16</v>
      </c>
      <c r="F982">
        <v>177769.25</v>
      </c>
      <c r="G982">
        <v>0.37560659646987898</v>
      </c>
      <c r="H982">
        <v>0.73594498634338401</v>
      </c>
      <c r="I982">
        <v>0.82764983177185103</v>
      </c>
      <c r="J982">
        <v>0.96204829216003396</v>
      </c>
      <c r="K982">
        <v>0.78631103038787797</v>
      </c>
      <c r="L982">
        <v>0.18654163181781799</v>
      </c>
      <c r="M982">
        <f t="shared" si="15"/>
        <v>0.64568372815847397</v>
      </c>
    </row>
    <row r="983" spans="1:13" x14ac:dyDescent="0.2">
      <c r="A983" s="1">
        <v>4.4926308870643902E-5</v>
      </c>
      <c r="B983" s="1">
        <v>-3.9026141166686998E-5</v>
      </c>
      <c r="C983" t="s">
        <v>3138</v>
      </c>
      <c r="D983" t="s">
        <v>3139</v>
      </c>
      <c r="E983">
        <v>2</v>
      </c>
      <c r="F983">
        <v>30466.923999999999</v>
      </c>
      <c r="G983">
        <v>-0.93658745288848899</v>
      </c>
      <c r="H983">
        <v>-0.364157915115356</v>
      </c>
      <c r="I983">
        <v>-0.51284676790237405</v>
      </c>
      <c r="J983">
        <v>-0.240956351161003</v>
      </c>
      <c r="K983">
        <v>-1.0161613225936901</v>
      </c>
      <c r="L983">
        <v>-0.55635738372802701</v>
      </c>
      <c r="M983">
        <f t="shared" si="15"/>
        <v>-0.60451119889815652</v>
      </c>
    </row>
    <row r="984" spans="1:13" x14ac:dyDescent="0.2">
      <c r="A984">
        <v>3.649687259647E-4</v>
      </c>
      <c r="B984">
        <v>-2.9524167378736099E-4</v>
      </c>
      <c r="C984" t="s">
        <v>2893</v>
      </c>
      <c r="D984" t="s">
        <v>2894</v>
      </c>
      <c r="E984">
        <v>1</v>
      </c>
      <c r="F984">
        <v>66673.98</v>
      </c>
      <c r="G984">
        <v>-0.63697898387908902</v>
      </c>
      <c r="H984">
        <v>-0.96934455633163497</v>
      </c>
      <c r="I984">
        <v>-1.4835349321365401</v>
      </c>
      <c r="J984">
        <v>-1.15128922462463</v>
      </c>
      <c r="K984">
        <v>-1.09311676025391</v>
      </c>
      <c r="L984">
        <v>-0.84456676244735696</v>
      </c>
      <c r="M984">
        <f t="shared" si="15"/>
        <v>-1.0298052032788603</v>
      </c>
    </row>
    <row r="985" spans="1:13" x14ac:dyDescent="0.2">
      <c r="A985">
        <v>2.66445143501626E-3</v>
      </c>
      <c r="B985">
        <v>-5.4097175598144499E-4</v>
      </c>
      <c r="C985" t="s">
        <v>3649</v>
      </c>
      <c r="D985" t="s">
        <v>3650</v>
      </c>
      <c r="E985">
        <v>189</v>
      </c>
      <c r="F985">
        <v>16021.394</v>
      </c>
      <c r="G985">
        <v>2.55221390724182</v>
      </c>
      <c r="H985">
        <v>2.6951954364776598</v>
      </c>
      <c r="I985">
        <v>2.6274976730346702</v>
      </c>
      <c r="J985">
        <v>2.56029605865479</v>
      </c>
      <c r="K985">
        <v>2.7280836105346702</v>
      </c>
      <c r="L985">
        <v>2.5881502628326398</v>
      </c>
      <c r="M985">
        <f t="shared" si="15"/>
        <v>2.6252394914627084</v>
      </c>
    </row>
    <row r="986" spans="1:13" x14ac:dyDescent="0.2">
      <c r="A986">
        <v>1.53519905583241E-3</v>
      </c>
      <c r="B986">
        <v>-7.2213013966876405E-4</v>
      </c>
      <c r="C986" t="s">
        <v>3163</v>
      </c>
      <c r="D986" t="s">
        <v>3164</v>
      </c>
      <c r="E986">
        <v>3</v>
      </c>
      <c r="F986">
        <v>33733.144999999997</v>
      </c>
      <c r="G986">
        <v>-0.44091695547103898</v>
      </c>
      <c r="H986">
        <v>-0.26263630390167197</v>
      </c>
      <c r="I986">
        <v>-0.28078505396843001</v>
      </c>
      <c r="J986">
        <v>-0.61194431781768799</v>
      </c>
      <c r="K986">
        <v>-0.20293331146240201</v>
      </c>
      <c r="L986">
        <v>-0.16729429364204401</v>
      </c>
      <c r="M986">
        <f t="shared" si="15"/>
        <v>-0.32775170604387921</v>
      </c>
    </row>
    <row r="987" spans="1:13" x14ac:dyDescent="0.2">
      <c r="A987">
        <v>7.1957060210264205E-4</v>
      </c>
      <c r="B987">
        <v>-7.9198678334552197E-4</v>
      </c>
      <c r="C987" t="s">
        <v>4011</v>
      </c>
      <c r="D987" t="s">
        <v>4012</v>
      </c>
      <c r="E987">
        <v>6</v>
      </c>
      <c r="F987">
        <v>222751.64</v>
      </c>
      <c r="G987">
        <v>0.38579300045967102</v>
      </c>
      <c r="H987">
        <v>0.52421003580093395</v>
      </c>
      <c r="I987">
        <v>0.32414877414703402</v>
      </c>
      <c r="J987">
        <v>0.62956684827804599</v>
      </c>
      <c r="K987">
        <v>0.88680326938629195</v>
      </c>
      <c r="L987">
        <v>-0.27984234690666199</v>
      </c>
      <c r="M987">
        <f t="shared" si="15"/>
        <v>0.41177993019421916</v>
      </c>
    </row>
    <row r="988" spans="1:13" x14ac:dyDescent="0.2">
      <c r="A988">
        <v>1.27032235070419E-3</v>
      </c>
      <c r="B988">
        <v>-1.00592275460562E-3</v>
      </c>
      <c r="C988" t="s">
        <v>3412</v>
      </c>
      <c r="D988" t="s">
        <v>3413</v>
      </c>
      <c r="E988">
        <v>2</v>
      </c>
      <c r="F988">
        <v>6434.5785999999998</v>
      </c>
      <c r="G988">
        <v>-0.22651411592960399</v>
      </c>
      <c r="H988">
        <v>0.171821624040604</v>
      </c>
      <c r="I988">
        <v>0.357323288917542</v>
      </c>
      <c r="J988">
        <v>0.26381629705429099</v>
      </c>
      <c r="K988">
        <v>0.32341161370277399</v>
      </c>
      <c r="L988">
        <v>-0.28157934546470598</v>
      </c>
      <c r="M988">
        <f t="shared" si="15"/>
        <v>0.10137989372015017</v>
      </c>
    </row>
    <row r="989" spans="1:13" x14ac:dyDescent="0.2">
      <c r="A989">
        <v>2.7267561624115498E-3</v>
      </c>
      <c r="B989">
        <v>-1.8973151842751599E-3</v>
      </c>
      <c r="C989" t="s">
        <v>3619</v>
      </c>
      <c r="D989" t="s">
        <v>3620</v>
      </c>
      <c r="E989">
        <v>33</v>
      </c>
      <c r="F989">
        <v>86925.64</v>
      </c>
      <c r="G989">
        <v>1.3387600183486901</v>
      </c>
      <c r="H989">
        <v>1.47570133209229</v>
      </c>
      <c r="I989">
        <v>1.5027776956558201</v>
      </c>
      <c r="J989">
        <v>1.64297723770142</v>
      </c>
      <c r="K989">
        <v>1.68163430690765</v>
      </c>
      <c r="L989">
        <v>0.99831944704055797</v>
      </c>
      <c r="M989">
        <f t="shared" si="15"/>
        <v>1.4400283396244047</v>
      </c>
    </row>
    <row r="990" spans="1:13" x14ac:dyDescent="0.2">
      <c r="A990">
        <v>9.15053524205516E-4</v>
      </c>
      <c r="B990">
        <v>-1.9702911376953099E-3</v>
      </c>
      <c r="C990" t="s">
        <v>3475</v>
      </c>
      <c r="D990" t="s">
        <v>3476</v>
      </c>
      <c r="E990">
        <v>1</v>
      </c>
      <c r="F990">
        <v>148536.07999999999</v>
      </c>
      <c r="G990">
        <v>-1.2363064289093</v>
      </c>
      <c r="H990">
        <v>-2.0135512351989702</v>
      </c>
      <c r="I990">
        <v>-0.95905077457428001</v>
      </c>
      <c r="J990">
        <v>-1.2721142768859901</v>
      </c>
      <c r="K990">
        <v>-0.38494980335235601</v>
      </c>
      <c r="L990">
        <v>-2.5459334850311302</v>
      </c>
      <c r="M990">
        <f t="shared" si="15"/>
        <v>-1.4019843339920044</v>
      </c>
    </row>
    <row r="991" spans="1:13" x14ac:dyDescent="0.2">
      <c r="A991">
        <v>8.1681030486942096E-3</v>
      </c>
      <c r="B991">
        <v>-3.23747595151264E-3</v>
      </c>
      <c r="C991" t="s">
        <v>3339</v>
      </c>
      <c r="D991" t="s">
        <v>3340</v>
      </c>
      <c r="E991">
        <v>8</v>
      </c>
      <c r="F991">
        <v>31535.888999999999</v>
      </c>
      <c r="G991">
        <v>0.57317894697189298</v>
      </c>
      <c r="H991">
        <v>0.35628268122673001</v>
      </c>
      <c r="I991">
        <v>0.39091011881828303</v>
      </c>
      <c r="J991">
        <v>0.28838166594505299</v>
      </c>
      <c r="K991">
        <v>0.38176608085632302</v>
      </c>
      <c r="L991">
        <v>0.65993642807006803</v>
      </c>
      <c r="M991">
        <f t="shared" si="15"/>
        <v>0.44174265364805837</v>
      </c>
    </row>
    <row r="992" spans="1:13" x14ac:dyDescent="0.2">
      <c r="A992">
        <v>7.28920250219169E-3</v>
      </c>
      <c r="B992">
        <v>-3.8675467173261398E-3</v>
      </c>
      <c r="C992" t="s">
        <v>3717</v>
      </c>
      <c r="D992" t="s">
        <v>3718</v>
      </c>
      <c r="E992">
        <v>60</v>
      </c>
      <c r="F992">
        <v>62836.811999999998</v>
      </c>
      <c r="G992">
        <v>2.0489797592163099</v>
      </c>
      <c r="H992">
        <v>1.9146641492843599</v>
      </c>
      <c r="I992">
        <v>2.09417676925659</v>
      </c>
      <c r="J992">
        <v>1.74568903446198</v>
      </c>
      <c r="K992">
        <v>2.00487613677979</v>
      </c>
      <c r="L992">
        <v>2.31885814666748</v>
      </c>
      <c r="M992">
        <f t="shared" si="15"/>
        <v>2.0212073326110853</v>
      </c>
    </row>
    <row r="993" spans="1:13" x14ac:dyDescent="0.2">
      <c r="A993">
        <v>9.1159492715339706E-3</v>
      </c>
      <c r="B993">
        <v>-4.4291615486145002E-3</v>
      </c>
      <c r="C993" t="s">
        <v>3223</v>
      </c>
      <c r="D993" t="s">
        <v>3224</v>
      </c>
      <c r="E993">
        <v>3</v>
      </c>
      <c r="F993">
        <v>24539.439999999999</v>
      </c>
      <c r="G993">
        <v>-0.49823719263076799</v>
      </c>
      <c r="H993">
        <v>-0.822520732879639</v>
      </c>
      <c r="I993">
        <v>-0.48125234246254001</v>
      </c>
      <c r="J993">
        <v>-0.74995428323745705</v>
      </c>
      <c r="K993">
        <v>-0.66769754886627197</v>
      </c>
      <c r="L993">
        <v>-0.37107095122337302</v>
      </c>
      <c r="M993">
        <f t="shared" si="15"/>
        <v>-0.59845550855000818</v>
      </c>
    </row>
    <row r="994" spans="1:13" x14ac:dyDescent="0.2">
      <c r="A994">
        <v>1.02096537895682E-2</v>
      </c>
      <c r="B994">
        <v>-4.7799025972684204E-3</v>
      </c>
      <c r="C994" t="s">
        <v>4120</v>
      </c>
      <c r="D994" t="s">
        <v>4121</v>
      </c>
      <c r="E994">
        <v>3</v>
      </c>
      <c r="F994">
        <v>61587.266000000003</v>
      </c>
      <c r="G994">
        <v>8.6182765662670094E-2</v>
      </c>
      <c r="H994">
        <v>0.199180692434311</v>
      </c>
      <c r="I994">
        <v>-0.246068060398102</v>
      </c>
      <c r="J994">
        <v>0.122506998479366</v>
      </c>
      <c r="K994">
        <v>6.3610948622226701E-2</v>
      </c>
      <c r="L994">
        <v>-0.13248284161090901</v>
      </c>
      <c r="M994">
        <f t="shared" si="15"/>
        <v>1.5488417198260468E-2</v>
      </c>
    </row>
    <row r="995" spans="1:13" x14ac:dyDescent="0.2">
      <c r="A995">
        <v>8.1708417171881299E-3</v>
      </c>
      <c r="B995">
        <v>-4.8958112796147696E-3</v>
      </c>
      <c r="C995" t="s">
        <v>3707</v>
      </c>
      <c r="D995" t="s">
        <v>3708</v>
      </c>
      <c r="E995">
        <v>10</v>
      </c>
      <c r="F995">
        <v>54757.4</v>
      </c>
      <c r="G995">
        <v>0.16671112179756201</v>
      </c>
      <c r="H995">
        <v>0.20323339104652399</v>
      </c>
      <c r="I995">
        <v>-0.35384523868560802</v>
      </c>
      <c r="J995">
        <v>-6.2677085399627699E-2</v>
      </c>
      <c r="K995">
        <v>-7.6991185545921298E-2</v>
      </c>
      <c r="L995">
        <v>0.17045497894287101</v>
      </c>
      <c r="M995">
        <f t="shared" si="15"/>
        <v>7.8143303593000025E-3</v>
      </c>
    </row>
    <row r="996" spans="1:13" x14ac:dyDescent="0.2">
      <c r="A996">
        <v>2.33970933289314E-2</v>
      </c>
      <c r="B996">
        <v>-5.0841371218364202E-3</v>
      </c>
      <c r="C996" t="s">
        <v>3676</v>
      </c>
      <c r="D996" t="s">
        <v>3677</v>
      </c>
      <c r="E996">
        <v>16</v>
      </c>
      <c r="F996">
        <v>57015.792999999998</v>
      </c>
      <c r="G996">
        <v>1.0173200368881199</v>
      </c>
      <c r="H996">
        <v>0.96582537889480602</v>
      </c>
      <c r="I996">
        <v>1.1255520582199099</v>
      </c>
      <c r="J996">
        <v>0.94547116756439198</v>
      </c>
      <c r="K996">
        <v>1.04140329360962</v>
      </c>
      <c r="L996">
        <v>1.1370754241943399</v>
      </c>
      <c r="M996">
        <f t="shared" si="15"/>
        <v>1.0387745598951978</v>
      </c>
    </row>
    <row r="997" spans="1:13" x14ac:dyDescent="0.2">
      <c r="A997">
        <v>8.9320572826097708E-3</v>
      </c>
      <c r="B997">
        <v>-6.4502060413360596E-3</v>
      </c>
      <c r="C997" t="s">
        <v>3295</v>
      </c>
      <c r="D997" t="s">
        <v>3296</v>
      </c>
      <c r="E997">
        <v>5</v>
      </c>
      <c r="F997">
        <v>14739.052</v>
      </c>
      <c r="G997">
        <v>0.60611087083816495</v>
      </c>
      <c r="H997">
        <v>0.443915545940399</v>
      </c>
      <c r="I997">
        <v>0.89759284257888805</v>
      </c>
      <c r="J997">
        <v>0.90160441398620605</v>
      </c>
      <c r="K997">
        <v>0.79943156242370605</v>
      </c>
      <c r="L997">
        <v>0.26593390107154802</v>
      </c>
      <c r="M997">
        <f t="shared" si="15"/>
        <v>0.65243152280648531</v>
      </c>
    </row>
    <row r="998" spans="1:13" x14ac:dyDescent="0.2">
      <c r="A998">
        <v>5.07678076494177E-3</v>
      </c>
      <c r="B998">
        <v>-6.4834753672284896E-3</v>
      </c>
      <c r="C998" t="s">
        <v>3506</v>
      </c>
      <c r="D998" t="s">
        <v>3507</v>
      </c>
      <c r="E998">
        <v>8</v>
      </c>
      <c r="F998">
        <v>224149.06</v>
      </c>
      <c r="G998">
        <v>3.0355031490325901</v>
      </c>
      <c r="H998">
        <v>2.7154264450073198</v>
      </c>
      <c r="I998">
        <v>3.2948157787322998</v>
      </c>
      <c r="J998">
        <v>3.3653142452239999</v>
      </c>
      <c r="K998">
        <v>3.4435553550720202</v>
      </c>
      <c r="L998">
        <v>2.25632619857788</v>
      </c>
      <c r="M998">
        <f t="shared" si="15"/>
        <v>3.0184901952743513</v>
      </c>
    </row>
    <row r="999" spans="1:13" x14ac:dyDescent="0.2">
      <c r="A999">
        <v>6.4462894136240404E-3</v>
      </c>
      <c r="B999">
        <v>-6.5979467084010803E-3</v>
      </c>
      <c r="C999" t="s">
        <v>3643</v>
      </c>
      <c r="D999" t="s">
        <v>3644</v>
      </c>
      <c r="E999">
        <v>1</v>
      </c>
      <c r="F999">
        <v>17132.094000000001</v>
      </c>
      <c r="G999">
        <v>2.68402379006147E-2</v>
      </c>
      <c r="H999">
        <v>-0.15235230326652499</v>
      </c>
      <c r="I999">
        <v>-1.0470386743545499</v>
      </c>
      <c r="J999">
        <v>-0.47930446267128002</v>
      </c>
      <c r="K999">
        <v>-0.311850875616074</v>
      </c>
      <c r="L999">
        <v>-0.36160156130790699</v>
      </c>
      <c r="M999">
        <f t="shared" si="15"/>
        <v>-0.3875512732192869</v>
      </c>
    </row>
    <row r="1000" spans="1:13" x14ac:dyDescent="0.2">
      <c r="A1000">
        <v>1.5100264875421E-2</v>
      </c>
      <c r="B1000">
        <v>-8.0399637420972107E-3</v>
      </c>
      <c r="C1000" t="s">
        <v>3577</v>
      </c>
      <c r="D1000" t="s">
        <v>3578</v>
      </c>
      <c r="E1000">
        <v>11</v>
      </c>
      <c r="F1000">
        <v>48412.35</v>
      </c>
      <c r="G1000">
        <v>4.8290397971868498E-3</v>
      </c>
      <c r="H1000">
        <v>0.39895421266555797</v>
      </c>
      <c r="I1000">
        <v>-0.19163429737091101</v>
      </c>
      <c r="J1000">
        <v>2.9256729409098601E-2</v>
      </c>
      <c r="K1000">
        <v>7.1255043148994404E-2</v>
      </c>
      <c r="L1000">
        <v>0.13575707376003299</v>
      </c>
      <c r="M1000">
        <f t="shared" si="15"/>
        <v>7.4736300234993294E-2</v>
      </c>
    </row>
    <row r="1001" spans="1:13" x14ac:dyDescent="0.2">
      <c r="A1001">
        <v>1.55815095669007E-2</v>
      </c>
      <c r="B1001">
        <v>-8.3801665653785197E-3</v>
      </c>
      <c r="C1001" t="s">
        <v>3785</v>
      </c>
      <c r="D1001" t="s">
        <v>3786</v>
      </c>
      <c r="E1001">
        <v>3</v>
      </c>
      <c r="F1001">
        <v>24831.296999999999</v>
      </c>
      <c r="G1001">
        <v>5.1301106810569798E-2</v>
      </c>
      <c r="H1001">
        <v>0.209218099713326</v>
      </c>
      <c r="I1001">
        <v>0.32206794619560197</v>
      </c>
      <c r="J1001">
        <v>0.51587033271789595</v>
      </c>
      <c r="K1001">
        <v>0.102655544877052</v>
      </c>
      <c r="L1001">
        <v>-1.0798225179314599E-2</v>
      </c>
      <c r="M1001">
        <f t="shared" si="15"/>
        <v>0.19838580085585519</v>
      </c>
    </row>
    <row r="1002" spans="1:13" x14ac:dyDescent="0.2">
      <c r="A1002">
        <v>2.6997158315443599E-2</v>
      </c>
      <c r="B1002">
        <v>-9.3213493625322903E-3</v>
      </c>
      <c r="C1002" t="s">
        <v>2803</v>
      </c>
      <c r="D1002" t="s">
        <v>2804</v>
      </c>
      <c r="E1002">
        <v>6</v>
      </c>
      <c r="F1002">
        <v>42241.15</v>
      </c>
      <c r="G1002">
        <v>0.13521200418472301</v>
      </c>
      <c r="H1002">
        <v>0.29737612605094899</v>
      </c>
      <c r="I1002">
        <v>0.28045171499252303</v>
      </c>
      <c r="J1002">
        <v>0.19039122760295901</v>
      </c>
      <c r="K1002">
        <v>0.10237518697977099</v>
      </c>
      <c r="L1002">
        <v>0.44823747873306302</v>
      </c>
      <c r="M1002">
        <f t="shared" si="15"/>
        <v>0.24234062309066465</v>
      </c>
    </row>
    <row r="1003" spans="1:13" x14ac:dyDescent="0.2">
      <c r="A1003">
        <v>2.79335559049027E-2</v>
      </c>
      <c r="B1003">
        <v>-9.4921290874481201E-3</v>
      </c>
      <c r="C1003" t="s">
        <v>3757</v>
      </c>
      <c r="D1003" t="s">
        <v>3758</v>
      </c>
      <c r="E1003">
        <v>4</v>
      </c>
      <c r="F1003">
        <v>26688.326000000001</v>
      </c>
      <c r="G1003">
        <v>-0.50565373897552501</v>
      </c>
      <c r="H1003">
        <v>-0.33122602105140703</v>
      </c>
      <c r="I1003">
        <v>-0.24554976820945701</v>
      </c>
      <c r="J1003">
        <v>-0.19265100359916701</v>
      </c>
      <c r="K1003">
        <v>-0.37949767708778398</v>
      </c>
      <c r="L1003">
        <v>-0.48180446028709401</v>
      </c>
      <c r="M1003">
        <f t="shared" si="15"/>
        <v>-0.35606377820173901</v>
      </c>
    </row>
    <row r="1004" spans="1:13" x14ac:dyDescent="0.2">
      <c r="A1004">
        <v>1.7975937673419599E-2</v>
      </c>
      <c r="B1004">
        <v>-1.0588351637125E-2</v>
      </c>
      <c r="C1004" t="s">
        <v>1688</v>
      </c>
      <c r="D1004" t="s">
        <v>1689</v>
      </c>
      <c r="E1004">
        <v>5</v>
      </c>
      <c r="F1004">
        <v>34880.745999999999</v>
      </c>
      <c r="G1004">
        <v>0.48366966843605003</v>
      </c>
      <c r="H1004">
        <v>-4.0635388344526298E-2</v>
      </c>
      <c r="I1004">
        <v>0.43467336893081698</v>
      </c>
      <c r="J1004">
        <v>0.50625824928283703</v>
      </c>
      <c r="K1004">
        <v>0.190061405301094</v>
      </c>
      <c r="L1004">
        <v>0.21315304934978499</v>
      </c>
      <c r="M1004">
        <f t="shared" si="15"/>
        <v>0.29786339215934282</v>
      </c>
    </row>
    <row r="1005" spans="1:13" x14ac:dyDescent="0.2">
      <c r="A1005">
        <v>2.10277945144819E-2</v>
      </c>
      <c r="B1005">
        <v>-1.13252003987629E-2</v>
      </c>
      <c r="C1005" t="s">
        <v>2044</v>
      </c>
      <c r="D1005" t="s">
        <v>2045</v>
      </c>
      <c r="E1005">
        <v>56</v>
      </c>
      <c r="F1005">
        <v>97307.47</v>
      </c>
      <c r="G1005">
        <v>1.1476815938949601</v>
      </c>
      <c r="H1005">
        <v>1.15867364406586</v>
      </c>
      <c r="I1005">
        <v>1.5051232576370199</v>
      </c>
      <c r="J1005">
        <v>1.35960853099823</v>
      </c>
      <c r="K1005">
        <v>1.46846222877502</v>
      </c>
      <c r="L1005">
        <v>1.01738333702087</v>
      </c>
      <c r="M1005">
        <f t="shared" si="15"/>
        <v>1.2761554320653266</v>
      </c>
    </row>
    <row r="1006" spans="1:13" x14ac:dyDescent="0.2">
      <c r="A1006">
        <v>2.10926268380431E-2</v>
      </c>
      <c r="B1006">
        <v>-1.1374433835347499E-2</v>
      </c>
      <c r="C1006" t="s">
        <v>3132</v>
      </c>
      <c r="D1006" t="s">
        <v>3133</v>
      </c>
      <c r="E1006">
        <v>8</v>
      </c>
      <c r="F1006">
        <v>47304.663999999997</v>
      </c>
      <c r="G1006">
        <v>0.73715943098068204</v>
      </c>
      <c r="H1006">
        <v>0.315353333950043</v>
      </c>
      <c r="I1006">
        <v>0.38020110130310097</v>
      </c>
      <c r="J1006">
        <v>0.63011193275451705</v>
      </c>
      <c r="K1006">
        <v>0.59285026788711503</v>
      </c>
      <c r="L1006">
        <v>0.243874967098236</v>
      </c>
      <c r="M1006">
        <f t="shared" si="15"/>
        <v>0.4832585056622824</v>
      </c>
    </row>
    <row r="1007" spans="1:13" x14ac:dyDescent="0.2">
      <c r="A1007">
        <v>4.5763715266143798E-2</v>
      </c>
      <c r="B1007">
        <v>-1.15275780359904E-2</v>
      </c>
      <c r="C1007" t="s">
        <v>2074</v>
      </c>
      <c r="D1007" t="s">
        <v>2075</v>
      </c>
      <c r="E1007">
        <v>10</v>
      </c>
      <c r="F1007">
        <v>311210.3</v>
      </c>
      <c r="G1007">
        <v>0.31219273805618297</v>
      </c>
      <c r="H1007">
        <v>0.31264305114746099</v>
      </c>
      <c r="I1007">
        <v>0.27107012271881098</v>
      </c>
      <c r="J1007">
        <v>0.315268784761429</v>
      </c>
      <c r="K1007">
        <v>0.45479291677474998</v>
      </c>
      <c r="L1007">
        <v>0.16042694449424699</v>
      </c>
      <c r="M1007">
        <f t="shared" si="15"/>
        <v>0.30439909299214685</v>
      </c>
    </row>
    <row r="1008" spans="1:13" x14ac:dyDescent="0.2">
      <c r="A1008">
        <v>3.2301838042786399E-2</v>
      </c>
      <c r="B1008">
        <v>-1.22723579406738E-2</v>
      </c>
      <c r="C1008" t="s">
        <v>2168</v>
      </c>
      <c r="D1008" t="s">
        <v>2169</v>
      </c>
      <c r="E1008">
        <v>5</v>
      </c>
      <c r="F1008">
        <v>37270.86</v>
      </c>
      <c r="G1008">
        <v>-0.68763899803161599</v>
      </c>
      <c r="H1008">
        <v>-0.77904635667800903</v>
      </c>
      <c r="I1008">
        <v>-0.927359938621521</v>
      </c>
      <c r="J1008">
        <v>-0.99990111589431796</v>
      </c>
      <c r="K1008">
        <v>-0.66303014755249001</v>
      </c>
      <c r="L1008">
        <v>-0.69429695606231701</v>
      </c>
      <c r="M1008">
        <f t="shared" si="15"/>
        <v>-0.7918789188067118</v>
      </c>
    </row>
    <row r="1009" spans="1:13" x14ac:dyDescent="0.2">
      <c r="A1009">
        <v>6.1253350168485203E-2</v>
      </c>
      <c r="B1009">
        <v>-1.353919506073E-2</v>
      </c>
      <c r="C1009" t="s">
        <v>4039</v>
      </c>
      <c r="D1009" t="s">
        <v>4040</v>
      </c>
      <c r="E1009">
        <v>8</v>
      </c>
      <c r="F1009">
        <v>48506.675999999999</v>
      </c>
      <c r="G1009">
        <v>0.58070391416549705</v>
      </c>
      <c r="H1009">
        <v>0.791309773921967</v>
      </c>
      <c r="I1009">
        <v>0.801369428634644</v>
      </c>
      <c r="J1009">
        <v>0.71066683530807495</v>
      </c>
      <c r="K1009">
        <v>0.79118090867996205</v>
      </c>
      <c r="L1009">
        <v>0.71215295791625999</v>
      </c>
      <c r="M1009">
        <f t="shared" si="15"/>
        <v>0.73123063643773412</v>
      </c>
    </row>
    <row r="1010" spans="1:13" x14ac:dyDescent="0.2">
      <c r="A1010">
        <v>3.1073699335677499E-2</v>
      </c>
      <c r="B1010">
        <v>-1.45212598793781E-2</v>
      </c>
      <c r="C1010" s="1" t="s">
        <v>3014</v>
      </c>
      <c r="D1010" t="s">
        <v>3015</v>
      </c>
      <c r="E1010">
        <v>3</v>
      </c>
      <c r="F1010">
        <v>13882.72</v>
      </c>
      <c r="G1010">
        <v>0.237750083208084</v>
      </c>
      <c r="H1010">
        <v>0.19881907105445901</v>
      </c>
      <c r="I1010">
        <v>0.113352067768574</v>
      </c>
      <c r="J1010" s="1">
        <v>-1.66853806149447E-5</v>
      </c>
      <c r="K1010">
        <v>9.4360470771789606E-2</v>
      </c>
      <c r="L1010">
        <v>0.49914121627807601</v>
      </c>
      <c r="M1010">
        <f t="shared" si="15"/>
        <v>0.19056770395006128</v>
      </c>
    </row>
    <row r="1011" spans="1:13" x14ac:dyDescent="0.2">
      <c r="A1011">
        <v>4.3833708400140697E-2</v>
      </c>
      <c r="B1011">
        <v>-1.58695777257284E-2</v>
      </c>
      <c r="C1011" t="s">
        <v>1884</v>
      </c>
      <c r="D1011" t="s">
        <v>1885</v>
      </c>
      <c r="E1011">
        <v>6</v>
      </c>
      <c r="F1011">
        <v>25206.346000000001</v>
      </c>
      <c r="G1011">
        <v>-0.59541445970535301</v>
      </c>
      <c r="H1011">
        <v>-0.56099879741668701</v>
      </c>
      <c r="I1011">
        <v>-0.42252451181411699</v>
      </c>
      <c r="J1011">
        <v>-0.68698060512542702</v>
      </c>
      <c r="K1011">
        <v>-0.54068732261657704</v>
      </c>
      <c r="L1011">
        <v>-0.303661108016968</v>
      </c>
      <c r="M1011">
        <f t="shared" si="15"/>
        <v>-0.5183778007825216</v>
      </c>
    </row>
    <row r="1012" spans="1:13" x14ac:dyDescent="0.2">
      <c r="A1012">
        <v>2.7153546407157499E-2</v>
      </c>
      <c r="B1012">
        <v>-1.68970276912054E-2</v>
      </c>
      <c r="C1012" t="s">
        <v>2805</v>
      </c>
      <c r="D1012" t="s">
        <v>2806</v>
      </c>
      <c r="E1012">
        <v>15</v>
      </c>
      <c r="F1012">
        <v>137193.23000000001</v>
      </c>
      <c r="G1012">
        <v>0.57412123680114702</v>
      </c>
      <c r="H1012">
        <v>0.52118635177612305</v>
      </c>
      <c r="I1012">
        <v>0.61944329738616899</v>
      </c>
      <c r="J1012">
        <v>0.82763487100601196</v>
      </c>
      <c r="K1012">
        <v>0.76128286123275801</v>
      </c>
      <c r="L1012">
        <v>0.17652423679828599</v>
      </c>
      <c r="M1012">
        <f t="shared" si="15"/>
        <v>0.5800321425000825</v>
      </c>
    </row>
    <row r="1013" spans="1:13" x14ac:dyDescent="0.2">
      <c r="A1013">
        <v>5.2772579710277698E-2</v>
      </c>
      <c r="B1013">
        <v>-1.74593826135E-2</v>
      </c>
      <c r="C1013" t="s">
        <v>2831</v>
      </c>
      <c r="D1013" t="s">
        <v>2832</v>
      </c>
      <c r="E1013">
        <v>3</v>
      </c>
      <c r="F1013">
        <v>18503.835999999999</v>
      </c>
      <c r="G1013">
        <v>-0.46515488624572798</v>
      </c>
      <c r="H1013">
        <v>-0.31151995062828097</v>
      </c>
      <c r="I1013">
        <v>-0.52963036298751798</v>
      </c>
      <c r="J1013">
        <v>-0.35137173533439597</v>
      </c>
      <c r="K1013">
        <v>-0.29953166842460599</v>
      </c>
      <c r="L1013">
        <v>-0.60302364826202404</v>
      </c>
      <c r="M1013">
        <f t="shared" si="15"/>
        <v>-0.42670537531375879</v>
      </c>
    </row>
    <row r="1014" spans="1:13" x14ac:dyDescent="0.2">
      <c r="A1014">
        <v>2.4289697064296699E-2</v>
      </c>
      <c r="B1014">
        <v>-1.7638117074966399E-2</v>
      </c>
      <c r="C1014" t="s">
        <v>3530</v>
      </c>
      <c r="D1014" t="s">
        <v>3531</v>
      </c>
      <c r="E1014">
        <v>4</v>
      </c>
      <c r="F1014">
        <v>51462.99</v>
      </c>
      <c r="G1014">
        <v>-0.18116848170757299</v>
      </c>
      <c r="H1014">
        <v>-0.58053100109100297</v>
      </c>
      <c r="I1014">
        <v>-0.20157524943351701</v>
      </c>
      <c r="J1014">
        <v>-7.2471313178539304E-2</v>
      </c>
      <c r="K1014">
        <v>-0.12492113560438201</v>
      </c>
      <c r="L1014">
        <v>-0.71296793222427401</v>
      </c>
      <c r="M1014">
        <f t="shared" si="15"/>
        <v>-0.31227251887321472</v>
      </c>
    </row>
    <row r="1015" spans="1:13" x14ac:dyDescent="0.2">
      <c r="A1015">
        <v>0.123381107597798</v>
      </c>
      <c r="B1015">
        <v>-1.9538837174574501E-2</v>
      </c>
      <c r="C1015" t="s">
        <v>2085</v>
      </c>
      <c r="D1015" t="s">
        <v>2086</v>
      </c>
      <c r="E1015">
        <v>5</v>
      </c>
      <c r="F1015">
        <v>35138.355000000003</v>
      </c>
      <c r="G1015">
        <v>-4.5121029019355802E-2</v>
      </c>
      <c r="H1015">
        <v>-2.7110055088996901E-2</v>
      </c>
      <c r="I1015">
        <v>-8.5409484803676605E-2</v>
      </c>
      <c r="J1015">
        <v>7.7160194516181904E-2</v>
      </c>
      <c r="K1015">
        <v>-9.5826618373393999E-2</v>
      </c>
      <c r="L1015">
        <v>-8.0357633531093597E-2</v>
      </c>
      <c r="M1015">
        <f t="shared" si="15"/>
        <v>-4.2777437716722509E-2</v>
      </c>
    </row>
    <row r="1016" spans="1:13" x14ac:dyDescent="0.2">
      <c r="A1016">
        <v>4.3809113790624701E-2</v>
      </c>
      <c r="B1016">
        <v>-2.03846792380016E-2</v>
      </c>
      <c r="C1016" t="s">
        <v>3745</v>
      </c>
      <c r="D1016" t="s">
        <v>3746</v>
      </c>
      <c r="E1016">
        <v>11</v>
      </c>
      <c r="F1016">
        <v>124003.94500000001</v>
      </c>
      <c r="G1016">
        <v>0.47864344716072099</v>
      </c>
      <c r="H1016">
        <v>0.46042880415916398</v>
      </c>
      <c r="I1016">
        <v>0.64815133810043302</v>
      </c>
      <c r="J1016">
        <v>0.82639467716216997</v>
      </c>
      <c r="K1016">
        <v>0.49703630805015597</v>
      </c>
      <c r="L1016">
        <v>0.32494664192199701</v>
      </c>
      <c r="M1016">
        <f t="shared" si="15"/>
        <v>0.53926686942577351</v>
      </c>
    </row>
    <row r="1017" spans="1:13" x14ac:dyDescent="0.2">
      <c r="A1017">
        <v>0.23985923399492001</v>
      </c>
      <c r="B1017">
        <v>-2.0568102598190301E-2</v>
      </c>
      <c r="C1017" t="s">
        <v>1662</v>
      </c>
      <c r="D1017" t="s">
        <v>1663</v>
      </c>
      <c r="E1017">
        <v>16</v>
      </c>
      <c r="F1017">
        <v>60231.31</v>
      </c>
      <c r="G1017">
        <v>0.31136679649353</v>
      </c>
      <c r="H1017">
        <v>0.23884627223014801</v>
      </c>
      <c r="I1017">
        <v>0.25649115443229697</v>
      </c>
      <c r="J1017">
        <v>0.33680492639541598</v>
      </c>
      <c r="K1017">
        <v>0.283552765846252</v>
      </c>
      <c r="L1017">
        <v>0.24805083870887801</v>
      </c>
      <c r="M1017">
        <f t="shared" si="15"/>
        <v>0.27918545901775349</v>
      </c>
    </row>
    <row r="1018" spans="1:13" x14ac:dyDescent="0.2">
      <c r="A1018">
        <v>4.8460290241466697E-2</v>
      </c>
      <c r="B1018">
        <v>-2.10205316543579E-2</v>
      </c>
      <c r="C1018" t="s">
        <v>1646</v>
      </c>
      <c r="D1018" t="s">
        <v>1647</v>
      </c>
      <c r="E1018">
        <v>3</v>
      </c>
      <c r="F1018">
        <v>69009</v>
      </c>
      <c r="G1018">
        <v>-1.03775382041931</v>
      </c>
      <c r="H1018">
        <v>-1.1826446056366</v>
      </c>
      <c r="I1018">
        <v>-1.1839851140976001</v>
      </c>
      <c r="J1018">
        <v>-1.3942209482193</v>
      </c>
      <c r="K1018">
        <v>-0.99035745859146096</v>
      </c>
      <c r="L1018">
        <v>-0.95674353837966897</v>
      </c>
      <c r="M1018">
        <f t="shared" si="15"/>
        <v>-1.1242842475573234</v>
      </c>
    </row>
    <row r="1019" spans="1:13" x14ac:dyDescent="0.2">
      <c r="A1019">
        <v>5.6183553357997101E-2</v>
      </c>
      <c r="B1019">
        <v>-2.1735971172650598E-2</v>
      </c>
      <c r="C1019" t="s">
        <v>3122</v>
      </c>
      <c r="D1019" t="s">
        <v>3123</v>
      </c>
      <c r="E1019">
        <v>9</v>
      </c>
      <c r="F1019">
        <v>42761.226999999999</v>
      </c>
      <c r="G1019">
        <v>-0.529857337474823</v>
      </c>
      <c r="H1019">
        <v>-0.13668648898601499</v>
      </c>
      <c r="I1019">
        <v>-0.13196787238120999</v>
      </c>
      <c r="J1019">
        <v>-0.20342090725898701</v>
      </c>
      <c r="K1019">
        <v>-0.27655747532844499</v>
      </c>
      <c r="L1019">
        <v>-0.25332540273666398</v>
      </c>
      <c r="M1019">
        <f t="shared" si="15"/>
        <v>-0.25530258069435735</v>
      </c>
    </row>
    <row r="1020" spans="1:13" x14ac:dyDescent="0.2">
      <c r="A1020">
        <v>1.7046224294655798E-2</v>
      </c>
      <c r="B1020">
        <v>-2.2375079492727899E-2</v>
      </c>
      <c r="C1020" t="s">
        <v>3937</v>
      </c>
      <c r="D1020" t="s">
        <v>3938</v>
      </c>
      <c r="E1020">
        <v>28</v>
      </c>
      <c r="F1020">
        <v>342924.79999999999</v>
      </c>
      <c r="G1020">
        <v>0.11210374534130101</v>
      </c>
      <c r="H1020">
        <v>6.6032953560352298E-2</v>
      </c>
      <c r="I1020">
        <v>0.145581275224686</v>
      </c>
      <c r="J1020">
        <v>0.61682087182998702</v>
      </c>
      <c r="K1020">
        <v>0.51191258430481001</v>
      </c>
      <c r="L1020">
        <v>-0.73789024353027299</v>
      </c>
      <c r="M1020">
        <f t="shared" si="15"/>
        <v>0.11909353112181058</v>
      </c>
    </row>
    <row r="1021" spans="1:13" x14ac:dyDescent="0.2">
      <c r="A1021">
        <v>3.8976594577524899E-2</v>
      </c>
      <c r="B1021">
        <v>-2.24712118506432E-2</v>
      </c>
      <c r="C1021" t="s">
        <v>2046</v>
      </c>
      <c r="D1021" t="s">
        <v>2047</v>
      </c>
      <c r="E1021">
        <v>1</v>
      </c>
      <c r="F1021">
        <v>38652.476999999999</v>
      </c>
      <c r="G1021">
        <v>-0.38534232974052401</v>
      </c>
      <c r="H1021">
        <v>-0.52458697557449296</v>
      </c>
      <c r="I1021">
        <v>-0.29781934618949901</v>
      </c>
      <c r="J1021">
        <v>-0.46153590083122298</v>
      </c>
      <c r="K1021">
        <v>-0.65079379081726096</v>
      </c>
      <c r="L1021">
        <v>-2.80053243041039E-2</v>
      </c>
      <c r="M1021">
        <f t="shared" si="15"/>
        <v>-0.39134727790951729</v>
      </c>
    </row>
    <row r="1022" spans="1:13" x14ac:dyDescent="0.2">
      <c r="A1022">
        <v>4.01338115133947E-2</v>
      </c>
      <c r="B1022">
        <v>-2.2614246855179501E-2</v>
      </c>
      <c r="C1022" t="s">
        <v>3928</v>
      </c>
      <c r="D1022" t="s">
        <v>3784</v>
      </c>
      <c r="E1022">
        <v>2</v>
      </c>
      <c r="F1022">
        <v>78503.31</v>
      </c>
      <c r="G1022">
        <v>7.2409391403198201E-2</v>
      </c>
      <c r="H1022">
        <v>-0.343835920095444</v>
      </c>
      <c r="I1022">
        <v>5.9657409787177998E-2</v>
      </c>
      <c r="J1022">
        <v>-0.30390256643295299</v>
      </c>
      <c r="K1022">
        <v>9.5791555941104906E-3</v>
      </c>
      <c r="L1022">
        <v>0.15039703249931299</v>
      </c>
      <c r="M1022">
        <f t="shared" si="15"/>
        <v>-5.9282582874099543E-2</v>
      </c>
    </row>
    <row r="1023" spans="1:13" x14ac:dyDescent="0.2">
      <c r="A1023">
        <v>2.8103753522823599E-2</v>
      </c>
      <c r="B1023">
        <v>-2.35636321206888E-2</v>
      </c>
      <c r="C1023" t="s">
        <v>1625</v>
      </c>
      <c r="D1023" t="s">
        <v>560</v>
      </c>
      <c r="E1023">
        <v>6</v>
      </c>
      <c r="F1023">
        <v>14523.146000000001</v>
      </c>
      <c r="G1023">
        <v>0.39335700869560197</v>
      </c>
      <c r="H1023">
        <v>-3.7902351468801498E-2</v>
      </c>
      <c r="I1023">
        <v>0.33504998683929399</v>
      </c>
      <c r="J1023">
        <v>-0.109674006700516</v>
      </c>
      <c r="K1023">
        <v>0.14536753296852101</v>
      </c>
      <c r="L1023">
        <v>0.72550201416015603</v>
      </c>
      <c r="M1023">
        <f t="shared" si="15"/>
        <v>0.24195003074904262</v>
      </c>
    </row>
    <row r="1024" spans="1:13" x14ac:dyDescent="0.2">
      <c r="A1024">
        <v>7.69813650131599E-2</v>
      </c>
      <c r="B1024">
        <v>-2.3957659800847401E-2</v>
      </c>
      <c r="C1024" t="s">
        <v>3585</v>
      </c>
      <c r="D1024" t="s">
        <v>3586</v>
      </c>
      <c r="E1024">
        <v>3</v>
      </c>
      <c r="F1024">
        <v>39520.035000000003</v>
      </c>
      <c r="G1024">
        <v>-0.35939434170723</v>
      </c>
      <c r="H1024">
        <v>-0.39287802577018699</v>
      </c>
      <c r="I1024">
        <v>-0.50441557168960605</v>
      </c>
      <c r="J1024">
        <v>-0.26696532964706399</v>
      </c>
      <c r="K1024">
        <v>-0.32497820258140597</v>
      </c>
      <c r="L1024">
        <v>-0.59287142753601096</v>
      </c>
      <c r="M1024">
        <f t="shared" si="15"/>
        <v>-0.40691714982191735</v>
      </c>
    </row>
    <row r="1025" spans="1:13" x14ac:dyDescent="0.2">
      <c r="A1025">
        <v>0.38328243030711101</v>
      </c>
      <c r="B1025">
        <v>-2.5614649057388299E-2</v>
      </c>
      <c r="C1025" t="s">
        <v>1158</v>
      </c>
      <c r="D1025" t="s">
        <v>1159</v>
      </c>
      <c r="E1025">
        <v>10</v>
      </c>
      <c r="F1025">
        <v>42751.45</v>
      </c>
      <c r="G1025">
        <v>0.49437391757965099</v>
      </c>
      <c r="H1025">
        <v>0.55875521898269698</v>
      </c>
      <c r="I1025">
        <v>0.49047496914863598</v>
      </c>
      <c r="J1025">
        <v>0.52270913124084495</v>
      </c>
      <c r="K1025">
        <v>0.52294462919235196</v>
      </c>
      <c r="L1025">
        <v>0.57479429244995095</v>
      </c>
      <c r="M1025">
        <f t="shared" si="15"/>
        <v>0.52734202643235528</v>
      </c>
    </row>
    <row r="1026" spans="1:13" x14ac:dyDescent="0.2">
      <c r="A1026">
        <v>4.81631334191139E-2</v>
      </c>
      <c r="B1026">
        <v>-2.5646130243937099E-2</v>
      </c>
      <c r="C1026" t="s">
        <v>3965</v>
      </c>
      <c r="D1026" t="s">
        <v>3966</v>
      </c>
      <c r="E1026">
        <v>12</v>
      </c>
      <c r="F1026">
        <v>103627.625</v>
      </c>
      <c r="G1026">
        <v>0.86420714855194103</v>
      </c>
      <c r="H1026">
        <v>0.64841651916503895</v>
      </c>
      <c r="I1026">
        <v>0.72323793172836304</v>
      </c>
      <c r="J1026">
        <v>0.62188482284545898</v>
      </c>
      <c r="K1026">
        <v>0.57855659723281905</v>
      </c>
      <c r="L1026">
        <v>1.1123585700988801</v>
      </c>
      <c r="M1026">
        <f t="shared" si="15"/>
        <v>0.75811026493708356</v>
      </c>
    </row>
    <row r="1027" spans="1:13" x14ac:dyDescent="0.2">
      <c r="A1027">
        <v>0.13840583052972699</v>
      </c>
      <c r="B1027">
        <v>-2.6558498541514E-2</v>
      </c>
      <c r="C1027" t="s">
        <v>820</v>
      </c>
      <c r="D1027" t="s">
        <v>821</v>
      </c>
      <c r="E1027">
        <v>4</v>
      </c>
      <c r="F1027">
        <v>102397.125</v>
      </c>
      <c r="G1027">
        <v>-0.902762651443481</v>
      </c>
      <c r="H1027">
        <v>-0.84112149477005005</v>
      </c>
      <c r="I1027">
        <v>-0.672030329704285</v>
      </c>
      <c r="J1027">
        <v>-0.77613490819930997</v>
      </c>
      <c r="K1027">
        <v>-0.80865490436553999</v>
      </c>
      <c r="L1027">
        <v>-0.75144916772842396</v>
      </c>
      <c r="M1027">
        <f t="shared" ref="M1027:M1090" si="16">AVERAGE(G1027:L1027)</f>
        <v>-0.79202557603518164</v>
      </c>
    </row>
    <row r="1028" spans="1:13" x14ac:dyDescent="0.2">
      <c r="A1028">
        <v>9.5810505504150503E-2</v>
      </c>
      <c r="B1028">
        <v>-2.7007112900416099E-2</v>
      </c>
      <c r="C1028" t="s">
        <v>3428</v>
      </c>
      <c r="D1028" t="s">
        <v>3429</v>
      </c>
      <c r="E1028">
        <v>12</v>
      </c>
      <c r="F1028">
        <v>81790.89</v>
      </c>
      <c r="G1028">
        <v>0.71860480308532704</v>
      </c>
      <c r="H1028">
        <v>0.53554904460907005</v>
      </c>
      <c r="I1028">
        <v>0.46531203389167802</v>
      </c>
      <c r="J1028">
        <v>0.62045693397521995</v>
      </c>
      <c r="K1028">
        <v>0.70438593626022294</v>
      </c>
      <c r="L1028">
        <v>0.47564435005187999</v>
      </c>
      <c r="M1028">
        <f t="shared" si="16"/>
        <v>0.58665885031223297</v>
      </c>
    </row>
    <row r="1029" spans="1:13" x14ac:dyDescent="0.2">
      <c r="A1029">
        <v>5.5493710054699101E-2</v>
      </c>
      <c r="B1029">
        <v>-2.76197989781698E-2</v>
      </c>
      <c r="C1029" t="s">
        <v>3248</v>
      </c>
      <c r="D1029" t="s">
        <v>3249</v>
      </c>
      <c r="E1029">
        <v>6</v>
      </c>
      <c r="F1029">
        <v>40573.15</v>
      </c>
      <c r="G1029">
        <v>0.77038562297821001</v>
      </c>
      <c r="H1029">
        <v>0.45865201950073198</v>
      </c>
      <c r="I1029">
        <v>0.93167161941528298</v>
      </c>
      <c r="J1029">
        <v>0.54745811223983798</v>
      </c>
      <c r="K1029">
        <v>0.82416427135467496</v>
      </c>
      <c r="L1029">
        <v>0.87194627523422197</v>
      </c>
      <c r="M1029">
        <f t="shared" si="16"/>
        <v>0.73404632012049331</v>
      </c>
    </row>
    <row r="1030" spans="1:13" x14ac:dyDescent="0.2">
      <c r="A1030">
        <v>0.153706314213166</v>
      </c>
      <c r="B1030">
        <v>-2.77909239133198E-2</v>
      </c>
      <c r="C1030" t="s">
        <v>3601</v>
      </c>
      <c r="D1030" t="s">
        <v>3602</v>
      </c>
      <c r="E1030">
        <v>2</v>
      </c>
      <c r="F1030">
        <v>13918.035</v>
      </c>
      <c r="G1030">
        <v>-0.52170467376708995</v>
      </c>
      <c r="H1030">
        <v>-0.63368731737136796</v>
      </c>
      <c r="I1030">
        <v>-0.57336461544036899</v>
      </c>
      <c r="J1030">
        <v>-0.429831743240356</v>
      </c>
      <c r="K1030">
        <v>-0.60769945383071899</v>
      </c>
      <c r="L1030">
        <v>-0.60785263776779197</v>
      </c>
      <c r="M1030">
        <f t="shared" si="16"/>
        <v>-0.56235674023628235</v>
      </c>
    </row>
    <row r="1031" spans="1:13" x14ac:dyDescent="0.2">
      <c r="A1031">
        <v>7.96452389847883E-2</v>
      </c>
      <c r="B1031">
        <v>-2.96378806233406E-2</v>
      </c>
      <c r="C1031" t="s">
        <v>3371</v>
      </c>
      <c r="D1031" t="s">
        <v>3372</v>
      </c>
      <c r="E1031">
        <v>10</v>
      </c>
      <c r="F1031">
        <v>59442.84</v>
      </c>
      <c r="G1031">
        <v>6.4422406256198897E-2</v>
      </c>
      <c r="H1031">
        <v>0.46304681897163402</v>
      </c>
      <c r="I1031">
        <v>0.34288528561592102</v>
      </c>
      <c r="J1031">
        <v>0.33774110674858099</v>
      </c>
      <c r="K1031">
        <v>0.21257624030113201</v>
      </c>
      <c r="L1031">
        <v>0.408950805664063</v>
      </c>
      <c r="M1031">
        <f t="shared" si="16"/>
        <v>0.30493711059292167</v>
      </c>
    </row>
    <row r="1032" spans="1:13" x14ac:dyDescent="0.2">
      <c r="A1032">
        <v>7.1477262344083303E-2</v>
      </c>
      <c r="B1032">
        <v>-2.96914378801981E-2</v>
      </c>
      <c r="C1032" t="s">
        <v>2886</v>
      </c>
      <c r="D1032" t="s">
        <v>2887</v>
      </c>
      <c r="E1032">
        <v>6</v>
      </c>
      <c r="F1032">
        <v>27977.09</v>
      </c>
      <c r="G1032">
        <v>0.70145034790039096</v>
      </c>
      <c r="H1032">
        <v>0.54625117778778098</v>
      </c>
      <c r="I1032">
        <v>0.90109658241271995</v>
      </c>
      <c r="J1032">
        <v>0.57281893491744995</v>
      </c>
      <c r="K1032">
        <v>0.73572731018066395</v>
      </c>
      <c r="L1032">
        <v>0.92932617664337203</v>
      </c>
      <c r="M1032">
        <f t="shared" si="16"/>
        <v>0.73111175497372971</v>
      </c>
    </row>
    <row r="1033" spans="1:13" x14ac:dyDescent="0.2">
      <c r="A1033">
        <v>2.6563309354666501E-2</v>
      </c>
      <c r="B1033">
        <v>-3.0239676435788499E-2</v>
      </c>
      <c r="C1033" t="s">
        <v>2833</v>
      </c>
      <c r="D1033" t="s">
        <v>2834</v>
      </c>
      <c r="E1033">
        <v>1</v>
      </c>
      <c r="F1033">
        <v>13950.184999999999</v>
      </c>
      <c r="G1033">
        <v>0.28337681293487499</v>
      </c>
      <c r="H1033">
        <v>0.19100849330425301</v>
      </c>
      <c r="I1033">
        <v>-0.21510550379753099</v>
      </c>
      <c r="J1033">
        <v>0.60942524671554599</v>
      </c>
      <c r="K1033">
        <v>0.30015093088150002</v>
      </c>
      <c r="L1033">
        <v>-0.55957734584808305</v>
      </c>
      <c r="M1033">
        <f t="shared" si="16"/>
        <v>0.10154643903175997</v>
      </c>
    </row>
    <row r="1034" spans="1:13" x14ac:dyDescent="0.2">
      <c r="A1034">
        <v>9.1225813599281294E-2</v>
      </c>
      <c r="B1034">
        <v>-3.06824843088787E-2</v>
      </c>
      <c r="C1034" t="s">
        <v>3841</v>
      </c>
      <c r="D1034" t="s">
        <v>3842</v>
      </c>
      <c r="E1034">
        <v>1</v>
      </c>
      <c r="F1034">
        <v>15557.589</v>
      </c>
      <c r="G1034">
        <v>1.2893764972686801</v>
      </c>
      <c r="H1034">
        <v>1.06220614910126</v>
      </c>
      <c r="I1034">
        <v>1.2260936498642001</v>
      </c>
      <c r="J1034">
        <v>1.31533563137054</v>
      </c>
      <c r="K1034">
        <v>1.3287556171417201</v>
      </c>
      <c r="L1034">
        <v>1.0256325006485001</v>
      </c>
      <c r="M1034">
        <f t="shared" si="16"/>
        <v>1.2079000075658168</v>
      </c>
    </row>
    <row r="1035" spans="1:13" x14ac:dyDescent="0.2">
      <c r="A1035">
        <v>1.6383813970912001E-2</v>
      </c>
      <c r="B1035">
        <v>-3.2937407493591302E-2</v>
      </c>
      <c r="C1035" t="s">
        <v>2329</v>
      </c>
      <c r="D1035" t="s">
        <v>2330</v>
      </c>
      <c r="E1035">
        <v>1</v>
      </c>
      <c r="F1035">
        <v>91153.3</v>
      </c>
      <c r="G1035">
        <v>-3.0299229621887198</v>
      </c>
      <c r="H1035">
        <v>-1.4927291870117201</v>
      </c>
      <c r="I1035">
        <v>-0.94696629047393799</v>
      </c>
      <c r="J1035">
        <v>-1.5527241230011</v>
      </c>
      <c r="K1035">
        <v>-2.2631418704986599</v>
      </c>
      <c r="L1035">
        <v>-1.5549402236938501</v>
      </c>
      <c r="M1035">
        <f t="shared" si="16"/>
        <v>-1.806737442811331</v>
      </c>
    </row>
    <row r="1036" spans="1:13" x14ac:dyDescent="0.2">
      <c r="A1036">
        <v>8.0911008959979602E-2</v>
      </c>
      <c r="B1036">
        <v>-3.3313927551110602E-2</v>
      </c>
      <c r="C1036" t="s">
        <v>3889</v>
      </c>
      <c r="D1036" t="s">
        <v>3890</v>
      </c>
      <c r="E1036">
        <v>5</v>
      </c>
      <c r="F1036">
        <v>47189.862999999998</v>
      </c>
      <c r="G1036">
        <v>0.40435117483138999</v>
      </c>
      <c r="H1036">
        <v>0.143386259675026</v>
      </c>
      <c r="I1036">
        <v>-9.2473216354846996E-2</v>
      </c>
      <c r="J1036">
        <v>0.17254272103309601</v>
      </c>
      <c r="K1036">
        <v>0.23069599270820601</v>
      </c>
      <c r="L1036">
        <v>0.15196728706359899</v>
      </c>
      <c r="M1036">
        <f t="shared" si="16"/>
        <v>0.16841170315941167</v>
      </c>
    </row>
    <row r="1037" spans="1:13" x14ac:dyDescent="0.2">
      <c r="A1037">
        <v>0.11406550103268701</v>
      </c>
      <c r="B1037">
        <v>-3.3943778291965501E-2</v>
      </c>
      <c r="C1037" t="s">
        <v>2658</v>
      </c>
      <c r="D1037" t="s">
        <v>2659</v>
      </c>
      <c r="E1037">
        <v>5</v>
      </c>
      <c r="F1037">
        <v>33415.54</v>
      </c>
      <c r="G1037">
        <v>-3.14824958331883E-3</v>
      </c>
      <c r="H1037">
        <v>-7.7418014407157898E-2</v>
      </c>
      <c r="I1037">
        <v>0.15255782008171101</v>
      </c>
      <c r="J1037">
        <v>0.20191830396652199</v>
      </c>
      <c r="K1037">
        <v>6.1265837401151699E-2</v>
      </c>
      <c r="L1037">
        <v>-8.9361250400543199E-2</v>
      </c>
      <c r="M1037">
        <f t="shared" si="16"/>
        <v>4.096907450972747E-2</v>
      </c>
    </row>
    <row r="1038" spans="1:13" x14ac:dyDescent="0.2">
      <c r="A1038">
        <v>9.8446068860350303E-2</v>
      </c>
      <c r="B1038">
        <v>-3.4171839555104597E-2</v>
      </c>
      <c r="C1038" t="s">
        <v>3979</v>
      </c>
      <c r="D1038" t="s">
        <v>3980</v>
      </c>
      <c r="E1038">
        <v>1</v>
      </c>
      <c r="F1038">
        <v>47337.008000000002</v>
      </c>
      <c r="G1038">
        <v>-0.835951268672943</v>
      </c>
      <c r="H1038">
        <v>-0.91988492012023904</v>
      </c>
      <c r="I1038">
        <v>-0.88479113578796398</v>
      </c>
      <c r="J1038">
        <v>-1.0712263584137001</v>
      </c>
      <c r="K1038">
        <v>-0.81484174728393599</v>
      </c>
      <c r="L1038">
        <v>-0.65204370021820102</v>
      </c>
      <c r="M1038">
        <f t="shared" si="16"/>
        <v>-0.86312318841616376</v>
      </c>
    </row>
    <row r="1039" spans="1:13" x14ac:dyDescent="0.2">
      <c r="A1039">
        <v>3.1669774926600502E-2</v>
      </c>
      <c r="B1039">
        <v>-3.5565347100297601E-2</v>
      </c>
      <c r="C1039" t="s">
        <v>2835</v>
      </c>
      <c r="D1039" t="s">
        <v>2836</v>
      </c>
      <c r="E1039">
        <v>1</v>
      </c>
      <c r="F1039">
        <v>13920.159</v>
      </c>
      <c r="G1039">
        <v>0.49707472324371299</v>
      </c>
      <c r="H1039">
        <v>0.40613380074500999</v>
      </c>
      <c r="I1039">
        <v>1.6378102824091901E-2</v>
      </c>
      <c r="J1039">
        <v>0.83399182558059703</v>
      </c>
      <c r="K1039">
        <v>0.52429282665252697</v>
      </c>
      <c r="L1039">
        <v>-0.33200198411941501</v>
      </c>
      <c r="M1039">
        <f t="shared" si="16"/>
        <v>0.32431154915442068</v>
      </c>
    </row>
    <row r="1040" spans="1:13" x14ac:dyDescent="0.2">
      <c r="A1040">
        <v>0.33336633786568898</v>
      </c>
      <c r="B1040">
        <v>-3.5699650800476497E-2</v>
      </c>
      <c r="C1040" t="s">
        <v>981</v>
      </c>
      <c r="D1040" t="s">
        <v>982</v>
      </c>
      <c r="E1040">
        <v>7</v>
      </c>
      <c r="F1040">
        <v>50856.32</v>
      </c>
      <c r="G1040">
        <v>-0.104702062904835</v>
      </c>
      <c r="H1040">
        <v>-5.3612221032381099E-2</v>
      </c>
      <c r="I1040">
        <v>-0.114925637841225</v>
      </c>
      <c r="J1040">
        <v>-2.5497542694210999E-2</v>
      </c>
      <c r="K1040">
        <v>-6.2922327779233499E-3</v>
      </c>
      <c r="L1040">
        <v>-0.13435119390487699</v>
      </c>
      <c r="M1040">
        <f t="shared" si="16"/>
        <v>-7.3230148525908742E-2</v>
      </c>
    </row>
    <row r="1041" spans="1:13" x14ac:dyDescent="0.2">
      <c r="A1041">
        <v>0.41025505288657399</v>
      </c>
      <c r="B1041">
        <v>-3.5882373650868798E-2</v>
      </c>
      <c r="C1041" t="s">
        <v>3910</v>
      </c>
      <c r="D1041" t="s">
        <v>3911</v>
      </c>
      <c r="E1041">
        <v>1</v>
      </c>
      <c r="F1041">
        <v>20245.346000000001</v>
      </c>
      <c r="G1041">
        <v>0.70260614156723</v>
      </c>
      <c r="H1041">
        <v>0.635148406028748</v>
      </c>
      <c r="I1041">
        <v>0.59750413894653298</v>
      </c>
      <c r="J1041">
        <v>0.71039956808090199</v>
      </c>
      <c r="K1041">
        <v>0.64065331220626798</v>
      </c>
      <c r="L1041">
        <v>0.691852927207947</v>
      </c>
      <c r="M1041">
        <f t="shared" si="16"/>
        <v>0.66302741567293799</v>
      </c>
    </row>
    <row r="1042" spans="1:13" x14ac:dyDescent="0.2">
      <c r="A1042">
        <v>0.18027026194969201</v>
      </c>
      <c r="B1042">
        <v>-3.60435247421265E-2</v>
      </c>
      <c r="C1042" t="s">
        <v>3691</v>
      </c>
      <c r="D1042" t="s">
        <v>3692</v>
      </c>
      <c r="E1042">
        <v>5</v>
      </c>
      <c r="F1042">
        <v>50017.22</v>
      </c>
      <c r="G1042">
        <v>1.780632853508</v>
      </c>
      <c r="H1042">
        <v>1.7963501214981099</v>
      </c>
      <c r="I1042">
        <v>1.9276031255721999</v>
      </c>
      <c r="J1042">
        <v>1.85597968101501</v>
      </c>
      <c r="K1042">
        <v>1.7750492095947299</v>
      </c>
      <c r="L1042">
        <v>1.9816877841949501</v>
      </c>
      <c r="M1042">
        <f t="shared" si="16"/>
        <v>1.8528837958971665</v>
      </c>
    </row>
    <row r="1043" spans="1:13" x14ac:dyDescent="0.2">
      <c r="A1043">
        <v>6.5196806887156303E-2</v>
      </c>
      <c r="B1043">
        <v>-3.6626597245534201E-2</v>
      </c>
      <c r="C1043" t="s">
        <v>3018</v>
      </c>
      <c r="D1043" t="s">
        <v>3019</v>
      </c>
      <c r="E1043">
        <v>1</v>
      </c>
      <c r="F1043">
        <v>17838.386999999999</v>
      </c>
      <c r="G1043">
        <v>-1.1036852598190301</v>
      </c>
      <c r="H1043">
        <v>-1.50898361206055</v>
      </c>
      <c r="I1043">
        <v>-1.01847100257874</v>
      </c>
      <c r="J1043">
        <v>-1.3013151884078999</v>
      </c>
      <c r="K1043">
        <v>-1.29417324066162</v>
      </c>
      <c r="L1043">
        <v>-0.92577165365219105</v>
      </c>
      <c r="M1043">
        <f t="shared" si="16"/>
        <v>-1.1920666595300051</v>
      </c>
    </row>
    <row r="1044" spans="1:13" x14ac:dyDescent="0.2">
      <c r="A1044">
        <v>7.1384468735785897E-2</v>
      </c>
      <c r="B1044">
        <v>-3.6907429496447201E-2</v>
      </c>
      <c r="C1044" t="s">
        <v>2740</v>
      </c>
      <c r="D1044" t="s">
        <v>2741</v>
      </c>
      <c r="E1044">
        <v>3</v>
      </c>
      <c r="F1044">
        <v>34488.51</v>
      </c>
      <c r="G1044">
        <v>0.601870357990265</v>
      </c>
      <c r="H1044">
        <v>0.53514128923416104</v>
      </c>
      <c r="I1044">
        <v>0.32515293359756497</v>
      </c>
      <c r="J1044">
        <v>0.22226051986217499</v>
      </c>
      <c r="K1044">
        <v>0.58004182577133201</v>
      </c>
      <c r="L1044">
        <v>0.77058452367782604</v>
      </c>
      <c r="M1044">
        <f t="shared" si="16"/>
        <v>0.50584190835555398</v>
      </c>
    </row>
    <row r="1045" spans="1:13" x14ac:dyDescent="0.2">
      <c r="A1045">
        <v>5.73198732106397E-2</v>
      </c>
      <c r="B1045">
        <v>-3.7042525907357501E-2</v>
      </c>
      <c r="C1045" t="s">
        <v>3797</v>
      </c>
      <c r="D1045" t="s">
        <v>3798</v>
      </c>
      <c r="E1045">
        <v>4</v>
      </c>
      <c r="F1045">
        <v>23652.363000000001</v>
      </c>
      <c r="G1045">
        <v>0.14075900614261599</v>
      </c>
      <c r="H1045">
        <v>0.323645859956741</v>
      </c>
      <c r="I1045">
        <v>4.5184098184108699E-2</v>
      </c>
      <c r="J1045">
        <v>6.8341352045536E-2</v>
      </c>
      <c r="K1045">
        <v>-6.3400514423847198E-2</v>
      </c>
      <c r="L1045">
        <v>0.61577570438384999</v>
      </c>
      <c r="M1045">
        <f t="shared" si="16"/>
        <v>0.18838425104816739</v>
      </c>
    </row>
    <row r="1046" spans="1:13" x14ac:dyDescent="0.2">
      <c r="A1046">
        <v>5.0406729218002898E-2</v>
      </c>
      <c r="B1046">
        <v>-3.7049273649851402E-2</v>
      </c>
      <c r="C1046" t="s">
        <v>3735</v>
      </c>
      <c r="D1046" t="s">
        <v>3736</v>
      </c>
      <c r="E1046">
        <v>2</v>
      </c>
      <c r="F1046">
        <v>46132.847999999998</v>
      </c>
      <c r="G1046">
        <v>-1.3860461711883501</v>
      </c>
      <c r="H1046">
        <v>-0.88008779287338301</v>
      </c>
      <c r="I1046">
        <v>-0.68342244625091597</v>
      </c>
      <c r="J1046">
        <v>-1.1803684234619101</v>
      </c>
      <c r="K1046">
        <v>-0.96552586555481001</v>
      </c>
      <c r="L1046">
        <v>-0.69251430034637496</v>
      </c>
      <c r="M1046">
        <f t="shared" si="16"/>
        <v>-0.96466083327929064</v>
      </c>
    </row>
    <row r="1047" spans="1:13" x14ac:dyDescent="0.2">
      <c r="A1047">
        <v>4.82729620470694E-2</v>
      </c>
      <c r="B1047">
        <v>-3.7650082260370303E-2</v>
      </c>
      <c r="C1047" t="s">
        <v>3140</v>
      </c>
      <c r="D1047" t="s">
        <v>3141</v>
      </c>
      <c r="E1047">
        <v>8</v>
      </c>
      <c r="F1047">
        <v>66531.44</v>
      </c>
      <c r="G1047">
        <v>-3.8059283047914498E-2</v>
      </c>
      <c r="H1047">
        <v>-1.8571786582469899E-2</v>
      </c>
      <c r="I1047">
        <v>0.27604758739471402</v>
      </c>
      <c r="J1047">
        <v>0.26177078485488903</v>
      </c>
      <c r="K1047">
        <v>0.443108320236206</v>
      </c>
      <c r="L1047">
        <v>-0.37251234054565402</v>
      </c>
      <c r="M1047">
        <f t="shared" si="16"/>
        <v>9.1963880384961769E-2</v>
      </c>
    </row>
    <row r="1048" spans="1:13" x14ac:dyDescent="0.2">
      <c r="A1048">
        <v>0.135566312912692</v>
      </c>
      <c r="B1048">
        <v>-3.9830029010772698E-2</v>
      </c>
      <c r="C1048" t="s">
        <v>3709</v>
      </c>
      <c r="D1048" t="s">
        <v>3710</v>
      </c>
      <c r="E1048">
        <v>5</v>
      </c>
      <c r="F1048">
        <v>22896.313999999998</v>
      </c>
      <c r="G1048">
        <v>0.41275906562805198</v>
      </c>
      <c r="H1048">
        <v>0.64775300025939897</v>
      </c>
      <c r="I1048">
        <v>0.29149228334426902</v>
      </c>
      <c r="J1048">
        <v>0.48428750038147</v>
      </c>
      <c r="K1048">
        <v>0.44457817077636702</v>
      </c>
      <c r="L1048">
        <v>0.54262876510620095</v>
      </c>
      <c r="M1048">
        <f t="shared" si="16"/>
        <v>0.47058313091595966</v>
      </c>
    </row>
    <row r="1049" spans="1:13" x14ac:dyDescent="0.2">
      <c r="A1049">
        <v>5.5191820045491703E-2</v>
      </c>
      <c r="B1049">
        <v>-3.9947176973025002E-2</v>
      </c>
      <c r="C1049" t="s">
        <v>2991</v>
      </c>
      <c r="D1049" t="s">
        <v>2992</v>
      </c>
      <c r="E1049">
        <v>9</v>
      </c>
      <c r="F1049">
        <v>44498.855000000003</v>
      </c>
      <c r="G1049">
        <v>0.17880761623382599</v>
      </c>
      <c r="H1049">
        <v>0.28374582529067999</v>
      </c>
      <c r="I1049">
        <v>0.55458849668502797</v>
      </c>
      <c r="J1049">
        <v>-5.7019576430320698E-2</v>
      </c>
      <c r="K1049">
        <v>0.51391297578811601</v>
      </c>
      <c r="L1049">
        <v>0.68009006977081299</v>
      </c>
      <c r="M1049">
        <f t="shared" si="16"/>
        <v>0.35902090122302371</v>
      </c>
    </row>
    <row r="1050" spans="1:13" x14ac:dyDescent="0.2">
      <c r="A1050">
        <v>8.2232752887173396E-2</v>
      </c>
      <c r="B1050">
        <v>-4.1952338069677401E-2</v>
      </c>
      <c r="C1050" t="s">
        <v>1807</v>
      </c>
      <c r="D1050" t="s">
        <v>1808</v>
      </c>
      <c r="E1050">
        <v>8</v>
      </c>
      <c r="F1050">
        <v>88847.733999999997</v>
      </c>
      <c r="G1050">
        <v>0.41795447468757602</v>
      </c>
      <c r="H1050">
        <v>0.53997492790222201</v>
      </c>
      <c r="I1050">
        <v>1.4729972928762399E-2</v>
      </c>
      <c r="J1050">
        <v>0.45527029037475603</v>
      </c>
      <c r="K1050">
        <v>0.19477964937686901</v>
      </c>
      <c r="L1050">
        <v>0.44846644997596702</v>
      </c>
      <c r="M1050">
        <f t="shared" si="16"/>
        <v>0.34519596087435872</v>
      </c>
    </row>
    <row r="1051" spans="1:13" x14ac:dyDescent="0.2">
      <c r="A1051">
        <v>0.144372407028135</v>
      </c>
      <c r="B1051">
        <v>-4.2503794034322098E-2</v>
      </c>
      <c r="C1051" t="s">
        <v>3811</v>
      </c>
      <c r="D1051" t="s">
        <v>3812</v>
      </c>
      <c r="E1051">
        <v>3</v>
      </c>
      <c r="F1051">
        <v>42464.85</v>
      </c>
      <c r="G1051">
        <v>-0.69002610445022605</v>
      </c>
      <c r="H1051">
        <v>-0.50007653236389205</v>
      </c>
      <c r="I1051">
        <v>-0.63672471046447798</v>
      </c>
      <c r="J1051">
        <v>-0.63483393192291304</v>
      </c>
      <c r="K1051">
        <v>-0.38147372007370001</v>
      </c>
      <c r="L1051">
        <v>-0.683008313179016</v>
      </c>
      <c r="M1051">
        <f t="shared" si="16"/>
        <v>-0.5876905520757042</v>
      </c>
    </row>
    <row r="1052" spans="1:13" x14ac:dyDescent="0.2">
      <c r="A1052">
        <v>6.5701124293815E-2</v>
      </c>
      <c r="B1052">
        <v>-4.2593141396840402E-2</v>
      </c>
      <c r="C1052" t="s">
        <v>2106</v>
      </c>
      <c r="D1052" t="s">
        <v>2107</v>
      </c>
      <c r="E1052">
        <v>1</v>
      </c>
      <c r="F1052">
        <v>51522.425999999999</v>
      </c>
      <c r="G1052">
        <v>0.41166552901268</v>
      </c>
      <c r="H1052">
        <v>-0.14241661131382</v>
      </c>
      <c r="I1052">
        <v>-0.18850539624691001</v>
      </c>
      <c r="J1052">
        <v>3.8807421922683702E-2</v>
      </c>
      <c r="K1052">
        <v>0.286804258823395</v>
      </c>
      <c r="L1052">
        <v>-0.117088735103607</v>
      </c>
      <c r="M1052">
        <f t="shared" si="16"/>
        <v>4.8211077849070277E-2</v>
      </c>
    </row>
    <row r="1053" spans="1:13" x14ac:dyDescent="0.2">
      <c r="A1053">
        <v>0.21708500115847401</v>
      </c>
      <c r="B1053">
        <v>-4.4261376063029302E-2</v>
      </c>
      <c r="C1053" t="s">
        <v>2825</v>
      </c>
      <c r="D1053" t="s">
        <v>2826</v>
      </c>
      <c r="E1053">
        <v>36</v>
      </c>
      <c r="F1053">
        <v>47331.226999999999</v>
      </c>
      <c r="G1053">
        <v>2.1348404884338401</v>
      </c>
      <c r="H1053">
        <v>2.1044628620147701</v>
      </c>
      <c r="I1053">
        <v>2.22483158111572</v>
      </c>
      <c r="J1053">
        <v>2.3217806816101101</v>
      </c>
      <c r="K1053">
        <v>2.1979687213897701</v>
      </c>
      <c r="L1053">
        <v>2.07716965675354</v>
      </c>
      <c r="M1053">
        <f t="shared" si="16"/>
        <v>2.1768423318862919</v>
      </c>
    </row>
    <row r="1054" spans="1:13" x14ac:dyDescent="0.2">
      <c r="A1054">
        <v>0.41472424273173297</v>
      </c>
      <c r="B1054">
        <v>-4.4262230396270898E-2</v>
      </c>
      <c r="C1054" t="s">
        <v>1113</v>
      </c>
      <c r="D1054" t="s">
        <v>1114</v>
      </c>
      <c r="E1054">
        <v>8</v>
      </c>
      <c r="F1054">
        <v>22903.273000000001</v>
      </c>
      <c r="G1054">
        <v>1.0323334932327299</v>
      </c>
      <c r="H1054">
        <v>0.91660290956497203</v>
      </c>
      <c r="I1054">
        <v>1.00578713417053</v>
      </c>
      <c r="J1054">
        <v>1.02218234539032</v>
      </c>
      <c r="K1054">
        <v>0.982937932014465</v>
      </c>
      <c r="L1054">
        <v>1.0823899507522601</v>
      </c>
      <c r="M1054">
        <f t="shared" si="16"/>
        <v>1.007038960854213</v>
      </c>
    </row>
    <row r="1055" spans="1:13" x14ac:dyDescent="0.2">
      <c r="A1055">
        <v>0.16669627356779701</v>
      </c>
      <c r="B1055">
        <v>-4.4661561648050803E-2</v>
      </c>
      <c r="C1055" t="s">
        <v>4055</v>
      </c>
      <c r="D1055" t="s">
        <v>4056</v>
      </c>
      <c r="E1055">
        <v>19</v>
      </c>
      <c r="F1055">
        <v>28193.25</v>
      </c>
      <c r="G1055">
        <v>1.7027621269226101</v>
      </c>
      <c r="H1055">
        <v>1.4869924783706701</v>
      </c>
      <c r="I1055">
        <v>1.7464578151702901</v>
      </c>
      <c r="J1055">
        <v>1.7944480180740401</v>
      </c>
      <c r="K1055">
        <v>1.6939235925674401</v>
      </c>
      <c r="L1055">
        <v>1.58182549476624</v>
      </c>
      <c r="M1055">
        <f t="shared" si="16"/>
        <v>1.6677349209785486</v>
      </c>
    </row>
    <row r="1056" spans="1:13" x14ac:dyDescent="0.2">
      <c r="A1056">
        <v>0.100664793379296</v>
      </c>
      <c r="B1056">
        <v>-4.5065842568874401E-2</v>
      </c>
      <c r="C1056" t="s">
        <v>3803</v>
      </c>
      <c r="D1056" t="s">
        <v>3804</v>
      </c>
      <c r="E1056">
        <v>1</v>
      </c>
      <c r="F1056">
        <v>34219.074000000001</v>
      </c>
      <c r="G1056">
        <v>-0.416251361370087</v>
      </c>
      <c r="H1056">
        <v>-0.19109444320201899</v>
      </c>
      <c r="I1056">
        <v>-0.31033685803413402</v>
      </c>
      <c r="J1056">
        <v>-0.11324185878038399</v>
      </c>
      <c r="K1056">
        <v>-0.11440110206604</v>
      </c>
      <c r="L1056">
        <v>-0.55484217405319203</v>
      </c>
      <c r="M1056">
        <f t="shared" si="16"/>
        <v>-0.28336129958430933</v>
      </c>
    </row>
    <row r="1057" spans="1:13" x14ac:dyDescent="0.2">
      <c r="A1057">
        <v>0.25802884642569501</v>
      </c>
      <c r="B1057">
        <v>-4.5423607031504297E-2</v>
      </c>
      <c r="C1057" t="s">
        <v>3398</v>
      </c>
      <c r="D1057" t="s">
        <v>3399</v>
      </c>
      <c r="E1057">
        <v>19</v>
      </c>
      <c r="F1057">
        <v>17718.666000000001</v>
      </c>
      <c r="G1057">
        <v>0.43927365541458102</v>
      </c>
      <c r="H1057">
        <v>0.30704450607299799</v>
      </c>
      <c r="I1057">
        <v>0.374679535627365</v>
      </c>
      <c r="J1057">
        <v>0.53458249568939198</v>
      </c>
      <c r="K1057">
        <v>0.342769265174866</v>
      </c>
      <c r="L1057">
        <v>0.37991675734519997</v>
      </c>
      <c r="M1057">
        <f t="shared" si="16"/>
        <v>0.39637770255406696</v>
      </c>
    </row>
    <row r="1058" spans="1:13" x14ac:dyDescent="0.2">
      <c r="A1058">
        <v>9.2753929117924003E-2</v>
      </c>
      <c r="B1058">
        <v>-4.5477529366811202E-2</v>
      </c>
      <c r="C1058" t="s">
        <v>2801</v>
      </c>
      <c r="D1058" t="s">
        <v>2802</v>
      </c>
      <c r="E1058">
        <v>2</v>
      </c>
      <c r="F1058">
        <v>103216.82</v>
      </c>
      <c r="G1058">
        <v>-0.77355074882507302</v>
      </c>
      <c r="H1058">
        <v>-0.70536786317825295</v>
      </c>
      <c r="I1058">
        <v>-1.1630055904388401</v>
      </c>
      <c r="J1058">
        <v>-0.742678463459015</v>
      </c>
      <c r="K1058">
        <v>-0.72518879175186202</v>
      </c>
      <c r="L1058">
        <v>-1.03762435913086</v>
      </c>
      <c r="M1058">
        <f t="shared" si="16"/>
        <v>-0.85790263613065054</v>
      </c>
    </row>
    <row r="1059" spans="1:13" x14ac:dyDescent="0.2">
      <c r="A1059">
        <v>5.0742105114868701E-2</v>
      </c>
      <c r="B1059">
        <v>-4.6268756190935699E-2</v>
      </c>
      <c r="C1059" t="s">
        <v>2720</v>
      </c>
      <c r="D1059" t="s">
        <v>2721</v>
      </c>
      <c r="E1059">
        <v>16</v>
      </c>
      <c r="F1059">
        <v>271448.46999999997</v>
      </c>
      <c r="G1059">
        <v>0.48299497365951499</v>
      </c>
      <c r="H1059">
        <v>0.20054440200328799</v>
      </c>
      <c r="I1059">
        <v>0.71357953548431396</v>
      </c>
      <c r="J1059">
        <v>0.205560237169266</v>
      </c>
      <c r="K1059">
        <v>0.26772081851959201</v>
      </c>
      <c r="L1059">
        <v>1.06264412403107</v>
      </c>
      <c r="M1059">
        <f t="shared" si="16"/>
        <v>0.48884068181117418</v>
      </c>
    </row>
    <row r="1060" spans="1:13" x14ac:dyDescent="0.2">
      <c r="A1060">
        <v>9.2459069231299207E-2</v>
      </c>
      <c r="B1060">
        <v>-4.7420452038446997E-2</v>
      </c>
      <c r="C1060" t="s">
        <v>3567</v>
      </c>
      <c r="D1060" t="s">
        <v>3568</v>
      </c>
      <c r="E1060">
        <v>4</v>
      </c>
      <c r="F1060">
        <v>101818.49</v>
      </c>
      <c r="G1060">
        <v>-0.76901060342788696</v>
      </c>
      <c r="H1060">
        <v>-0.68472504615783703</v>
      </c>
      <c r="I1060">
        <v>-0.70878839492797896</v>
      </c>
      <c r="J1060">
        <v>-1.02755427360535</v>
      </c>
      <c r="K1060">
        <v>-0.56293690204620395</v>
      </c>
      <c r="L1060">
        <v>-0.42977151274681102</v>
      </c>
      <c r="M1060">
        <f t="shared" si="16"/>
        <v>-0.69713112215201134</v>
      </c>
    </row>
    <row r="1061" spans="1:13" x14ac:dyDescent="0.2">
      <c r="A1061">
        <v>0.17892851280356001</v>
      </c>
      <c r="B1061">
        <v>-4.7615925470988002E-2</v>
      </c>
      <c r="C1061" t="s">
        <v>4085</v>
      </c>
      <c r="D1061" t="s">
        <v>2459</v>
      </c>
      <c r="E1061">
        <v>3</v>
      </c>
      <c r="F1061">
        <v>115937.15</v>
      </c>
      <c r="G1061">
        <v>1.3556885719299301</v>
      </c>
      <c r="H1061">
        <v>1.3798223733902</v>
      </c>
      <c r="I1061">
        <v>1.4359387159347501</v>
      </c>
      <c r="J1061">
        <v>1.5280127525329601</v>
      </c>
      <c r="K1061">
        <v>1.54457354545593</v>
      </c>
      <c r="L1061">
        <v>1.24171113967896</v>
      </c>
      <c r="M1061">
        <f t="shared" si="16"/>
        <v>1.4142911831537883</v>
      </c>
    </row>
    <row r="1062" spans="1:13" x14ac:dyDescent="0.2">
      <c r="A1062">
        <v>7.3649188645458594E-2</v>
      </c>
      <c r="B1062">
        <v>-4.7837608804305397E-2</v>
      </c>
      <c r="C1062" t="s">
        <v>2843</v>
      </c>
      <c r="D1062" t="s">
        <v>2844</v>
      </c>
      <c r="E1062">
        <v>4</v>
      </c>
      <c r="F1062">
        <v>34452.82</v>
      </c>
      <c r="G1062">
        <v>-0.71341013908386197</v>
      </c>
      <c r="H1062">
        <v>5.7707283645868301E-2</v>
      </c>
      <c r="I1062">
        <v>-0.24764078855514499</v>
      </c>
      <c r="J1062">
        <v>-0.33461159467697099</v>
      </c>
      <c r="K1062">
        <v>-0.222033381462097</v>
      </c>
      <c r="L1062">
        <v>-0.20318584144115401</v>
      </c>
      <c r="M1062">
        <f t="shared" si="16"/>
        <v>-0.2771957435955601</v>
      </c>
    </row>
    <row r="1063" spans="1:13" x14ac:dyDescent="0.2">
      <c r="A1063">
        <v>0.250608032712131</v>
      </c>
      <c r="B1063">
        <v>-4.8163270733008801E-2</v>
      </c>
      <c r="C1063" t="s">
        <v>4031</v>
      </c>
      <c r="D1063" t="s">
        <v>4032</v>
      </c>
      <c r="E1063">
        <v>10</v>
      </c>
      <c r="F1063">
        <v>40026.116999999998</v>
      </c>
      <c r="G1063">
        <v>5.62847442924976E-2</v>
      </c>
      <c r="H1063">
        <v>-3.9728120900690599E-3</v>
      </c>
      <c r="I1063">
        <v>0.22957383096218101</v>
      </c>
      <c r="J1063">
        <v>0.108288064599037</v>
      </c>
      <c r="K1063">
        <v>0.116041339933872</v>
      </c>
      <c r="L1063">
        <v>0.20204617083072701</v>
      </c>
      <c r="M1063">
        <f t="shared" si="16"/>
        <v>0.11804355642137428</v>
      </c>
    </row>
    <row r="1064" spans="1:13" x14ac:dyDescent="0.2">
      <c r="A1064">
        <v>5.4358932566645798E-2</v>
      </c>
      <c r="B1064">
        <v>-4.8201799392700202E-2</v>
      </c>
      <c r="C1064" t="s">
        <v>2288</v>
      </c>
      <c r="D1064" t="s">
        <v>2289</v>
      </c>
      <c r="E1064">
        <v>4</v>
      </c>
      <c r="F1064">
        <v>74624.570000000007</v>
      </c>
      <c r="G1064">
        <v>-1.15028500556946</v>
      </c>
      <c r="H1064">
        <v>-0.58139443397521995</v>
      </c>
      <c r="I1064">
        <v>-0.76717734336853005</v>
      </c>
      <c r="J1064">
        <v>-0.31353443861007702</v>
      </c>
      <c r="K1064">
        <v>-0.84811633825302102</v>
      </c>
      <c r="L1064">
        <v>-1.1926006078720099</v>
      </c>
      <c r="M1064">
        <f t="shared" si="16"/>
        <v>-0.80885136127471968</v>
      </c>
    </row>
    <row r="1065" spans="1:13" x14ac:dyDescent="0.2">
      <c r="A1065">
        <v>5.3987212876306701E-2</v>
      </c>
      <c r="B1065">
        <v>-4.8811992009480498E-2</v>
      </c>
      <c r="C1065" t="s">
        <v>2911</v>
      </c>
      <c r="D1065" t="s">
        <v>200</v>
      </c>
      <c r="E1065">
        <v>13</v>
      </c>
      <c r="F1065">
        <v>40794.207000000002</v>
      </c>
      <c r="G1065">
        <v>2.7207257747650102</v>
      </c>
      <c r="H1065">
        <v>2.3923430442810099</v>
      </c>
      <c r="I1065">
        <v>2.8642702102661102</v>
      </c>
      <c r="J1065">
        <v>2.3880305290222199</v>
      </c>
      <c r="K1065">
        <v>2.4729170799255402</v>
      </c>
      <c r="L1065">
        <v>3.26282739639282</v>
      </c>
      <c r="M1065">
        <f t="shared" si="16"/>
        <v>2.6835190057754517</v>
      </c>
    </row>
    <row r="1066" spans="1:13" x14ac:dyDescent="0.2">
      <c r="A1066">
        <v>4.73510689519753E-2</v>
      </c>
      <c r="B1066">
        <v>-4.9919041494528402E-2</v>
      </c>
      <c r="C1066" t="s">
        <v>2940</v>
      </c>
      <c r="D1066" t="s">
        <v>2941</v>
      </c>
      <c r="E1066">
        <v>1</v>
      </c>
      <c r="F1066">
        <v>30152.048999999999</v>
      </c>
      <c r="G1066">
        <v>-0.35172134637832603</v>
      </c>
      <c r="H1066">
        <v>-0.50895369052886996</v>
      </c>
      <c r="I1066">
        <v>-0.39362180233001698</v>
      </c>
      <c r="J1066">
        <v>-5.2262134850025198E-2</v>
      </c>
      <c r="K1066">
        <v>3.0187591910362199E-2</v>
      </c>
      <c r="L1066">
        <v>-1.08246517181396</v>
      </c>
      <c r="M1066">
        <f t="shared" si="16"/>
        <v>-0.39313942566513932</v>
      </c>
    </row>
    <row r="1067" spans="1:13" x14ac:dyDescent="0.2">
      <c r="A1067">
        <v>9.8701341285318503E-2</v>
      </c>
      <c r="B1067">
        <v>-5.00398079554241E-2</v>
      </c>
      <c r="C1067" t="s">
        <v>3500</v>
      </c>
      <c r="D1067" t="s">
        <v>3501</v>
      </c>
      <c r="E1067">
        <v>53</v>
      </c>
      <c r="F1067">
        <v>85594.945000000007</v>
      </c>
      <c r="G1067">
        <v>1.3313281536102299</v>
      </c>
      <c r="H1067">
        <v>1.35721170902252</v>
      </c>
      <c r="I1067">
        <v>1.5897754430770901</v>
      </c>
      <c r="J1067">
        <v>1.1784374713897701</v>
      </c>
      <c r="K1067">
        <v>1.73621809482574</v>
      </c>
      <c r="L1067">
        <v>1.5137791633605999</v>
      </c>
      <c r="M1067">
        <f t="shared" si="16"/>
        <v>1.4511250058809917</v>
      </c>
    </row>
    <row r="1068" spans="1:13" x14ac:dyDescent="0.2">
      <c r="A1068">
        <v>0.21056934407611999</v>
      </c>
      <c r="B1068">
        <v>-5.0195182363192203E-2</v>
      </c>
      <c r="C1068" t="s">
        <v>2491</v>
      </c>
      <c r="D1068" t="s">
        <v>2492</v>
      </c>
      <c r="E1068">
        <v>3</v>
      </c>
      <c r="F1068">
        <v>57125.94</v>
      </c>
      <c r="G1068">
        <v>-0.221837133169174</v>
      </c>
      <c r="H1068">
        <v>-0.27055540680885298</v>
      </c>
      <c r="I1068">
        <v>-0.44898653030395502</v>
      </c>
      <c r="J1068">
        <v>-0.29160693287849399</v>
      </c>
      <c r="K1068">
        <v>-0.146064087748528</v>
      </c>
      <c r="L1068">
        <v>-0.35312250256538402</v>
      </c>
      <c r="M1068">
        <f t="shared" si="16"/>
        <v>-0.28869543224573135</v>
      </c>
    </row>
    <row r="1069" spans="1:13" x14ac:dyDescent="0.2">
      <c r="A1069">
        <v>0.177460145431309</v>
      </c>
      <c r="B1069">
        <v>-5.0636356075604697E-2</v>
      </c>
      <c r="C1069" t="s">
        <v>3659</v>
      </c>
      <c r="D1069" t="s">
        <v>262</v>
      </c>
      <c r="E1069">
        <v>2</v>
      </c>
      <c r="F1069">
        <v>57929.065999999999</v>
      </c>
      <c r="G1069">
        <v>0.180206924676895</v>
      </c>
      <c r="H1069">
        <v>0.41499170660972601</v>
      </c>
      <c r="I1069">
        <v>0.29152378439903298</v>
      </c>
      <c r="J1069">
        <v>0.40421319007873502</v>
      </c>
      <c r="K1069">
        <v>0.45468723773956299</v>
      </c>
      <c r="L1069">
        <v>0.17973105609417001</v>
      </c>
      <c r="M1069">
        <f t="shared" si="16"/>
        <v>0.32089231659968703</v>
      </c>
    </row>
    <row r="1070" spans="1:13" x14ac:dyDescent="0.2">
      <c r="A1070">
        <v>0.10741599971937001</v>
      </c>
      <c r="B1070">
        <v>-5.12005401154359E-2</v>
      </c>
      <c r="C1070" t="s">
        <v>1525</v>
      </c>
      <c r="D1070" t="s">
        <v>1526</v>
      </c>
      <c r="E1070">
        <v>9</v>
      </c>
      <c r="F1070">
        <v>61055.277000000002</v>
      </c>
      <c r="G1070">
        <v>-0.129333585500717</v>
      </c>
      <c r="H1070">
        <v>5.3917162120342303E-2</v>
      </c>
      <c r="I1070">
        <v>4.5339684933424003E-2</v>
      </c>
      <c r="J1070">
        <v>0.35831543803214999</v>
      </c>
      <c r="K1070">
        <v>-0.16951517760753601</v>
      </c>
      <c r="L1070">
        <v>-6.5275378525257097E-2</v>
      </c>
      <c r="M1070">
        <f t="shared" si="16"/>
        <v>1.5574690575401033E-2</v>
      </c>
    </row>
    <row r="1071" spans="1:13" x14ac:dyDescent="0.2">
      <c r="A1071">
        <v>0.169990461385674</v>
      </c>
      <c r="B1071">
        <v>-5.2087234954039198E-2</v>
      </c>
      <c r="C1071" t="s">
        <v>2847</v>
      </c>
      <c r="D1071" t="s">
        <v>2848</v>
      </c>
      <c r="E1071">
        <v>3</v>
      </c>
      <c r="F1071">
        <v>35129.85</v>
      </c>
      <c r="G1071">
        <v>0.24307210743427299</v>
      </c>
      <c r="H1071">
        <v>0.34761843085289001</v>
      </c>
      <c r="I1071">
        <v>-1.32643654942513E-2</v>
      </c>
      <c r="J1071">
        <v>0.33190980553626998</v>
      </c>
      <c r="K1071">
        <v>0.197229504585266</v>
      </c>
      <c r="L1071">
        <v>0.20454856753349299</v>
      </c>
      <c r="M1071">
        <f t="shared" si="16"/>
        <v>0.21851900840799013</v>
      </c>
    </row>
    <row r="1072" spans="1:13" x14ac:dyDescent="0.2">
      <c r="A1072">
        <v>0.13213853052552901</v>
      </c>
      <c r="B1072">
        <v>-5.2180965741475301E-2</v>
      </c>
      <c r="C1072" t="s">
        <v>3490</v>
      </c>
      <c r="D1072" t="s">
        <v>3491</v>
      </c>
      <c r="E1072">
        <v>15</v>
      </c>
      <c r="F1072">
        <v>30769.138999999999</v>
      </c>
      <c r="G1072">
        <v>1.04916191101074</v>
      </c>
      <c r="H1072">
        <v>1.1889555454254199</v>
      </c>
      <c r="I1072">
        <v>0.86990112066268899</v>
      </c>
      <c r="J1072">
        <v>1.0229353904724099</v>
      </c>
      <c r="K1072">
        <v>0.93488079309463501</v>
      </c>
      <c r="L1072">
        <v>1.30674529075623</v>
      </c>
      <c r="M1072">
        <f t="shared" si="16"/>
        <v>1.0620966752370207</v>
      </c>
    </row>
    <row r="1073" spans="1:13" x14ac:dyDescent="0.2">
      <c r="A1073">
        <v>0.16158271940534999</v>
      </c>
      <c r="B1073">
        <v>-5.2409150948127099E-2</v>
      </c>
      <c r="C1073" t="s">
        <v>1906</v>
      </c>
      <c r="D1073" t="s">
        <v>1907</v>
      </c>
      <c r="E1073">
        <v>3</v>
      </c>
      <c r="F1073">
        <v>13720.674000000001</v>
      </c>
      <c r="G1073">
        <v>-0.19662079215049699</v>
      </c>
      <c r="H1073">
        <v>-0.33967116475105302</v>
      </c>
      <c r="I1073">
        <v>-0.407369345426559</v>
      </c>
      <c r="J1073">
        <v>-0.36585241556167603</v>
      </c>
      <c r="K1073">
        <v>-0.36812457442283603</v>
      </c>
      <c r="L1073">
        <v>-5.2456859499216101E-2</v>
      </c>
      <c r="M1073">
        <f t="shared" si="16"/>
        <v>-0.28834919196863956</v>
      </c>
    </row>
    <row r="1074" spans="1:13" x14ac:dyDescent="0.2">
      <c r="A1074">
        <v>0.139697221274352</v>
      </c>
      <c r="B1074">
        <v>-5.2568803230921397E-2</v>
      </c>
      <c r="C1074" t="s">
        <v>1900</v>
      </c>
      <c r="D1074" t="s">
        <v>1901</v>
      </c>
      <c r="E1074">
        <v>16</v>
      </c>
      <c r="F1074">
        <v>38897.599999999999</v>
      </c>
      <c r="G1074">
        <v>0.64857709407806396</v>
      </c>
      <c r="H1074">
        <v>0.33310815691947898</v>
      </c>
      <c r="I1074">
        <v>0.67753958702087402</v>
      </c>
      <c r="J1074">
        <v>0.52540588378906306</v>
      </c>
      <c r="K1074">
        <v>0.51602363586425803</v>
      </c>
      <c r="L1074">
        <v>0.775501728057861</v>
      </c>
      <c r="M1074">
        <f t="shared" si="16"/>
        <v>0.5793593476215998</v>
      </c>
    </row>
    <row r="1075" spans="1:13" x14ac:dyDescent="0.2">
      <c r="A1075">
        <v>0.13746660208300501</v>
      </c>
      <c r="B1075">
        <v>-5.30186022321383E-2</v>
      </c>
      <c r="C1075" t="s">
        <v>3105</v>
      </c>
      <c r="D1075" t="s">
        <v>3106</v>
      </c>
      <c r="E1075">
        <v>1</v>
      </c>
      <c r="F1075">
        <v>38195.254000000001</v>
      </c>
      <c r="G1075">
        <v>-0.36092463135719299</v>
      </c>
      <c r="H1075">
        <v>-0.38935315608978299</v>
      </c>
      <c r="I1075">
        <v>-0.44170516729354897</v>
      </c>
      <c r="J1075">
        <v>-7.5552396476268796E-2</v>
      </c>
      <c r="K1075">
        <v>-0.40765780210495001</v>
      </c>
      <c r="L1075">
        <v>-0.54971694946289096</v>
      </c>
      <c r="M1075">
        <f t="shared" si="16"/>
        <v>-0.37081835046410577</v>
      </c>
    </row>
    <row r="1076" spans="1:13" x14ac:dyDescent="0.2">
      <c r="A1076">
        <v>0.36786521904805702</v>
      </c>
      <c r="B1076">
        <v>-5.3151806195577002E-2</v>
      </c>
      <c r="C1076" t="s">
        <v>1826</v>
      </c>
      <c r="D1076" t="s">
        <v>1827</v>
      </c>
      <c r="E1076">
        <v>30</v>
      </c>
      <c r="F1076">
        <v>97497.04</v>
      </c>
      <c r="G1076">
        <v>0.67070078849792503</v>
      </c>
      <c r="H1076">
        <v>0.81045585870742798</v>
      </c>
      <c r="I1076">
        <v>0.72779732942581199</v>
      </c>
      <c r="J1076">
        <v>0.76909452676773105</v>
      </c>
      <c r="K1076">
        <v>0.87517106533050504</v>
      </c>
      <c r="L1076">
        <v>0.72414380311965898</v>
      </c>
      <c r="M1076">
        <f t="shared" si="16"/>
        <v>0.76289389530817664</v>
      </c>
    </row>
    <row r="1077" spans="1:13" x14ac:dyDescent="0.2">
      <c r="A1077">
        <v>6.5649639859349601E-2</v>
      </c>
      <c r="B1077">
        <v>-5.3242315848668301E-2</v>
      </c>
      <c r="C1077" t="s">
        <v>3022</v>
      </c>
      <c r="D1077" t="s">
        <v>3023</v>
      </c>
      <c r="E1077">
        <v>8</v>
      </c>
      <c r="F1077">
        <v>64097.133000000002</v>
      </c>
      <c r="G1077">
        <v>-0.64847302436828602</v>
      </c>
      <c r="H1077">
        <v>-1.1067430973053001</v>
      </c>
      <c r="I1077">
        <v>-0.91876041889190696</v>
      </c>
      <c r="J1077">
        <v>-1.1684556007385301</v>
      </c>
      <c r="K1077">
        <v>-0.99626553058624301</v>
      </c>
      <c r="L1077">
        <v>-0.34952846169471702</v>
      </c>
      <c r="M1077">
        <f t="shared" si="16"/>
        <v>-0.86470435559749725</v>
      </c>
    </row>
    <row r="1078" spans="1:13" x14ac:dyDescent="0.2">
      <c r="A1078">
        <v>0.36092836802329098</v>
      </c>
      <c r="B1078">
        <v>-5.3526127090056698E-2</v>
      </c>
      <c r="C1078" t="s">
        <v>3536</v>
      </c>
      <c r="D1078" t="s">
        <v>3537</v>
      </c>
      <c r="E1078">
        <v>14</v>
      </c>
      <c r="F1078">
        <v>75606.41</v>
      </c>
      <c r="G1078">
        <v>3.4851010888814898E-2</v>
      </c>
      <c r="H1078">
        <v>-0.13388602435588801</v>
      </c>
      <c r="I1078">
        <v>1.46342031657696E-2</v>
      </c>
      <c r="J1078">
        <v>8.4759823977947193E-2</v>
      </c>
      <c r="K1078">
        <v>1.4166476204991301E-2</v>
      </c>
      <c r="L1078">
        <v>-2.27487292140722E-2</v>
      </c>
      <c r="M1078">
        <f t="shared" si="16"/>
        <v>-1.3705398887395347E-3</v>
      </c>
    </row>
    <row r="1079" spans="1:13" x14ac:dyDescent="0.2">
      <c r="A1079">
        <v>3.6448834636966E-2</v>
      </c>
      <c r="B1079">
        <v>-5.3707209726174703E-2</v>
      </c>
      <c r="C1079" t="s">
        <v>2175</v>
      </c>
      <c r="D1079" t="s">
        <v>2176</v>
      </c>
      <c r="E1079">
        <v>1</v>
      </c>
      <c r="F1079">
        <v>40747.06</v>
      </c>
      <c r="G1079">
        <v>-0.68510150909423795</v>
      </c>
      <c r="H1079">
        <v>-1.0737326145172099</v>
      </c>
      <c r="I1079">
        <v>-0.103404007852077</v>
      </c>
      <c r="J1079">
        <v>-0.19918511807918499</v>
      </c>
      <c r="K1079">
        <v>-0.112588360905647</v>
      </c>
      <c r="L1079">
        <v>-1.38934302330017</v>
      </c>
      <c r="M1079">
        <f t="shared" si="16"/>
        <v>-0.59389243895808785</v>
      </c>
    </row>
    <row r="1080" spans="1:13" x14ac:dyDescent="0.2">
      <c r="A1080">
        <v>0.18616488332537201</v>
      </c>
      <c r="B1080">
        <v>-5.3713866199056298E-2</v>
      </c>
      <c r="C1080" t="s">
        <v>1498</v>
      </c>
      <c r="D1080" t="s">
        <v>1499</v>
      </c>
      <c r="E1080">
        <v>3</v>
      </c>
      <c r="F1080">
        <v>49245.913999999997</v>
      </c>
      <c r="G1080">
        <v>1.89675148576498E-2</v>
      </c>
      <c r="H1080">
        <v>0.38373962044715898</v>
      </c>
      <c r="I1080">
        <v>0.28821733593940702</v>
      </c>
      <c r="J1080">
        <v>0.25809645652771002</v>
      </c>
      <c r="K1080">
        <v>0.30832028388977101</v>
      </c>
      <c r="L1080">
        <v>0.28564932942390397</v>
      </c>
      <c r="M1080">
        <f t="shared" si="16"/>
        <v>0.25716509018093342</v>
      </c>
    </row>
    <row r="1081" spans="1:13" x14ac:dyDescent="0.2">
      <c r="A1081">
        <v>5.3098843815631999E-2</v>
      </c>
      <c r="B1081">
        <v>-5.3953280051549299E-2</v>
      </c>
      <c r="C1081" t="s">
        <v>3050</v>
      </c>
      <c r="D1081" t="s">
        <v>3051</v>
      </c>
      <c r="E1081">
        <v>2</v>
      </c>
      <c r="F1081">
        <v>36121.105000000003</v>
      </c>
      <c r="G1081">
        <v>-0.16753844916820501</v>
      </c>
      <c r="H1081">
        <v>-0.140932261943817</v>
      </c>
      <c r="I1081">
        <v>-0.56388407945632901</v>
      </c>
      <c r="J1081">
        <v>0.27455598115920998</v>
      </c>
      <c r="K1081">
        <v>-0.153428450226784</v>
      </c>
      <c r="L1081">
        <v>-0.83162248134613004</v>
      </c>
      <c r="M1081">
        <f t="shared" si="16"/>
        <v>-0.26380829016367585</v>
      </c>
    </row>
    <row r="1082" spans="1:13" x14ac:dyDescent="0.2">
      <c r="A1082">
        <v>9.0116239661351294E-2</v>
      </c>
      <c r="B1082">
        <v>-5.45992826422056E-2</v>
      </c>
      <c r="C1082" t="s">
        <v>2648</v>
      </c>
      <c r="D1082" t="s">
        <v>2649</v>
      </c>
      <c r="E1082">
        <v>4</v>
      </c>
      <c r="F1082">
        <v>32285.748</v>
      </c>
      <c r="G1082">
        <v>-6.2553338706493405E-2</v>
      </c>
      <c r="H1082">
        <v>1.5944987535476698E-2</v>
      </c>
      <c r="I1082">
        <v>-0.35433840751647899</v>
      </c>
      <c r="J1082">
        <v>6.6774874925613403E-2</v>
      </c>
      <c r="K1082">
        <v>0.140457957983017</v>
      </c>
      <c r="L1082">
        <v>-0.44438174366951</v>
      </c>
      <c r="M1082">
        <f t="shared" si="16"/>
        <v>-0.10634927824139588</v>
      </c>
    </row>
    <row r="1083" spans="1:13" x14ac:dyDescent="0.2">
      <c r="A1083">
        <v>5.3428189014605901E-2</v>
      </c>
      <c r="B1083">
        <v>-5.6332583228746999E-2</v>
      </c>
      <c r="C1083" t="s">
        <v>3715</v>
      </c>
      <c r="D1083" t="s">
        <v>3716</v>
      </c>
      <c r="E1083">
        <v>1</v>
      </c>
      <c r="F1083">
        <v>29550.771000000001</v>
      </c>
      <c r="G1083">
        <v>-1.37526726722717</v>
      </c>
      <c r="H1083">
        <v>-0.218627974390984</v>
      </c>
      <c r="I1083">
        <v>-0.949881732463837</v>
      </c>
      <c r="J1083">
        <v>-0.894678354263306</v>
      </c>
      <c r="K1083">
        <v>-0.52685821056366</v>
      </c>
      <c r="L1083">
        <v>-0.95324265956878695</v>
      </c>
      <c r="M1083">
        <f t="shared" si="16"/>
        <v>-0.81975936641295732</v>
      </c>
    </row>
    <row r="1084" spans="1:13" x14ac:dyDescent="0.2">
      <c r="A1084">
        <v>0.362724940700067</v>
      </c>
      <c r="B1084">
        <v>-5.6516567866007297E-2</v>
      </c>
      <c r="C1084" t="s">
        <v>3853</v>
      </c>
      <c r="D1084" t="s">
        <v>3854</v>
      </c>
      <c r="E1084">
        <v>22</v>
      </c>
      <c r="F1084">
        <v>56905.73</v>
      </c>
      <c r="G1084">
        <v>1.1689467430114699</v>
      </c>
      <c r="H1084">
        <v>1.25385129451752</v>
      </c>
      <c r="I1084">
        <v>1.33962821960449</v>
      </c>
      <c r="J1084">
        <v>1.39491486549377</v>
      </c>
      <c r="K1084">
        <v>1.2598127126693699</v>
      </c>
      <c r="L1084">
        <v>1.27724838256836</v>
      </c>
      <c r="M1084">
        <f t="shared" si="16"/>
        <v>1.2824003696441633</v>
      </c>
    </row>
    <row r="1085" spans="1:13" x14ac:dyDescent="0.2">
      <c r="A1085">
        <v>7.3685743879524507E-2</v>
      </c>
      <c r="B1085">
        <v>-5.68422575791677E-2</v>
      </c>
      <c r="C1085" t="s">
        <v>3881</v>
      </c>
      <c r="D1085" t="s">
        <v>3882</v>
      </c>
      <c r="E1085">
        <v>3</v>
      </c>
      <c r="F1085">
        <v>29944.91</v>
      </c>
      <c r="G1085">
        <v>-0.81847399473190297</v>
      </c>
      <c r="H1085">
        <v>-0.35464209318161</v>
      </c>
      <c r="I1085">
        <v>-1.1820089817047099</v>
      </c>
      <c r="J1085">
        <v>-0.488378256559372</v>
      </c>
      <c r="K1085">
        <v>-0.91690796613693204</v>
      </c>
      <c r="L1085">
        <v>-0.77931207418441795</v>
      </c>
      <c r="M1085">
        <f t="shared" si="16"/>
        <v>-0.75662056108315745</v>
      </c>
    </row>
    <row r="1086" spans="1:13" x14ac:dyDescent="0.2">
      <c r="A1086">
        <v>8.2320317431449297E-2</v>
      </c>
      <c r="B1086">
        <v>-5.7123914361000103E-2</v>
      </c>
      <c r="C1086" t="s">
        <v>3410</v>
      </c>
      <c r="D1086" t="s">
        <v>3411</v>
      </c>
      <c r="E1086">
        <v>1</v>
      </c>
      <c r="F1086">
        <v>33253.934000000001</v>
      </c>
      <c r="G1086">
        <v>-0.67802417278289795</v>
      </c>
      <c r="H1086">
        <v>-0.29807147383689903</v>
      </c>
      <c r="I1086">
        <v>-0.41252437233924899</v>
      </c>
      <c r="J1086">
        <v>-0.241388469934464</v>
      </c>
      <c r="K1086">
        <v>-0.13814179599285101</v>
      </c>
      <c r="L1086">
        <v>-0.83771800994873002</v>
      </c>
      <c r="M1086">
        <f t="shared" si="16"/>
        <v>-0.43431138247251511</v>
      </c>
    </row>
    <row r="1087" spans="1:13" x14ac:dyDescent="0.2">
      <c r="A1087">
        <v>0.49959751267366198</v>
      </c>
      <c r="B1087">
        <v>-5.7774206002553299E-2</v>
      </c>
      <c r="C1087" t="s">
        <v>2036</v>
      </c>
      <c r="D1087" t="s">
        <v>2037</v>
      </c>
      <c r="E1087">
        <v>5</v>
      </c>
      <c r="F1087">
        <v>18753.315999999999</v>
      </c>
      <c r="G1087">
        <v>0.57266551256179798</v>
      </c>
      <c r="H1087">
        <v>0.55647665262222301</v>
      </c>
      <c r="I1087">
        <v>0.71471792459487904</v>
      </c>
      <c r="J1087">
        <v>0.67313390970230103</v>
      </c>
      <c r="K1087">
        <v>0.66342633962631203</v>
      </c>
      <c r="L1087">
        <v>0.680622458457947</v>
      </c>
      <c r="M1087">
        <f t="shared" si="16"/>
        <v>0.64350713292757666</v>
      </c>
    </row>
    <row r="1088" spans="1:13" x14ac:dyDescent="0.2">
      <c r="A1088">
        <v>0.88579670979395997</v>
      </c>
      <c r="B1088">
        <v>-5.7912270228067997E-2</v>
      </c>
      <c r="C1088" t="s">
        <v>3552</v>
      </c>
      <c r="D1088" t="s">
        <v>3553</v>
      </c>
      <c r="E1088">
        <v>5</v>
      </c>
      <c r="F1088">
        <v>21068.636999999999</v>
      </c>
      <c r="G1088">
        <v>0.55420517921447798</v>
      </c>
      <c r="H1088">
        <v>0.54064142704009999</v>
      </c>
      <c r="I1088">
        <v>0.51182430982589699</v>
      </c>
      <c r="J1088">
        <v>0.56236535310745195</v>
      </c>
      <c r="K1088">
        <v>0.56914687156677202</v>
      </c>
      <c r="L1088">
        <v>0.64889550209045399</v>
      </c>
      <c r="M1088">
        <f t="shared" si="16"/>
        <v>0.56451310714085889</v>
      </c>
    </row>
    <row r="1089" spans="1:13" x14ac:dyDescent="0.2">
      <c r="A1089">
        <v>0.10346135583432201</v>
      </c>
      <c r="B1089">
        <v>-5.8148289720217398E-2</v>
      </c>
      <c r="C1089" t="s">
        <v>3481</v>
      </c>
      <c r="D1089" t="s">
        <v>3482</v>
      </c>
      <c r="E1089">
        <v>4</v>
      </c>
      <c r="F1089">
        <v>56530.92</v>
      </c>
      <c r="G1089">
        <v>-0.11011365801096</v>
      </c>
      <c r="H1089">
        <v>0.18805605173111001</v>
      </c>
      <c r="I1089">
        <v>-0.47729459404945401</v>
      </c>
      <c r="J1089">
        <v>-0.190237551927567</v>
      </c>
      <c r="K1089">
        <v>-5.8592919260263401E-2</v>
      </c>
      <c r="L1089">
        <v>2.3923140019178401E-2</v>
      </c>
      <c r="M1089">
        <f t="shared" si="16"/>
        <v>-0.10404325524965935</v>
      </c>
    </row>
    <row r="1090" spans="1:13" x14ac:dyDescent="0.2">
      <c r="A1090">
        <v>0.13196247501899599</v>
      </c>
      <c r="B1090">
        <v>-5.8768774072329201E-2</v>
      </c>
      <c r="C1090" t="s">
        <v>2781</v>
      </c>
      <c r="D1090" t="s">
        <v>2782</v>
      </c>
      <c r="E1090">
        <v>5</v>
      </c>
      <c r="F1090">
        <v>22805.812000000002</v>
      </c>
      <c r="G1090">
        <v>0.40271717309951799</v>
      </c>
      <c r="H1090">
        <v>0.27013266086578402</v>
      </c>
      <c r="I1090">
        <v>-0.135315671563148</v>
      </c>
      <c r="J1090">
        <v>0.191318765282631</v>
      </c>
      <c r="K1090">
        <v>0.24295853078365301</v>
      </c>
      <c r="L1090">
        <v>0.279563188552856</v>
      </c>
      <c r="M1090">
        <f t="shared" si="16"/>
        <v>0.20856244117021569</v>
      </c>
    </row>
    <row r="1091" spans="1:13" x14ac:dyDescent="0.2">
      <c r="A1091">
        <v>9.9188520740409097E-2</v>
      </c>
      <c r="B1091">
        <v>-5.9116348624229403E-2</v>
      </c>
      <c r="C1091" t="s">
        <v>3449</v>
      </c>
      <c r="D1091" t="s">
        <v>3450</v>
      </c>
      <c r="E1091">
        <v>4</v>
      </c>
      <c r="F1091">
        <v>53430.167999999998</v>
      </c>
      <c r="G1091">
        <v>-0.55795598030090299</v>
      </c>
      <c r="H1091">
        <v>-0.58224511146545399</v>
      </c>
      <c r="I1091">
        <v>-0.3356614112854</v>
      </c>
      <c r="J1091">
        <v>-0.112373277544975</v>
      </c>
      <c r="K1091">
        <v>-0.796969413757324</v>
      </c>
      <c r="L1091">
        <v>-0.38917076587677002</v>
      </c>
      <c r="M1091">
        <f t="shared" ref="M1091:M1154" si="17">AVERAGE(G1091:L1091)</f>
        <v>-0.46239599337180431</v>
      </c>
    </row>
    <row r="1092" spans="1:13" x14ac:dyDescent="0.2">
      <c r="A1092">
        <v>6.4750095526105195E-2</v>
      </c>
      <c r="B1092">
        <v>-5.9779817859331702E-2</v>
      </c>
      <c r="C1092" t="s">
        <v>2360</v>
      </c>
      <c r="D1092" t="s">
        <v>2361</v>
      </c>
      <c r="E1092">
        <v>3</v>
      </c>
      <c r="F1092">
        <v>13318.342000000001</v>
      </c>
      <c r="G1092">
        <v>0.38025480508804299</v>
      </c>
      <c r="H1092">
        <v>0.34484606981277499</v>
      </c>
      <c r="I1092">
        <v>0.62155026197433505</v>
      </c>
      <c r="J1092">
        <v>0.86230283975601196</v>
      </c>
      <c r="K1092">
        <v>0.77160114049911499</v>
      </c>
      <c r="L1092">
        <v>-0.107913389801979</v>
      </c>
      <c r="M1092">
        <f t="shared" si="17"/>
        <v>0.47877362122138351</v>
      </c>
    </row>
    <row r="1093" spans="1:13" x14ac:dyDescent="0.2">
      <c r="A1093">
        <v>0.14584873906875501</v>
      </c>
      <c r="B1093">
        <v>-6.0008215407530499E-2</v>
      </c>
      <c r="C1093" t="s">
        <v>3201</v>
      </c>
      <c r="D1093" t="s">
        <v>3202</v>
      </c>
      <c r="E1093">
        <v>1</v>
      </c>
      <c r="F1093">
        <v>17172.258000000002</v>
      </c>
      <c r="G1093">
        <v>0.202095046639442</v>
      </c>
      <c r="H1093">
        <v>3.3054940402507803E-2</v>
      </c>
      <c r="I1093">
        <v>0.26985150575637801</v>
      </c>
      <c r="J1093">
        <v>0.38186743855476402</v>
      </c>
      <c r="K1093">
        <v>0.34546959400177002</v>
      </c>
      <c r="L1093">
        <v>-4.2310893535614E-2</v>
      </c>
      <c r="M1093">
        <f t="shared" si="17"/>
        <v>0.19833793863654128</v>
      </c>
    </row>
    <row r="1094" spans="1:13" x14ac:dyDescent="0.2">
      <c r="A1094">
        <v>0.55985501561540796</v>
      </c>
      <c r="B1094">
        <v>-6.0077905654907199E-2</v>
      </c>
      <c r="C1094" t="s">
        <v>3374</v>
      </c>
      <c r="D1094" t="s">
        <v>3375</v>
      </c>
      <c r="E1094">
        <v>5</v>
      </c>
      <c r="F1094">
        <v>34160.413999999997</v>
      </c>
      <c r="G1094">
        <v>0.77665257453918501</v>
      </c>
      <c r="H1094">
        <v>0.75311851501464799</v>
      </c>
      <c r="I1094">
        <v>0.64332973957061801</v>
      </c>
      <c r="J1094">
        <v>0.75976639986038197</v>
      </c>
      <c r="K1094">
        <v>0.76103305816650402</v>
      </c>
      <c r="L1094">
        <v>0.83253508806228604</v>
      </c>
      <c r="M1094">
        <f t="shared" si="17"/>
        <v>0.75440589586893714</v>
      </c>
    </row>
    <row r="1095" spans="1:13" x14ac:dyDescent="0.2">
      <c r="A1095">
        <v>0.13399108390463901</v>
      </c>
      <c r="B1095">
        <v>-6.0204744338989299E-2</v>
      </c>
      <c r="C1095" t="s">
        <v>3983</v>
      </c>
      <c r="D1095" t="s">
        <v>3984</v>
      </c>
      <c r="E1095">
        <v>10</v>
      </c>
      <c r="F1095">
        <v>17073.498</v>
      </c>
      <c r="G1095">
        <v>1.53466784954071</v>
      </c>
      <c r="H1095">
        <v>1.4654971361160301</v>
      </c>
      <c r="I1095">
        <v>1.6802730560302701</v>
      </c>
      <c r="J1095">
        <v>1.80284070968628</v>
      </c>
      <c r="K1095">
        <v>1.74178886413574</v>
      </c>
      <c r="L1095">
        <v>1.31642270088196</v>
      </c>
      <c r="M1095">
        <f t="shared" si="17"/>
        <v>1.5902483860651648</v>
      </c>
    </row>
    <row r="1096" spans="1:13" x14ac:dyDescent="0.2">
      <c r="A1096">
        <v>0.18853384006933699</v>
      </c>
      <c r="B1096">
        <v>-6.0509284337361698E-2</v>
      </c>
      <c r="C1096" t="s">
        <v>4065</v>
      </c>
      <c r="D1096" t="s">
        <v>4066</v>
      </c>
      <c r="E1096">
        <v>5</v>
      </c>
      <c r="F1096">
        <v>53020.555</v>
      </c>
      <c r="G1096">
        <v>-0.39466458559036299</v>
      </c>
      <c r="H1096">
        <v>-0.60527265071868896</v>
      </c>
      <c r="I1096">
        <v>-0.70190441608428999</v>
      </c>
      <c r="J1096">
        <v>-0.37487837672233598</v>
      </c>
      <c r="K1096">
        <v>-0.48634156584739702</v>
      </c>
      <c r="L1096">
        <v>-0.65909385681152299</v>
      </c>
      <c r="M1096">
        <f t="shared" si="17"/>
        <v>-0.5370259086290996</v>
      </c>
    </row>
    <row r="1097" spans="1:13" x14ac:dyDescent="0.2">
      <c r="A1097">
        <v>0.22600521477935301</v>
      </c>
      <c r="B1097">
        <v>-6.0705788433551802E-2</v>
      </c>
      <c r="C1097" t="s">
        <v>1150</v>
      </c>
      <c r="D1097" t="s">
        <v>1151</v>
      </c>
      <c r="E1097">
        <v>4</v>
      </c>
      <c r="F1097">
        <v>270468.06</v>
      </c>
      <c r="G1097">
        <v>-0.244687795639038</v>
      </c>
      <c r="H1097">
        <v>-0.37118491530418402</v>
      </c>
      <c r="I1097">
        <v>-0.36875382065772999</v>
      </c>
      <c r="J1097">
        <v>-0.35374692082405101</v>
      </c>
      <c r="K1097">
        <v>-0.37367340922355702</v>
      </c>
      <c r="L1097">
        <v>-7.5088836252689403E-2</v>
      </c>
      <c r="M1097">
        <f t="shared" si="17"/>
        <v>-0.29785594965020823</v>
      </c>
    </row>
    <row r="1098" spans="1:13" x14ac:dyDescent="0.2">
      <c r="A1098">
        <v>0.16280270836324801</v>
      </c>
      <c r="B1098">
        <v>-6.0844899465640402E-2</v>
      </c>
      <c r="C1098" t="s">
        <v>3949</v>
      </c>
      <c r="D1098" t="s">
        <v>3950</v>
      </c>
      <c r="E1098">
        <v>1</v>
      </c>
      <c r="F1098">
        <v>54509.33</v>
      </c>
      <c r="G1098">
        <v>-0.35337236523628202</v>
      </c>
      <c r="H1098">
        <v>-0.23320122063159901</v>
      </c>
      <c r="I1098">
        <v>-0.232589036226273</v>
      </c>
      <c r="J1098">
        <v>-0.211219012737274</v>
      </c>
      <c r="K1098">
        <v>2.0564693957567201E-2</v>
      </c>
      <c r="L1098">
        <v>-0.44597360491752602</v>
      </c>
      <c r="M1098">
        <f t="shared" si="17"/>
        <v>-0.24263175763189782</v>
      </c>
    </row>
    <row r="1099" spans="1:13" x14ac:dyDescent="0.2">
      <c r="A1099">
        <v>8.0041643611971205E-2</v>
      </c>
      <c r="B1099">
        <v>-6.1550905307134002E-2</v>
      </c>
      <c r="C1099" t="s">
        <v>2626</v>
      </c>
      <c r="D1099" t="s">
        <v>2627</v>
      </c>
      <c r="E1099">
        <v>24</v>
      </c>
      <c r="F1099">
        <v>57970.305</v>
      </c>
      <c r="G1099">
        <v>0.21127338707447099</v>
      </c>
      <c r="H1099">
        <v>0.163015767931938</v>
      </c>
      <c r="I1099">
        <v>0.159683912992477</v>
      </c>
      <c r="J1099">
        <v>0.490878105163574</v>
      </c>
      <c r="K1099">
        <v>0.52945190668106101</v>
      </c>
      <c r="L1099">
        <v>-0.30170422792434698</v>
      </c>
      <c r="M1099">
        <f t="shared" si="17"/>
        <v>0.20876647531986234</v>
      </c>
    </row>
    <row r="1100" spans="1:13" x14ac:dyDescent="0.2">
      <c r="A1100">
        <v>9.3986219086297507E-2</v>
      </c>
      <c r="B1100">
        <v>-6.1750938495000199E-2</v>
      </c>
      <c r="C1100" t="s">
        <v>3246</v>
      </c>
      <c r="D1100" t="s">
        <v>3247</v>
      </c>
      <c r="E1100">
        <v>2</v>
      </c>
      <c r="F1100">
        <v>23433.925999999999</v>
      </c>
      <c r="G1100">
        <v>-0.40701663494110102</v>
      </c>
      <c r="H1100">
        <v>-0.56800866127014205</v>
      </c>
      <c r="I1100">
        <v>0.185379147529602</v>
      </c>
      <c r="J1100">
        <v>-0.10485853254795099</v>
      </c>
      <c r="K1100">
        <v>-0.276924729347229</v>
      </c>
      <c r="L1100">
        <v>-0.22261007130145999</v>
      </c>
      <c r="M1100">
        <f t="shared" si="17"/>
        <v>-0.23233991364638018</v>
      </c>
    </row>
    <row r="1101" spans="1:13" x14ac:dyDescent="0.2">
      <c r="A1101">
        <v>0.24140329442748301</v>
      </c>
      <c r="B1101">
        <v>-6.2022477388382E-2</v>
      </c>
      <c r="C1101" t="s">
        <v>798</v>
      </c>
      <c r="D1101" t="s">
        <v>799</v>
      </c>
      <c r="E1101">
        <v>8</v>
      </c>
      <c r="F1101">
        <v>77845.56</v>
      </c>
      <c r="G1101">
        <v>-0.30400034785270702</v>
      </c>
      <c r="H1101">
        <v>-0.25587540864944502</v>
      </c>
      <c r="I1101">
        <v>-0.112175047397614</v>
      </c>
      <c r="J1101">
        <v>-1.0896176099777201E-2</v>
      </c>
      <c r="K1101">
        <v>-0.29855936765670799</v>
      </c>
      <c r="L1101">
        <v>-0.17652782797813399</v>
      </c>
      <c r="M1101">
        <f t="shared" si="17"/>
        <v>-0.19300569593906422</v>
      </c>
    </row>
    <row r="1102" spans="1:13" x14ac:dyDescent="0.2">
      <c r="A1102">
        <v>2.9309884702123101E-2</v>
      </c>
      <c r="B1102">
        <v>-6.2181835373242803E-2</v>
      </c>
      <c r="C1102" t="s">
        <v>3439</v>
      </c>
      <c r="D1102" t="s">
        <v>3440</v>
      </c>
      <c r="E1102">
        <v>2</v>
      </c>
      <c r="F1102">
        <v>78562.850000000006</v>
      </c>
      <c r="G1102">
        <v>-1.2488367557525599</v>
      </c>
      <c r="H1102">
        <v>-1.0693103075027499</v>
      </c>
      <c r="I1102">
        <v>-1.02624011039734</v>
      </c>
      <c r="J1102">
        <v>-6.2168404459953301E-2</v>
      </c>
      <c r="K1102">
        <v>-2.4295852184295699</v>
      </c>
      <c r="L1102">
        <v>-0.66608804464340199</v>
      </c>
      <c r="M1102">
        <f t="shared" si="17"/>
        <v>-1.0837048068642625</v>
      </c>
    </row>
    <row r="1103" spans="1:13" x14ac:dyDescent="0.2">
      <c r="A1103">
        <v>5.8156057849046199E-2</v>
      </c>
      <c r="B1103">
        <v>-6.2666366497675499E-2</v>
      </c>
      <c r="C1103" t="s">
        <v>3297</v>
      </c>
      <c r="D1103" t="s">
        <v>3298</v>
      </c>
      <c r="E1103">
        <v>1</v>
      </c>
      <c r="F1103">
        <v>58951.504000000001</v>
      </c>
      <c r="G1103">
        <v>-1.0376225709915201</v>
      </c>
      <c r="H1103">
        <v>-0.836950242519379</v>
      </c>
      <c r="I1103">
        <v>-1.19274818897247</v>
      </c>
      <c r="J1103">
        <v>-1.65561735630035</v>
      </c>
      <c r="K1103">
        <v>-0.76019072532653797</v>
      </c>
      <c r="L1103">
        <v>-0.46351382136344899</v>
      </c>
      <c r="M1103">
        <f t="shared" si="17"/>
        <v>-0.99110715091228441</v>
      </c>
    </row>
    <row r="1104" spans="1:13" x14ac:dyDescent="0.2">
      <c r="A1104">
        <v>0.120617724924538</v>
      </c>
      <c r="B1104">
        <v>-6.3200426132728596E-2</v>
      </c>
      <c r="C1104" t="s">
        <v>3540</v>
      </c>
      <c r="D1104" t="s">
        <v>3541</v>
      </c>
      <c r="E1104">
        <v>5</v>
      </c>
      <c r="F1104">
        <v>27979.86</v>
      </c>
      <c r="G1104">
        <v>-0.40326252579688998</v>
      </c>
      <c r="H1104">
        <v>-8.7075166404247298E-2</v>
      </c>
      <c r="I1104">
        <v>-8.1965275108814198E-2</v>
      </c>
      <c r="J1104">
        <v>5.4241404868662401E-3</v>
      </c>
      <c r="K1104">
        <v>5.5862106382846798E-2</v>
      </c>
      <c r="L1104">
        <v>-0.44398793578147899</v>
      </c>
      <c r="M1104">
        <f t="shared" si="17"/>
        <v>-0.15916744270361957</v>
      </c>
    </row>
    <row r="1105" spans="1:13" x14ac:dyDescent="0.2">
      <c r="A1105">
        <v>0.22577837078331101</v>
      </c>
      <c r="B1105">
        <v>-6.38430913289387E-2</v>
      </c>
      <c r="C1105" t="s">
        <v>3400</v>
      </c>
      <c r="D1105" t="s">
        <v>3401</v>
      </c>
      <c r="E1105">
        <v>8</v>
      </c>
      <c r="F1105">
        <v>10490.731</v>
      </c>
      <c r="G1105">
        <v>1.94182181358337</v>
      </c>
      <c r="H1105">
        <v>1.84875535964966</v>
      </c>
      <c r="I1105">
        <v>1.88760638237</v>
      </c>
      <c r="J1105">
        <v>1.74496173858643</v>
      </c>
      <c r="K1105">
        <v>2.09245800971985</v>
      </c>
      <c r="L1105">
        <v>2.0322930812835698</v>
      </c>
      <c r="M1105">
        <f t="shared" si="17"/>
        <v>1.9246493975321466</v>
      </c>
    </row>
    <row r="1106" spans="1:13" x14ac:dyDescent="0.2">
      <c r="A1106">
        <v>5.2977357237539498E-2</v>
      </c>
      <c r="B1106">
        <v>-6.4229110876719203E-2</v>
      </c>
      <c r="C1106" t="s">
        <v>2346</v>
      </c>
      <c r="D1106" t="s">
        <v>2347</v>
      </c>
      <c r="E1106">
        <v>2</v>
      </c>
      <c r="F1106">
        <v>53368.565999999999</v>
      </c>
      <c r="G1106">
        <v>-0.71828162670135498</v>
      </c>
      <c r="H1106">
        <v>-0.34639891982078602</v>
      </c>
      <c r="I1106">
        <v>-0.36461758613586398</v>
      </c>
      <c r="J1106">
        <v>-1.0383044481277499</v>
      </c>
      <c r="K1106">
        <v>-0.52899444103241</v>
      </c>
      <c r="L1106">
        <v>0.33068808913230902</v>
      </c>
      <c r="M1106">
        <f t="shared" si="17"/>
        <v>-0.44431815544764269</v>
      </c>
    </row>
    <row r="1107" spans="1:13" x14ac:dyDescent="0.2">
      <c r="A1107">
        <v>8.6475174487397097E-2</v>
      </c>
      <c r="B1107">
        <v>-6.4302961031595898E-2</v>
      </c>
      <c r="C1107" t="s">
        <v>2368</v>
      </c>
      <c r="D1107" t="s">
        <v>2369</v>
      </c>
      <c r="E1107">
        <v>4</v>
      </c>
      <c r="F1107">
        <v>28563.138999999999</v>
      </c>
      <c r="G1107">
        <v>1.5707765817642201</v>
      </c>
      <c r="H1107">
        <v>1.2829575538635301</v>
      </c>
      <c r="I1107">
        <v>1.8797246217727701</v>
      </c>
      <c r="J1107">
        <v>1.3238548040389999</v>
      </c>
      <c r="K1107">
        <v>1.59189105033875</v>
      </c>
      <c r="L1107">
        <v>2.0106217861175502</v>
      </c>
      <c r="M1107">
        <f t="shared" si="17"/>
        <v>1.6099710663159701</v>
      </c>
    </row>
    <row r="1108" spans="1:13" x14ac:dyDescent="0.2">
      <c r="A1108">
        <v>0.154545158343976</v>
      </c>
      <c r="B1108">
        <v>-6.5024057403206798E-2</v>
      </c>
      <c r="C1108" t="s">
        <v>4110</v>
      </c>
      <c r="D1108" t="s">
        <v>4111</v>
      </c>
      <c r="E1108">
        <v>5</v>
      </c>
      <c r="F1108">
        <v>23294.113000000001</v>
      </c>
      <c r="G1108">
        <v>-0.37888389825820901</v>
      </c>
      <c r="H1108">
        <v>-0.38608875870704701</v>
      </c>
      <c r="I1108">
        <v>-0.35212200880050698</v>
      </c>
      <c r="J1108">
        <v>-2.1708996966481198E-2</v>
      </c>
      <c r="K1108">
        <v>-0.337269067764282</v>
      </c>
      <c r="L1108">
        <v>-0.56304442882537797</v>
      </c>
      <c r="M1108">
        <f t="shared" si="17"/>
        <v>-0.33985285988698405</v>
      </c>
    </row>
    <row r="1109" spans="1:13" x14ac:dyDescent="0.2">
      <c r="A1109">
        <v>0.65343769228846005</v>
      </c>
      <c r="B1109">
        <v>-6.5204230447610201E-2</v>
      </c>
      <c r="C1109" t="s">
        <v>616</v>
      </c>
      <c r="D1109" t="s">
        <v>617</v>
      </c>
      <c r="E1109">
        <v>3</v>
      </c>
      <c r="F1109">
        <v>25572.076000000001</v>
      </c>
      <c r="G1109">
        <v>0.17852799594402299</v>
      </c>
      <c r="H1109">
        <v>0.20846469700336501</v>
      </c>
      <c r="I1109">
        <v>9.7862519323825795E-2</v>
      </c>
      <c r="J1109">
        <v>0.17426876723766299</v>
      </c>
      <c r="K1109">
        <v>0.28082719445228599</v>
      </c>
      <c r="L1109">
        <v>0.22537194192409499</v>
      </c>
      <c r="M1109">
        <f t="shared" si="17"/>
        <v>0.19422051931420961</v>
      </c>
    </row>
    <row r="1110" spans="1:13" x14ac:dyDescent="0.2">
      <c r="A1110">
        <v>0.119991914515646</v>
      </c>
      <c r="B1110">
        <v>-6.7101349433263097E-2</v>
      </c>
      <c r="C1110" t="s">
        <v>2863</v>
      </c>
      <c r="D1110" t="s">
        <v>2864</v>
      </c>
      <c r="E1110">
        <v>2</v>
      </c>
      <c r="F1110">
        <v>11898.534</v>
      </c>
      <c r="G1110">
        <v>0.59117728471756004</v>
      </c>
      <c r="H1110">
        <v>0.141336560249329</v>
      </c>
      <c r="I1110">
        <v>0.539631247520447</v>
      </c>
      <c r="J1110">
        <v>0.53797966241836503</v>
      </c>
      <c r="K1110">
        <v>0.71766573190689098</v>
      </c>
      <c r="L1110">
        <v>0.21780374646186801</v>
      </c>
      <c r="M1110">
        <f t="shared" si="17"/>
        <v>0.45759903887907666</v>
      </c>
    </row>
    <row r="1111" spans="1:13" x14ac:dyDescent="0.2">
      <c r="A1111">
        <v>0.32353262438887698</v>
      </c>
      <c r="B1111">
        <v>-6.7484776178996106E-2</v>
      </c>
      <c r="C1111" t="s">
        <v>4098</v>
      </c>
      <c r="D1111" t="s">
        <v>4099</v>
      </c>
      <c r="E1111">
        <v>59</v>
      </c>
      <c r="F1111">
        <v>50711.055</v>
      </c>
      <c r="G1111">
        <v>2.3043518066406299</v>
      </c>
      <c r="H1111">
        <v>2.2207047939300502</v>
      </c>
      <c r="I1111">
        <v>2.4853720664978001</v>
      </c>
      <c r="J1111">
        <v>2.4226496219635001</v>
      </c>
      <c r="K1111">
        <v>2.4538204669952401</v>
      </c>
      <c r="L1111">
        <v>2.3364129066467298</v>
      </c>
      <c r="M1111">
        <f t="shared" si="17"/>
        <v>2.3705519437789921</v>
      </c>
    </row>
    <row r="1112" spans="1:13" x14ac:dyDescent="0.2">
      <c r="A1112">
        <v>0.22466096266574601</v>
      </c>
      <c r="B1112">
        <v>-6.7604728043079404E-2</v>
      </c>
      <c r="C1112" t="s">
        <v>1980</v>
      </c>
      <c r="D1112" t="s">
        <v>1981</v>
      </c>
      <c r="E1112">
        <v>1</v>
      </c>
      <c r="F1112">
        <v>21632.067999999999</v>
      </c>
      <c r="G1112">
        <v>-0.33054727315902699</v>
      </c>
      <c r="H1112">
        <v>-0.47570836544036899</v>
      </c>
      <c r="I1112">
        <v>-0.33801206946373002</v>
      </c>
      <c r="J1112">
        <v>-9.8445720970630604E-2</v>
      </c>
      <c r="K1112">
        <v>-0.42466816306114202</v>
      </c>
      <c r="L1112">
        <v>-0.41833963990211498</v>
      </c>
      <c r="M1112">
        <f t="shared" si="17"/>
        <v>-0.34762020533283561</v>
      </c>
    </row>
    <row r="1113" spans="1:13" x14ac:dyDescent="0.2">
      <c r="A1113">
        <v>0.20864580848575601</v>
      </c>
      <c r="B1113">
        <v>-6.8648366917235207E-2</v>
      </c>
      <c r="C1113" t="s">
        <v>3918</v>
      </c>
      <c r="D1113" t="s">
        <v>3919</v>
      </c>
      <c r="E1113">
        <v>4</v>
      </c>
      <c r="F1113">
        <v>25898.578000000001</v>
      </c>
      <c r="G1113">
        <v>0.13981673121452301</v>
      </c>
      <c r="H1113">
        <v>-0.27411192655563399</v>
      </c>
      <c r="I1113">
        <v>2.0946411415934601E-2</v>
      </c>
      <c r="J1113">
        <v>-1.06027943547815E-3</v>
      </c>
      <c r="K1113">
        <v>-3.05122463032603E-3</v>
      </c>
      <c r="L1113">
        <v>9.6707820892333998E-2</v>
      </c>
      <c r="M1113">
        <f t="shared" si="17"/>
        <v>-3.4587445164410932E-3</v>
      </c>
    </row>
    <row r="1114" spans="1:13" x14ac:dyDescent="0.2">
      <c r="A1114">
        <v>0.142447548528678</v>
      </c>
      <c r="B1114">
        <v>-6.8984384338061006E-2</v>
      </c>
      <c r="C1114" t="s">
        <v>2760</v>
      </c>
      <c r="D1114" t="s">
        <v>2761</v>
      </c>
      <c r="E1114">
        <v>4</v>
      </c>
      <c r="F1114">
        <v>96742.71</v>
      </c>
      <c r="G1114">
        <v>-0.62568169832229603</v>
      </c>
      <c r="H1114">
        <v>-0.63482987880706798</v>
      </c>
      <c r="I1114">
        <v>-0.26820135116577098</v>
      </c>
      <c r="J1114">
        <v>-0.58940315246581998</v>
      </c>
      <c r="K1114">
        <v>-0.55691671371460005</v>
      </c>
      <c r="L1114">
        <v>-0.175439909100533</v>
      </c>
      <c r="M1114">
        <f t="shared" si="17"/>
        <v>-0.47507878392934799</v>
      </c>
    </row>
    <row r="1115" spans="1:13" x14ac:dyDescent="0.2">
      <c r="A1115">
        <v>4.0236348864904098E-2</v>
      </c>
      <c r="B1115">
        <v>-7.0670182506243406E-2</v>
      </c>
      <c r="C1115" t="s">
        <v>2755</v>
      </c>
      <c r="D1115" t="s">
        <v>1849</v>
      </c>
      <c r="E1115">
        <v>6</v>
      </c>
      <c r="F1115">
        <v>76195.679999999993</v>
      </c>
      <c r="G1115">
        <v>6.7407250404357896E-2</v>
      </c>
      <c r="H1115">
        <v>-0.21585531532764399</v>
      </c>
      <c r="I1115">
        <v>0.43422028422355702</v>
      </c>
      <c r="J1115">
        <v>0.57853257656097401</v>
      </c>
      <c r="K1115">
        <v>0.87408596277236905</v>
      </c>
      <c r="L1115">
        <v>-0.95483577251434304</v>
      </c>
      <c r="M1115">
        <f t="shared" si="17"/>
        <v>0.13059249768654516</v>
      </c>
    </row>
    <row r="1116" spans="1:13" x14ac:dyDescent="0.2">
      <c r="A1116">
        <v>0.16714224004039099</v>
      </c>
      <c r="B1116">
        <v>-7.1003355706731497E-2</v>
      </c>
      <c r="C1116" t="s">
        <v>2986</v>
      </c>
      <c r="D1116" t="s">
        <v>2987</v>
      </c>
      <c r="E1116">
        <v>7</v>
      </c>
      <c r="F1116">
        <v>50376.14</v>
      </c>
      <c r="G1116">
        <v>-2.34188307076693E-2</v>
      </c>
      <c r="H1116">
        <v>-8.8701449334621402E-2</v>
      </c>
      <c r="I1116">
        <v>0.415885329246521</v>
      </c>
      <c r="J1116">
        <v>0.17263840138912201</v>
      </c>
      <c r="K1116">
        <v>0.130914852023125</v>
      </c>
      <c r="L1116">
        <v>0.21322186291217801</v>
      </c>
      <c r="M1116">
        <f t="shared" si="17"/>
        <v>0.13675669425477591</v>
      </c>
    </row>
    <row r="1117" spans="1:13" x14ac:dyDescent="0.2">
      <c r="A1117">
        <v>7.2855155149682493E-2</v>
      </c>
      <c r="B1117">
        <v>-7.2719196478525899E-2</v>
      </c>
      <c r="C1117" t="s">
        <v>3168</v>
      </c>
      <c r="D1117" t="s">
        <v>3169</v>
      </c>
      <c r="E1117">
        <v>48</v>
      </c>
      <c r="F1117">
        <v>119677.6</v>
      </c>
      <c r="G1117">
        <v>1.0449252128601101</v>
      </c>
      <c r="H1117">
        <v>1.2638076543807999</v>
      </c>
      <c r="I1117">
        <v>1.2915232181549099</v>
      </c>
      <c r="J1117">
        <v>1.00814545154572</v>
      </c>
      <c r="K1117">
        <v>0.86040657758712802</v>
      </c>
      <c r="L1117">
        <v>1.94986164569855</v>
      </c>
      <c r="M1117">
        <f t="shared" si="17"/>
        <v>1.2364449600378695</v>
      </c>
    </row>
    <row r="1118" spans="1:13" x14ac:dyDescent="0.2">
      <c r="A1118">
        <v>0.14164086024665801</v>
      </c>
      <c r="B1118">
        <v>-7.3592285315195696E-2</v>
      </c>
      <c r="C1118" t="s">
        <v>3404</v>
      </c>
      <c r="D1118" t="s">
        <v>3405</v>
      </c>
      <c r="E1118">
        <v>14</v>
      </c>
      <c r="F1118">
        <v>68022.289999999994</v>
      </c>
      <c r="G1118">
        <v>0.24885556101799</v>
      </c>
      <c r="H1118">
        <v>0.38540315628051802</v>
      </c>
      <c r="I1118">
        <v>0.79298114776611295</v>
      </c>
      <c r="J1118">
        <v>0.37950059771537797</v>
      </c>
      <c r="K1118">
        <v>0.53724390268325795</v>
      </c>
      <c r="L1118">
        <v>0.73127222061157204</v>
      </c>
      <c r="M1118">
        <f t="shared" si="17"/>
        <v>0.51254276434580481</v>
      </c>
    </row>
    <row r="1119" spans="1:13" x14ac:dyDescent="0.2">
      <c r="A1119">
        <v>5.3326792889588102E-2</v>
      </c>
      <c r="B1119">
        <v>-7.4493343631426498E-2</v>
      </c>
      <c r="C1119" t="s">
        <v>3232</v>
      </c>
      <c r="D1119" t="s">
        <v>3233</v>
      </c>
      <c r="E1119">
        <v>8</v>
      </c>
      <c r="F1119">
        <v>96586.7</v>
      </c>
      <c r="G1119">
        <v>-0.235221907496452</v>
      </c>
      <c r="H1119">
        <v>-0.39312848448753401</v>
      </c>
      <c r="I1119">
        <v>0.33223989605903598</v>
      </c>
      <c r="J1119">
        <v>0.41307741403579701</v>
      </c>
      <c r="K1119">
        <v>0.39391648769378701</v>
      </c>
      <c r="L1119">
        <v>-0.87962436676025402</v>
      </c>
      <c r="M1119">
        <f t="shared" si="17"/>
        <v>-6.1456826825936672E-2</v>
      </c>
    </row>
    <row r="1120" spans="1:13" x14ac:dyDescent="0.2">
      <c r="A1120">
        <v>0.15000298174009499</v>
      </c>
      <c r="B1120">
        <v>-7.4628658592701E-2</v>
      </c>
      <c r="C1120" t="s">
        <v>3158</v>
      </c>
      <c r="D1120" t="s">
        <v>3159</v>
      </c>
      <c r="E1120">
        <v>9</v>
      </c>
      <c r="F1120">
        <v>51172.425999999999</v>
      </c>
      <c r="G1120">
        <v>-0.21563041210174599</v>
      </c>
      <c r="H1120">
        <v>0.121037609875202</v>
      </c>
      <c r="I1120">
        <v>0.32807439565658603</v>
      </c>
      <c r="J1120">
        <v>0.30550789833068798</v>
      </c>
      <c r="K1120">
        <v>0.17738449573516801</v>
      </c>
      <c r="L1120">
        <v>-2.5524824857711799E-2</v>
      </c>
      <c r="M1120">
        <f t="shared" si="17"/>
        <v>0.11514152710636438</v>
      </c>
    </row>
    <row r="1121" spans="1:13" x14ac:dyDescent="0.2">
      <c r="A1121">
        <v>9.7657788928946096E-2</v>
      </c>
      <c r="B1121">
        <v>-7.4705109000205994E-2</v>
      </c>
      <c r="C1121" t="s">
        <v>3009</v>
      </c>
      <c r="D1121" t="s">
        <v>262</v>
      </c>
      <c r="E1121">
        <v>2</v>
      </c>
      <c r="F1121">
        <v>22080.465</v>
      </c>
      <c r="G1121">
        <v>0.100477792322636</v>
      </c>
      <c r="H1121">
        <v>0.28989523649215698</v>
      </c>
      <c r="I1121">
        <v>-0.54361778497695901</v>
      </c>
      <c r="J1121">
        <v>-4.9206048250198399E-2</v>
      </c>
      <c r="K1121">
        <v>0.23422659933567</v>
      </c>
      <c r="L1121">
        <v>-0.114149980247021</v>
      </c>
      <c r="M1121">
        <f t="shared" si="17"/>
        <v>-1.3729030887285906E-2</v>
      </c>
    </row>
    <row r="1122" spans="1:13" x14ac:dyDescent="0.2">
      <c r="A1122">
        <v>0.115749976165331</v>
      </c>
      <c r="B1122">
        <v>-7.5036764144897503E-2</v>
      </c>
      <c r="C1122" t="s">
        <v>3893</v>
      </c>
      <c r="D1122" t="s">
        <v>3894</v>
      </c>
      <c r="E1122">
        <v>1</v>
      </c>
      <c r="F1122">
        <v>70548.929999999993</v>
      </c>
      <c r="G1122">
        <v>-1.14388799667358</v>
      </c>
      <c r="H1122">
        <v>-1.24547338485718</v>
      </c>
      <c r="I1122">
        <v>-0.94659757614135698</v>
      </c>
      <c r="J1122">
        <v>-1.4075287580490099</v>
      </c>
      <c r="K1122">
        <v>-1.052694439888</v>
      </c>
      <c r="L1122">
        <v>-0.65062546730041504</v>
      </c>
      <c r="M1122">
        <f t="shared" si="17"/>
        <v>-1.0744679371515904</v>
      </c>
    </row>
    <row r="1123" spans="1:13" x14ac:dyDescent="0.2">
      <c r="A1123">
        <v>0.52552008493195101</v>
      </c>
      <c r="B1123">
        <v>-7.5346151987711399E-2</v>
      </c>
      <c r="C1123" t="s">
        <v>4106</v>
      </c>
      <c r="D1123" t="s">
        <v>4107</v>
      </c>
      <c r="E1123">
        <v>54</v>
      </c>
      <c r="F1123">
        <v>35577.449999999997</v>
      </c>
      <c r="G1123">
        <v>2.6228289604186998</v>
      </c>
      <c r="H1123">
        <v>2.60385298728943</v>
      </c>
      <c r="I1123">
        <v>2.7393965721130402</v>
      </c>
      <c r="J1123">
        <v>2.8178253173828098</v>
      </c>
      <c r="K1123">
        <v>2.7163383960723899</v>
      </c>
      <c r="L1123">
        <v>2.6579532623290998</v>
      </c>
      <c r="M1123">
        <f t="shared" si="17"/>
        <v>2.6930325826009116</v>
      </c>
    </row>
    <row r="1124" spans="1:13" x14ac:dyDescent="0.2">
      <c r="A1124">
        <v>0.18380408703331</v>
      </c>
      <c r="B1124">
        <v>-7.5524931152661595E-2</v>
      </c>
      <c r="C1124" t="s">
        <v>2924</v>
      </c>
      <c r="D1124" t="s">
        <v>2925</v>
      </c>
      <c r="E1124">
        <v>3</v>
      </c>
      <c r="F1124">
        <v>40026.33</v>
      </c>
      <c r="G1124">
        <v>-0.36748236417770402</v>
      </c>
      <c r="H1124">
        <v>-0.489445120096207</v>
      </c>
      <c r="I1124">
        <v>-0.64676398038864102</v>
      </c>
      <c r="J1124">
        <v>-0.158697620034218</v>
      </c>
      <c r="K1124">
        <v>-0.53567731380462602</v>
      </c>
      <c r="L1124">
        <v>-0.58274173736572299</v>
      </c>
      <c r="M1124">
        <f t="shared" si="17"/>
        <v>-0.46346802264451986</v>
      </c>
    </row>
    <row r="1125" spans="1:13" x14ac:dyDescent="0.2">
      <c r="A1125">
        <v>0.100750597661587</v>
      </c>
      <c r="B1125">
        <v>-7.5817224880059597E-2</v>
      </c>
      <c r="C1125" t="s">
        <v>3670</v>
      </c>
      <c r="D1125" t="s">
        <v>3671</v>
      </c>
      <c r="E1125">
        <v>1</v>
      </c>
      <c r="F1125">
        <v>88673.98</v>
      </c>
      <c r="G1125">
        <v>-0.20111949741840399</v>
      </c>
      <c r="H1125">
        <v>0.41043457388877902</v>
      </c>
      <c r="I1125">
        <v>-0.43088957667350802</v>
      </c>
      <c r="J1125">
        <v>7.6501198112964602E-2</v>
      </c>
      <c r="K1125">
        <v>-0.195940792560577</v>
      </c>
      <c r="L1125">
        <v>0.12531676888465901</v>
      </c>
      <c r="M1125">
        <f t="shared" si="17"/>
        <v>-3.5949554294347728E-2</v>
      </c>
    </row>
    <row r="1126" spans="1:13" x14ac:dyDescent="0.2">
      <c r="A1126">
        <v>0.388550344520668</v>
      </c>
      <c r="B1126">
        <v>-7.6904157797495501E-2</v>
      </c>
      <c r="C1126" t="s">
        <v>3317</v>
      </c>
      <c r="D1126" t="s">
        <v>3318</v>
      </c>
      <c r="E1126">
        <v>10</v>
      </c>
      <c r="F1126">
        <v>79191.240000000005</v>
      </c>
      <c r="G1126">
        <v>0.55818545818328902</v>
      </c>
      <c r="H1126">
        <v>0.52248501777648904</v>
      </c>
      <c r="I1126">
        <v>0.65422904491424605</v>
      </c>
      <c r="J1126">
        <v>0.52426475286483798</v>
      </c>
      <c r="K1126">
        <v>0.66258865594863903</v>
      </c>
      <c r="L1126">
        <v>0.778758585453033</v>
      </c>
      <c r="M1126">
        <f t="shared" si="17"/>
        <v>0.61675191919008898</v>
      </c>
    </row>
    <row r="1127" spans="1:13" x14ac:dyDescent="0.2">
      <c r="A1127">
        <v>4.5689378330041802E-2</v>
      </c>
      <c r="B1127">
        <v>-7.7951232592264899E-2</v>
      </c>
      <c r="C1127" t="s">
        <v>1920</v>
      </c>
      <c r="D1127" t="s">
        <v>1921</v>
      </c>
      <c r="E1127">
        <v>1</v>
      </c>
      <c r="F1127">
        <v>56183.21</v>
      </c>
      <c r="G1127">
        <v>-1.54825103282928</v>
      </c>
      <c r="H1127">
        <v>-2.3302278518676798</v>
      </c>
      <c r="I1127">
        <v>-0.35846126079559298</v>
      </c>
      <c r="J1127">
        <v>-1.1516093015670801</v>
      </c>
      <c r="K1127">
        <v>-1.3266613483428999</v>
      </c>
      <c r="L1127">
        <v>-1.5248157978057899</v>
      </c>
      <c r="M1127">
        <f t="shared" si="17"/>
        <v>-1.3733377655347205</v>
      </c>
    </row>
    <row r="1128" spans="1:13" x14ac:dyDescent="0.2">
      <c r="A1128">
        <v>0.17465174230900299</v>
      </c>
      <c r="B1128">
        <v>-7.8126122554143307E-2</v>
      </c>
      <c r="C1128" t="s">
        <v>3010</v>
      </c>
      <c r="D1128" t="s">
        <v>3011</v>
      </c>
      <c r="E1128">
        <v>2</v>
      </c>
      <c r="F1128">
        <v>59535.01</v>
      </c>
      <c r="G1128">
        <v>-0.67500382661819502</v>
      </c>
      <c r="H1128">
        <v>-0.37369146943092302</v>
      </c>
      <c r="I1128">
        <v>-0.64489883184432995</v>
      </c>
      <c r="J1128">
        <v>-0.20666003227233901</v>
      </c>
      <c r="K1128">
        <v>-0.62560170888900801</v>
      </c>
      <c r="L1128">
        <v>-0.62695401906967196</v>
      </c>
      <c r="M1128">
        <f t="shared" si="17"/>
        <v>-0.52546831468741118</v>
      </c>
    </row>
    <row r="1129" spans="1:13" x14ac:dyDescent="0.2">
      <c r="A1129">
        <v>0.54340962035970297</v>
      </c>
      <c r="B1129">
        <v>-7.8270067771275806E-2</v>
      </c>
      <c r="C1129" t="s">
        <v>1994</v>
      </c>
      <c r="D1129" t="s">
        <v>1995</v>
      </c>
      <c r="E1129">
        <v>10</v>
      </c>
      <c r="F1129">
        <v>32215.148000000001</v>
      </c>
      <c r="G1129">
        <v>0.43156659603118902</v>
      </c>
      <c r="H1129">
        <v>0.33709225058555597</v>
      </c>
      <c r="I1129">
        <v>0.39318695664405801</v>
      </c>
      <c r="J1129">
        <v>0.53682523965835605</v>
      </c>
      <c r="K1129">
        <v>0.35191646218299899</v>
      </c>
      <c r="L1129">
        <v>0.50791430473327603</v>
      </c>
      <c r="M1129">
        <f t="shared" si="17"/>
        <v>0.42641696830590564</v>
      </c>
    </row>
    <row r="1130" spans="1:13" x14ac:dyDescent="0.2">
      <c r="A1130">
        <v>0.32852758348486399</v>
      </c>
      <c r="B1130">
        <v>-7.8528924224277305E-2</v>
      </c>
      <c r="C1130" t="s">
        <v>456</v>
      </c>
      <c r="D1130" t="s">
        <v>457</v>
      </c>
      <c r="E1130">
        <v>3</v>
      </c>
      <c r="F1130">
        <v>45797.065999999999</v>
      </c>
      <c r="G1130">
        <v>9.7618652507662808E-3</v>
      </c>
      <c r="H1130">
        <v>-0.27436593174934398</v>
      </c>
      <c r="I1130">
        <v>2.72605288773775E-2</v>
      </c>
      <c r="J1130">
        <v>2.0939152687787999E-2</v>
      </c>
      <c r="K1130">
        <v>-1.2739435769617599E-2</v>
      </c>
      <c r="L1130">
        <v>-9.9564818665385194E-3</v>
      </c>
      <c r="M1130">
        <f t="shared" si="17"/>
        <v>-3.985005042826139E-2</v>
      </c>
    </row>
    <row r="1131" spans="1:13" x14ac:dyDescent="0.2">
      <c r="A1131">
        <v>8.1861885719633806E-2</v>
      </c>
      <c r="B1131">
        <v>-7.9527338345845605E-2</v>
      </c>
      <c r="C1131" t="s">
        <v>2588</v>
      </c>
      <c r="D1131" t="s">
        <v>2589</v>
      </c>
      <c r="E1131">
        <v>2</v>
      </c>
      <c r="F1131">
        <v>26651.442999999999</v>
      </c>
      <c r="G1131">
        <v>-0.57938587665557895</v>
      </c>
      <c r="H1131">
        <v>-1.2287230491638199</v>
      </c>
      <c r="I1131">
        <v>-0.95462346076965299</v>
      </c>
      <c r="J1131">
        <v>-1.37048256397247</v>
      </c>
      <c r="K1131">
        <v>-0.77042239904403698</v>
      </c>
      <c r="L1131">
        <v>-0.383245408535004</v>
      </c>
      <c r="M1131">
        <f t="shared" si="17"/>
        <v>-0.8811471263567604</v>
      </c>
    </row>
    <row r="1132" spans="1:13" x14ac:dyDescent="0.2">
      <c r="A1132">
        <v>0.24034542554571001</v>
      </c>
      <c r="B1132">
        <v>-7.9700628916422503E-2</v>
      </c>
      <c r="C1132" t="s">
        <v>2174</v>
      </c>
      <c r="D1132" t="s">
        <v>2173</v>
      </c>
      <c r="E1132">
        <v>2</v>
      </c>
      <c r="F1132">
        <v>123864.09</v>
      </c>
      <c r="G1132">
        <v>0.81523400545120195</v>
      </c>
      <c r="H1132">
        <v>0.78478074073791504</v>
      </c>
      <c r="I1132">
        <v>1.13330018520355</v>
      </c>
      <c r="J1132">
        <v>0.91384851932525601</v>
      </c>
      <c r="K1132">
        <v>0.93151623010635398</v>
      </c>
      <c r="L1132">
        <v>1.12705206871033</v>
      </c>
      <c r="M1132">
        <f t="shared" si="17"/>
        <v>0.95095529158910119</v>
      </c>
    </row>
    <row r="1133" spans="1:13" x14ac:dyDescent="0.2">
      <c r="A1133">
        <v>0.120059286957376</v>
      </c>
      <c r="B1133">
        <v>-7.9714432358741802E-2</v>
      </c>
      <c r="C1133" t="s">
        <v>4057</v>
      </c>
      <c r="D1133" t="s">
        <v>4058</v>
      </c>
      <c r="E1133">
        <v>5</v>
      </c>
      <c r="F1133">
        <v>62445.05</v>
      </c>
      <c r="G1133">
        <v>0.53962701559066795</v>
      </c>
      <c r="H1133">
        <v>0.63444912433624301</v>
      </c>
      <c r="I1133">
        <v>0.64663237333297696</v>
      </c>
      <c r="J1133">
        <v>1.00119745731354</v>
      </c>
      <c r="K1133">
        <v>0.84266608953475997</v>
      </c>
      <c r="L1133">
        <v>0.215988263487816</v>
      </c>
      <c r="M1133">
        <f t="shared" si="17"/>
        <v>0.64676005393266733</v>
      </c>
    </row>
    <row r="1134" spans="1:13" x14ac:dyDescent="0.2">
      <c r="A1134">
        <v>0.170764482910465</v>
      </c>
      <c r="B1134">
        <v>-8.0013434092203906E-2</v>
      </c>
      <c r="C1134" t="s">
        <v>4061</v>
      </c>
      <c r="D1134" t="s">
        <v>4062</v>
      </c>
      <c r="E1134">
        <v>8</v>
      </c>
      <c r="F1134">
        <v>20907.77</v>
      </c>
      <c r="G1134">
        <v>1.38251328468323</v>
      </c>
      <c r="H1134">
        <v>1.2731472253799401</v>
      </c>
      <c r="I1134">
        <v>1.5020223855972299</v>
      </c>
      <c r="J1134">
        <v>1.6450545787811299</v>
      </c>
      <c r="K1134">
        <v>1.61499583721161</v>
      </c>
      <c r="L1134">
        <v>1.13767278194427</v>
      </c>
      <c r="M1134">
        <f t="shared" si="17"/>
        <v>1.4259010155995684</v>
      </c>
    </row>
    <row r="1135" spans="1:13" x14ac:dyDescent="0.2">
      <c r="A1135">
        <v>0.16968299182610799</v>
      </c>
      <c r="B1135">
        <v>-8.0208063125610393E-2</v>
      </c>
      <c r="C1135" t="s">
        <v>3522</v>
      </c>
      <c r="D1135" t="s">
        <v>3523</v>
      </c>
      <c r="E1135">
        <v>14</v>
      </c>
      <c r="F1135">
        <v>31475.447</v>
      </c>
      <c r="G1135">
        <v>1.5707103013992301</v>
      </c>
      <c r="H1135">
        <v>1.5270864963531501</v>
      </c>
      <c r="I1135">
        <v>1.74608361721039</v>
      </c>
      <c r="J1135">
        <v>1.83972108364105</v>
      </c>
      <c r="K1135">
        <v>1.88023781776428</v>
      </c>
      <c r="L1135">
        <v>1.36454570293427</v>
      </c>
      <c r="M1135">
        <f t="shared" si="17"/>
        <v>1.6547308365503952</v>
      </c>
    </row>
    <row r="1136" spans="1:13" x14ac:dyDescent="0.2">
      <c r="A1136">
        <v>7.7255442117612802E-2</v>
      </c>
      <c r="B1136">
        <v>-8.0509688705205903E-2</v>
      </c>
      <c r="C1136" t="s">
        <v>1475</v>
      </c>
      <c r="D1136" t="s">
        <v>1476</v>
      </c>
      <c r="E1136">
        <v>3</v>
      </c>
      <c r="F1136">
        <v>47866.402000000002</v>
      </c>
      <c r="G1136">
        <v>-8.8244937360286695E-3</v>
      </c>
      <c r="H1136">
        <v>-0.45854696631431602</v>
      </c>
      <c r="I1136">
        <v>0.51199102401733398</v>
      </c>
      <c r="J1136">
        <v>0.49795916676521301</v>
      </c>
      <c r="K1136">
        <v>0.109248779714108</v>
      </c>
      <c r="L1136">
        <v>-0.32105931639671298</v>
      </c>
      <c r="M1136">
        <f t="shared" si="17"/>
        <v>5.5128032341599548E-2</v>
      </c>
    </row>
    <row r="1137" spans="1:13" x14ac:dyDescent="0.2">
      <c r="A1137">
        <v>5.5584961386590102E-2</v>
      </c>
      <c r="B1137">
        <v>-8.1007957458496094E-2</v>
      </c>
      <c r="C1137" t="s">
        <v>3447</v>
      </c>
      <c r="D1137" t="s">
        <v>3448</v>
      </c>
      <c r="E1137">
        <v>1</v>
      </c>
      <c r="F1137">
        <v>47515.754000000001</v>
      </c>
      <c r="G1137">
        <v>-2.2066357135772701</v>
      </c>
      <c r="H1137">
        <v>-1.7542240619659399</v>
      </c>
      <c r="I1137">
        <v>-0.96920144557952903</v>
      </c>
      <c r="J1137">
        <v>-2.2484867572784402</v>
      </c>
      <c r="K1137">
        <v>-1.33729779720306</v>
      </c>
      <c r="L1137">
        <v>-1.10125279426575</v>
      </c>
      <c r="M1137">
        <f t="shared" si="17"/>
        <v>-1.6028497616449984</v>
      </c>
    </row>
    <row r="1138" spans="1:13" x14ac:dyDescent="0.2">
      <c r="A1138">
        <v>0.22795007111398499</v>
      </c>
      <c r="B1138">
        <v>-8.1068466107050499E-2</v>
      </c>
      <c r="C1138" t="s">
        <v>1143</v>
      </c>
      <c r="D1138" t="s">
        <v>1144</v>
      </c>
      <c r="E1138">
        <v>3</v>
      </c>
      <c r="F1138">
        <v>65045.855000000003</v>
      </c>
      <c r="G1138">
        <v>-0.46788123250007602</v>
      </c>
      <c r="H1138">
        <v>-0.86113303899765004</v>
      </c>
      <c r="I1138">
        <v>-0.62344580888748202</v>
      </c>
      <c r="J1138">
        <v>-0.59758460521697998</v>
      </c>
      <c r="K1138">
        <v>-0.42037349939346302</v>
      </c>
      <c r="L1138">
        <v>-0.69129657745361295</v>
      </c>
      <c r="M1138">
        <f t="shared" si="17"/>
        <v>-0.61028579374154401</v>
      </c>
    </row>
    <row r="1139" spans="1:13" x14ac:dyDescent="0.2">
      <c r="A1139">
        <v>0.16904602368944899</v>
      </c>
      <c r="B1139">
        <v>-8.1183352197209999E-2</v>
      </c>
      <c r="C1139" t="s">
        <v>3197</v>
      </c>
      <c r="D1139" t="s">
        <v>3198</v>
      </c>
      <c r="E1139">
        <v>10</v>
      </c>
      <c r="F1139">
        <v>245331.6</v>
      </c>
      <c r="G1139">
        <v>-1.21797192841768E-2</v>
      </c>
      <c r="H1139">
        <v>8.3433859050273895E-2</v>
      </c>
      <c r="I1139">
        <v>-0.364026099443436</v>
      </c>
      <c r="J1139">
        <v>5.3180992603302002E-2</v>
      </c>
      <c r="K1139">
        <v>0.14755429327487901</v>
      </c>
      <c r="L1139">
        <v>-0.24995718896388999</v>
      </c>
      <c r="M1139">
        <f t="shared" si="17"/>
        <v>-5.6998977127174645E-2</v>
      </c>
    </row>
    <row r="1140" spans="1:13" x14ac:dyDescent="0.2">
      <c r="A1140">
        <v>0.229903462324236</v>
      </c>
      <c r="B1140">
        <v>-8.1291327873865796E-2</v>
      </c>
      <c r="C1140" t="s">
        <v>3265</v>
      </c>
      <c r="D1140" t="s">
        <v>3266</v>
      </c>
      <c r="E1140">
        <v>2</v>
      </c>
      <c r="F1140">
        <v>72145.84</v>
      </c>
      <c r="G1140">
        <v>-0.31527972221374501</v>
      </c>
      <c r="H1140">
        <v>-0.47468113899231001</v>
      </c>
      <c r="I1140">
        <v>-0.78571051359176602</v>
      </c>
      <c r="J1140">
        <v>-0.46355208754539501</v>
      </c>
      <c r="K1140">
        <v>-0.44311448931693997</v>
      </c>
      <c r="L1140">
        <v>-0.42513081431388899</v>
      </c>
      <c r="M1140">
        <f t="shared" si="17"/>
        <v>-0.48457812766234082</v>
      </c>
    </row>
    <row r="1141" spans="1:13" x14ac:dyDescent="0.2">
      <c r="A1141">
        <v>0.41490974341805897</v>
      </c>
      <c r="B1141">
        <v>-8.1361069033543301E-2</v>
      </c>
      <c r="C1141" t="s">
        <v>650</v>
      </c>
      <c r="D1141" t="s">
        <v>316</v>
      </c>
      <c r="E1141">
        <v>1</v>
      </c>
      <c r="F1141">
        <v>39302.586000000003</v>
      </c>
      <c r="G1141">
        <v>0.191965341567993</v>
      </c>
      <c r="H1141">
        <v>4.2808484286069898E-2</v>
      </c>
      <c r="I1141">
        <v>0.22621457278728499</v>
      </c>
      <c r="J1141">
        <v>0.24864514172077201</v>
      </c>
      <c r="K1141">
        <v>0.122232221066952</v>
      </c>
      <c r="L1141">
        <v>0.33419424295425398</v>
      </c>
      <c r="M1141">
        <f t="shared" si="17"/>
        <v>0.19434333406388762</v>
      </c>
    </row>
    <row r="1142" spans="1:13" x14ac:dyDescent="0.2">
      <c r="A1142">
        <v>0.29063454348517198</v>
      </c>
      <c r="B1142">
        <v>-8.1712484359741197E-2</v>
      </c>
      <c r="C1142" t="s">
        <v>413</v>
      </c>
      <c r="D1142" t="s">
        <v>414</v>
      </c>
      <c r="E1142">
        <v>8</v>
      </c>
      <c r="F1142">
        <v>45624.652000000002</v>
      </c>
      <c r="G1142">
        <v>0.609985411167145</v>
      </c>
      <c r="H1142">
        <v>0.40081673860549899</v>
      </c>
      <c r="I1142">
        <v>0.67789208889007602</v>
      </c>
      <c r="J1142">
        <v>0.49309432506561302</v>
      </c>
      <c r="K1142">
        <v>0.69364410638809204</v>
      </c>
      <c r="L1142">
        <v>0.74709326028823897</v>
      </c>
      <c r="M1142">
        <f t="shared" si="17"/>
        <v>0.6037543217341107</v>
      </c>
    </row>
    <row r="1143" spans="1:13" x14ac:dyDescent="0.2">
      <c r="A1143">
        <v>0.18665299294218601</v>
      </c>
      <c r="B1143">
        <v>-8.3344991008440603E-2</v>
      </c>
      <c r="C1143" t="s">
        <v>1553</v>
      </c>
      <c r="D1143" t="s">
        <v>1554</v>
      </c>
      <c r="E1143">
        <v>1</v>
      </c>
      <c r="F1143">
        <v>57932.315999999999</v>
      </c>
      <c r="G1143">
        <v>-0.38931673765182501</v>
      </c>
      <c r="H1143">
        <v>-0.70246660709381104</v>
      </c>
      <c r="I1143">
        <v>-0.16625405848026301</v>
      </c>
      <c r="J1143">
        <v>-0.25590217113494901</v>
      </c>
      <c r="K1143">
        <v>-0.27658337354660001</v>
      </c>
      <c r="L1143">
        <v>-0.47551688551902799</v>
      </c>
      <c r="M1143">
        <f t="shared" si="17"/>
        <v>-0.37767330557107931</v>
      </c>
    </row>
    <row r="1144" spans="1:13" x14ac:dyDescent="0.2">
      <c r="A1144">
        <v>0.234964232992384</v>
      </c>
      <c r="B1144">
        <v>-8.5438729574283001E-2</v>
      </c>
      <c r="C1144" t="s">
        <v>2529</v>
      </c>
      <c r="D1144" t="s">
        <v>2530</v>
      </c>
      <c r="E1144">
        <v>4</v>
      </c>
      <c r="F1144">
        <v>32281.383000000002</v>
      </c>
      <c r="G1144">
        <v>-0.39385098218917802</v>
      </c>
      <c r="H1144">
        <v>-0.322859257459641</v>
      </c>
      <c r="I1144">
        <v>-0.43698826432228099</v>
      </c>
      <c r="J1144">
        <v>-0.53011649847030595</v>
      </c>
      <c r="K1144">
        <v>-0.31755408644676197</v>
      </c>
      <c r="L1144">
        <v>-4.9711730331182501E-2</v>
      </c>
      <c r="M1144">
        <f t="shared" si="17"/>
        <v>-0.34184680320322508</v>
      </c>
    </row>
    <row r="1145" spans="1:13" x14ac:dyDescent="0.2">
      <c r="A1145">
        <v>1.17167894844151</v>
      </c>
      <c r="B1145">
        <v>-8.5669438044229995E-2</v>
      </c>
      <c r="C1145" t="s">
        <v>2154</v>
      </c>
      <c r="D1145" t="s">
        <v>2155</v>
      </c>
      <c r="E1145">
        <v>54</v>
      </c>
      <c r="F1145">
        <v>46470.89</v>
      </c>
      <c r="G1145">
        <v>2.3178813457489</v>
      </c>
      <c r="H1145">
        <v>2.2064850330352801</v>
      </c>
      <c r="I1145">
        <v>2.2712571620941202</v>
      </c>
      <c r="J1145">
        <v>2.33449029922485</v>
      </c>
      <c r="K1145">
        <v>2.3444197177886998</v>
      </c>
      <c r="L1145">
        <v>2.3737218379974401</v>
      </c>
      <c r="M1145">
        <f t="shared" si="17"/>
        <v>2.3080425659815482</v>
      </c>
    </row>
    <row r="1146" spans="1:13" x14ac:dyDescent="0.2">
      <c r="A1146">
        <v>0.18633535326495701</v>
      </c>
      <c r="B1146">
        <v>-8.5738738377889104E-2</v>
      </c>
      <c r="C1146" t="s">
        <v>2476</v>
      </c>
      <c r="D1146" t="s">
        <v>2477</v>
      </c>
      <c r="E1146">
        <v>8</v>
      </c>
      <c r="F1146">
        <v>25970.37</v>
      </c>
      <c r="G1146">
        <v>1.10973513126373</v>
      </c>
      <c r="H1146">
        <v>1.0901457071304299</v>
      </c>
      <c r="I1146">
        <v>1.2052820920944201</v>
      </c>
      <c r="J1146">
        <v>1.36776471138</v>
      </c>
      <c r="K1146">
        <v>1.4168063402175901</v>
      </c>
      <c r="L1146">
        <v>0.87780809402465798</v>
      </c>
      <c r="M1146">
        <f t="shared" si="17"/>
        <v>1.1779236793518046</v>
      </c>
    </row>
    <row r="1147" spans="1:13" x14ac:dyDescent="0.2">
      <c r="A1147">
        <v>9.1737728350419198E-2</v>
      </c>
      <c r="B1147">
        <v>-8.6570087820291505E-2</v>
      </c>
      <c r="C1147" t="s">
        <v>3028</v>
      </c>
      <c r="D1147" t="s">
        <v>3029</v>
      </c>
      <c r="E1147">
        <v>4</v>
      </c>
      <c r="F1147">
        <v>223082.08</v>
      </c>
      <c r="G1147">
        <v>-0.25384351611137401</v>
      </c>
      <c r="H1147">
        <v>-0.49472993612289401</v>
      </c>
      <c r="I1147">
        <v>-4.0869262069463702E-2</v>
      </c>
      <c r="J1147">
        <v>0.120637729763985</v>
      </c>
      <c r="K1147">
        <v>0.1455437541008</v>
      </c>
      <c r="L1147">
        <v>-0.79591393470764205</v>
      </c>
      <c r="M1147">
        <f t="shared" si="17"/>
        <v>-0.21986252752443147</v>
      </c>
    </row>
    <row r="1148" spans="1:13" x14ac:dyDescent="0.2">
      <c r="A1148">
        <v>0.87564604435922599</v>
      </c>
      <c r="B1148">
        <v>-8.6625138918558706E-2</v>
      </c>
      <c r="C1148" t="s">
        <v>135</v>
      </c>
      <c r="D1148" t="s">
        <v>136</v>
      </c>
      <c r="E1148">
        <v>7</v>
      </c>
      <c r="F1148">
        <v>30849.692999999999</v>
      </c>
      <c r="G1148">
        <v>0.82713103294372603</v>
      </c>
      <c r="H1148">
        <v>0.87019240856170699</v>
      </c>
      <c r="I1148">
        <v>0.92183309793472301</v>
      </c>
      <c r="J1148">
        <v>0.88661170005798295</v>
      </c>
      <c r="K1148">
        <v>1.0067710876464799</v>
      </c>
      <c r="L1148">
        <v>0.98564916849136397</v>
      </c>
      <c r="M1148">
        <f t="shared" si="17"/>
        <v>0.91636474927266376</v>
      </c>
    </row>
    <row r="1149" spans="1:13" x14ac:dyDescent="0.2">
      <c r="A1149">
        <v>0.110275362208407</v>
      </c>
      <c r="B1149">
        <v>-8.7212175130844102E-2</v>
      </c>
      <c r="C1149" t="s">
        <v>3513</v>
      </c>
      <c r="D1149" t="s">
        <v>3514</v>
      </c>
      <c r="E1149">
        <v>3</v>
      </c>
      <c r="F1149">
        <v>35180.453000000001</v>
      </c>
      <c r="G1149">
        <v>0.69220268726348899</v>
      </c>
      <c r="H1149">
        <v>0.454878449440002</v>
      </c>
      <c r="I1149">
        <v>0.72342950105667103</v>
      </c>
      <c r="J1149">
        <v>0.39268952608108498</v>
      </c>
      <c r="K1149">
        <v>0.48467519879341098</v>
      </c>
      <c r="L1149">
        <v>1.2547824382782</v>
      </c>
      <c r="M1149">
        <f t="shared" si="17"/>
        <v>0.66710963348547614</v>
      </c>
    </row>
    <row r="1150" spans="1:13" x14ac:dyDescent="0.2">
      <c r="A1150">
        <v>0.157163625242358</v>
      </c>
      <c r="B1150">
        <v>-8.9078625043233203E-2</v>
      </c>
      <c r="C1150" t="s">
        <v>3240</v>
      </c>
      <c r="D1150" t="s">
        <v>3241</v>
      </c>
      <c r="E1150">
        <v>4</v>
      </c>
      <c r="F1150">
        <v>11744.520500000001</v>
      </c>
      <c r="G1150">
        <v>1.04379093647003</v>
      </c>
      <c r="H1150">
        <v>1.1282805204391499</v>
      </c>
      <c r="I1150">
        <v>1.1733026504516599</v>
      </c>
      <c r="J1150">
        <v>1.4724802970886199</v>
      </c>
      <c r="K1150">
        <v>1.3474327325820901</v>
      </c>
      <c r="L1150">
        <v>0.792696952819824</v>
      </c>
      <c r="M1150">
        <f t="shared" si="17"/>
        <v>1.1596640149752291</v>
      </c>
    </row>
    <row r="1151" spans="1:13" x14ac:dyDescent="0.2">
      <c r="A1151">
        <v>0.14231638112013301</v>
      </c>
      <c r="B1151">
        <v>-8.9348117510477706E-2</v>
      </c>
      <c r="C1151" t="s">
        <v>1941</v>
      </c>
      <c r="D1151" t="s">
        <v>1942</v>
      </c>
      <c r="E1151">
        <v>13</v>
      </c>
      <c r="F1151">
        <v>91190.93</v>
      </c>
      <c r="G1151">
        <v>0.76189404726028398</v>
      </c>
      <c r="H1151">
        <v>0.443387150764465</v>
      </c>
      <c r="I1151">
        <v>0.58585077524185203</v>
      </c>
      <c r="J1151">
        <v>0.40886259078979498</v>
      </c>
      <c r="K1151">
        <v>0.54360175132751498</v>
      </c>
      <c r="L1151">
        <v>1.10671198368073</v>
      </c>
      <c r="M1151">
        <f t="shared" si="17"/>
        <v>0.64171804984410685</v>
      </c>
    </row>
    <row r="1152" spans="1:13" x14ac:dyDescent="0.2">
      <c r="A1152">
        <v>0.123495524032846</v>
      </c>
      <c r="B1152">
        <v>-8.9934691786766094E-2</v>
      </c>
      <c r="C1152" t="s">
        <v>2672</v>
      </c>
      <c r="D1152" t="s">
        <v>2673</v>
      </c>
      <c r="E1152">
        <v>3</v>
      </c>
      <c r="F1152">
        <v>426214.5</v>
      </c>
      <c r="G1152">
        <v>-0.35172045230865501</v>
      </c>
      <c r="H1152">
        <v>-0.38118508458137501</v>
      </c>
      <c r="I1152">
        <v>-0.45985877513885498</v>
      </c>
      <c r="J1152">
        <v>-0.65059250593185403</v>
      </c>
      <c r="K1152">
        <v>-0.48448354005813599</v>
      </c>
      <c r="L1152">
        <v>0.212115809321404</v>
      </c>
      <c r="M1152">
        <f t="shared" si="17"/>
        <v>-0.35262075811624521</v>
      </c>
    </row>
    <row r="1153" spans="1:13" x14ac:dyDescent="0.2">
      <c r="A1153">
        <v>8.5758845986159904E-2</v>
      </c>
      <c r="B1153">
        <v>-9.0630690256754604E-2</v>
      </c>
      <c r="C1153" t="s">
        <v>1335</v>
      </c>
      <c r="D1153" t="s">
        <v>1336</v>
      </c>
      <c r="E1153">
        <v>1</v>
      </c>
      <c r="F1153">
        <v>83002.759999999995</v>
      </c>
      <c r="G1153">
        <v>-1.1714471578598</v>
      </c>
      <c r="H1153">
        <v>-1.1539602279663099</v>
      </c>
      <c r="I1153">
        <v>-0.25338983535766602</v>
      </c>
      <c r="J1153">
        <v>-0.835354924201965</v>
      </c>
      <c r="K1153">
        <v>-1.1131013631820701</v>
      </c>
      <c r="L1153">
        <v>-0.35844886302947998</v>
      </c>
      <c r="M1153">
        <f t="shared" si="17"/>
        <v>-0.81428372859954845</v>
      </c>
    </row>
    <row r="1154" spans="1:13" x14ac:dyDescent="0.2">
      <c r="A1154">
        <v>0.105195961482084</v>
      </c>
      <c r="B1154">
        <v>-9.1438273588816302E-2</v>
      </c>
      <c r="C1154" t="s">
        <v>2170</v>
      </c>
      <c r="D1154" t="s">
        <v>2171</v>
      </c>
      <c r="E1154">
        <v>5</v>
      </c>
      <c r="F1154">
        <v>203288.48</v>
      </c>
      <c r="G1154">
        <v>-0.18457277119159701</v>
      </c>
      <c r="H1154">
        <v>-0.25193893909454301</v>
      </c>
      <c r="I1154">
        <v>-0.36916998028755199</v>
      </c>
      <c r="J1154">
        <v>0.13875786960125</v>
      </c>
      <c r="K1154">
        <v>0.12410411238670301</v>
      </c>
      <c r="L1154">
        <v>-0.79422885179519698</v>
      </c>
      <c r="M1154">
        <f t="shared" si="17"/>
        <v>-0.22284142673015597</v>
      </c>
    </row>
    <row r="1155" spans="1:13" x14ac:dyDescent="0.2">
      <c r="A1155">
        <v>0.52186147124591298</v>
      </c>
      <c r="B1155">
        <v>-9.2172672351201398E-2</v>
      </c>
      <c r="C1155" t="s">
        <v>1531</v>
      </c>
      <c r="D1155" t="s">
        <v>1532</v>
      </c>
      <c r="E1155">
        <v>4</v>
      </c>
      <c r="F1155">
        <v>18273.3</v>
      </c>
      <c r="G1155">
        <v>0.390482038259506</v>
      </c>
      <c r="H1155">
        <v>0.39840778708457902</v>
      </c>
      <c r="I1155">
        <v>0.28873214125633201</v>
      </c>
      <c r="J1155">
        <v>0.32921764254570002</v>
      </c>
      <c r="K1155">
        <v>0.56848418712616</v>
      </c>
      <c r="L1155">
        <v>0.45643815398216198</v>
      </c>
      <c r="M1155">
        <f t="shared" ref="M1155:M1218" si="18">AVERAGE(G1155:L1155)</f>
        <v>0.40529365837573983</v>
      </c>
    </row>
    <row r="1156" spans="1:13" x14ac:dyDescent="0.2">
      <c r="A1156">
        <v>1.4091561664274499</v>
      </c>
      <c r="B1156">
        <v>-9.3445738156636496E-2</v>
      </c>
      <c r="C1156" t="s">
        <v>3156</v>
      </c>
      <c r="D1156" t="s">
        <v>3157</v>
      </c>
      <c r="E1156">
        <v>1</v>
      </c>
      <c r="F1156">
        <v>21310.603999999999</v>
      </c>
      <c r="G1156">
        <v>0.43093773722648598</v>
      </c>
      <c r="H1156">
        <v>0.39054191112518299</v>
      </c>
      <c r="I1156">
        <v>0.353736221790314</v>
      </c>
      <c r="J1156">
        <v>0.51522397994995095</v>
      </c>
      <c r="K1156">
        <v>0.443795055150986</v>
      </c>
      <c r="L1156">
        <v>0.49653404951095598</v>
      </c>
      <c r="M1156">
        <f t="shared" si="18"/>
        <v>0.43846149245897931</v>
      </c>
    </row>
    <row r="1157" spans="1:13" x14ac:dyDescent="0.2">
      <c r="A1157">
        <v>0.50936132863101502</v>
      </c>
      <c r="B1157">
        <v>-9.3949531515439402E-2</v>
      </c>
      <c r="C1157" t="s">
        <v>453</v>
      </c>
      <c r="D1157" t="s">
        <v>454</v>
      </c>
      <c r="E1157">
        <v>5</v>
      </c>
      <c r="F1157">
        <v>92187.43</v>
      </c>
      <c r="G1157">
        <v>-0.37734594941139199</v>
      </c>
      <c r="H1157">
        <v>-0.44130274653434798</v>
      </c>
      <c r="I1157">
        <v>-0.44704696536064098</v>
      </c>
      <c r="J1157">
        <v>-0.172683820128441</v>
      </c>
      <c r="K1157">
        <v>-0.40528649091720598</v>
      </c>
      <c r="L1157">
        <v>-0.405876755714417</v>
      </c>
      <c r="M1157">
        <f t="shared" si="18"/>
        <v>-0.37492378801107423</v>
      </c>
    </row>
    <row r="1158" spans="1:13" x14ac:dyDescent="0.2">
      <c r="A1158">
        <v>5.34545879107075E-2</v>
      </c>
      <c r="B1158">
        <v>-9.3951031565666199E-2</v>
      </c>
      <c r="C1158" t="s">
        <v>1848</v>
      </c>
      <c r="D1158" t="s">
        <v>1849</v>
      </c>
      <c r="E1158">
        <v>3</v>
      </c>
      <c r="F1158">
        <v>31178.107</v>
      </c>
      <c r="G1158">
        <v>-0.12497587502002699</v>
      </c>
      <c r="H1158">
        <v>-0.53257644176483199</v>
      </c>
      <c r="I1158">
        <v>-0.43296658992767301</v>
      </c>
      <c r="J1158">
        <v>0.25699234008789101</v>
      </c>
      <c r="K1158">
        <v>0.387196004390717</v>
      </c>
      <c r="L1158">
        <v>-1.45285415649414</v>
      </c>
      <c r="M1158">
        <f t="shared" si="18"/>
        <v>-0.3165307864546773</v>
      </c>
    </row>
    <row r="1159" spans="1:13" x14ac:dyDescent="0.2">
      <c r="A1159">
        <v>0.128081449548719</v>
      </c>
      <c r="B1159">
        <v>-9.4422713232537106E-2</v>
      </c>
      <c r="C1159" t="s">
        <v>2901</v>
      </c>
      <c r="D1159" t="s">
        <v>2902</v>
      </c>
      <c r="E1159">
        <v>9</v>
      </c>
      <c r="F1159">
        <v>68841.39</v>
      </c>
      <c r="G1159">
        <v>0.181019961833954</v>
      </c>
      <c r="H1159">
        <v>-6.2077455222606701E-2</v>
      </c>
      <c r="I1159">
        <v>1.9484730437397998E-2</v>
      </c>
      <c r="J1159">
        <v>-0.212837338447571</v>
      </c>
      <c r="K1159">
        <v>-1.50716053321958E-2</v>
      </c>
      <c r="L1159">
        <v>0.64960432052612305</v>
      </c>
      <c r="M1159">
        <f t="shared" si="18"/>
        <v>9.3353768965850251E-2</v>
      </c>
    </row>
    <row r="1160" spans="1:13" x14ac:dyDescent="0.2">
      <c r="A1160">
        <v>0.108652866782964</v>
      </c>
      <c r="B1160">
        <v>-9.4933410485585595E-2</v>
      </c>
      <c r="C1160" t="s">
        <v>2694</v>
      </c>
      <c r="D1160" t="s">
        <v>2695</v>
      </c>
      <c r="E1160">
        <v>2</v>
      </c>
      <c r="F1160">
        <v>61181.08</v>
      </c>
      <c r="G1160">
        <v>-0.66278982162475597</v>
      </c>
      <c r="H1160">
        <v>-0.52295714616775502</v>
      </c>
      <c r="I1160">
        <v>-0.96069639921188399</v>
      </c>
      <c r="J1160">
        <v>-0.28221705555915799</v>
      </c>
      <c r="K1160">
        <v>-1.1937830448150599</v>
      </c>
      <c r="L1160">
        <v>-0.38564303517341603</v>
      </c>
      <c r="M1160">
        <f t="shared" si="18"/>
        <v>-0.66801441709200482</v>
      </c>
    </row>
    <row r="1161" spans="1:13" x14ac:dyDescent="0.2">
      <c r="A1161">
        <v>0.176730290635318</v>
      </c>
      <c r="B1161">
        <v>-9.5028758049011203E-2</v>
      </c>
      <c r="C1161" t="s">
        <v>1999</v>
      </c>
      <c r="D1161" t="s">
        <v>2000</v>
      </c>
      <c r="E1161">
        <v>30</v>
      </c>
      <c r="F1161">
        <v>48166.61</v>
      </c>
      <c r="G1161">
        <v>1.6272330284118699</v>
      </c>
      <c r="H1161">
        <v>1.5346879959106401</v>
      </c>
      <c r="I1161">
        <v>1.9741694927215601</v>
      </c>
      <c r="J1161">
        <v>2.0109236240386998</v>
      </c>
      <c r="K1161">
        <v>1.9053531885147099</v>
      </c>
      <c r="L1161">
        <v>1.5048999786377</v>
      </c>
      <c r="M1161">
        <f t="shared" si="18"/>
        <v>1.7595445513725301</v>
      </c>
    </row>
    <row r="1162" spans="1:13" x14ac:dyDescent="0.2">
      <c r="A1162">
        <v>0.195019423877523</v>
      </c>
      <c r="B1162">
        <v>-9.5665390292803396E-2</v>
      </c>
      <c r="C1162" t="s">
        <v>3301</v>
      </c>
      <c r="D1162" t="s">
        <v>3302</v>
      </c>
      <c r="E1162">
        <v>6</v>
      </c>
      <c r="F1162">
        <v>49902.85</v>
      </c>
      <c r="G1162">
        <v>0.43260785937309298</v>
      </c>
      <c r="H1162">
        <v>-0.14530074596404999</v>
      </c>
      <c r="I1162">
        <v>0.33302512764930697</v>
      </c>
      <c r="J1162">
        <v>0.36049738526344299</v>
      </c>
      <c r="K1162">
        <v>0.36532014608383201</v>
      </c>
      <c r="L1162">
        <v>0.181510880589485</v>
      </c>
      <c r="M1162">
        <f t="shared" si="18"/>
        <v>0.25461010883251833</v>
      </c>
    </row>
    <row r="1163" spans="1:13" x14ac:dyDescent="0.2">
      <c r="A1163">
        <v>0.395682152178647</v>
      </c>
      <c r="B1163">
        <v>-9.6668193737665803E-2</v>
      </c>
      <c r="C1163" t="s">
        <v>4077</v>
      </c>
      <c r="D1163" t="s">
        <v>4078</v>
      </c>
      <c r="E1163">
        <v>3</v>
      </c>
      <c r="F1163">
        <v>39221.660000000003</v>
      </c>
      <c r="G1163">
        <v>-0.81908112764358498</v>
      </c>
      <c r="H1163">
        <v>-0.53012073040008501</v>
      </c>
      <c r="I1163">
        <v>-0.55134654045105003</v>
      </c>
      <c r="J1163">
        <v>-0.625024914741516</v>
      </c>
      <c r="K1163">
        <v>-0.506988525390625</v>
      </c>
      <c r="L1163">
        <v>-0.47853037714958202</v>
      </c>
      <c r="M1163">
        <f t="shared" si="18"/>
        <v>-0.58518203596274054</v>
      </c>
    </row>
    <row r="1164" spans="1:13" x14ac:dyDescent="0.2">
      <c r="A1164">
        <v>3.2196950592377302E-2</v>
      </c>
      <c r="B1164">
        <v>-9.6702796717484898E-2</v>
      </c>
      <c r="C1164" t="s">
        <v>3635</v>
      </c>
      <c r="D1164" t="s">
        <v>3636</v>
      </c>
      <c r="E1164">
        <v>2</v>
      </c>
      <c r="F1164">
        <v>60300.093999999997</v>
      </c>
      <c r="G1164">
        <v>-1.8174468278884901</v>
      </c>
      <c r="H1164">
        <v>-0.909798443317413</v>
      </c>
      <c r="I1164">
        <v>-1.2789378166198699</v>
      </c>
      <c r="J1164">
        <v>-0.67113035917282104</v>
      </c>
      <c r="K1164">
        <v>-3.1439158916473402</v>
      </c>
      <c r="L1164">
        <v>9.89715531468391E-2</v>
      </c>
      <c r="M1164">
        <f t="shared" si="18"/>
        <v>-1.2870429642498493</v>
      </c>
    </row>
    <row r="1165" spans="1:13" x14ac:dyDescent="0.2">
      <c r="A1165">
        <v>0.123713173523241</v>
      </c>
      <c r="B1165">
        <v>-9.7126901149749895E-2</v>
      </c>
      <c r="C1165" t="s">
        <v>2746</v>
      </c>
      <c r="D1165" t="s">
        <v>560</v>
      </c>
      <c r="E1165">
        <v>13</v>
      </c>
      <c r="F1165">
        <v>11298.575000000001</v>
      </c>
      <c r="G1165">
        <v>0.97658824920654297</v>
      </c>
      <c r="H1165">
        <v>0.97236275672912598</v>
      </c>
      <c r="I1165">
        <v>0.93405276536941495</v>
      </c>
      <c r="J1165">
        <v>0.59466093778610196</v>
      </c>
      <c r="K1165">
        <v>0.99733239412307695</v>
      </c>
      <c r="L1165">
        <v>1.58239114284515</v>
      </c>
      <c r="M1165">
        <f t="shared" si="18"/>
        <v>1.0095647076765688</v>
      </c>
    </row>
    <row r="1166" spans="1:13" x14ac:dyDescent="0.2">
      <c r="A1166">
        <v>0.34162203766593002</v>
      </c>
      <c r="B1166">
        <v>-9.7793824970722198E-2</v>
      </c>
      <c r="C1166" t="s">
        <v>468</v>
      </c>
      <c r="D1166" t="s">
        <v>469</v>
      </c>
      <c r="E1166">
        <v>2</v>
      </c>
      <c r="F1166">
        <v>59604.777000000002</v>
      </c>
      <c r="G1166">
        <v>-0.40173134207725503</v>
      </c>
      <c r="H1166">
        <v>-0.25325119495391801</v>
      </c>
      <c r="I1166">
        <v>-4.85270172357559E-2</v>
      </c>
      <c r="J1166">
        <v>-0.23573838174343101</v>
      </c>
      <c r="K1166">
        <v>-2.9947586357593502E-2</v>
      </c>
      <c r="L1166">
        <v>-0.14444211125373799</v>
      </c>
      <c r="M1166">
        <f t="shared" si="18"/>
        <v>-0.18560627227028192</v>
      </c>
    </row>
    <row r="1167" spans="1:13" x14ac:dyDescent="0.2">
      <c r="A1167">
        <v>0.33032363236964801</v>
      </c>
      <c r="B1167">
        <v>-9.7983360290527302E-2</v>
      </c>
      <c r="C1167" t="s">
        <v>1870</v>
      </c>
      <c r="D1167" t="s">
        <v>1871</v>
      </c>
      <c r="E1167">
        <v>2</v>
      </c>
      <c r="F1167">
        <v>21417.759999999998</v>
      </c>
      <c r="G1167">
        <v>-1.3020365238189699</v>
      </c>
      <c r="H1167">
        <v>-1.6609033346176101</v>
      </c>
      <c r="I1167">
        <v>-1.3221473693847701</v>
      </c>
      <c r="J1167">
        <v>-1.4020197391510001</v>
      </c>
      <c r="K1167">
        <v>-1.31035280227661</v>
      </c>
      <c r="L1167">
        <v>-1.27876460552216</v>
      </c>
      <c r="M1167">
        <f t="shared" si="18"/>
        <v>-1.37937072912852</v>
      </c>
    </row>
    <row r="1168" spans="1:13" x14ac:dyDescent="0.2">
      <c r="A1168">
        <v>0.41078214793450302</v>
      </c>
      <c r="B1168">
        <v>-9.8198980093002305E-2</v>
      </c>
      <c r="C1168" t="s">
        <v>2543</v>
      </c>
      <c r="D1168" t="s">
        <v>2544</v>
      </c>
      <c r="E1168">
        <v>3</v>
      </c>
      <c r="F1168">
        <v>46055.02</v>
      </c>
      <c r="G1168">
        <v>0.69786453247070301</v>
      </c>
      <c r="H1168">
        <v>0.39831730723380998</v>
      </c>
      <c r="I1168">
        <v>0.56946998834609996</v>
      </c>
      <c r="J1168">
        <v>0.71993267536163297</v>
      </c>
      <c r="K1168">
        <v>0.54916167259216297</v>
      </c>
      <c r="L1168">
        <v>0.69115442037582397</v>
      </c>
      <c r="M1168">
        <f t="shared" si="18"/>
        <v>0.60431676606337215</v>
      </c>
    </row>
    <row r="1169" spans="1:13" x14ac:dyDescent="0.2">
      <c r="A1169">
        <v>6.5024844724670294E-2</v>
      </c>
      <c r="B1169">
        <v>-9.9063674608866406E-2</v>
      </c>
      <c r="C1169" t="s">
        <v>1963</v>
      </c>
      <c r="D1169" t="s">
        <v>1964</v>
      </c>
      <c r="E1169">
        <v>2</v>
      </c>
      <c r="F1169">
        <v>16708.083999999999</v>
      </c>
      <c r="G1169">
        <v>-0.371278166770935</v>
      </c>
      <c r="H1169">
        <v>-1.0427862405777</v>
      </c>
      <c r="I1169">
        <v>-1.9975610971450799</v>
      </c>
      <c r="J1169">
        <v>-0.606828212738037</v>
      </c>
      <c r="K1169">
        <v>-1.44547784328461</v>
      </c>
      <c r="L1169">
        <v>-1.06212842464447</v>
      </c>
      <c r="M1169">
        <f t="shared" si="18"/>
        <v>-1.0876766641934721</v>
      </c>
    </row>
    <row r="1170" spans="1:13" x14ac:dyDescent="0.2">
      <c r="A1170">
        <v>0.26333879715027098</v>
      </c>
      <c r="B1170">
        <v>-9.9751949310302707E-2</v>
      </c>
      <c r="C1170" t="s">
        <v>2172</v>
      </c>
      <c r="D1170" t="s">
        <v>2173</v>
      </c>
      <c r="E1170">
        <v>3</v>
      </c>
      <c r="F1170">
        <v>116715.08</v>
      </c>
      <c r="G1170">
        <v>1.61983406543732</v>
      </c>
      <c r="H1170">
        <v>1.59475517272949</v>
      </c>
      <c r="I1170">
        <v>2.0048661231994598</v>
      </c>
      <c r="J1170">
        <v>1.7593702077865601</v>
      </c>
      <c r="K1170">
        <v>1.77543926239014</v>
      </c>
      <c r="L1170">
        <v>1.9839017391204801</v>
      </c>
      <c r="M1170">
        <f t="shared" si="18"/>
        <v>1.7896944284439085</v>
      </c>
    </row>
    <row r="1171" spans="1:13" x14ac:dyDescent="0.2">
      <c r="A1171">
        <v>0.61281183699206498</v>
      </c>
      <c r="B1171">
        <v>-9.9771390358606896E-2</v>
      </c>
      <c r="C1171" t="s">
        <v>1133</v>
      </c>
      <c r="D1171" t="s">
        <v>1134</v>
      </c>
      <c r="E1171">
        <v>2</v>
      </c>
      <c r="F1171">
        <v>12473.157999999999</v>
      </c>
      <c r="G1171">
        <v>0.66233521699905396</v>
      </c>
      <c r="H1171">
        <v>0.49115070700645402</v>
      </c>
      <c r="I1171">
        <v>0.62088590860366799</v>
      </c>
      <c r="J1171">
        <v>0.67442351579666104</v>
      </c>
      <c r="K1171">
        <v>0.61113303899765004</v>
      </c>
      <c r="L1171">
        <v>0.78812944889068604</v>
      </c>
      <c r="M1171">
        <f t="shared" si="18"/>
        <v>0.64134297271569551</v>
      </c>
    </row>
    <row r="1172" spans="1:13" x14ac:dyDescent="0.2">
      <c r="A1172">
        <v>1.2722760334813801</v>
      </c>
      <c r="B1172">
        <v>-0.10005480051040599</v>
      </c>
      <c r="C1172" t="s">
        <v>185</v>
      </c>
      <c r="D1172" t="s">
        <v>186</v>
      </c>
      <c r="E1172">
        <v>15</v>
      </c>
      <c r="F1172">
        <v>53963.188000000002</v>
      </c>
      <c r="G1172">
        <v>0.248832061886787</v>
      </c>
      <c r="H1172">
        <v>0.137263163924217</v>
      </c>
      <c r="I1172">
        <v>0.141361683607101</v>
      </c>
      <c r="J1172">
        <v>0.28438600897789001</v>
      </c>
      <c r="K1172">
        <v>0.27675619721412698</v>
      </c>
      <c r="L1172">
        <v>0.26647910475730902</v>
      </c>
      <c r="M1172">
        <f t="shared" si="18"/>
        <v>0.22584637006123851</v>
      </c>
    </row>
    <row r="1173" spans="1:13" x14ac:dyDescent="0.2">
      <c r="A1173">
        <v>0.33058449412376001</v>
      </c>
      <c r="B1173">
        <v>-0.100242952505748</v>
      </c>
      <c r="C1173" t="s">
        <v>587</v>
      </c>
      <c r="D1173" t="s">
        <v>588</v>
      </c>
      <c r="E1173">
        <v>11</v>
      </c>
      <c r="F1173">
        <v>44617.438000000002</v>
      </c>
      <c r="G1173">
        <v>0.81922721862793002</v>
      </c>
      <c r="H1173">
        <v>0.98169702291488603</v>
      </c>
      <c r="I1173">
        <v>1.2145733833312999</v>
      </c>
      <c r="J1173">
        <v>1.0123747587203999</v>
      </c>
      <c r="K1173">
        <v>1.1802405118942301</v>
      </c>
      <c r="L1173">
        <v>1.1236112117767301</v>
      </c>
      <c r="M1173">
        <f t="shared" si="18"/>
        <v>1.0552873512109127</v>
      </c>
    </row>
    <row r="1174" spans="1:13" x14ac:dyDescent="0.2">
      <c r="A1174">
        <v>0.29463666196275301</v>
      </c>
      <c r="B1174">
        <v>-0.100243691975872</v>
      </c>
      <c r="C1174" t="s">
        <v>3502</v>
      </c>
      <c r="D1174" t="s">
        <v>3503</v>
      </c>
      <c r="E1174">
        <v>6</v>
      </c>
      <c r="F1174">
        <v>26088.951000000001</v>
      </c>
      <c r="G1174">
        <v>5.5163301527500201E-2</v>
      </c>
      <c r="H1174">
        <v>6.7352905869483906E-2</v>
      </c>
      <c r="I1174">
        <v>0.24127778410911599</v>
      </c>
      <c r="J1174">
        <v>0.36228361725807201</v>
      </c>
      <c r="K1174">
        <v>0.32807782292366</v>
      </c>
      <c r="L1174">
        <v>-2.5836372748017301E-2</v>
      </c>
      <c r="M1174">
        <f t="shared" si="18"/>
        <v>0.17138650982330247</v>
      </c>
    </row>
    <row r="1175" spans="1:13" x14ac:dyDescent="0.2">
      <c r="A1175">
        <v>0.233595305252113</v>
      </c>
      <c r="B1175">
        <v>-0.10050419966379801</v>
      </c>
      <c r="C1175" t="s">
        <v>770</v>
      </c>
      <c r="D1175" t="s">
        <v>771</v>
      </c>
      <c r="E1175">
        <v>8</v>
      </c>
      <c r="F1175">
        <v>28302.576000000001</v>
      </c>
      <c r="G1175">
        <v>0.55381983518600497</v>
      </c>
      <c r="H1175">
        <v>0.48446434736251798</v>
      </c>
      <c r="I1175">
        <v>0.79470437765121504</v>
      </c>
      <c r="J1175">
        <v>0.50153106451034501</v>
      </c>
      <c r="K1175">
        <v>0.65501141548156705</v>
      </c>
      <c r="L1175">
        <v>0.97795867919921897</v>
      </c>
      <c r="M1175">
        <f t="shared" si="18"/>
        <v>0.66124828656514489</v>
      </c>
    </row>
    <row r="1176" spans="1:13" x14ac:dyDescent="0.2">
      <c r="A1176">
        <v>0.13339772139391501</v>
      </c>
      <c r="B1176">
        <v>-0.10072598357995401</v>
      </c>
      <c r="C1176" t="s">
        <v>3353</v>
      </c>
      <c r="D1176" t="s">
        <v>3354</v>
      </c>
      <c r="E1176">
        <v>2</v>
      </c>
      <c r="F1176">
        <v>82243.516000000003</v>
      </c>
      <c r="G1176">
        <v>-0.73420178890228305</v>
      </c>
      <c r="H1176">
        <v>-0.53575652837753296</v>
      </c>
      <c r="I1176">
        <v>-0.50825494527816795</v>
      </c>
      <c r="J1176">
        <v>-0.1337501257658</v>
      </c>
      <c r="K1176">
        <v>-0.323926120996475</v>
      </c>
      <c r="L1176">
        <v>-1.0183590650558501</v>
      </c>
      <c r="M1176">
        <f t="shared" si="18"/>
        <v>-0.54237476239601812</v>
      </c>
    </row>
    <row r="1177" spans="1:13" x14ac:dyDescent="0.2">
      <c r="A1177">
        <v>0.13074694685273899</v>
      </c>
      <c r="B1177">
        <v>-0.10101470351219199</v>
      </c>
      <c r="C1177" t="s">
        <v>3085</v>
      </c>
      <c r="D1177" t="s">
        <v>3086</v>
      </c>
      <c r="E1177">
        <v>1</v>
      </c>
      <c r="F1177">
        <v>12988.962</v>
      </c>
      <c r="G1177">
        <v>0.11880097538232801</v>
      </c>
      <c r="H1177">
        <v>0.40475234389305098</v>
      </c>
      <c r="I1177">
        <v>4.53358665108681E-2</v>
      </c>
      <c r="J1177">
        <v>0.61429136991500899</v>
      </c>
      <c r="K1177">
        <v>0.48566937446594199</v>
      </c>
      <c r="L1177">
        <v>-0.228027448058128</v>
      </c>
      <c r="M1177">
        <f t="shared" si="18"/>
        <v>0.24013708035151168</v>
      </c>
    </row>
    <row r="1178" spans="1:13" x14ac:dyDescent="0.2">
      <c r="A1178">
        <v>9.9044669359300105E-2</v>
      </c>
      <c r="B1178">
        <v>-0.101852903763453</v>
      </c>
      <c r="C1178" t="s">
        <v>2337</v>
      </c>
      <c r="D1178" t="s">
        <v>2338</v>
      </c>
      <c r="E1178">
        <v>4</v>
      </c>
      <c r="F1178">
        <v>94566.585999999996</v>
      </c>
      <c r="G1178">
        <v>-0.76447582244873002</v>
      </c>
      <c r="H1178">
        <v>-0.44525521993637102</v>
      </c>
      <c r="I1178">
        <v>-0.51913130283355702</v>
      </c>
      <c r="J1178">
        <v>-0.13196513056755099</v>
      </c>
      <c r="K1178">
        <v>-0.10523170232772799</v>
      </c>
      <c r="L1178">
        <v>-1.18610680103302</v>
      </c>
      <c r="M1178">
        <f t="shared" si="18"/>
        <v>-0.52536099652449286</v>
      </c>
    </row>
    <row r="1179" spans="1:13" x14ac:dyDescent="0.2">
      <c r="A1179">
        <v>0.49266515802455302</v>
      </c>
      <c r="B1179">
        <v>-0.102440436681112</v>
      </c>
      <c r="C1179" t="s">
        <v>3494</v>
      </c>
      <c r="D1179" t="s">
        <v>3495</v>
      </c>
      <c r="E1179">
        <v>20</v>
      </c>
      <c r="F1179">
        <v>25698.495999999999</v>
      </c>
      <c r="G1179">
        <v>1.3304728269577</v>
      </c>
      <c r="H1179">
        <v>1.3906787633895901</v>
      </c>
      <c r="I1179">
        <v>1.51687407493591</v>
      </c>
      <c r="J1179">
        <v>1.6567399501800499</v>
      </c>
      <c r="K1179">
        <v>1.4679489135742201</v>
      </c>
      <c r="L1179">
        <v>1.4206581115722701</v>
      </c>
      <c r="M1179">
        <f t="shared" si="18"/>
        <v>1.4638954401016235</v>
      </c>
    </row>
    <row r="1180" spans="1:13" x14ac:dyDescent="0.2">
      <c r="A1180">
        <v>0.14429651485297099</v>
      </c>
      <c r="B1180">
        <v>-0.102688229332368</v>
      </c>
      <c r="C1180" t="s">
        <v>3044</v>
      </c>
      <c r="D1180" t="s">
        <v>3045</v>
      </c>
      <c r="E1180">
        <v>3</v>
      </c>
      <c r="F1180">
        <v>51238.66</v>
      </c>
      <c r="G1180">
        <v>-1.6703385859727901E-2</v>
      </c>
      <c r="H1180">
        <v>-0.16446572542190599</v>
      </c>
      <c r="I1180">
        <v>-0.21998402476310699</v>
      </c>
      <c r="J1180">
        <v>0.107473194599152</v>
      </c>
      <c r="K1180">
        <v>0.32862097024917603</v>
      </c>
      <c r="L1180">
        <v>-0.52918261289596602</v>
      </c>
      <c r="M1180">
        <f t="shared" si="18"/>
        <v>-8.2373597348729816E-2</v>
      </c>
    </row>
    <row r="1181" spans="1:13" x14ac:dyDescent="0.2">
      <c r="A1181">
        <v>0.12943155815263699</v>
      </c>
      <c r="B1181">
        <v>-0.1028892993927</v>
      </c>
      <c r="C1181" t="s">
        <v>3333</v>
      </c>
      <c r="D1181" t="s">
        <v>3334</v>
      </c>
      <c r="E1181">
        <v>17</v>
      </c>
      <c r="F1181">
        <v>26785.123</v>
      </c>
      <c r="G1181">
        <v>0.965676069259644</v>
      </c>
      <c r="H1181">
        <v>1.18700516223907</v>
      </c>
      <c r="I1181">
        <v>0.90454745292663596</v>
      </c>
      <c r="J1181">
        <v>1.4516516923904399</v>
      </c>
      <c r="K1181">
        <v>1.34705197811127</v>
      </c>
      <c r="L1181">
        <v>0.56719291210174605</v>
      </c>
      <c r="M1181">
        <f t="shared" si="18"/>
        <v>1.0705208778381341</v>
      </c>
    </row>
    <row r="1182" spans="1:13" x14ac:dyDescent="0.2">
      <c r="A1182">
        <v>9.7844074576951198E-2</v>
      </c>
      <c r="B1182">
        <v>-0.102893849213918</v>
      </c>
      <c r="C1182" t="s">
        <v>3609</v>
      </c>
      <c r="D1182" t="s">
        <v>3610</v>
      </c>
      <c r="E1182">
        <v>5</v>
      </c>
      <c r="F1182">
        <v>26492.976999999999</v>
      </c>
      <c r="G1182">
        <v>1.1084486246109</v>
      </c>
      <c r="H1182">
        <v>0.83264130353927601</v>
      </c>
      <c r="I1182">
        <v>1.34348320960999</v>
      </c>
      <c r="J1182">
        <v>1.44072985649109</v>
      </c>
      <c r="K1182">
        <v>1.6385134458541899</v>
      </c>
      <c r="L1182">
        <v>0.51401138305664096</v>
      </c>
      <c r="M1182">
        <f t="shared" si="18"/>
        <v>1.1463046371936809</v>
      </c>
    </row>
    <row r="1183" spans="1:13" x14ac:dyDescent="0.2">
      <c r="A1183">
        <v>8.1381331846842597E-2</v>
      </c>
      <c r="B1183">
        <v>-0.103708148002625</v>
      </c>
      <c r="C1183" t="s">
        <v>2412</v>
      </c>
      <c r="D1183" t="s">
        <v>2413</v>
      </c>
      <c r="E1183">
        <v>3</v>
      </c>
      <c r="F1183">
        <v>69548.95</v>
      </c>
      <c r="G1183">
        <v>-0.45403707027435303</v>
      </c>
      <c r="H1183">
        <v>-0.64118510484695401</v>
      </c>
      <c r="I1183">
        <v>-1.04724645614624</v>
      </c>
      <c r="J1183">
        <v>-1.1709011793136599</v>
      </c>
      <c r="K1183">
        <v>-0.85989606380462602</v>
      </c>
      <c r="L1183">
        <v>0.19945305585861201</v>
      </c>
      <c r="M1183">
        <f t="shared" si="18"/>
        <v>-0.66230213642120328</v>
      </c>
    </row>
    <row r="1184" spans="1:13" x14ac:dyDescent="0.2">
      <c r="A1184">
        <v>0.26062848785846898</v>
      </c>
      <c r="B1184">
        <v>-0.10396283864975001</v>
      </c>
      <c r="C1184" t="s">
        <v>784</v>
      </c>
      <c r="D1184" t="s">
        <v>785</v>
      </c>
      <c r="E1184">
        <v>3</v>
      </c>
      <c r="F1184">
        <v>38808.81</v>
      </c>
      <c r="G1184">
        <v>-0.64322006702423096</v>
      </c>
      <c r="H1184">
        <v>-0.95639288425445601</v>
      </c>
      <c r="I1184">
        <v>-0.41112697124481201</v>
      </c>
      <c r="J1184">
        <v>-0.58973187208175704</v>
      </c>
      <c r="K1184">
        <v>-0.53226441144943204</v>
      </c>
      <c r="L1184">
        <v>-0.57685512304305997</v>
      </c>
      <c r="M1184">
        <f t="shared" si="18"/>
        <v>-0.61826522151629126</v>
      </c>
    </row>
    <row r="1185" spans="1:13" x14ac:dyDescent="0.2">
      <c r="A1185">
        <v>0.81191679385292304</v>
      </c>
      <c r="B1185">
        <v>-0.104294975598653</v>
      </c>
      <c r="C1185" t="s">
        <v>3130</v>
      </c>
      <c r="D1185" t="s">
        <v>3131</v>
      </c>
      <c r="E1185">
        <v>15</v>
      </c>
      <c r="F1185">
        <v>35930.76</v>
      </c>
      <c r="G1185">
        <v>0.56458014249801602</v>
      </c>
      <c r="H1185">
        <v>0.59833800792694103</v>
      </c>
      <c r="I1185">
        <v>0.593583583831787</v>
      </c>
      <c r="J1185">
        <v>0.67086058855056796</v>
      </c>
      <c r="K1185">
        <v>0.59927409887313798</v>
      </c>
      <c r="L1185">
        <v>0.79925197362899802</v>
      </c>
      <c r="M1185">
        <f t="shared" si="18"/>
        <v>0.63764806588490808</v>
      </c>
    </row>
    <row r="1186" spans="1:13" x14ac:dyDescent="0.2">
      <c r="A1186">
        <v>0.23468768599622999</v>
      </c>
      <c r="B1186">
        <v>-0.10467978318532301</v>
      </c>
      <c r="C1186" t="s">
        <v>3857</v>
      </c>
      <c r="D1186" t="s">
        <v>3858</v>
      </c>
      <c r="E1186">
        <v>7</v>
      </c>
      <c r="F1186">
        <v>8320.6640000000007</v>
      </c>
      <c r="G1186">
        <v>1.40071189403534</v>
      </c>
      <c r="H1186">
        <v>1.2999725341796899</v>
      </c>
      <c r="I1186">
        <v>1.42241394519806</v>
      </c>
      <c r="J1186">
        <v>1.6321394443512001</v>
      </c>
      <c r="K1186">
        <v>1.6676782369613601</v>
      </c>
      <c r="L1186">
        <v>1.1373200416564899</v>
      </c>
      <c r="M1186">
        <f t="shared" si="18"/>
        <v>1.42670601606369</v>
      </c>
    </row>
    <row r="1187" spans="1:13" x14ac:dyDescent="0.2">
      <c r="A1187">
        <v>0.111551296733118</v>
      </c>
      <c r="B1187">
        <v>-0.104849812885125</v>
      </c>
      <c r="C1187" t="s">
        <v>2216</v>
      </c>
      <c r="D1187" t="s">
        <v>2217</v>
      </c>
      <c r="E1187">
        <v>7</v>
      </c>
      <c r="F1187">
        <v>39058.089999999997</v>
      </c>
      <c r="G1187">
        <v>9.9011808633804294E-2</v>
      </c>
      <c r="H1187">
        <v>-0.147920832037926</v>
      </c>
      <c r="I1187">
        <v>5.4890878498554202E-2</v>
      </c>
      <c r="J1187">
        <v>-0.13446159660816201</v>
      </c>
      <c r="K1187">
        <v>-0.30797153711318997</v>
      </c>
      <c r="L1187">
        <v>0.762964427471161</v>
      </c>
      <c r="M1187">
        <f t="shared" si="18"/>
        <v>5.4418858140706926E-2</v>
      </c>
    </row>
    <row r="1188" spans="1:13" x14ac:dyDescent="0.2">
      <c r="A1188">
        <v>0.69140948696957105</v>
      </c>
      <c r="B1188">
        <v>-0.10502626995245599</v>
      </c>
      <c r="C1188" t="s">
        <v>3920</v>
      </c>
      <c r="D1188" t="s">
        <v>3921</v>
      </c>
      <c r="E1188">
        <v>2</v>
      </c>
      <c r="F1188">
        <v>11818.79</v>
      </c>
      <c r="G1188">
        <v>-5.2401013672351802E-2</v>
      </c>
      <c r="H1188">
        <v>-8.9009851217269897E-2</v>
      </c>
      <c r="I1188">
        <v>-0.13852380216121701</v>
      </c>
      <c r="J1188">
        <v>8.2704424858093303E-2</v>
      </c>
      <c r="K1188">
        <v>6.95153102278709E-2</v>
      </c>
      <c r="L1188">
        <v>-0.117075592279434</v>
      </c>
      <c r="M1188">
        <f t="shared" si="18"/>
        <v>-4.0798420707384743E-2</v>
      </c>
    </row>
    <row r="1189" spans="1:13" x14ac:dyDescent="0.2">
      <c r="A1189">
        <v>0.81707939729113199</v>
      </c>
      <c r="B1189">
        <v>-0.105771801434457</v>
      </c>
      <c r="C1189" t="s">
        <v>1471</v>
      </c>
      <c r="D1189" t="s">
        <v>1472</v>
      </c>
      <c r="E1189">
        <v>11</v>
      </c>
      <c r="F1189">
        <v>65548.14</v>
      </c>
      <c r="G1189">
        <v>-7.6492667198181194E-2</v>
      </c>
      <c r="H1189">
        <v>1.55869098380208E-2</v>
      </c>
      <c r="I1189">
        <v>-0.118447162210941</v>
      </c>
      <c r="J1189">
        <v>6.2464224174618704E-3</v>
      </c>
      <c r="K1189">
        <v>-4.0866835042834299E-3</v>
      </c>
      <c r="L1189">
        <v>0.13580274581909199</v>
      </c>
      <c r="M1189">
        <f t="shared" si="18"/>
        <v>-6.8984058064718258E-3</v>
      </c>
    </row>
    <row r="1190" spans="1:13" x14ac:dyDescent="0.2">
      <c r="A1190">
        <v>0.49914119101842203</v>
      </c>
      <c r="B1190">
        <v>-0.105951488018036</v>
      </c>
      <c r="C1190" t="s">
        <v>1168</v>
      </c>
      <c r="D1190" t="s">
        <v>1169</v>
      </c>
      <c r="E1190">
        <v>11</v>
      </c>
      <c r="F1190">
        <v>28082.386999999999</v>
      </c>
      <c r="G1190">
        <v>0.72965711355209395</v>
      </c>
      <c r="H1190">
        <v>0.66501104831695601</v>
      </c>
      <c r="I1190">
        <v>0.69590443372726396</v>
      </c>
      <c r="J1190">
        <v>0.68458563089370705</v>
      </c>
      <c r="K1190">
        <v>0.74252265691757202</v>
      </c>
      <c r="L1190">
        <v>0.98131877183914196</v>
      </c>
      <c r="M1190">
        <f t="shared" si="18"/>
        <v>0.74983327587445581</v>
      </c>
    </row>
    <row r="1191" spans="1:13" x14ac:dyDescent="0.2">
      <c r="A1191">
        <v>5.9478518210128499E-2</v>
      </c>
      <c r="B1191">
        <v>-0.106046110391617</v>
      </c>
      <c r="C1191" t="s">
        <v>3515</v>
      </c>
      <c r="D1191" t="s">
        <v>200</v>
      </c>
      <c r="E1191">
        <v>1</v>
      </c>
      <c r="F1191">
        <v>35969.464999999997</v>
      </c>
      <c r="G1191">
        <v>0.69467467069625899</v>
      </c>
      <c r="H1191">
        <v>0.66863089799881004</v>
      </c>
      <c r="I1191">
        <v>1.01600873470306</v>
      </c>
      <c r="J1191">
        <v>0.29968124628067</v>
      </c>
      <c r="K1191">
        <v>0.28377583622932401</v>
      </c>
      <c r="L1191">
        <v>2.1139955520629901</v>
      </c>
      <c r="M1191">
        <f t="shared" si="18"/>
        <v>0.84612782299518552</v>
      </c>
    </row>
    <row r="1192" spans="1:13" x14ac:dyDescent="0.2">
      <c r="A1192">
        <v>0.22008946131079499</v>
      </c>
      <c r="B1192">
        <v>-0.10605137298504499</v>
      </c>
      <c r="C1192" t="s">
        <v>2341</v>
      </c>
      <c r="D1192" t="s">
        <v>2342</v>
      </c>
      <c r="E1192">
        <v>3</v>
      </c>
      <c r="F1192">
        <v>29367.967000000001</v>
      </c>
      <c r="G1192">
        <v>0.25639107823371898</v>
      </c>
      <c r="H1192">
        <v>-7.8286744654178606E-2</v>
      </c>
      <c r="I1192">
        <v>0.45410537719726601</v>
      </c>
      <c r="J1192">
        <v>0.51780384778976396</v>
      </c>
      <c r="K1192">
        <v>0.27173233032226601</v>
      </c>
      <c r="L1192">
        <v>0.160827651619911</v>
      </c>
      <c r="M1192">
        <f t="shared" si="18"/>
        <v>0.26376225675145787</v>
      </c>
    </row>
    <row r="1193" spans="1:13" x14ac:dyDescent="0.2">
      <c r="A1193">
        <v>0.22851443251477499</v>
      </c>
      <c r="B1193">
        <v>-0.106633650138974</v>
      </c>
      <c r="C1193" t="s">
        <v>957</v>
      </c>
      <c r="D1193" t="s">
        <v>958</v>
      </c>
      <c r="E1193">
        <v>10</v>
      </c>
      <c r="F1193">
        <v>106690.02</v>
      </c>
      <c r="G1193">
        <v>-0.22842010855674699</v>
      </c>
      <c r="H1193">
        <v>-0.61264234781265303</v>
      </c>
      <c r="I1193">
        <v>-0.20114858448505399</v>
      </c>
      <c r="J1193">
        <v>-0.256442040205002</v>
      </c>
      <c r="K1193">
        <v>-0.44984388351440402</v>
      </c>
      <c r="L1193">
        <v>-1.6024166718125302E-2</v>
      </c>
      <c r="M1193">
        <f t="shared" si="18"/>
        <v>-0.2940868552153309</v>
      </c>
    </row>
    <row r="1194" spans="1:13" x14ac:dyDescent="0.2">
      <c r="A1194">
        <v>0.21510422909221599</v>
      </c>
      <c r="B1194">
        <v>-0.106794099013011</v>
      </c>
      <c r="C1194" t="s">
        <v>3369</v>
      </c>
      <c r="D1194" t="s">
        <v>3370</v>
      </c>
      <c r="E1194">
        <v>2</v>
      </c>
      <c r="F1194">
        <v>36747.99</v>
      </c>
      <c r="G1194">
        <v>-0.99840402603149403</v>
      </c>
      <c r="H1194">
        <v>-1.20567774772644</v>
      </c>
      <c r="I1194">
        <v>-0.77185225486755404</v>
      </c>
      <c r="J1194">
        <v>-0.597265183925629</v>
      </c>
      <c r="K1194">
        <v>-1.07833015918732</v>
      </c>
      <c r="L1194">
        <v>-0.97995638847351096</v>
      </c>
      <c r="M1194">
        <f t="shared" si="18"/>
        <v>-0.93858096003532465</v>
      </c>
    </row>
    <row r="1195" spans="1:13" x14ac:dyDescent="0.2">
      <c r="A1195">
        <v>0.102683087410358</v>
      </c>
      <c r="B1195">
        <v>-0.107648019989332</v>
      </c>
      <c r="C1195" t="s">
        <v>2973</v>
      </c>
      <c r="D1195" t="s">
        <v>2974</v>
      </c>
      <c r="E1195">
        <v>1</v>
      </c>
      <c r="F1195">
        <v>104913.97</v>
      </c>
      <c r="G1195">
        <v>0.498039901256561</v>
      </c>
      <c r="H1195">
        <v>0.33937051892280601</v>
      </c>
      <c r="I1195">
        <v>0.42929562926292397</v>
      </c>
      <c r="J1195">
        <v>-0.137849196791649</v>
      </c>
      <c r="K1195">
        <v>0.57087641954421997</v>
      </c>
      <c r="L1195">
        <v>1.15662288665771</v>
      </c>
      <c r="M1195">
        <f t="shared" si="18"/>
        <v>0.47605935980876196</v>
      </c>
    </row>
    <row r="1196" spans="1:13" x14ac:dyDescent="0.2">
      <c r="A1196">
        <v>0.121813398144754</v>
      </c>
      <c r="B1196">
        <v>-0.109296041230361</v>
      </c>
      <c r="C1196" t="s">
        <v>3418</v>
      </c>
      <c r="D1196" t="s">
        <v>3419</v>
      </c>
      <c r="E1196">
        <v>3</v>
      </c>
      <c r="F1196">
        <v>42706.03</v>
      </c>
      <c r="G1196">
        <v>-0.27401068806648299</v>
      </c>
      <c r="H1196">
        <v>-0.60013478994369496</v>
      </c>
      <c r="I1196">
        <v>0.214230000972748</v>
      </c>
      <c r="J1196">
        <v>0.139196172356606</v>
      </c>
      <c r="K1196">
        <v>9.17223766446114E-2</v>
      </c>
      <c r="L1196">
        <v>-0.56294590234756503</v>
      </c>
      <c r="M1196">
        <f t="shared" si="18"/>
        <v>-0.16532380506396294</v>
      </c>
    </row>
    <row r="1197" spans="1:13" x14ac:dyDescent="0.2">
      <c r="A1197">
        <v>0.57441982610382902</v>
      </c>
      <c r="B1197">
        <v>-0.109428465366364</v>
      </c>
      <c r="C1197" t="s">
        <v>2829</v>
      </c>
      <c r="D1197" t="s">
        <v>2830</v>
      </c>
      <c r="E1197">
        <v>2</v>
      </c>
      <c r="F1197">
        <v>60377.214999999997</v>
      </c>
      <c r="G1197">
        <v>-0.96600699424743697</v>
      </c>
      <c r="H1197">
        <v>-0.80473983287811302</v>
      </c>
      <c r="I1197">
        <v>-0.77080672979354903</v>
      </c>
      <c r="J1197">
        <v>-0.65205985307693504</v>
      </c>
      <c r="K1197">
        <v>-0.70858448743820202</v>
      </c>
      <c r="L1197">
        <v>-0.85262382030487105</v>
      </c>
      <c r="M1197">
        <f t="shared" si="18"/>
        <v>-0.79247028628985117</v>
      </c>
    </row>
    <row r="1198" spans="1:13" x14ac:dyDescent="0.2">
      <c r="A1198">
        <v>6.7756817147428303E-2</v>
      </c>
      <c r="B1198">
        <v>-0.11008446415265399</v>
      </c>
      <c r="C1198" t="s">
        <v>2676</v>
      </c>
      <c r="D1198" t="s">
        <v>2677</v>
      </c>
      <c r="E1198">
        <v>3</v>
      </c>
      <c r="F1198">
        <v>228068.7</v>
      </c>
      <c r="G1198">
        <v>-1.43822193145752</v>
      </c>
      <c r="H1198">
        <v>-0.964341521263123</v>
      </c>
      <c r="I1198">
        <v>-0.46642774343490601</v>
      </c>
      <c r="J1198">
        <v>-0.45693895220756497</v>
      </c>
      <c r="K1198">
        <v>-0.25666195154190102</v>
      </c>
      <c r="L1198">
        <v>-1.8251368999481199</v>
      </c>
      <c r="M1198">
        <f t="shared" si="18"/>
        <v>-0.90128816664218914</v>
      </c>
    </row>
    <row r="1199" spans="1:13" x14ac:dyDescent="0.2">
      <c r="A1199">
        <v>0.31323272706891198</v>
      </c>
      <c r="B1199">
        <v>-0.110878852506479</v>
      </c>
      <c r="C1199" t="s">
        <v>1682</v>
      </c>
      <c r="D1199" t="s">
        <v>1683</v>
      </c>
      <c r="E1199">
        <v>5</v>
      </c>
      <c r="F1199">
        <v>117690.91</v>
      </c>
      <c r="G1199">
        <v>-3.4109555184841198E-2</v>
      </c>
      <c r="H1199">
        <v>-0.20052303373813599</v>
      </c>
      <c r="I1199">
        <v>-0.14281783998012501</v>
      </c>
      <c r="J1199">
        <v>7.7055871486663804E-2</v>
      </c>
      <c r="K1199">
        <v>0.161098748445511</v>
      </c>
      <c r="L1199">
        <v>-0.28296849131584201</v>
      </c>
      <c r="M1199">
        <f t="shared" si="18"/>
        <v>-7.0377383381128242E-2</v>
      </c>
    </row>
    <row r="1200" spans="1:13" x14ac:dyDescent="0.2">
      <c r="A1200">
        <v>0.133869219107489</v>
      </c>
      <c r="B1200">
        <v>-0.111056764920552</v>
      </c>
      <c r="C1200" t="s">
        <v>1511</v>
      </c>
      <c r="D1200" t="s">
        <v>1512</v>
      </c>
      <c r="E1200">
        <v>4</v>
      </c>
      <c r="F1200">
        <v>28521.798999999999</v>
      </c>
      <c r="G1200">
        <v>-1.41112768650055</v>
      </c>
      <c r="H1200">
        <v>-1.2110116481780999</v>
      </c>
      <c r="I1200">
        <v>-1.9417186975479099</v>
      </c>
      <c r="J1200">
        <v>-1.8010109663009599</v>
      </c>
      <c r="K1200">
        <v>-1.06268835067749</v>
      </c>
      <c r="L1200">
        <v>-1.36698842048645</v>
      </c>
      <c r="M1200">
        <f t="shared" si="18"/>
        <v>-1.46575762828191</v>
      </c>
    </row>
    <row r="1201" spans="1:13" x14ac:dyDescent="0.2">
      <c r="A1201">
        <v>0.381128049120667</v>
      </c>
      <c r="B1201">
        <v>-0.111197868982951</v>
      </c>
      <c r="C1201" t="s">
        <v>1121</v>
      </c>
      <c r="D1201" t="s">
        <v>1122</v>
      </c>
      <c r="E1201">
        <v>11</v>
      </c>
      <c r="F1201">
        <v>68475.38</v>
      </c>
      <c r="G1201">
        <v>1.24617183208466</v>
      </c>
      <c r="H1201">
        <v>1.29562127590179</v>
      </c>
      <c r="I1201">
        <v>1.17792308330536</v>
      </c>
      <c r="J1201">
        <v>1.2818028926849401</v>
      </c>
      <c r="K1201">
        <v>1.19077932834625</v>
      </c>
      <c r="L1201">
        <v>1.58072757720947</v>
      </c>
      <c r="M1201">
        <f t="shared" si="18"/>
        <v>1.2955043315887449</v>
      </c>
    </row>
    <row r="1202" spans="1:13" x14ac:dyDescent="0.2">
      <c r="A1202">
        <v>0.185471194209227</v>
      </c>
      <c r="B1202">
        <v>-0.111677686373393</v>
      </c>
      <c r="C1202" t="s">
        <v>1607</v>
      </c>
      <c r="D1202" t="s">
        <v>1608</v>
      </c>
      <c r="E1202">
        <v>1</v>
      </c>
      <c r="F1202">
        <v>105040.734</v>
      </c>
      <c r="G1202">
        <v>-0.49414089322090099</v>
      </c>
      <c r="H1202">
        <v>-0.79258000850677501</v>
      </c>
      <c r="I1202">
        <v>-0.943129181861877</v>
      </c>
      <c r="J1202">
        <v>-0.53793555498123202</v>
      </c>
      <c r="K1202">
        <v>-0.99410033226013195</v>
      </c>
      <c r="L1202">
        <v>-0.36278113722801197</v>
      </c>
      <c r="M1202">
        <f t="shared" si="18"/>
        <v>-0.68744451800982143</v>
      </c>
    </row>
    <row r="1203" spans="1:13" x14ac:dyDescent="0.2">
      <c r="A1203">
        <v>6.6613355222770801E-2</v>
      </c>
      <c r="B1203">
        <v>-0.11218718687693301</v>
      </c>
      <c r="C1203" t="s">
        <v>2932</v>
      </c>
      <c r="D1203" t="s">
        <v>2933</v>
      </c>
      <c r="E1203">
        <v>1</v>
      </c>
      <c r="F1203">
        <v>43262.315999999999</v>
      </c>
      <c r="G1203">
        <v>-2.0789268016815199</v>
      </c>
      <c r="H1203">
        <v>-1.8358002901077299</v>
      </c>
      <c r="I1203">
        <v>-0.50456696748733498</v>
      </c>
      <c r="J1203">
        <v>-2.0035912990570099</v>
      </c>
      <c r="K1203">
        <v>-1.12021744251251</v>
      </c>
      <c r="L1203">
        <v>-0.95892375707626298</v>
      </c>
      <c r="M1203">
        <f t="shared" si="18"/>
        <v>-1.4170044263203947</v>
      </c>
    </row>
    <row r="1204" spans="1:13" x14ac:dyDescent="0.2">
      <c r="A1204">
        <v>0.35445801944725203</v>
      </c>
      <c r="B1204">
        <v>-0.11233506600062</v>
      </c>
      <c r="C1204" t="s">
        <v>2869</v>
      </c>
      <c r="D1204" t="s">
        <v>2870</v>
      </c>
      <c r="E1204">
        <v>8</v>
      </c>
      <c r="F1204">
        <v>56922.315999999999</v>
      </c>
      <c r="G1204">
        <v>0.88626593351364102</v>
      </c>
      <c r="H1204">
        <v>0.61069446802139304</v>
      </c>
      <c r="I1204">
        <v>1.0625693798065201</v>
      </c>
      <c r="J1204">
        <v>0.965359687805176</v>
      </c>
      <c r="K1204">
        <v>0.94949489831924405</v>
      </c>
      <c r="L1204">
        <v>0.98168039321899403</v>
      </c>
      <c r="M1204">
        <f t="shared" si="18"/>
        <v>0.9093441267808281</v>
      </c>
    </row>
    <row r="1205" spans="1:13" x14ac:dyDescent="0.2">
      <c r="A1205">
        <v>0.21759301904407699</v>
      </c>
      <c r="B1205">
        <v>-0.112823208173116</v>
      </c>
      <c r="C1205" t="s">
        <v>3073</v>
      </c>
      <c r="D1205" t="s">
        <v>3074</v>
      </c>
      <c r="E1205">
        <v>21</v>
      </c>
      <c r="F1205">
        <v>36133.957000000002</v>
      </c>
      <c r="G1205">
        <v>1.3377819061279299</v>
      </c>
      <c r="H1205">
        <v>1.03850150108337</v>
      </c>
      <c r="I1205">
        <v>1.3726843595504801</v>
      </c>
      <c r="J1205">
        <v>1.1374092102050799</v>
      </c>
      <c r="K1205">
        <v>1.25046682357788</v>
      </c>
      <c r="L1205">
        <v>1.6995613574981701</v>
      </c>
      <c r="M1205">
        <f t="shared" si="18"/>
        <v>1.3060675263404848</v>
      </c>
    </row>
    <row r="1206" spans="1:13" x14ac:dyDescent="0.2">
      <c r="A1206">
        <v>0.122931224671625</v>
      </c>
      <c r="B1206">
        <v>-0.11482693751653</v>
      </c>
      <c r="C1206" t="s">
        <v>3075</v>
      </c>
      <c r="D1206" t="s">
        <v>3076</v>
      </c>
      <c r="E1206">
        <v>20</v>
      </c>
      <c r="F1206">
        <v>195967.38</v>
      </c>
      <c r="G1206">
        <v>0.68685042858123802</v>
      </c>
      <c r="H1206">
        <v>0.69525158405303999</v>
      </c>
      <c r="I1206">
        <v>1.0126705169677701</v>
      </c>
      <c r="J1206">
        <v>1.31510353088379</v>
      </c>
      <c r="K1206">
        <v>1.1523277759552</v>
      </c>
      <c r="L1206">
        <v>0.27182203531265298</v>
      </c>
      <c r="M1206">
        <f t="shared" si="18"/>
        <v>0.85567097862561514</v>
      </c>
    </row>
    <row r="1207" spans="1:13" x14ac:dyDescent="0.2">
      <c r="A1207">
        <v>0.16714275213627</v>
      </c>
      <c r="B1207">
        <v>-0.11493368943532301</v>
      </c>
      <c r="C1207" t="s">
        <v>2424</v>
      </c>
      <c r="D1207" t="s">
        <v>2425</v>
      </c>
      <c r="E1207">
        <v>12</v>
      </c>
      <c r="F1207">
        <v>28761.285</v>
      </c>
      <c r="G1207">
        <v>0.38364791870117199</v>
      </c>
      <c r="H1207">
        <v>0.64511102437973</v>
      </c>
      <c r="I1207">
        <v>0.61385816335678101</v>
      </c>
      <c r="J1207">
        <v>0.97079342603683505</v>
      </c>
      <c r="K1207">
        <v>0.840093314647675</v>
      </c>
      <c r="L1207">
        <v>0.17653143405914301</v>
      </c>
      <c r="M1207">
        <f t="shared" si="18"/>
        <v>0.60500588019688939</v>
      </c>
    </row>
    <row r="1208" spans="1:13" x14ac:dyDescent="0.2">
      <c r="A1208">
        <v>1.4456839920622799</v>
      </c>
      <c r="B1208">
        <v>-0.11559889713923099</v>
      </c>
      <c r="C1208" t="s">
        <v>123</v>
      </c>
      <c r="D1208" t="s">
        <v>124</v>
      </c>
      <c r="E1208">
        <v>12</v>
      </c>
      <c r="F1208">
        <v>42893.766000000003</v>
      </c>
      <c r="G1208">
        <v>0.85215085744857799</v>
      </c>
      <c r="H1208">
        <v>0.79873567819595304</v>
      </c>
      <c r="I1208">
        <v>0.80800908803939797</v>
      </c>
      <c r="J1208">
        <v>0.88343000411987305</v>
      </c>
      <c r="K1208">
        <v>0.92486876249313399</v>
      </c>
      <c r="L1208">
        <v>0.99739354848861705</v>
      </c>
      <c r="M1208">
        <f t="shared" si="18"/>
        <v>0.87743132313092553</v>
      </c>
    </row>
    <row r="1209" spans="1:13" x14ac:dyDescent="0.2">
      <c r="A1209">
        <v>0.56141059385235403</v>
      </c>
      <c r="B1209">
        <v>-0.115690718094508</v>
      </c>
      <c r="C1209" t="s">
        <v>3219</v>
      </c>
      <c r="D1209" t="s">
        <v>3220</v>
      </c>
      <c r="E1209">
        <v>3</v>
      </c>
      <c r="F1209">
        <v>84353.25</v>
      </c>
      <c r="G1209">
        <v>0.37241527438163802</v>
      </c>
      <c r="H1209">
        <v>0.32747974991798401</v>
      </c>
      <c r="I1209">
        <v>0.14732739329338099</v>
      </c>
      <c r="J1209">
        <v>0.45492920279502902</v>
      </c>
      <c r="K1209">
        <v>0.27760773897170998</v>
      </c>
      <c r="L1209">
        <v>0.46175763010978699</v>
      </c>
      <c r="M1209">
        <f t="shared" si="18"/>
        <v>0.34025283157825487</v>
      </c>
    </row>
    <row r="1210" spans="1:13" x14ac:dyDescent="0.2">
      <c r="A1210">
        <v>0.34977499869156398</v>
      </c>
      <c r="B1210">
        <v>-0.116097858020415</v>
      </c>
      <c r="C1210" t="s">
        <v>2525</v>
      </c>
      <c r="D1210" t="s">
        <v>2526</v>
      </c>
      <c r="E1210">
        <v>12</v>
      </c>
      <c r="F1210">
        <v>95078.67</v>
      </c>
      <c r="G1210">
        <v>-0.30828198790550199</v>
      </c>
      <c r="H1210">
        <v>-6.2700076960027201E-3</v>
      </c>
      <c r="I1210">
        <v>-0.22373655438423201</v>
      </c>
      <c r="J1210">
        <v>0.145138889551163</v>
      </c>
      <c r="K1210">
        <v>-0.157973557710648</v>
      </c>
      <c r="L1210">
        <v>-0.17716030776500699</v>
      </c>
      <c r="M1210">
        <f t="shared" si="18"/>
        <v>-0.12138058765170479</v>
      </c>
    </row>
    <row r="1211" spans="1:13" x14ac:dyDescent="0.2">
      <c r="A1211">
        <v>0.33271317572065801</v>
      </c>
      <c r="B1211">
        <v>-0.11618639032046001</v>
      </c>
      <c r="C1211" t="s">
        <v>4083</v>
      </c>
      <c r="D1211" t="s">
        <v>4084</v>
      </c>
      <c r="E1211">
        <v>5</v>
      </c>
      <c r="F1211">
        <v>44760.83</v>
      </c>
      <c r="G1211">
        <v>0.15968962013721499</v>
      </c>
      <c r="H1211">
        <v>2.0762030035257301E-2</v>
      </c>
      <c r="I1211">
        <v>-0.15797300636768299</v>
      </c>
      <c r="J1211">
        <v>7.2026185691356701E-2</v>
      </c>
      <c r="K1211">
        <v>-3.7032205611467403E-2</v>
      </c>
      <c r="L1211">
        <v>0.33604383468627902</v>
      </c>
      <c r="M1211">
        <f t="shared" si="18"/>
        <v>6.5586076428492943E-2</v>
      </c>
    </row>
    <row r="1212" spans="1:13" x14ac:dyDescent="0.2">
      <c r="A1212">
        <v>0.22822999147526701</v>
      </c>
      <c r="B1212">
        <v>-0.116582378745079</v>
      </c>
      <c r="C1212" t="s">
        <v>2398</v>
      </c>
      <c r="D1212" t="s">
        <v>2399</v>
      </c>
      <c r="E1212">
        <v>11</v>
      </c>
      <c r="F1212">
        <v>117562.164</v>
      </c>
      <c r="G1212">
        <v>0.229563668370247</v>
      </c>
      <c r="H1212">
        <v>0.28776448965072599</v>
      </c>
      <c r="I1212">
        <v>0.20629861950874301</v>
      </c>
      <c r="J1212">
        <v>0.65421617031097401</v>
      </c>
      <c r="K1212">
        <v>0.43837621808052102</v>
      </c>
      <c r="L1212">
        <v>-1.92184746265411E-2</v>
      </c>
      <c r="M1212">
        <f t="shared" si="18"/>
        <v>0.29950011521577835</v>
      </c>
    </row>
    <row r="1213" spans="1:13" x14ac:dyDescent="0.2">
      <c r="A1213">
        <v>0.111595492710829</v>
      </c>
      <c r="B1213">
        <v>-0.116629918416341</v>
      </c>
      <c r="C1213" t="s">
        <v>2975</v>
      </c>
      <c r="D1213" t="s">
        <v>2974</v>
      </c>
      <c r="E1213">
        <v>2</v>
      </c>
      <c r="F1213">
        <v>106489.32</v>
      </c>
      <c r="G1213">
        <v>0.85846245288848899</v>
      </c>
      <c r="H1213">
        <v>0.70220053195953402</v>
      </c>
      <c r="I1213">
        <v>0.81971526145935103</v>
      </c>
      <c r="J1213">
        <v>0.24090415239334101</v>
      </c>
      <c r="K1213">
        <v>0.948913514614105</v>
      </c>
      <c r="L1213">
        <v>1.54045033454895</v>
      </c>
      <c r="M1213">
        <f t="shared" si="18"/>
        <v>0.85177437464396177</v>
      </c>
    </row>
    <row r="1214" spans="1:13" x14ac:dyDescent="0.2">
      <c r="A1214">
        <v>0.13740634489171899</v>
      </c>
      <c r="B1214">
        <v>-0.116777102152506</v>
      </c>
      <c r="C1214" t="s">
        <v>2352</v>
      </c>
      <c r="D1214" t="s">
        <v>2353</v>
      </c>
      <c r="E1214">
        <v>2</v>
      </c>
      <c r="F1214">
        <v>34775.875</v>
      </c>
      <c r="G1214">
        <v>-0.16185222566127799</v>
      </c>
      <c r="H1214">
        <v>-0.59604483842849698</v>
      </c>
      <c r="I1214">
        <v>-0.85332393646240201</v>
      </c>
      <c r="J1214">
        <v>-0.128378450870514</v>
      </c>
      <c r="K1214">
        <v>-0.89732819795608498</v>
      </c>
      <c r="L1214">
        <v>-0.235183045268059</v>
      </c>
      <c r="M1214">
        <f t="shared" si="18"/>
        <v>-0.47868511577447242</v>
      </c>
    </row>
    <row r="1215" spans="1:13" x14ac:dyDescent="0.2">
      <c r="A1215">
        <v>7.2087322213809202E-2</v>
      </c>
      <c r="B1215">
        <v>-0.11697283759713201</v>
      </c>
      <c r="C1215" t="s">
        <v>3020</v>
      </c>
      <c r="D1215" t="s">
        <v>3021</v>
      </c>
      <c r="E1215">
        <v>4</v>
      </c>
      <c r="F1215">
        <v>464432.7</v>
      </c>
      <c r="G1215">
        <v>0.28148287534713701</v>
      </c>
      <c r="H1215">
        <v>3.7465412169694901E-2</v>
      </c>
      <c r="I1215">
        <v>0.603307545185089</v>
      </c>
      <c r="J1215">
        <v>1.01690173149109</v>
      </c>
      <c r="K1215">
        <v>0.91939908266067505</v>
      </c>
      <c r="L1215">
        <v>-0.66312646865844704</v>
      </c>
      <c r="M1215">
        <f t="shared" si="18"/>
        <v>0.36590502969920652</v>
      </c>
    </row>
    <row r="1216" spans="1:13" x14ac:dyDescent="0.2">
      <c r="A1216">
        <v>0.341786193599039</v>
      </c>
      <c r="B1216">
        <v>-0.11716371774673499</v>
      </c>
      <c r="C1216" t="s">
        <v>3678</v>
      </c>
      <c r="D1216" t="s">
        <v>3679</v>
      </c>
      <c r="E1216">
        <v>11</v>
      </c>
      <c r="F1216">
        <v>30480.22</v>
      </c>
      <c r="G1216">
        <v>0.85845452547073398</v>
      </c>
      <c r="H1216">
        <v>1.15041863918304</v>
      </c>
      <c r="I1216">
        <v>1.0812065601348899</v>
      </c>
      <c r="J1216">
        <v>1.28153312206268</v>
      </c>
      <c r="K1216">
        <v>1.23346388339996</v>
      </c>
      <c r="L1216">
        <v>0.92657387256622303</v>
      </c>
      <c r="M1216">
        <f t="shared" si="18"/>
        <v>1.0886084338029212</v>
      </c>
    </row>
    <row r="1217" spans="1:13" x14ac:dyDescent="0.2">
      <c r="A1217">
        <v>0.30234701026381</v>
      </c>
      <c r="B1217">
        <v>-0.11716874440511101</v>
      </c>
      <c r="C1217" t="s">
        <v>2907</v>
      </c>
      <c r="D1217" t="s">
        <v>2908</v>
      </c>
      <c r="E1217">
        <v>13</v>
      </c>
      <c r="F1217">
        <v>43387.883000000002</v>
      </c>
      <c r="G1217">
        <v>1.4140776395797701</v>
      </c>
      <c r="H1217">
        <v>1.3515049219131501</v>
      </c>
      <c r="I1217">
        <v>1.6225210428237899</v>
      </c>
      <c r="J1217">
        <v>1.74304866790771</v>
      </c>
      <c r="K1217">
        <v>1.6837575435638401</v>
      </c>
      <c r="L1217">
        <v>1.3128036260604901</v>
      </c>
      <c r="M1217">
        <f t="shared" si="18"/>
        <v>1.5212855736414583</v>
      </c>
    </row>
    <row r="1218" spans="1:13" x14ac:dyDescent="0.2">
      <c r="A1218">
        <v>0.491576080560924</v>
      </c>
      <c r="B1218">
        <v>-0.117255886395772</v>
      </c>
      <c r="C1218" t="s">
        <v>4059</v>
      </c>
      <c r="D1218" t="s">
        <v>4060</v>
      </c>
      <c r="E1218">
        <v>3</v>
      </c>
      <c r="F1218">
        <v>14478.477000000001</v>
      </c>
      <c r="G1218">
        <v>1.10500204563141</v>
      </c>
      <c r="H1218">
        <v>1.03330862522125</v>
      </c>
      <c r="I1218">
        <v>1.0730512142181401</v>
      </c>
      <c r="J1218">
        <v>1.0881593227386499</v>
      </c>
      <c r="K1218">
        <v>1.0835437774658201</v>
      </c>
      <c r="L1218">
        <v>1.3914264440536499</v>
      </c>
      <c r="M1218">
        <f t="shared" si="18"/>
        <v>1.1290819048881533</v>
      </c>
    </row>
    <row r="1219" spans="1:13" x14ac:dyDescent="0.2">
      <c r="A1219">
        <v>0.53576120939553795</v>
      </c>
      <c r="B1219">
        <v>-0.117680002003908</v>
      </c>
      <c r="C1219" t="s">
        <v>462</v>
      </c>
      <c r="D1219" t="s">
        <v>463</v>
      </c>
      <c r="E1219">
        <v>6</v>
      </c>
      <c r="F1219">
        <v>67389.990000000005</v>
      </c>
      <c r="G1219">
        <v>-0.26171094179153398</v>
      </c>
      <c r="H1219">
        <v>-0.15659570693969699</v>
      </c>
      <c r="I1219">
        <v>-0.192142099142075</v>
      </c>
      <c r="J1219">
        <v>-2.6652872562408399E-2</v>
      </c>
      <c r="K1219">
        <v>3.5179730504751199E-2</v>
      </c>
      <c r="L1219">
        <v>-0.265935599803925</v>
      </c>
      <c r="M1219">
        <f t="shared" ref="M1219:M1282" si="19">AVERAGE(G1219:L1219)</f>
        <v>-0.14464291495581469</v>
      </c>
    </row>
    <row r="1220" spans="1:13" x14ac:dyDescent="0.2">
      <c r="A1220">
        <v>7.4365996834943604E-2</v>
      </c>
      <c r="B1220">
        <v>-0.117828965187073</v>
      </c>
      <c r="C1220" t="s">
        <v>1069</v>
      </c>
      <c r="D1220" t="s">
        <v>1070</v>
      </c>
      <c r="E1220">
        <v>2</v>
      </c>
      <c r="F1220">
        <v>49649.406000000003</v>
      </c>
      <c r="G1220">
        <v>-1.25781309604645</v>
      </c>
      <c r="H1220">
        <v>-1.5700541734695399</v>
      </c>
      <c r="I1220">
        <v>-1.2131547927856401</v>
      </c>
      <c r="J1220">
        <v>-2.2264668941497798</v>
      </c>
      <c r="K1220">
        <v>-1.11108314990997</v>
      </c>
      <c r="L1220">
        <v>-0.34998512268066401</v>
      </c>
      <c r="M1220">
        <f t="shared" si="19"/>
        <v>-1.2880928715070075</v>
      </c>
    </row>
    <row r="1221" spans="1:13" x14ac:dyDescent="0.2">
      <c r="A1221">
        <v>0.17668630763798299</v>
      </c>
      <c r="B1221">
        <v>-0.11793428659439099</v>
      </c>
      <c r="C1221" t="s">
        <v>3548</v>
      </c>
      <c r="D1221" t="s">
        <v>3549</v>
      </c>
      <c r="E1221">
        <v>11</v>
      </c>
      <c r="F1221">
        <v>40473.129999999997</v>
      </c>
      <c r="G1221">
        <v>0.61542111635208097</v>
      </c>
      <c r="H1221">
        <v>0.50123572349548295</v>
      </c>
      <c r="I1221">
        <v>0.81197601556777999</v>
      </c>
      <c r="J1221">
        <v>0.90853273868560802</v>
      </c>
      <c r="K1221">
        <v>1.0761085748672501</v>
      </c>
      <c r="L1221">
        <v>0.29779440164566001</v>
      </c>
      <c r="M1221">
        <f t="shared" si="19"/>
        <v>0.70184476176897703</v>
      </c>
    </row>
    <row r="1222" spans="1:13" x14ac:dyDescent="0.2">
      <c r="A1222">
        <v>0.20533455383789401</v>
      </c>
      <c r="B1222">
        <v>-0.11816398302714</v>
      </c>
      <c r="C1222" t="s">
        <v>3542</v>
      </c>
      <c r="D1222" t="s">
        <v>3543</v>
      </c>
      <c r="E1222">
        <v>2</v>
      </c>
      <c r="F1222">
        <v>23766.258000000002</v>
      </c>
      <c r="G1222">
        <v>1.2296122312545801</v>
      </c>
      <c r="H1222">
        <v>1.1383125782012899</v>
      </c>
      <c r="I1222">
        <v>1.26337897777557</v>
      </c>
      <c r="J1222">
        <v>1.51487040519714</v>
      </c>
      <c r="K1222">
        <v>1.5791254043579099</v>
      </c>
      <c r="L1222">
        <v>0.89179992675781306</v>
      </c>
      <c r="M1222">
        <f t="shared" si="19"/>
        <v>1.2695165872573839</v>
      </c>
    </row>
    <row r="1223" spans="1:13" x14ac:dyDescent="0.2">
      <c r="A1223">
        <v>0.33456292184756597</v>
      </c>
      <c r="B1223">
        <v>-0.119529863198598</v>
      </c>
      <c r="C1223" t="s">
        <v>1894</v>
      </c>
      <c r="D1223" t="s">
        <v>1895</v>
      </c>
      <c r="E1223">
        <v>9</v>
      </c>
      <c r="F1223">
        <v>80991.304999999993</v>
      </c>
      <c r="G1223">
        <v>-0.31842756271362299</v>
      </c>
      <c r="H1223">
        <v>-0.24636758863925901</v>
      </c>
      <c r="I1223">
        <v>-0.21664609014987901</v>
      </c>
      <c r="J1223">
        <v>-0.28722143173217801</v>
      </c>
      <c r="K1223">
        <v>-0.28316920995712302</v>
      </c>
      <c r="L1223">
        <v>0.14753898978233301</v>
      </c>
      <c r="M1223">
        <f t="shared" si="19"/>
        <v>-0.20071548223495483</v>
      </c>
    </row>
    <row r="1224" spans="1:13" x14ac:dyDescent="0.2">
      <c r="A1224">
        <v>0.133476437419109</v>
      </c>
      <c r="B1224">
        <v>-0.120225270589193</v>
      </c>
      <c r="C1224" t="s">
        <v>1308</v>
      </c>
      <c r="D1224" t="s">
        <v>1309</v>
      </c>
      <c r="E1224">
        <v>3</v>
      </c>
      <c r="F1224">
        <v>82211.55</v>
      </c>
      <c r="G1224">
        <v>-1.2544533014297501</v>
      </c>
      <c r="H1224">
        <v>-1.78147828578949</v>
      </c>
      <c r="I1224">
        <v>-1.64044094085693</v>
      </c>
      <c r="J1224">
        <v>-1.0414062738418599</v>
      </c>
      <c r="K1224">
        <v>-1.2663933038711499</v>
      </c>
      <c r="L1224">
        <v>-2.0078971385955802</v>
      </c>
      <c r="M1224">
        <f t="shared" si="19"/>
        <v>-1.4986782073974598</v>
      </c>
    </row>
    <row r="1225" spans="1:13" x14ac:dyDescent="0.2">
      <c r="A1225">
        <v>9.6544052245709194E-2</v>
      </c>
      <c r="B1225">
        <v>-0.120290892819564</v>
      </c>
      <c r="C1225" t="s">
        <v>2430</v>
      </c>
      <c r="D1225" t="s">
        <v>560</v>
      </c>
      <c r="E1225">
        <v>2</v>
      </c>
      <c r="F1225">
        <v>12212.741</v>
      </c>
      <c r="G1225">
        <v>-0.26727205514907798</v>
      </c>
      <c r="H1225">
        <v>-1.1597982645034799</v>
      </c>
      <c r="I1225">
        <v>-0.35196834802627602</v>
      </c>
      <c r="J1225">
        <v>-0.19553391635417899</v>
      </c>
      <c r="K1225">
        <v>-1.15544986724854</v>
      </c>
      <c r="L1225">
        <v>-6.7182205617427798E-2</v>
      </c>
      <c r="M1225">
        <f t="shared" si="19"/>
        <v>-0.53286744281649678</v>
      </c>
    </row>
    <row r="1226" spans="1:13" x14ac:dyDescent="0.2">
      <c r="A1226">
        <v>0.150709752264542</v>
      </c>
      <c r="B1226">
        <v>-0.122135038177172</v>
      </c>
      <c r="C1226" t="s">
        <v>2688</v>
      </c>
      <c r="D1226" t="s">
        <v>2689</v>
      </c>
      <c r="E1226">
        <v>1</v>
      </c>
      <c r="F1226">
        <v>29222.901999999998</v>
      </c>
      <c r="G1226">
        <v>-0.86008197069168102</v>
      </c>
      <c r="H1226">
        <v>-0.68401217460632302</v>
      </c>
      <c r="I1226">
        <v>-0.35403487086296098</v>
      </c>
      <c r="J1226">
        <v>-0.28967222571373002</v>
      </c>
      <c r="K1226">
        <v>-0.207011058926582</v>
      </c>
      <c r="L1226">
        <v>-1.03504061698914</v>
      </c>
      <c r="M1226">
        <f t="shared" si="19"/>
        <v>-0.57164215296506959</v>
      </c>
    </row>
    <row r="1227" spans="1:13" x14ac:dyDescent="0.2">
      <c r="A1227">
        <v>0.21460863896127499</v>
      </c>
      <c r="B1227">
        <v>-0.122246225674947</v>
      </c>
      <c r="C1227" t="s">
        <v>2557</v>
      </c>
      <c r="D1227" t="s">
        <v>2558</v>
      </c>
      <c r="E1227">
        <v>1</v>
      </c>
      <c r="F1227">
        <v>90688.56</v>
      </c>
      <c r="G1227">
        <v>-1.1378746032714799</v>
      </c>
      <c r="H1227">
        <v>-1.1425517797470099</v>
      </c>
      <c r="I1227">
        <v>-1.1759290695190401</v>
      </c>
      <c r="J1227">
        <v>-0.92481511831283603</v>
      </c>
      <c r="K1227">
        <v>-1.45416939258575</v>
      </c>
      <c r="L1227">
        <v>-0.710632264614105</v>
      </c>
      <c r="M1227">
        <f t="shared" si="19"/>
        <v>-1.0909953713417035</v>
      </c>
    </row>
    <row r="1228" spans="1:13" x14ac:dyDescent="0.2">
      <c r="A1228">
        <v>0.25270958234325103</v>
      </c>
      <c r="B1228">
        <v>-0.123233238855998</v>
      </c>
      <c r="C1228" t="s">
        <v>1277</v>
      </c>
      <c r="D1228" t="s">
        <v>1278</v>
      </c>
      <c r="E1228">
        <v>8</v>
      </c>
      <c r="F1228">
        <v>32713.81</v>
      </c>
      <c r="G1228">
        <v>0.32659703493118297</v>
      </c>
      <c r="H1228">
        <v>0.44166269898414601</v>
      </c>
      <c r="I1228">
        <v>0.559564650058746</v>
      </c>
      <c r="J1228">
        <v>0.87176924943923995</v>
      </c>
      <c r="K1228">
        <v>0.581898033618927</v>
      </c>
      <c r="L1228">
        <v>0.24385681748390201</v>
      </c>
      <c r="M1228">
        <f t="shared" si="19"/>
        <v>0.5042247474193573</v>
      </c>
    </row>
    <row r="1229" spans="1:13" x14ac:dyDescent="0.2">
      <c r="A1229">
        <v>8.1265022745184101E-2</v>
      </c>
      <c r="B1229">
        <v>-0.124063649525245</v>
      </c>
      <c r="C1229" t="s">
        <v>2785</v>
      </c>
      <c r="D1229" t="s">
        <v>2786</v>
      </c>
      <c r="E1229">
        <v>1</v>
      </c>
      <c r="F1229">
        <v>46440.504000000001</v>
      </c>
      <c r="G1229">
        <v>-1.1236435174942001</v>
      </c>
      <c r="H1229">
        <v>-1.2217726707458501</v>
      </c>
      <c r="I1229">
        <v>-0.78003084659576405</v>
      </c>
      <c r="J1229">
        <v>-1.01911079883575</v>
      </c>
      <c r="K1229">
        <v>-1.7676557302475</v>
      </c>
      <c r="L1229">
        <v>3.3510442823171602E-2</v>
      </c>
      <c r="M1229">
        <f t="shared" si="19"/>
        <v>-0.97978385351598218</v>
      </c>
    </row>
    <row r="1230" spans="1:13" x14ac:dyDescent="0.2">
      <c r="A1230">
        <v>0.56455292352327602</v>
      </c>
      <c r="B1230">
        <v>-0.124373237291972</v>
      </c>
      <c r="C1230" t="s">
        <v>3113</v>
      </c>
      <c r="D1230" t="s">
        <v>3114</v>
      </c>
      <c r="E1230">
        <v>19</v>
      </c>
      <c r="F1230">
        <v>57388.84</v>
      </c>
      <c r="G1230">
        <v>1.3358297348022501</v>
      </c>
      <c r="H1230">
        <v>1.1817644834518399</v>
      </c>
      <c r="I1230">
        <v>1.4330255985260001</v>
      </c>
      <c r="J1230">
        <v>1.39116954803467</v>
      </c>
      <c r="K1230">
        <v>1.36243748664856</v>
      </c>
      <c r="L1230">
        <v>1.5701324939727801</v>
      </c>
      <c r="M1230">
        <f t="shared" si="19"/>
        <v>1.3790598909060166</v>
      </c>
    </row>
    <row r="1231" spans="1:13" x14ac:dyDescent="0.2">
      <c r="A1231">
        <v>7.2606490200745805E-2</v>
      </c>
      <c r="B1231">
        <v>-0.12459222475687701</v>
      </c>
      <c r="C1231" t="s">
        <v>1645</v>
      </c>
      <c r="D1231" t="s">
        <v>200</v>
      </c>
      <c r="E1231">
        <v>1</v>
      </c>
      <c r="F1231">
        <v>45688.883000000002</v>
      </c>
      <c r="G1231">
        <v>-0.76933079957962003</v>
      </c>
      <c r="H1231">
        <v>-0.63005656003952004</v>
      </c>
      <c r="I1231">
        <v>-0.83626067638397195</v>
      </c>
      <c r="J1231">
        <v>-1.6440221071243299</v>
      </c>
      <c r="K1231">
        <v>-0.64667409658431996</v>
      </c>
      <c r="L1231">
        <v>0.42882484197616599</v>
      </c>
      <c r="M1231">
        <f t="shared" si="19"/>
        <v>-0.68291989962259925</v>
      </c>
    </row>
    <row r="1232" spans="1:13" x14ac:dyDescent="0.2">
      <c r="A1232">
        <v>0.19543476602061</v>
      </c>
      <c r="B1232">
        <v>-0.124959270159404</v>
      </c>
      <c r="C1232" t="s">
        <v>1690</v>
      </c>
      <c r="D1232" t="s">
        <v>1691</v>
      </c>
      <c r="E1232">
        <v>2</v>
      </c>
      <c r="F1232">
        <v>17589.916000000001</v>
      </c>
      <c r="G1232">
        <v>-1.3073068857193</v>
      </c>
      <c r="H1232">
        <v>-0.78873074054717995</v>
      </c>
      <c r="I1232">
        <v>-0.56356400251388505</v>
      </c>
      <c r="J1232">
        <v>-0.93213415145874001</v>
      </c>
      <c r="K1232">
        <v>-0.55959606170654297</v>
      </c>
      <c r="L1232">
        <v>-0.792993605136871</v>
      </c>
      <c r="M1232">
        <f t="shared" si="19"/>
        <v>-0.82405424118041992</v>
      </c>
    </row>
    <row r="1233" spans="1:13" x14ac:dyDescent="0.2">
      <c r="A1233">
        <v>0.35079897603390697</v>
      </c>
      <c r="B1233">
        <v>-0.125030239423116</v>
      </c>
      <c r="C1233" t="s">
        <v>3087</v>
      </c>
      <c r="D1233" t="s">
        <v>3088</v>
      </c>
      <c r="E1233">
        <v>3</v>
      </c>
      <c r="F1233">
        <v>34342.57</v>
      </c>
      <c r="G1233">
        <v>0.42984917759895303</v>
      </c>
      <c r="H1233">
        <v>0.28248146176338201</v>
      </c>
      <c r="I1233">
        <v>0.51783579587936401</v>
      </c>
      <c r="J1233">
        <v>0.75465643405914296</v>
      </c>
      <c r="K1233">
        <v>0.54953444004058805</v>
      </c>
      <c r="L1233">
        <v>0.30106627941131597</v>
      </c>
      <c r="M1233">
        <f t="shared" si="19"/>
        <v>0.4725705981254576</v>
      </c>
    </row>
    <row r="1234" spans="1:13" x14ac:dyDescent="0.2">
      <c r="A1234">
        <v>0.46181986862493501</v>
      </c>
      <c r="B1234">
        <v>-0.12614644567171701</v>
      </c>
      <c r="C1234" t="s">
        <v>1337</v>
      </c>
      <c r="D1234" t="s">
        <v>1338</v>
      </c>
      <c r="E1234">
        <v>5</v>
      </c>
      <c r="F1234">
        <v>90320.733999999997</v>
      </c>
      <c r="G1234">
        <v>-0.81765598058700595</v>
      </c>
      <c r="H1234">
        <v>-0.60616117715835605</v>
      </c>
      <c r="I1234">
        <v>-0.57640445232391402</v>
      </c>
      <c r="J1234">
        <v>-0.71551567316055298</v>
      </c>
      <c r="K1234">
        <v>-0.41410377621650701</v>
      </c>
      <c r="L1234">
        <v>-0.49216282367706299</v>
      </c>
      <c r="M1234">
        <f t="shared" si="19"/>
        <v>-0.60366731385389982</v>
      </c>
    </row>
    <row r="1235" spans="1:13" x14ac:dyDescent="0.2">
      <c r="A1235">
        <v>0.52058476912184704</v>
      </c>
      <c r="B1235">
        <v>-0.12619552761316299</v>
      </c>
      <c r="C1235" t="s">
        <v>3032</v>
      </c>
      <c r="D1235" t="s">
        <v>3033</v>
      </c>
      <c r="E1235">
        <v>3</v>
      </c>
      <c r="F1235">
        <v>25984.918000000001</v>
      </c>
      <c r="G1235">
        <v>-0.13275401294231401</v>
      </c>
      <c r="H1235">
        <v>-0.20485661923885301</v>
      </c>
      <c r="I1235">
        <v>5.4978378117084503E-2</v>
      </c>
      <c r="J1235">
        <v>-0.107720471918583</v>
      </c>
      <c r="K1235">
        <v>0.139101177453995</v>
      </c>
      <c r="L1235">
        <v>6.4573623239993994E-2</v>
      </c>
      <c r="M1235">
        <f t="shared" si="19"/>
        <v>-3.1112987548112769E-2</v>
      </c>
    </row>
    <row r="1236" spans="1:13" x14ac:dyDescent="0.2">
      <c r="A1236">
        <v>0.50297338768814304</v>
      </c>
      <c r="B1236">
        <v>-0.12671753764152499</v>
      </c>
      <c r="C1236" t="s">
        <v>2333</v>
      </c>
      <c r="D1236" t="s">
        <v>2334</v>
      </c>
      <c r="E1236">
        <v>19</v>
      </c>
      <c r="F1236">
        <v>56376.703000000001</v>
      </c>
      <c r="G1236">
        <v>0.432134360074997</v>
      </c>
      <c r="H1236">
        <v>0.41195321083068798</v>
      </c>
      <c r="I1236">
        <v>0.52757251262664795</v>
      </c>
      <c r="J1236">
        <v>0.420537829399109</v>
      </c>
      <c r="K1236">
        <v>0.55356478691101096</v>
      </c>
      <c r="L1236">
        <v>0.77771008014678999</v>
      </c>
      <c r="M1236">
        <f t="shared" si="19"/>
        <v>0.52057879666487383</v>
      </c>
    </row>
    <row r="1237" spans="1:13" x14ac:dyDescent="0.2">
      <c r="A1237">
        <v>0.192215966257472</v>
      </c>
      <c r="B1237">
        <v>-0.12774831056594799</v>
      </c>
      <c r="C1237" t="s">
        <v>3833</v>
      </c>
      <c r="D1237" t="s">
        <v>3834</v>
      </c>
      <c r="E1237">
        <v>4</v>
      </c>
      <c r="F1237">
        <v>1010090.6</v>
      </c>
      <c r="G1237">
        <v>0.70602571964263905</v>
      </c>
      <c r="H1237">
        <v>0.82249063253402699</v>
      </c>
      <c r="I1237">
        <v>0.280043184757233</v>
      </c>
      <c r="J1237">
        <v>0.346275985240936</v>
      </c>
      <c r="K1237">
        <v>0.87432813644409202</v>
      </c>
      <c r="L1237">
        <v>0.97120034694671598</v>
      </c>
      <c r="M1237">
        <f t="shared" si="19"/>
        <v>0.66672733426094055</v>
      </c>
    </row>
    <row r="1238" spans="1:13" x14ac:dyDescent="0.2">
      <c r="A1238">
        <v>0.46525153040284301</v>
      </c>
      <c r="B1238">
        <v>-0.12822912136713699</v>
      </c>
      <c r="C1238" t="s">
        <v>933</v>
      </c>
      <c r="D1238" t="s">
        <v>934</v>
      </c>
      <c r="E1238">
        <v>12</v>
      </c>
      <c r="F1238">
        <v>43674.241999999998</v>
      </c>
      <c r="G1238">
        <v>0.73276764154434204</v>
      </c>
      <c r="H1238">
        <v>0.35487252473831199</v>
      </c>
      <c r="I1238">
        <v>0.55113059282302901</v>
      </c>
      <c r="J1238">
        <v>0.60475671291351296</v>
      </c>
      <c r="K1238">
        <v>0.65230339765548695</v>
      </c>
      <c r="L1238">
        <v>0.76639801263809204</v>
      </c>
      <c r="M1238">
        <f t="shared" si="19"/>
        <v>0.61037148038546252</v>
      </c>
    </row>
    <row r="1239" spans="1:13" x14ac:dyDescent="0.2">
      <c r="A1239">
        <v>0.25937346869113298</v>
      </c>
      <c r="B1239">
        <v>-0.128847400347392</v>
      </c>
      <c r="C1239" t="s">
        <v>2394</v>
      </c>
      <c r="D1239" t="s">
        <v>2395</v>
      </c>
      <c r="E1239">
        <v>18</v>
      </c>
      <c r="F1239">
        <v>30388.639999999999</v>
      </c>
      <c r="G1239">
        <v>1.32266616821289</v>
      </c>
      <c r="H1239">
        <v>1.38139665126801</v>
      </c>
      <c r="I1239">
        <v>1.39540684223175</v>
      </c>
      <c r="J1239">
        <v>1.6477361917495701</v>
      </c>
      <c r="K1239">
        <v>1.7329475879669201</v>
      </c>
      <c r="L1239">
        <v>1.1053280830383301</v>
      </c>
      <c r="M1239">
        <f t="shared" si="19"/>
        <v>1.4309135874112451</v>
      </c>
    </row>
    <row r="1240" spans="1:13" x14ac:dyDescent="0.2">
      <c r="A1240">
        <v>0.178603079217173</v>
      </c>
      <c r="B1240">
        <v>-0.128907869259516</v>
      </c>
      <c r="C1240" t="s">
        <v>3189</v>
      </c>
      <c r="D1240" t="s">
        <v>3190</v>
      </c>
      <c r="E1240">
        <v>1</v>
      </c>
      <c r="F1240">
        <v>22096.634999999998</v>
      </c>
      <c r="G1240">
        <v>-0.77135425806045499</v>
      </c>
      <c r="H1240">
        <v>-0.45033511519432101</v>
      </c>
      <c r="I1240">
        <v>-1.2636744976043699</v>
      </c>
      <c r="J1240">
        <v>-0.61407041549682595</v>
      </c>
      <c r="K1240">
        <v>-0.97109133005142201</v>
      </c>
      <c r="L1240">
        <v>-0.51347851753234897</v>
      </c>
      <c r="M1240">
        <f t="shared" si="19"/>
        <v>-0.76400068898995721</v>
      </c>
    </row>
    <row r="1241" spans="1:13" x14ac:dyDescent="0.2">
      <c r="A1241">
        <v>0.27219301358633602</v>
      </c>
      <c r="B1241">
        <v>-0.129107854251439</v>
      </c>
      <c r="C1241" t="s">
        <v>3257</v>
      </c>
      <c r="D1241" t="s">
        <v>3258</v>
      </c>
      <c r="E1241">
        <v>1</v>
      </c>
      <c r="F1241">
        <v>29555.432000000001</v>
      </c>
      <c r="G1241">
        <v>-6.4414970576763195E-2</v>
      </c>
      <c r="H1241">
        <v>2.7724087703973098E-3</v>
      </c>
      <c r="I1241">
        <v>0.226048499345779</v>
      </c>
      <c r="J1241">
        <v>0.39474830031394997</v>
      </c>
      <c r="K1241">
        <v>0.30644717812538103</v>
      </c>
      <c r="L1241">
        <v>-0.149465978145599</v>
      </c>
      <c r="M1241">
        <f t="shared" si="19"/>
        <v>0.11935590630552419</v>
      </c>
    </row>
    <row r="1242" spans="1:13" x14ac:dyDescent="0.2">
      <c r="A1242">
        <v>0.50430392852112105</v>
      </c>
      <c r="B1242">
        <v>-0.12929007411003099</v>
      </c>
      <c r="C1242" t="s">
        <v>2102</v>
      </c>
      <c r="D1242" t="s">
        <v>2103</v>
      </c>
      <c r="E1242">
        <v>5</v>
      </c>
      <c r="F1242">
        <v>11678.957</v>
      </c>
      <c r="G1242">
        <v>0.45477265119552601</v>
      </c>
      <c r="H1242">
        <v>0.33548313379287698</v>
      </c>
      <c r="I1242">
        <v>0.43000641465187101</v>
      </c>
      <c r="J1242">
        <v>0.73336756229400601</v>
      </c>
      <c r="K1242">
        <v>0.50486737489700295</v>
      </c>
      <c r="L1242">
        <v>0.36989748477935802</v>
      </c>
      <c r="M1242">
        <f t="shared" si="19"/>
        <v>0.47139910360177345</v>
      </c>
    </row>
    <row r="1243" spans="1:13" x14ac:dyDescent="0.2">
      <c r="A1243">
        <v>0.24633747457409</v>
      </c>
      <c r="B1243">
        <v>-0.12944122155507401</v>
      </c>
      <c r="C1243" t="s">
        <v>1449</v>
      </c>
      <c r="D1243" t="s">
        <v>1450</v>
      </c>
      <c r="E1243">
        <v>8</v>
      </c>
      <c r="F1243">
        <v>45064.745999999999</v>
      </c>
      <c r="G1243">
        <v>0.35962352156639099</v>
      </c>
      <c r="H1243">
        <v>0.29894623160362199</v>
      </c>
      <c r="I1243">
        <v>0.124780163168907</v>
      </c>
      <c r="J1243">
        <v>0.78031909465789795</v>
      </c>
      <c r="K1243">
        <v>0.223074391484261</v>
      </c>
      <c r="L1243">
        <v>0.168280094861984</v>
      </c>
      <c r="M1243">
        <f t="shared" si="19"/>
        <v>0.32583724955717713</v>
      </c>
    </row>
    <row r="1244" spans="1:13" x14ac:dyDescent="0.2">
      <c r="A1244">
        <v>0.47882995614476198</v>
      </c>
      <c r="B1244">
        <v>-0.129853795903424</v>
      </c>
      <c r="C1244" t="s">
        <v>3234</v>
      </c>
      <c r="D1244" t="s">
        <v>3235</v>
      </c>
      <c r="E1244">
        <v>4</v>
      </c>
      <c r="F1244">
        <v>25954.083999999999</v>
      </c>
      <c r="G1244">
        <v>2.1275021135806999E-2</v>
      </c>
      <c r="H1244">
        <v>7.2946421802043901E-2</v>
      </c>
      <c r="I1244">
        <v>-3.3281821757555001E-2</v>
      </c>
      <c r="J1244">
        <v>8.8256374001503005E-2</v>
      </c>
      <c r="K1244">
        <v>-8.35791323333979E-3</v>
      </c>
      <c r="L1244">
        <v>0.37060254812240601</v>
      </c>
      <c r="M1244">
        <f t="shared" si="19"/>
        <v>8.5240105011810854E-2</v>
      </c>
    </row>
    <row r="1245" spans="1:13" x14ac:dyDescent="0.2">
      <c r="A1245">
        <v>0.11703253399078101</v>
      </c>
      <c r="B1245">
        <v>-0.13069986660654301</v>
      </c>
      <c r="C1245" t="s">
        <v>2926</v>
      </c>
      <c r="D1245" t="s">
        <v>2927</v>
      </c>
      <c r="E1245">
        <v>1</v>
      </c>
      <c r="F1245">
        <v>37080.019999999997</v>
      </c>
      <c r="G1245">
        <v>-0.40673229098320002</v>
      </c>
      <c r="H1245">
        <v>-0.73024141788482699</v>
      </c>
      <c r="I1245">
        <v>-4.8538143746554904E-3</v>
      </c>
      <c r="J1245">
        <v>0.15852595865726499</v>
      </c>
      <c r="K1245">
        <v>3.3690776675939602E-2</v>
      </c>
      <c r="L1245">
        <v>-0.94194465875625599</v>
      </c>
      <c r="M1245">
        <f t="shared" si="19"/>
        <v>-0.31525924111095566</v>
      </c>
    </row>
    <row r="1246" spans="1:13" x14ac:dyDescent="0.2">
      <c r="A1246">
        <v>0.32474153737669897</v>
      </c>
      <c r="B1246">
        <v>-0.13172079933186401</v>
      </c>
      <c r="C1246" t="s">
        <v>2356</v>
      </c>
      <c r="D1246" t="s">
        <v>2357</v>
      </c>
      <c r="E1246">
        <v>5</v>
      </c>
      <c r="F1246">
        <v>71281.48</v>
      </c>
      <c r="G1246">
        <v>-0.27102616429328902</v>
      </c>
      <c r="H1246">
        <v>-0.466547071933746</v>
      </c>
      <c r="I1246">
        <v>2.00319867581129E-2</v>
      </c>
      <c r="J1246">
        <v>-0.28277325630187999</v>
      </c>
      <c r="K1246">
        <v>-3.6609213799238198E-2</v>
      </c>
      <c r="L1246">
        <v>-2.9963813722133602E-3</v>
      </c>
      <c r="M1246">
        <f t="shared" si="19"/>
        <v>-0.17332001682370893</v>
      </c>
    </row>
    <row r="1247" spans="1:13" x14ac:dyDescent="0.2">
      <c r="A1247">
        <v>0.27043419192412799</v>
      </c>
      <c r="B1247">
        <v>-0.13190809885660801</v>
      </c>
      <c r="C1247" t="s">
        <v>1734</v>
      </c>
      <c r="D1247" t="s">
        <v>1735</v>
      </c>
      <c r="E1247">
        <v>1</v>
      </c>
      <c r="F1247">
        <v>35462.519999999997</v>
      </c>
      <c r="G1247">
        <v>-1.4195208549499501</v>
      </c>
      <c r="H1247">
        <v>-0.97855848073959395</v>
      </c>
      <c r="I1247">
        <v>-1.4731701612472501</v>
      </c>
      <c r="J1247">
        <v>-0.93099611997604403</v>
      </c>
      <c r="K1247">
        <v>-1.31668317317963</v>
      </c>
      <c r="L1247">
        <v>-1.2278459072112999</v>
      </c>
      <c r="M1247">
        <f t="shared" si="19"/>
        <v>-1.224462449550628</v>
      </c>
    </row>
    <row r="1248" spans="1:13" x14ac:dyDescent="0.2">
      <c r="A1248">
        <v>0.33196944111805099</v>
      </c>
      <c r="B1248">
        <v>-0.132008771101634</v>
      </c>
      <c r="C1248" t="s">
        <v>3550</v>
      </c>
      <c r="D1248" t="s">
        <v>3551</v>
      </c>
      <c r="E1248">
        <v>7</v>
      </c>
      <c r="F1248">
        <v>46670.065999999999</v>
      </c>
      <c r="G1248">
        <v>-0.33922833204269398</v>
      </c>
      <c r="H1248">
        <v>-0.85574442148208596</v>
      </c>
      <c r="I1248">
        <v>-0.61070144176483199</v>
      </c>
      <c r="J1248">
        <v>-0.42831066250801098</v>
      </c>
      <c r="K1248">
        <v>-0.60245347023010298</v>
      </c>
      <c r="L1248">
        <v>-0.37888374924659701</v>
      </c>
      <c r="M1248">
        <f t="shared" si="19"/>
        <v>-0.53588701287905371</v>
      </c>
    </row>
    <row r="1249" spans="1:13" x14ac:dyDescent="0.2">
      <c r="A1249">
        <v>0.19935031206422199</v>
      </c>
      <c r="B1249">
        <v>-0.13230034708976701</v>
      </c>
      <c r="C1249" t="s">
        <v>3900</v>
      </c>
      <c r="D1249" t="s">
        <v>3901</v>
      </c>
      <c r="E1249">
        <v>1</v>
      </c>
      <c r="F1249">
        <v>20863.037</v>
      </c>
      <c r="G1249">
        <v>-0.15332332253456099</v>
      </c>
      <c r="H1249">
        <v>-0.43890327215194702</v>
      </c>
      <c r="I1249">
        <v>-0.129362046718597</v>
      </c>
      <c r="J1249">
        <v>0.18771603703498799</v>
      </c>
      <c r="K1249">
        <v>6.0789853334426901E-2</v>
      </c>
      <c r="L1249">
        <v>-0.57319349050521895</v>
      </c>
      <c r="M1249">
        <f t="shared" si="19"/>
        <v>-0.17437937359015152</v>
      </c>
    </row>
    <row r="1250" spans="1:13" x14ac:dyDescent="0.2">
      <c r="A1250">
        <v>0.104849961031832</v>
      </c>
      <c r="B1250">
        <v>-0.13260499636332199</v>
      </c>
      <c r="C1250" t="s">
        <v>3451</v>
      </c>
      <c r="D1250" t="s">
        <v>3452</v>
      </c>
      <c r="E1250">
        <v>2</v>
      </c>
      <c r="F1250">
        <v>27444.548999999999</v>
      </c>
      <c r="G1250">
        <v>-0.95425325632095304</v>
      </c>
      <c r="H1250">
        <v>-1.85828280448914</v>
      </c>
      <c r="I1250">
        <v>-2.0670137405395499</v>
      </c>
      <c r="J1250">
        <v>-1.68161261081696</v>
      </c>
      <c r="K1250">
        <v>-0.90344756841659501</v>
      </c>
      <c r="L1250">
        <v>-1.8966746330261199</v>
      </c>
      <c r="M1250">
        <f t="shared" si="19"/>
        <v>-1.5602141022682197</v>
      </c>
    </row>
    <row r="1251" spans="1:13" x14ac:dyDescent="0.2">
      <c r="A1251">
        <v>0.66305982499517002</v>
      </c>
      <c r="B1251">
        <v>-0.133354655466974</v>
      </c>
      <c r="C1251" t="s">
        <v>1381</v>
      </c>
      <c r="D1251" t="s">
        <v>1382</v>
      </c>
      <c r="E1251">
        <v>7</v>
      </c>
      <c r="F1251">
        <v>77588.929999999993</v>
      </c>
      <c r="G1251">
        <v>0.13031853735446899</v>
      </c>
      <c r="H1251">
        <v>-1.50303384289145E-2</v>
      </c>
      <c r="I1251">
        <v>8.9796558022499102E-3</v>
      </c>
      <c r="J1251">
        <v>0.22203981876373299</v>
      </c>
      <c r="K1251">
        <v>2.0104421302676201E-2</v>
      </c>
      <c r="L1251">
        <v>0.28218758106231701</v>
      </c>
      <c r="M1251">
        <f t="shared" si="19"/>
        <v>0.10809994597608845</v>
      </c>
    </row>
    <row r="1252" spans="1:13" x14ac:dyDescent="0.2">
      <c r="A1252">
        <v>0.12229758762083399</v>
      </c>
      <c r="B1252">
        <v>-0.133703460295995</v>
      </c>
      <c r="C1252" t="s">
        <v>3711</v>
      </c>
      <c r="D1252" t="s">
        <v>3712</v>
      </c>
      <c r="E1252">
        <v>1</v>
      </c>
      <c r="F1252">
        <v>165687.97</v>
      </c>
      <c r="G1252">
        <v>-0.62973070144653298</v>
      </c>
      <c r="H1252">
        <v>-1.2550563812255899</v>
      </c>
      <c r="I1252">
        <v>-0.28897446393966703</v>
      </c>
      <c r="J1252">
        <v>-0.34757950901985202</v>
      </c>
      <c r="K1252">
        <v>-1.1528625488281301</v>
      </c>
      <c r="L1252">
        <v>-0.27220910787582397</v>
      </c>
      <c r="M1252">
        <f t="shared" si="19"/>
        <v>-0.65773545205593276</v>
      </c>
    </row>
    <row r="1253" spans="1:13" x14ac:dyDescent="0.2">
      <c r="A1253">
        <v>0.145580286357015</v>
      </c>
      <c r="B1253">
        <v>-0.13392788668473599</v>
      </c>
      <c r="C1253" t="s">
        <v>2726</v>
      </c>
      <c r="D1253" t="s">
        <v>2727</v>
      </c>
      <c r="E1253">
        <v>2</v>
      </c>
      <c r="F1253">
        <v>23208.266</v>
      </c>
      <c r="G1253">
        <v>-0.39630770683288602</v>
      </c>
      <c r="H1253">
        <v>-0.216964140534401</v>
      </c>
      <c r="I1253">
        <v>-0.70047265291214</v>
      </c>
      <c r="J1253">
        <v>-0.75678688287734996</v>
      </c>
      <c r="K1253">
        <v>-0.44776526093482999</v>
      </c>
      <c r="L1253">
        <v>0.29259130358696001</v>
      </c>
      <c r="M1253">
        <f t="shared" si="19"/>
        <v>-0.37095089008410786</v>
      </c>
    </row>
    <row r="1254" spans="1:13" x14ac:dyDescent="0.2">
      <c r="A1254">
        <v>0.67761687861862596</v>
      </c>
      <c r="B1254">
        <v>-0.13422867159048699</v>
      </c>
      <c r="C1254" t="s">
        <v>2616</v>
      </c>
      <c r="D1254" t="s">
        <v>2617</v>
      </c>
      <c r="E1254">
        <v>3</v>
      </c>
      <c r="F1254">
        <v>57036.163999999997</v>
      </c>
      <c r="G1254">
        <v>-6.8905740976333604E-2</v>
      </c>
      <c r="H1254">
        <v>-0.33279228210449202</v>
      </c>
      <c r="I1254">
        <v>-0.32813790440559398</v>
      </c>
      <c r="J1254">
        <v>-8.9391671121120495E-2</v>
      </c>
      <c r="K1254">
        <v>-8.4305323660373702E-2</v>
      </c>
      <c r="L1254">
        <v>-0.15345291793346399</v>
      </c>
      <c r="M1254">
        <f t="shared" si="19"/>
        <v>-0.17616430670022964</v>
      </c>
    </row>
    <row r="1255" spans="1:13" x14ac:dyDescent="0.2">
      <c r="A1255">
        <v>0.31752534162421497</v>
      </c>
      <c r="B1255">
        <v>-0.13423144755264099</v>
      </c>
      <c r="C1255" t="s">
        <v>1227</v>
      </c>
      <c r="D1255" t="s">
        <v>1228</v>
      </c>
      <c r="E1255">
        <v>4</v>
      </c>
      <c r="F1255">
        <v>96986.18</v>
      </c>
      <c r="G1255">
        <v>-0.42449739575385997</v>
      </c>
      <c r="H1255">
        <v>-0.61217224597930897</v>
      </c>
      <c r="I1255">
        <v>-0.356036156415939</v>
      </c>
      <c r="J1255">
        <v>-1.9601436331868199E-2</v>
      </c>
      <c r="K1255">
        <v>-0.49182018637657199</v>
      </c>
      <c r="L1255">
        <v>-0.47858983278274497</v>
      </c>
      <c r="M1255">
        <f t="shared" si="19"/>
        <v>-0.3971195422733822</v>
      </c>
    </row>
    <row r="1256" spans="1:13" x14ac:dyDescent="0.2">
      <c r="A1256">
        <v>0.27347010471719102</v>
      </c>
      <c r="B1256">
        <v>-0.13458663721879299</v>
      </c>
      <c r="C1256" t="s">
        <v>1591</v>
      </c>
      <c r="D1256" t="s">
        <v>1592</v>
      </c>
      <c r="E1256">
        <v>4</v>
      </c>
      <c r="F1256">
        <v>86043.36</v>
      </c>
      <c r="G1256">
        <v>-0.520812928676605</v>
      </c>
      <c r="H1256">
        <v>-0.11067220568656901</v>
      </c>
      <c r="I1256">
        <v>-0.68359553813934304</v>
      </c>
      <c r="J1256">
        <v>-0.247758999466896</v>
      </c>
      <c r="K1256">
        <v>-0.497198045253754</v>
      </c>
      <c r="L1256">
        <v>-0.166363716125488</v>
      </c>
      <c r="M1256">
        <f t="shared" si="19"/>
        <v>-0.37106690555810912</v>
      </c>
    </row>
    <row r="1257" spans="1:13" x14ac:dyDescent="0.2">
      <c r="A1257">
        <v>0.59877970586030604</v>
      </c>
      <c r="B1257">
        <v>-0.13497192164262101</v>
      </c>
      <c r="C1257" t="s">
        <v>893</v>
      </c>
      <c r="D1257" t="s">
        <v>894</v>
      </c>
      <c r="E1257">
        <v>8</v>
      </c>
      <c r="F1257">
        <v>48700.91</v>
      </c>
      <c r="G1257">
        <v>0.24078808724880199</v>
      </c>
      <c r="H1257">
        <v>0.21290975809097301</v>
      </c>
      <c r="I1257">
        <v>0.50993371009826705</v>
      </c>
      <c r="J1257">
        <v>0.52557200193405196</v>
      </c>
      <c r="K1257">
        <v>0.42463365197181702</v>
      </c>
      <c r="L1257">
        <v>0.41834166646003701</v>
      </c>
      <c r="M1257">
        <f t="shared" si="19"/>
        <v>0.38869647930065804</v>
      </c>
    </row>
    <row r="1258" spans="1:13" x14ac:dyDescent="0.2">
      <c r="A1258">
        <v>0.37865398405142903</v>
      </c>
      <c r="B1258">
        <v>-0.13525639660656499</v>
      </c>
      <c r="C1258" t="s">
        <v>524</v>
      </c>
      <c r="D1258" t="s">
        <v>525</v>
      </c>
      <c r="E1258">
        <v>5</v>
      </c>
      <c r="F1258">
        <v>48941.45</v>
      </c>
      <c r="G1258">
        <v>0.284630447626114</v>
      </c>
      <c r="H1258">
        <v>2.0263502374291399E-2</v>
      </c>
      <c r="I1258">
        <v>0.22130328416824299</v>
      </c>
      <c r="J1258">
        <v>0.23820272088050801</v>
      </c>
      <c r="K1258">
        <v>0.135933488607407</v>
      </c>
      <c r="L1258">
        <v>0.55783021450042702</v>
      </c>
      <c r="M1258">
        <f t="shared" si="19"/>
        <v>0.24302727635949839</v>
      </c>
    </row>
    <row r="1259" spans="1:13" x14ac:dyDescent="0.2">
      <c r="A1259">
        <v>6.8206729794524204E-2</v>
      </c>
      <c r="B1259">
        <v>-0.13553540905316699</v>
      </c>
      <c r="C1259" t="s">
        <v>2884</v>
      </c>
      <c r="D1259" t="s">
        <v>2885</v>
      </c>
      <c r="E1259">
        <v>1</v>
      </c>
      <c r="F1259">
        <v>334360.15999999997</v>
      </c>
      <c r="G1259">
        <v>-8.7562888860702501E-2</v>
      </c>
      <c r="H1259">
        <v>-0.30763193964958202</v>
      </c>
      <c r="I1259">
        <v>0.327788025140762</v>
      </c>
      <c r="J1259">
        <v>0.74021989107132002</v>
      </c>
      <c r="K1259">
        <v>0.82193011045455899</v>
      </c>
      <c r="L1259">
        <v>-1.2229505777359</v>
      </c>
      <c r="M1259">
        <f t="shared" si="19"/>
        <v>4.5298770070076065E-2</v>
      </c>
    </row>
    <row r="1260" spans="1:13" x14ac:dyDescent="0.2">
      <c r="A1260">
        <v>0.17442596101632399</v>
      </c>
      <c r="B1260">
        <v>-0.135997196038564</v>
      </c>
      <c r="C1260" t="s">
        <v>3739</v>
      </c>
      <c r="D1260" t="s">
        <v>3740</v>
      </c>
      <c r="E1260">
        <v>1</v>
      </c>
      <c r="F1260">
        <v>50596.258000000002</v>
      </c>
      <c r="G1260">
        <v>-1.1985946893692001</v>
      </c>
      <c r="H1260">
        <v>-0.34520614147186302</v>
      </c>
      <c r="I1260">
        <v>-1.1117480993270901</v>
      </c>
      <c r="J1260">
        <v>-0.78648716211319003</v>
      </c>
      <c r="K1260">
        <v>-0.529796361923218</v>
      </c>
      <c r="L1260">
        <v>-0.93127381801605202</v>
      </c>
      <c r="M1260">
        <f t="shared" si="19"/>
        <v>-0.81718437870343552</v>
      </c>
    </row>
    <row r="1261" spans="1:13" x14ac:dyDescent="0.2">
      <c r="A1261">
        <v>0.26218609040576701</v>
      </c>
      <c r="B1261">
        <v>-0.13645861546198501</v>
      </c>
      <c r="C1261" t="s">
        <v>4069</v>
      </c>
      <c r="D1261" t="s">
        <v>4070</v>
      </c>
      <c r="E1261">
        <v>14</v>
      </c>
      <c r="F1261">
        <v>34135.707000000002</v>
      </c>
      <c r="G1261">
        <v>0.85713952779769897</v>
      </c>
      <c r="H1261">
        <v>1.17673599720001</v>
      </c>
      <c r="I1261">
        <v>1.4927992820739699</v>
      </c>
      <c r="J1261">
        <v>1.43901932239532</v>
      </c>
      <c r="K1261">
        <v>1.37545573711395</v>
      </c>
      <c r="L1261">
        <v>1.12157559394836</v>
      </c>
      <c r="M1261">
        <f t="shared" si="19"/>
        <v>1.2437875767548847</v>
      </c>
    </row>
    <row r="1262" spans="1:13" x14ac:dyDescent="0.2">
      <c r="A1262">
        <v>0.57833917325901696</v>
      </c>
      <c r="B1262">
        <v>-0.13735905786355301</v>
      </c>
      <c r="C1262" t="s">
        <v>3870</v>
      </c>
      <c r="D1262" t="s">
        <v>3871</v>
      </c>
      <c r="E1262">
        <v>2</v>
      </c>
      <c r="F1262">
        <v>36738.785000000003</v>
      </c>
      <c r="G1262">
        <v>-0.48511824011802701</v>
      </c>
      <c r="H1262">
        <v>-0.29149746894836398</v>
      </c>
      <c r="I1262">
        <v>-0.31298753619193997</v>
      </c>
      <c r="J1262">
        <v>-0.398257225751877</v>
      </c>
      <c r="K1262">
        <v>-0.14518791437149001</v>
      </c>
      <c r="L1262">
        <v>-0.13408093154430401</v>
      </c>
      <c r="M1262">
        <f t="shared" si="19"/>
        <v>-0.29452155282100034</v>
      </c>
    </row>
    <row r="1263" spans="1:13" x14ac:dyDescent="0.2">
      <c r="A1263">
        <v>0.16168112215173</v>
      </c>
      <c r="B1263">
        <v>-0.13759437700112701</v>
      </c>
      <c r="C1263" t="s">
        <v>2177</v>
      </c>
      <c r="D1263" t="s">
        <v>2178</v>
      </c>
      <c r="E1263">
        <v>5</v>
      </c>
      <c r="F1263">
        <v>57096.296999999999</v>
      </c>
      <c r="G1263">
        <v>-0.17403654754161799</v>
      </c>
      <c r="H1263">
        <v>-0.59185701608657804</v>
      </c>
      <c r="I1263">
        <v>-0.479152381420135</v>
      </c>
      <c r="J1263">
        <v>-0.49167233705520602</v>
      </c>
      <c r="K1263">
        <v>0.30469202995300299</v>
      </c>
      <c r="L1263">
        <v>-0.64528250694274902</v>
      </c>
      <c r="M1263">
        <f t="shared" si="19"/>
        <v>-0.34621812651554723</v>
      </c>
    </row>
    <row r="1264" spans="1:13" x14ac:dyDescent="0.2">
      <c r="A1264">
        <v>0.426526885458408</v>
      </c>
      <c r="B1264">
        <v>-0.138969946652651</v>
      </c>
      <c r="C1264" t="s">
        <v>3154</v>
      </c>
      <c r="D1264" t="s">
        <v>3155</v>
      </c>
      <c r="E1264">
        <v>6</v>
      </c>
      <c r="F1264">
        <v>35274.339999999997</v>
      </c>
      <c r="G1264">
        <v>2.9199440032243701E-2</v>
      </c>
      <c r="H1264">
        <v>3.1887859106063801E-2</v>
      </c>
      <c r="I1264">
        <v>0.14248418807983401</v>
      </c>
      <c r="J1264">
        <v>0.33622586727142301</v>
      </c>
      <c r="K1264">
        <v>0.34551918506622298</v>
      </c>
      <c r="L1264">
        <v>-6.1263725161552401E-2</v>
      </c>
      <c r="M1264">
        <f t="shared" si="19"/>
        <v>0.1373421357323725</v>
      </c>
    </row>
    <row r="1265" spans="1:13" x14ac:dyDescent="0.2">
      <c r="A1265">
        <v>0.16374495049715199</v>
      </c>
      <c r="B1265">
        <v>-0.13913314417004599</v>
      </c>
      <c r="C1265" t="s">
        <v>3162</v>
      </c>
      <c r="D1265" t="s">
        <v>693</v>
      </c>
      <c r="E1265">
        <v>4</v>
      </c>
      <c r="F1265">
        <v>45181.516000000003</v>
      </c>
      <c r="G1265">
        <v>-0.31161811947822599</v>
      </c>
      <c r="H1265">
        <v>-0.62808966636657704</v>
      </c>
      <c r="I1265">
        <v>-0.48903289437294001</v>
      </c>
      <c r="J1265">
        <v>-2.2382192313671102E-2</v>
      </c>
      <c r="K1265">
        <v>-3.9271336048841497E-2</v>
      </c>
      <c r="L1265">
        <v>-0.949687719345093</v>
      </c>
      <c r="M1265">
        <f t="shared" si="19"/>
        <v>-0.40668032132089144</v>
      </c>
    </row>
    <row r="1266" spans="1:13" x14ac:dyDescent="0.2">
      <c r="A1266">
        <v>0.36447671324791397</v>
      </c>
      <c r="B1266">
        <v>-0.13942164182663</v>
      </c>
      <c r="C1266" t="s">
        <v>1728</v>
      </c>
      <c r="D1266" t="s">
        <v>1729</v>
      </c>
      <c r="E1266">
        <v>7</v>
      </c>
      <c r="F1266">
        <v>105393.875</v>
      </c>
      <c r="G1266">
        <v>-0.81859087944030795</v>
      </c>
      <c r="H1266">
        <v>-0.71723735332489003</v>
      </c>
      <c r="I1266">
        <v>-0.51251649856567405</v>
      </c>
      <c r="J1266">
        <v>-0.285124361515045</v>
      </c>
      <c r="K1266">
        <v>-0.62527698278427102</v>
      </c>
      <c r="L1266">
        <v>-0.71967846155166604</v>
      </c>
      <c r="M1266">
        <f t="shared" si="19"/>
        <v>-0.61307075619697571</v>
      </c>
    </row>
    <row r="1267" spans="1:13" x14ac:dyDescent="0.2">
      <c r="A1267">
        <v>0.18802172402237699</v>
      </c>
      <c r="B1267">
        <v>-0.13983924190203301</v>
      </c>
      <c r="C1267" t="s">
        <v>1375</v>
      </c>
      <c r="D1267" t="s">
        <v>1376</v>
      </c>
      <c r="E1267">
        <v>2</v>
      </c>
      <c r="F1267">
        <v>40741.644999999997</v>
      </c>
      <c r="G1267">
        <v>-0.85004830360412598</v>
      </c>
      <c r="H1267">
        <v>-0.82302099466323897</v>
      </c>
      <c r="I1267">
        <v>-0.42371320724487299</v>
      </c>
      <c r="J1267">
        <v>-0.32580170035362199</v>
      </c>
      <c r="K1267">
        <v>-0.295331001281738</v>
      </c>
      <c r="L1267">
        <v>-1.0561320781707799</v>
      </c>
      <c r="M1267">
        <f t="shared" si="19"/>
        <v>-0.62900788088639625</v>
      </c>
    </row>
    <row r="1268" spans="1:13" x14ac:dyDescent="0.2">
      <c r="A1268">
        <v>0.195965767854516</v>
      </c>
      <c r="B1268">
        <v>-0.140133609374364</v>
      </c>
      <c r="C1268" t="s">
        <v>1533</v>
      </c>
      <c r="D1268" t="s">
        <v>1534</v>
      </c>
      <c r="E1268">
        <v>5</v>
      </c>
      <c r="F1268">
        <v>102318.88</v>
      </c>
      <c r="G1268">
        <v>-1.2757657766342201</v>
      </c>
      <c r="H1268">
        <v>-0.96208250522613503</v>
      </c>
      <c r="I1268">
        <v>-0.39160171151161199</v>
      </c>
      <c r="J1268">
        <v>-0.66074663400650002</v>
      </c>
      <c r="K1268">
        <v>-0.62855130434036299</v>
      </c>
      <c r="L1268">
        <v>-0.91975122690200795</v>
      </c>
      <c r="M1268">
        <f t="shared" si="19"/>
        <v>-0.80641652643680628</v>
      </c>
    </row>
    <row r="1269" spans="1:13" x14ac:dyDescent="0.2">
      <c r="A1269">
        <v>0.25937846862026098</v>
      </c>
      <c r="B1269">
        <v>-0.14024481674035399</v>
      </c>
      <c r="C1269" t="s">
        <v>2628</v>
      </c>
      <c r="D1269" t="s">
        <v>2629</v>
      </c>
      <c r="E1269">
        <v>5</v>
      </c>
      <c r="F1269">
        <v>59995.086000000003</v>
      </c>
      <c r="G1269">
        <v>-0.134269058704376</v>
      </c>
      <c r="H1269">
        <v>-0.166688412427902</v>
      </c>
      <c r="I1269">
        <v>0.210263356566429</v>
      </c>
      <c r="J1269">
        <v>0.45005571842193598</v>
      </c>
      <c r="K1269">
        <v>-0.15329936146736101</v>
      </c>
      <c r="L1269">
        <v>3.3283978700637797E-2</v>
      </c>
      <c r="M1269">
        <f t="shared" si="19"/>
        <v>3.9891036848227292E-2</v>
      </c>
    </row>
    <row r="1270" spans="1:13" x14ac:dyDescent="0.2">
      <c r="A1270">
        <v>0.56648099556134202</v>
      </c>
      <c r="B1270">
        <v>-0.14049314955870301</v>
      </c>
      <c r="C1270" t="s">
        <v>810</v>
      </c>
      <c r="D1270" t="s">
        <v>811</v>
      </c>
      <c r="E1270">
        <v>7</v>
      </c>
      <c r="F1270">
        <v>55388.31</v>
      </c>
      <c r="G1270">
        <v>-0.33908528089523299</v>
      </c>
      <c r="H1270">
        <v>-0.52332824468612704</v>
      </c>
      <c r="I1270">
        <v>-0.143400102853775</v>
      </c>
      <c r="J1270">
        <v>-0.210166156291962</v>
      </c>
      <c r="K1270">
        <v>-0.19945569336414301</v>
      </c>
      <c r="L1270">
        <v>-0.174712330102921</v>
      </c>
      <c r="M1270">
        <f t="shared" si="19"/>
        <v>-0.26502463469902682</v>
      </c>
    </row>
    <row r="1271" spans="1:13" x14ac:dyDescent="0.2">
      <c r="A1271">
        <v>0.75333072602190798</v>
      </c>
      <c r="B1271">
        <v>-0.14054885879158999</v>
      </c>
      <c r="C1271" t="s">
        <v>1240</v>
      </c>
      <c r="D1271" t="s">
        <v>1241</v>
      </c>
      <c r="E1271">
        <v>11</v>
      </c>
      <c r="F1271">
        <v>83580.766000000003</v>
      </c>
      <c r="G1271">
        <v>-4.7897908836603199E-2</v>
      </c>
      <c r="H1271">
        <v>-2.46188901364803E-2</v>
      </c>
      <c r="I1271">
        <v>0.14000467956066101</v>
      </c>
      <c r="J1271">
        <v>3.9413329213857699E-2</v>
      </c>
      <c r="K1271">
        <v>0.23456209897995001</v>
      </c>
      <c r="L1271">
        <v>0.21515902876853901</v>
      </c>
      <c r="M1271">
        <f t="shared" si="19"/>
        <v>9.2770389591654026E-2</v>
      </c>
    </row>
    <row r="1272" spans="1:13" x14ac:dyDescent="0.2">
      <c r="A1272">
        <v>1.0773061906188901</v>
      </c>
      <c r="B1272">
        <v>-0.140938649574916</v>
      </c>
      <c r="C1272" t="s">
        <v>2582</v>
      </c>
      <c r="D1272" t="s">
        <v>2583</v>
      </c>
      <c r="E1272">
        <v>10</v>
      </c>
      <c r="F1272">
        <v>16604.067999999999</v>
      </c>
      <c r="G1272">
        <v>0.52294427156448398</v>
      </c>
      <c r="H1272">
        <v>0.46758946776390098</v>
      </c>
      <c r="I1272">
        <v>0.55066287517547596</v>
      </c>
      <c r="J1272">
        <v>0.59398126602172896</v>
      </c>
      <c r="K1272">
        <v>0.76744478940963701</v>
      </c>
      <c r="L1272">
        <v>0.60258650779724099</v>
      </c>
      <c r="M1272">
        <f t="shared" si="19"/>
        <v>0.58420152962207794</v>
      </c>
    </row>
    <row r="1273" spans="1:13" x14ac:dyDescent="0.2">
      <c r="A1273">
        <v>0.71566687064348999</v>
      </c>
      <c r="B1273">
        <v>-0.14271334807078101</v>
      </c>
      <c r="C1273" t="s">
        <v>2662</v>
      </c>
      <c r="D1273" t="s">
        <v>2663</v>
      </c>
      <c r="E1273">
        <v>19</v>
      </c>
      <c r="F1273">
        <v>21786.741999999998</v>
      </c>
      <c r="G1273">
        <v>1.75336337089539</v>
      </c>
      <c r="H1273">
        <v>1.5738660097122199</v>
      </c>
      <c r="I1273">
        <v>1.7919735908508301</v>
      </c>
      <c r="J1273">
        <v>1.73812544345856</v>
      </c>
      <c r="K1273">
        <v>1.85838687419891</v>
      </c>
      <c r="L1273">
        <v>1.9508306980133101</v>
      </c>
      <c r="M1273">
        <f t="shared" si="19"/>
        <v>1.7777576645215365</v>
      </c>
    </row>
    <row r="1274" spans="1:13" x14ac:dyDescent="0.2">
      <c r="A1274">
        <v>0.11870067061886599</v>
      </c>
      <c r="B1274">
        <v>-0.14297115306059499</v>
      </c>
      <c r="C1274" t="s">
        <v>2358</v>
      </c>
      <c r="D1274" t="s">
        <v>2359</v>
      </c>
      <c r="E1274">
        <v>4</v>
      </c>
      <c r="F1274">
        <v>48697.440000000002</v>
      </c>
      <c r="G1274">
        <v>-0.51304125785827603</v>
      </c>
      <c r="H1274">
        <v>-0.993929803371429</v>
      </c>
      <c r="I1274">
        <v>-0.56596493721008301</v>
      </c>
      <c r="J1274">
        <v>-1.33011722564697</v>
      </c>
      <c r="K1274">
        <v>-0.37859654426574701</v>
      </c>
      <c r="L1274">
        <v>6.4691230654716506E-2</v>
      </c>
      <c r="M1274">
        <f t="shared" si="19"/>
        <v>-0.61949308961629812</v>
      </c>
    </row>
    <row r="1275" spans="1:13" x14ac:dyDescent="0.2">
      <c r="A1275">
        <v>0.10132475914114</v>
      </c>
      <c r="B1275">
        <v>-0.14301194747289001</v>
      </c>
      <c r="C1275" t="s">
        <v>2493</v>
      </c>
      <c r="D1275" t="s">
        <v>2494</v>
      </c>
      <c r="E1275">
        <v>2</v>
      </c>
      <c r="F1275">
        <v>36167.656000000003</v>
      </c>
      <c r="G1275">
        <v>-2.0437321662902801</v>
      </c>
      <c r="H1275">
        <v>-1.44198405742645</v>
      </c>
      <c r="I1275">
        <v>-2.0068805217742902</v>
      </c>
      <c r="J1275">
        <v>-0.86072248220443703</v>
      </c>
      <c r="K1275">
        <v>-1.72127985954285</v>
      </c>
      <c r="L1275">
        <v>-2.4815585613250701</v>
      </c>
      <c r="M1275">
        <f t="shared" si="19"/>
        <v>-1.7593596080938962</v>
      </c>
    </row>
    <row r="1276" spans="1:13" x14ac:dyDescent="0.2">
      <c r="A1276">
        <v>0.81373549324738403</v>
      </c>
      <c r="B1276">
        <v>-0.143861045440038</v>
      </c>
      <c r="C1276" t="s">
        <v>1367</v>
      </c>
      <c r="D1276" t="s">
        <v>1368</v>
      </c>
      <c r="E1276">
        <v>7</v>
      </c>
      <c r="F1276">
        <v>46506.644999999997</v>
      </c>
      <c r="G1276">
        <v>-0.23488852381706199</v>
      </c>
      <c r="H1276">
        <v>-0.27256667613983199</v>
      </c>
      <c r="I1276">
        <v>-0.43884164094924899</v>
      </c>
      <c r="J1276">
        <v>-0.24798834323883101</v>
      </c>
      <c r="K1276">
        <v>-0.196052625775337</v>
      </c>
      <c r="L1276">
        <v>-7.0672735571861295E-2</v>
      </c>
      <c r="M1276">
        <f t="shared" si="19"/>
        <v>-0.24350175758202872</v>
      </c>
    </row>
    <row r="1277" spans="1:13" x14ac:dyDescent="0.2">
      <c r="A1277">
        <v>0.18383852225446401</v>
      </c>
      <c r="B1277">
        <v>-0.14388481775919601</v>
      </c>
      <c r="C1277" t="s">
        <v>3185</v>
      </c>
      <c r="D1277" t="s">
        <v>3186</v>
      </c>
      <c r="E1277">
        <v>4</v>
      </c>
      <c r="F1277">
        <v>63461.89</v>
      </c>
      <c r="G1277">
        <v>1.4569069147110001</v>
      </c>
      <c r="H1277">
        <v>1.30264496803284</v>
      </c>
      <c r="I1277">
        <v>1.5411524772644001</v>
      </c>
      <c r="J1277">
        <v>1.7566336393356301</v>
      </c>
      <c r="K1277">
        <v>1.9658108949661299</v>
      </c>
      <c r="L1277">
        <v>1.00991427898407</v>
      </c>
      <c r="M1277">
        <f t="shared" si="19"/>
        <v>1.5055105288823452</v>
      </c>
    </row>
    <row r="1278" spans="1:13" x14ac:dyDescent="0.2">
      <c r="A1278">
        <v>0.24938486624755099</v>
      </c>
      <c r="B1278">
        <v>-0.14496213197708099</v>
      </c>
      <c r="C1278" t="s">
        <v>1767</v>
      </c>
      <c r="D1278" t="s">
        <v>1768</v>
      </c>
      <c r="E1278">
        <v>3</v>
      </c>
      <c r="F1278">
        <v>55414.85</v>
      </c>
      <c r="G1278">
        <v>-0.56966298818588301</v>
      </c>
      <c r="H1278">
        <v>-0.66893625259399403</v>
      </c>
      <c r="I1278">
        <v>-1.3009514808654801</v>
      </c>
      <c r="J1278">
        <v>-0.65964871644973799</v>
      </c>
      <c r="K1278">
        <v>-0.74208974838256803</v>
      </c>
      <c r="L1278">
        <v>-0.70292586088180498</v>
      </c>
      <c r="M1278">
        <f t="shared" si="19"/>
        <v>-0.77403584122657809</v>
      </c>
    </row>
    <row r="1279" spans="1:13" x14ac:dyDescent="0.2">
      <c r="A1279">
        <v>0.18545861727575699</v>
      </c>
      <c r="B1279">
        <v>-0.14514563108483999</v>
      </c>
      <c r="C1279" t="s">
        <v>2837</v>
      </c>
      <c r="D1279" t="s">
        <v>2838</v>
      </c>
      <c r="E1279">
        <v>1</v>
      </c>
      <c r="F1279">
        <v>58033.546999999999</v>
      </c>
      <c r="G1279">
        <v>0.31393307447433499</v>
      </c>
      <c r="H1279">
        <v>4.4120449572801597E-2</v>
      </c>
      <c r="I1279">
        <v>0.50521075725555398</v>
      </c>
      <c r="J1279">
        <v>0.70691442489624001</v>
      </c>
      <c r="K1279">
        <v>0.69299590587616</v>
      </c>
      <c r="L1279">
        <v>-0.101209156215191</v>
      </c>
      <c r="M1279">
        <f t="shared" si="19"/>
        <v>0.36032757597664994</v>
      </c>
    </row>
    <row r="1280" spans="1:13" x14ac:dyDescent="0.2">
      <c r="A1280">
        <v>0.33900424294153803</v>
      </c>
      <c r="B1280">
        <v>-0.145487666130066</v>
      </c>
      <c r="C1280" t="s">
        <v>4079</v>
      </c>
      <c r="D1280" t="s">
        <v>4080</v>
      </c>
      <c r="E1280">
        <v>18</v>
      </c>
      <c r="F1280">
        <v>72116.445000000007</v>
      </c>
      <c r="G1280">
        <v>1.2027286291122401</v>
      </c>
      <c r="H1280">
        <v>1.01536929607391</v>
      </c>
      <c r="I1280">
        <v>1.41254675388336</v>
      </c>
      <c r="J1280">
        <v>1.5389703512191799</v>
      </c>
      <c r="K1280">
        <v>1.43643355369568</v>
      </c>
      <c r="L1280">
        <v>1.09170377254486</v>
      </c>
      <c r="M1280">
        <f t="shared" si="19"/>
        <v>1.2829587260882049</v>
      </c>
    </row>
    <row r="1281" spans="1:13" x14ac:dyDescent="0.2">
      <c r="A1281">
        <v>0.50469132437184105</v>
      </c>
      <c r="B1281">
        <v>-0.145772432287534</v>
      </c>
      <c r="C1281" t="s">
        <v>3872</v>
      </c>
      <c r="D1281" t="s">
        <v>3873</v>
      </c>
      <c r="E1281">
        <v>3</v>
      </c>
      <c r="F1281">
        <v>26209.607</v>
      </c>
      <c r="G1281">
        <v>0.28956413269043002</v>
      </c>
      <c r="H1281">
        <v>9.4973362982273102E-2</v>
      </c>
      <c r="I1281">
        <v>0.100478202104568</v>
      </c>
      <c r="J1281">
        <v>0.124360524117947</v>
      </c>
      <c r="K1281">
        <v>0.29665419459343001</v>
      </c>
      <c r="L1281">
        <v>0.50131827592849698</v>
      </c>
      <c r="M1281">
        <f t="shared" si="19"/>
        <v>0.23455811540285754</v>
      </c>
    </row>
    <row r="1282" spans="1:13" x14ac:dyDescent="0.2">
      <c r="A1282">
        <v>0.24435767446737799</v>
      </c>
      <c r="B1282">
        <v>-0.14661914110183699</v>
      </c>
      <c r="C1282" t="s">
        <v>3285</v>
      </c>
      <c r="D1282" t="s">
        <v>3286</v>
      </c>
      <c r="E1282">
        <v>13</v>
      </c>
      <c r="F1282">
        <v>82594.740000000005</v>
      </c>
      <c r="G1282">
        <v>1.04402351379395</v>
      </c>
      <c r="H1282">
        <v>1.33657574653625</v>
      </c>
      <c r="I1282">
        <v>0.65676552057266202</v>
      </c>
      <c r="J1282">
        <v>0.90554332733154297</v>
      </c>
      <c r="K1282">
        <v>1.3496059179305999</v>
      </c>
      <c r="L1282">
        <v>1.22207295894623</v>
      </c>
      <c r="M1282">
        <f t="shared" si="19"/>
        <v>1.0857644975185392</v>
      </c>
    </row>
    <row r="1283" spans="1:13" x14ac:dyDescent="0.2">
      <c r="A1283">
        <v>0.38333525278574498</v>
      </c>
      <c r="B1283">
        <v>-0.14742143948872899</v>
      </c>
      <c r="C1283" t="s">
        <v>4081</v>
      </c>
      <c r="D1283" t="s">
        <v>4082</v>
      </c>
      <c r="E1283">
        <v>32</v>
      </c>
      <c r="F1283">
        <v>72974.720000000001</v>
      </c>
      <c r="G1283">
        <v>1.8104325532913199</v>
      </c>
      <c r="H1283">
        <v>1.8094502687454199</v>
      </c>
      <c r="I1283">
        <v>2.1553905010223402</v>
      </c>
      <c r="J1283">
        <v>2.16603302955627</v>
      </c>
      <c r="K1283">
        <v>2.2051057815551798</v>
      </c>
      <c r="L1283">
        <v>1.8463988304138199</v>
      </c>
      <c r="M1283">
        <f t="shared" ref="M1283:M1346" si="20">AVERAGE(G1283:L1283)</f>
        <v>1.9988018274307251</v>
      </c>
    </row>
    <row r="1284" spans="1:13" x14ac:dyDescent="0.2">
      <c r="A1284">
        <v>0.25532294740643702</v>
      </c>
      <c r="B1284">
        <v>-0.14786301553249401</v>
      </c>
      <c r="C1284" t="s">
        <v>3488</v>
      </c>
      <c r="D1284" t="s">
        <v>3489</v>
      </c>
      <c r="E1284">
        <v>5</v>
      </c>
      <c r="F1284">
        <v>21466.037</v>
      </c>
      <c r="G1284">
        <v>0.217518284916878</v>
      </c>
      <c r="H1284">
        <v>0.38309529423713701</v>
      </c>
      <c r="I1284">
        <v>0.885911524295807</v>
      </c>
      <c r="J1284">
        <v>0.69047588109970104</v>
      </c>
      <c r="K1284">
        <v>0.809642314910889</v>
      </c>
      <c r="L1284">
        <v>0.42999595403671298</v>
      </c>
      <c r="M1284">
        <f t="shared" si="20"/>
        <v>0.56943987558285414</v>
      </c>
    </row>
    <row r="1285" spans="1:13" x14ac:dyDescent="0.2">
      <c r="A1285">
        <v>0.56308643245064305</v>
      </c>
      <c r="B1285">
        <v>-0.14797143141428601</v>
      </c>
      <c r="C1285" t="s">
        <v>2474</v>
      </c>
      <c r="D1285" t="s">
        <v>2475</v>
      </c>
      <c r="E1285">
        <v>31</v>
      </c>
      <c r="F1285">
        <v>28891.998</v>
      </c>
      <c r="G1285">
        <v>1.8823658227920499</v>
      </c>
      <c r="H1285">
        <v>1.7941856384277299</v>
      </c>
      <c r="I1285">
        <v>1.7000473737716699</v>
      </c>
      <c r="J1285">
        <v>1.75810599327087</v>
      </c>
      <c r="K1285">
        <v>1.94368636608124</v>
      </c>
      <c r="L1285">
        <v>2.1187207698821999</v>
      </c>
      <c r="M1285">
        <f t="shared" si="20"/>
        <v>1.8661853273709601</v>
      </c>
    </row>
    <row r="1286" spans="1:13" x14ac:dyDescent="0.2">
      <c r="A1286">
        <v>0.55124536134211299</v>
      </c>
      <c r="B1286">
        <v>-0.148651265384008</v>
      </c>
      <c r="C1286" t="s">
        <v>1484</v>
      </c>
      <c r="D1286" t="s">
        <v>1485</v>
      </c>
      <c r="E1286">
        <v>14</v>
      </c>
      <c r="F1286">
        <v>169782.81</v>
      </c>
      <c r="G1286">
        <v>-0.18596473336219799</v>
      </c>
      <c r="H1286">
        <v>-0.16768458485603299</v>
      </c>
      <c r="I1286">
        <v>-0.18111489713192</v>
      </c>
      <c r="J1286">
        <v>0.15794937312603</v>
      </c>
      <c r="K1286">
        <v>4.2305686511099304E-3</v>
      </c>
      <c r="L1286">
        <v>-0.250990360975266</v>
      </c>
      <c r="M1286">
        <f t="shared" si="20"/>
        <v>-0.10392910575804619</v>
      </c>
    </row>
    <row r="1287" spans="1:13" x14ac:dyDescent="0.2">
      <c r="A1287">
        <v>1.10871583907561</v>
      </c>
      <c r="B1287">
        <v>-0.14865203946828801</v>
      </c>
      <c r="C1287" t="s">
        <v>3603</v>
      </c>
      <c r="D1287" t="s">
        <v>3604</v>
      </c>
      <c r="E1287">
        <v>4</v>
      </c>
      <c r="F1287">
        <v>105650.72</v>
      </c>
      <c r="G1287">
        <v>3.3683158457279198E-2</v>
      </c>
      <c r="H1287">
        <v>0.13024590909480999</v>
      </c>
      <c r="I1287">
        <v>0.15568640828132599</v>
      </c>
      <c r="J1287">
        <v>0.34949502348899802</v>
      </c>
      <c r="K1287">
        <v>0.241394102573395</v>
      </c>
      <c r="L1287">
        <v>0.17468246817588801</v>
      </c>
      <c r="M1287">
        <f t="shared" si="20"/>
        <v>0.18086451167861606</v>
      </c>
    </row>
    <row r="1288" spans="1:13" x14ac:dyDescent="0.2">
      <c r="A1288">
        <v>0.325768092731407</v>
      </c>
      <c r="B1288">
        <v>-0.14954629540443401</v>
      </c>
      <c r="C1288" t="s">
        <v>2914</v>
      </c>
      <c r="D1288" t="s">
        <v>2915</v>
      </c>
      <c r="E1288">
        <v>3</v>
      </c>
      <c r="F1288">
        <v>38452.855000000003</v>
      </c>
      <c r="G1288">
        <v>-0.460807174444199</v>
      </c>
      <c r="H1288">
        <v>-0.12748351693153401</v>
      </c>
      <c r="I1288">
        <v>-0.51264220476150502</v>
      </c>
      <c r="J1288">
        <v>-0.42365846037864702</v>
      </c>
      <c r="K1288">
        <v>-0.29090633988380399</v>
      </c>
      <c r="L1288">
        <v>6.2270790338516201E-2</v>
      </c>
      <c r="M1288">
        <f t="shared" si="20"/>
        <v>-0.2922044843435288</v>
      </c>
    </row>
    <row r="1289" spans="1:13" x14ac:dyDescent="0.2">
      <c r="A1289">
        <v>0.30891260750413901</v>
      </c>
      <c r="B1289">
        <v>-0.150902919471264</v>
      </c>
      <c r="C1289" t="s">
        <v>1026</v>
      </c>
      <c r="D1289" t="s">
        <v>1027</v>
      </c>
      <c r="E1289">
        <v>6</v>
      </c>
      <c r="F1289">
        <v>68193.054999999993</v>
      </c>
      <c r="G1289">
        <v>0.25104820728302002</v>
      </c>
      <c r="H1289">
        <v>-3.5068482160568203E-2</v>
      </c>
      <c r="I1289">
        <v>0.152802184224129</v>
      </c>
      <c r="J1289">
        <v>0.50265610218048096</v>
      </c>
      <c r="K1289">
        <v>0.40169522166252097</v>
      </c>
      <c r="L1289">
        <v>-8.2860656082630199E-2</v>
      </c>
      <c r="M1289">
        <f t="shared" si="20"/>
        <v>0.19837876285115877</v>
      </c>
    </row>
    <row r="1290" spans="1:13" x14ac:dyDescent="0.2">
      <c r="A1290">
        <v>0.62123948556582897</v>
      </c>
      <c r="B1290">
        <v>-0.151267011960348</v>
      </c>
      <c r="C1290" t="s">
        <v>3432</v>
      </c>
      <c r="D1290" t="s">
        <v>3433</v>
      </c>
      <c r="E1290">
        <v>1</v>
      </c>
      <c r="F1290">
        <v>32587.873</v>
      </c>
      <c r="G1290">
        <v>1.18635225296021</v>
      </c>
      <c r="H1290">
        <v>1.27253341674805</v>
      </c>
      <c r="I1290">
        <v>1.06163907051086</v>
      </c>
      <c r="J1290">
        <v>1.41737079620361</v>
      </c>
      <c r="K1290">
        <v>1.41368055343628</v>
      </c>
      <c r="L1290">
        <v>1.1432744264602701</v>
      </c>
      <c r="M1290">
        <f t="shared" si="20"/>
        <v>1.24914175271988</v>
      </c>
    </row>
    <row r="1291" spans="1:13" x14ac:dyDescent="0.2">
      <c r="A1291">
        <v>0.27439269891045498</v>
      </c>
      <c r="B1291">
        <v>-0.15213493506113701</v>
      </c>
      <c r="C1291" t="s">
        <v>2290</v>
      </c>
      <c r="D1291" t="s">
        <v>2291</v>
      </c>
      <c r="E1291">
        <v>2</v>
      </c>
      <c r="F1291">
        <v>21889.315999999999</v>
      </c>
      <c r="G1291">
        <v>1.07349765300751</v>
      </c>
      <c r="H1291">
        <v>0.99458426237106301</v>
      </c>
      <c r="I1291">
        <v>0.86254304647445701</v>
      </c>
      <c r="J1291">
        <v>1.3605537414550799</v>
      </c>
      <c r="K1291">
        <v>1.3245319128036499</v>
      </c>
      <c r="L1291">
        <v>0.70194411277770996</v>
      </c>
      <c r="M1291">
        <f t="shared" si="20"/>
        <v>1.0529424548149116</v>
      </c>
    </row>
    <row r="1292" spans="1:13" x14ac:dyDescent="0.2">
      <c r="A1292">
        <v>1.05915795859495</v>
      </c>
      <c r="B1292">
        <v>-0.15246870120366399</v>
      </c>
      <c r="C1292" t="s">
        <v>2181</v>
      </c>
      <c r="D1292" t="s">
        <v>2182</v>
      </c>
      <c r="E1292">
        <v>10</v>
      </c>
      <c r="F1292">
        <v>65281.667999999998</v>
      </c>
      <c r="G1292">
        <v>0.96571600437164296</v>
      </c>
      <c r="H1292">
        <v>0.89408987760543801</v>
      </c>
      <c r="I1292">
        <v>1.09330725669861</v>
      </c>
      <c r="J1292">
        <v>1.0809452533721899</v>
      </c>
      <c r="K1292">
        <v>1.1301188468933101</v>
      </c>
      <c r="L1292">
        <v>1.1994551420211801</v>
      </c>
      <c r="M1292">
        <f t="shared" si="20"/>
        <v>1.0606053968270619</v>
      </c>
    </row>
    <row r="1293" spans="1:13" x14ac:dyDescent="0.2">
      <c r="A1293">
        <v>0.22415076137138401</v>
      </c>
      <c r="B1293">
        <v>-0.153189619382222</v>
      </c>
      <c r="C1293" t="s">
        <v>3349</v>
      </c>
      <c r="D1293" t="s">
        <v>3350</v>
      </c>
      <c r="E1293">
        <v>2</v>
      </c>
      <c r="F1293">
        <v>54572.296999999999</v>
      </c>
      <c r="G1293">
        <v>-0.72848445177078203</v>
      </c>
      <c r="H1293">
        <v>-0.84735727310180697</v>
      </c>
      <c r="I1293">
        <v>-0.74755185842514005</v>
      </c>
      <c r="J1293">
        <v>-1.11915695667267</v>
      </c>
      <c r="K1293">
        <v>-0.52673155069351196</v>
      </c>
      <c r="L1293">
        <v>-0.21793621778488201</v>
      </c>
      <c r="M1293">
        <f t="shared" si="20"/>
        <v>-0.6978697180747987</v>
      </c>
    </row>
    <row r="1294" spans="1:13" x14ac:dyDescent="0.2">
      <c r="A1294">
        <v>0.18743328399161199</v>
      </c>
      <c r="B1294">
        <v>-0.15328092811008301</v>
      </c>
      <c r="C1294" t="s">
        <v>1601</v>
      </c>
      <c r="D1294" t="s">
        <v>1602</v>
      </c>
      <c r="E1294">
        <v>4</v>
      </c>
      <c r="F1294">
        <v>49537.207000000002</v>
      </c>
      <c r="G1294">
        <v>-0.28053051233291598</v>
      </c>
      <c r="H1294">
        <v>-0.959983110427856</v>
      </c>
      <c r="I1294">
        <v>-0.49077871441841098</v>
      </c>
      <c r="J1294">
        <v>-0.423747658729553</v>
      </c>
      <c r="K1294">
        <v>-0.83856338262557995</v>
      </c>
      <c r="L1294">
        <v>-9.1385114938020706E-3</v>
      </c>
      <c r="M1294">
        <f t="shared" si="20"/>
        <v>-0.500456981671353</v>
      </c>
    </row>
    <row r="1295" spans="1:13" x14ac:dyDescent="0.2">
      <c r="A1295">
        <v>0.433971765669798</v>
      </c>
      <c r="B1295">
        <v>-0.15335707180201999</v>
      </c>
      <c r="C1295" t="s">
        <v>1755</v>
      </c>
      <c r="D1295" t="s">
        <v>1756</v>
      </c>
      <c r="E1295">
        <v>2</v>
      </c>
      <c r="F1295">
        <v>85758.35</v>
      </c>
      <c r="G1295">
        <v>-0.53893226385116599</v>
      </c>
      <c r="H1295">
        <v>-0.461611747741699</v>
      </c>
      <c r="I1295">
        <v>-0.38944420218467701</v>
      </c>
      <c r="J1295">
        <v>-0.41930535435676602</v>
      </c>
      <c r="K1295">
        <v>-2.2632827982306501E-2</v>
      </c>
      <c r="L1295">
        <v>-0.48797881603241</v>
      </c>
      <c r="M1295">
        <f t="shared" si="20"/>
        <v>-0.38665086869150406</v>
      </c>
    </row>
    <row r="1296" spans="1:13" x14ac:dyDescent="0.2">
      <c r="A1296">
        <v>0.50385279901528701</v>
      </c>
      <c r="B1296">
        <v>-0.15376015504201199</v>
      </c>
      <c r="C1296" t="s">
        <v>3069</v>
      </c>
      <c r="D1296" t="s">
        <v>3070</v>
      </c>
      <c r="E1296">
        <v>14</v>
      </c>
      <c r="F1296">
        <v>28655.065999999999</v>
      </c>
      <c r="G1296">
        <v>1.6291152238845801</v>
      </c>
      <c r="H1296">
        <v>1.4996029138565099</v>
      </c>
      <c r="I1296">
        <v>1.85539531707764</v>
      </c>
      <c r="J1296">
        <v>1.6481949090957599</v>
      </c>
      <c r="K1296">
        <v>1.88845551013947</v>
      </c>
      <c r="L1296">
        <v>1.9087435007095299</v>
      </c>
      <c r="M1296">
        <f t="shared" si="20"/>
        <v>1.7382512291272485</v>
      </c>
    </row>
    <row r="1297" spans="1:13" x14ac:dyDescent="0.2">
      <c r="A1297">
        <v>0.177641292988898</v>
      </c>
      <c r="B1297">
        <v>-0.15490527947743701</v>
      </c>
      <c r="C1297" t="s">
        <v>3279</v>
      </c>
      <c r="D1297" t="s">
        <v>3280</v>
      </c>
      <c r="E1297">
        <v>2</v>
      </c>
      <c r="F1297">
        <v>39869.01</v>
      </c>
      <c r="G1297">
        <v>-1.6653203964233401</v>
      </c>
      <c r="H1297">
        <v>-1.13826251029968</v>
      </c>
      <c r="I1297">
        <v>-1.05490827560425</v>
      </c>
      <c r="J1297">
        <v>-1.6068648099899301</v>
      </c>
      <c r="K1297">
        <v>-1.1165571212768599</v>
      </c>
      <c r="L1297">
        <v>-0.67035341262817405</v>
      </c>
      <c r="M1297">
        <f t="shared" si="20"/>
        <v>-1.2087110877037055</v>
      </c>
    </row>
    <row r="1298" spans="1:13" x14ac:dyDescent="0.2">
      <c r="A1298">
        <v>0.38222243513665999</v>
      </c>
      <c r="B1298">
        <v>-0.15518768628438301</v>
      </c>
      <c r="C1298" t="s">
        <v>2640</v>
      </c>
      <c r="D1298" t="s">
        <v>2641</v>
      </c>
      <c r="E1298">
        <v>1</v>
      </c>
      <c r="F1298">
        <v>22179.675999999999</v>
      </c>
      <c r="G1298">
        <v>-1.3196709156036399</v>
      </c>
      <c r="H1298">
        <v>-1.24553942680359</v>
      </c>
      <c r="I1298">
        <v>-1.6889939308166499</v>
      </c>
      <c r="J1298">
        <v>-1.3531016111373899</v>
      </c>
      <c r="K1298">
        <v>-1.3755669593811</v>
      </c>
      <c r="L1298">
        <v>-1.0599726438522299</v>
      </c>
      <c r="M1298">
        <f t="shared" si="20"/>
        <v>-1.3404742479324334</v>
      </c>
    </row>
    <row r="1299" spans="1:13" x14ac:dyDescent="0.2">
      <c r="A1299">
        <v>0.67828857471989001</v>
      </c>
      <c r="B1299">
        <v>-0.155499299367269</v>
      </c>
      <c r="C1299" t="s">
        <v>1996</v>
      </c>
      <c r="D1299" t="s">
        <v>292</v>
      </c>
      <c r="E1299">
        <v>4</v>
      </c>
      <c r="F1299">
        <v>935642.6</v>
      </c>
      <c r="G1299">
        <v>1.63371670246124</v>
      </c>
      <c r="H1299">
        <v>1.5675342082977299</v>
      </c>
      <c r="I1299">
        <v>1.7718205451965301</v>
      </c>
      <c r="J1299">
        <v>1.84028160572052</v>
      </c>
      <c r="K1299">
        <v>1.9450160264968901</v>
      </c>
      <c r="L1299">
        <v>1.6542717218398999</v>
      </c>
      <c r="M1299">
        <f t="shared" si="20"/>
        <v>1.7354401350021351</v>
      </c>
    </row>
    <row r="1300" spans="1:13" x14ac:dyDescent="0.2">
      <c r="A1300">
        <v>0.880472947007505</v>
      </c>
      <c r="B1300">
        <v>-0.155680656433105</v>
      </c>
      <c r="C1300" t="s">
        <v>3951</v>
      </c>
      <c r="D1300" t="s">
        <v>3952</v>
      </c>
      <c r="E1300">
        <v>26</v>
      </c>
      <c r="F1300">
        <v>20049.29</v>
      </c>
      <c r="G1300">
        <v>1.31484127044678</v>
      </c>
      <c r="H1300">
        <v>1.2237839698791499</v>
      </c>
      <c r="I1300">
        <v>1.42791259288788</v>
      </c>
      <c r="J1300">
        <v>1.4819365739822401</v>
      </c>
      <c r="K1300">
        <v>1.37644779682159</v>
      </c>
      <c r="L1300">
        <v>1.57519543170929</v>
      </c>
      <c r="M1300">
        <f t="shared" si="20"/>
        <v>1.4000196059544885</v>
      </c>
    </row>
    <row r="1301" spans="1:13" x14ac:dyDescent="0.2">
      <c r="A1301">
        <v>0.49807015445804398</v>
      </c>
      <c r="B1301">
        <v>-0.15617966651916501</v>
      </c>
      <c r="C1301" t="s">
        <v>1626</v>
      </c>
      <c r="D1301" t="s">
        <v>1627</v>
      </c>
      <c r="E1301">
        <v>27</v>
      </c>
      <c r="F1301">
        <v>73707.63</v>
      </c>
      <c r="G1301">
        <v>1.2896413803100599</v>
      </c>
      <c r="H1301">
        <v>1.47035479545593</v>
      </c>
      <c r="I1301">
        <v>1.4641803503036499</v>
      </c>
      <c r="J1301">
        <v>1.7478268146514899</v>
      </c>
      <c r="K1301">
        <v>1.6153703927993801</v>
      </c>
      <c r="L1301">
        <v>1.32951831817627</v>
      </c>
      <c r="M1301">
        <f t="shared" si="20"/>
        <v>1.4861486752827966</v>
      </c>
    </row>
    <row r="1302" spans="1:13" x14ac:dyDescent="0.2">
      <c r="A1302">
        <v>0.162517324102986</v>
      </c>
      <c r="B1302">
        <v>-0.156556109587352</v>
      </c>
      <c r="C1302" t="s">
        <v>2183</v>
      </c>
      <c r="D1302" t="s">
        <v>200</v>
      </c>
      <c r="E1302">
        <v>14</v>
      </c>
      <c r="F1302">
        <v>52990.75</v>
      </c>
      <c r="G1302">
        <v>1.1666127443313601</v>
      </c>
      <c r="H1302">
        <v>0.803028464317322</v>
      </c>
      <c r="I1302">
        <v>1.2338628768920901</v>
      </c>
      <c r="J1302">
        <v>0.66173797845840499</v>
      </c>
      <c r="K1302">
        <v>1.18577980995178</v>
      </c>
      <c r="L1302">
        <v>1.82565462589264</v>
      </c>
      <c r="M1302">
        <f t="shared" si="20"/>
        <v>1.146112749973933</v>
      </c>
    </row>
    <row r="1303" spans="1:13" x14ac:dyDescent="0.2">
      <c r="A1303">
        <v>0.46869694018709301</v>
      </c>
      <c r="B1303">
        <v>-0.15785688161850001</v>
      </c>
      <c r="C1303" t="s">
        <v>2420</v>
      </c>
      <c r="D1303" t="s">
        <v>2421</v>
      </c>
      <c r="E1303">
        <v>9</v>
      </c>
      <c r="F1303">
        <v>36560.046999999999</v>
      </c>
      <c r="G1303">
        <v>0.62839406728744496</v>
      </c>
      <c r="H1303">
        <v>0.49223530292510997</v>
      </c>
      <c r="I1303">
        <v>0.61148202419280995</v>
      </c>
      <c r="J1303">
        <v>0.52294588088989302</v>
      </c>
      <c r="K1303">
        <v>0.68493282794952404</v>
      </c>
      <c r="L1303">
        <v>0.99780333042144798</v>
      </c>
      <c r="M1303">
        <f t="shared" si="20"/>
        <v>0.65629890561103832</v>
      </c>
    </row>
    <row r="1304" spans="1:13" x14ac:dyDescent="0.2">
      <c r="A1304">
        <v>0.381314619179215</v>
      </c>
      <c r="B1304">
        <v>-0.158556540807088</v>
      </c>
      <c r="C1304" t="s">
        <v>2495</v>
      </c>
      <c r="D1304" t="s">
        <v>2496</v>
      </c>
      <c r="E1304">
        <v>40</v>
      </c>
      <c r="F1304">
        <v>70610.210000000006</v>
      </c>
      <c r="G1304">
        <v>1.56824290752411</v>
      </c>
      <c r="H1304">
        <v>1.5750546455383301</v>
      </c>
      <c r="I1304">
        <v>1.6427204608917201</v>
      </c>
      <c r="J1304">
        <v>1.98892450332642</v>
      </c>
      <c r="K1304">
        <v>1.8566418886184699</v>
      </c>
      <c r="L1304">
        <v>1.41612124443054</v>
      </c>
      <c r="M1304">
        <f t="shared" si="20"/>
        <v>1.6746176083882649</v>
      </c>
    </row>
    <row r="1305" spans="1:13" x14ac:dyDescent="0.2">
      <c r="A1305">
        <v>0.19636025327352699</v>
      </c>
      <c r="B1305">
        <v>-0.159841418576737</v>
      </c>
      <c r="C1305" t="s">
        <v>2674</v>
      </c>
      <c r="D1305" t="s">
        <v>2675</v>
      </c>
      <c r="E1305">
        <v>1</v>
      </c>
      <c r="F1305">
        <v>10788.710999999999</v>
      </c>
      <c r="G1305">
        <v>-0.21934956312179599</v>
      </c>
      <c r="H1305">
        <v>-0.75949758291244496</v>
      </c>
      <c r="I1305">
        <v>-7.9276710748672503E-3</v>
      </c>
      <c r="J1305">
        <v>1.46772796288133E-2</v>
      </c>
      <c r="K1305">
        <v>8.2541577517986298E-2</v>
      </c>
      <c r="L1305">
        <v>-0.60446941852569602</v>
      </c>
      <c r="M1305">
        <f t="shared" si="20"/>
        <v>-0.24900422974800077</v>
      </c>
    </row>
    <row r="1306" spans="1:13" x14ac:dyDescent="0.2">
      <c r="A1306">
        <v>8.7156073117578906E-2</v>
      </c>
      <c r="B1306">
        <v>-0.15993497272332499</v>
      </c>
      <c r="C1306" t="s">
        <v>3373</v>
      </c>
      <c r="D1306" t="s">
        <v>200</v>
      </c>
      <c r="E1306">
        <v>2</v>
      </c>
      <c r="F1306">
        <v>35941.67</v>
      </c>
      <c r="G1306">
        <v>0.58180803060531605</v>
      </c>
      <c r="H1306">
        <v>0.58881628513336204</v>
      </c>
      <c r="I1306">
        <v>0.917719125747681</v>
      </c>
      <c r="J1306">
        <v>0.26980254054069502</v>
      </c>
      <c r="K1306">
        <v>0.15977860987186401</v>
      </c>
      <c r="L1306">
        <v>2.13856720924377</v>
      </c>
      <c r="M1306">
        <f t="shared" si="20"/>
        <v>0.77608196685711472</v>
      </c>
    </row>
    <row r="1307" spans="1:13" x14ac:dyDescent="0.2">
      <c r="A1307">
        <v>0.13912622355920401</v>
      </c>
      <c r="B1307">
        <v>-0.16215532024701401</v>
      </c>
      <c r="C1307" t="s">
        <v>2971</v>
      </c>
      <c r="D1307" t="s">
        <v>2972</v>
      </c>
      <c r="E1307">
        <v>1</v>
      </c>
      <c r="F1307">
        <v>32339.236000000001</v>
      </c>
      <c r="G1307">
        <v>-0.65378391742706299</v>
      </c>
      <c r="H1307">
        <v>-0.50013893842697099</v>
      </c>
      <c r="I1307">
        <v>-0.46548852324485801</v>
      </c>
      <c r="J1307">
        <v>-0.61363208293914795</v>
      </c>
      <c r="K1307">
        <v>-0.97075796127319303</v>
      </c>
      <c r="L1307">
        <v>0.45144462585449202</v>
      </c>
      <c r="M1307">
        <f t="shared" si="20"/>
        <v>-0.4587261329094568</v>
      </c>
    </row>
    <row r="1308" spans="1:13" x14ac:dyDescent="0.2">
      <c r="A1308">
        <v>0.122464508071357</v>
      </c>
      <c r="B1308">
        <v>-0.16238508621851599</v>
      </c>
      <c r="C1308" t="s">
        <v>3062</v>
      </c>
      <c r="D1308" t="s">
        <v>200</v>
      </c>
      <c r="E1308">
        <v>2</v>
      </c>
      <c r="F1308">
        <v>35578.116999999998</v>
      </c>
      <c r="G1308">
        <v>0.53384178876876798</v>
      </c>
      <c r="H1308">
        <v>0.426158636808395</v>
      </c>
      <c r="I1308">
        <v>0.72387999296188399</v>
      </c>
      <c r="J1308">
        <v>0.199836671352386</v>
      </c>
      <c r="K1308">
        <v>0.29615542292594899</v>
      </c>
      <c r="L1308">
        <v>1.67504358291626</v>
      </c>
      <c r="M1308">
        <f t="shared" si="20"/>
        <v>0.64248601595560695</v>
      </c>
    </row>
    <row r="1309" spans="1:13" x14ac:dyDescent="0.2">
      <c r="A1309">
        <v>0.427536310941459</v>
      </c>
      <c r="B1309">
        <v>-0.162422624106208</v>
      </c>
      <c r="C1309" t="s">
        <v>870</v>
      </c>
      <c r="D1309" t="s">
        <v>871</v>
      </c>
      <c r="E1309">
        <v>8</v>
      </c>
      <c r="F1309">
        <v>33966.06</v>
      </c>
      <c r="G1309">
        <v>5.1945541054010398E-2</v>
      </c>
      <c r="H1309">
        <v>8.6363531649112701E-2</v>
      </c>
      <c r="I1309">
        <v>0.29546657204628002</v>
      </c>
      <c r="J1309">
        <v>2.35331673175097E-2</v>
      </c>
      <c r="K1309">
        <v>0.41119641065597501</v>
      </c>
      <c r="L1309">
        <v>0.48631393909454301</v>
      </c>
      <c r="M1309">
        <f t="shared" si="20"/>
        <v>0.22580319363623846</v>
      </c>
    </row>
    <row r="1310" spans="1:13" x14ac:dyDescent="0.2">
      <c r="A1310">
        <v>0.42088427580323901</v>
      </c>
      <c r="B1310">
        <v>-0.163572758436203</v>
      </c>
      <c r="C1310" t="s">
        <v>1164</v>
      </c>
      <c r="D1310" t="s">
        <v>1165</v>
      </c>
      <c r="E1310">
        <v>9</v>
      </c>
      <c r="F1310">
        <v>44589.402000000002</v>
      </c>
      <c r="G1310">
        <v>0.38325667381286599</v>
      </c>
      <c r="H1310">
        <v>0.61072522401809703</v>
      </c>
      <c r="I1310">
        <v>0.58226180076599099</v>
      </c>
      <c r="J1310">
        <v>0.97161567211151101</v>
      </c>
      <c r="K1310">
        <v>0.463477402925491</v>
      </c>
      <c r="L1310">
        <v>0.63186889886856101</v>
      </c>
      <c r="M1310">
        <f t="shared" si="20"/>
        <v>0.60720094541708614</v>
      </c>
    </row>
    <row r="1311" spans="1:13" x14ac:dyDescent="0.2">
      <c r="A1311">
        <v>0.73640297112864805</v>
      </c>
      <c r="B1311">
        <v>-0.164020776748657</v>
      </c>
      <c r="C1311" t="s">
        <v>1271</v>
      </c>
      <c r="D1311" t="s">
        <v>1272</v>
      </c>
      <c r="E1311">
        <v>13</v>
      </c>
      <c r="F1311">
        <v>27169.363000000001</v>
      </c>
      <c r="G1311">
        <v>0.96050006151199296</v>
      </c>
      <c r="H1311">
        <v>0.81013029813766502</v>
      </c>
      <c r="I1311">
        <v>1.10003662109375</v>
      </c>
      <c r="J1311">
        <v>1.2163846492767301</v>
      </c>
      <c r="K1311">
        <v>1.1316727399826001</v>
      </c>
      <c r="L1311">
        <v>1.0146719217300399</v>
      </c>
      <c r="M1311">
        <f t="shared" si="20"/>
        <v>1.0388993819554628</v>
      </c>
    </row>
    <row r="1312" spans="1:13" x14ac:dyDescent="0.2">
      <c r="A1312">
        <v>0.48108083699947402</v>
      </c>
      <c r="B1312">
        <v>-0.16423599794506999</v>
      </c>
      <c r="C1312" t="s">
        <v>1490</v>
      </c>
      <c r="D1312" t="s">
        <v>1491</v>
      </c>
      <c r="E1312">
        <v>4</v>
      </c>
      <c r="F1312">
        <v>43562.285000000003</v>
      </c>
      <c r="G1312">
        <v>0.14891900122165699</v>
      </c>
      <c r="H1312">
        <v>-0.13615365326404599</v>
      </c>
      <c r="I1312">
        <v>-5.4366741329431499E-2</v>
      </c>
      <c r="J1312">
        <v>0.21958902478218101</v>
      </c>
      <c r="K1312">
        <v>0.31792193651199302</v>
      </c>
      <c r="L1312">
        <v>-8.6404360830783802E-2</v>
      </c>
      <c r="M1312">
        <f t="shared" si="20"/>
        <v>6.8250867848594951E-2</v>
      </c>
    </row>
    <row r="1313" spans="1:13" x14ac:dyDescent="0.2">
      <c r="A1313">
        <v>0.64594114422331095</v>
      </c>
      <c r="B1313">
        <v>-0.16492336988449099</v>
      </c>
      <c r="C1313" t="s">
        <v>2426</v>
      </c>
      <c r="D1313" t="s">
        <v>2427</v>
      </c>
      <c r="E1313">
        <v>16</v>
      </c>
      <c r="F1313">
        <v>46311.55</v>
      </c>
      <c r="G1313">
        <v>0.70829296112060502</v>
      </c>
      <c r="H1313">
        <v>0.71602332592010498</v>
      </c>
      <c r="I1313">
        <v>0.40417277812957803</v>
      </c>
      <c r="J1313">
        <v>0.67131865024566695</v>
      </c>
      <c r="K1313">
        <v>0.80851626396179199</v>
      </c>
      <c r="L1313">
        <v>0.84342426061630205</v>
      </c>
      <c r="M1313">
        <f t="shared" si="20"/>
        <v>0.69195803999900818</v>
      </c>
    </row>
    <row r="1314" spans="1:13" x14ac:dyDescent="0.2">
      <c r="A1314">
        <v>0.706212985174408</v>
      </c>
      <c r="B1314">
        <v>-0.16519145170847599</v>
      </c>
      <c r="C1314" t="s">
        <v>1262</v>
      </c>
      <c r="D1314" t="s">
        <v>1263</v>
      </c>
      <c r="E1314">
        <v>3</v>
      </c>
      <c r="F1314">
        <v>16757.851999999999</v>
      </c>
      <c r="G1314">
        <v>0.78756415843963601</v>
      </c>
      <c r="H1314">
        <v>0.55043250322341897</v>
      </c>
      <c r="I1314">
        <v>0.61166018247604403</v>
      </c>
      <c r="J1314">
        <v>0.67540502548217796</v>
      </c>
      <c r="K1314">
        <v>0.81852549314498901</v>
      </c>
      <c r="L1314">
        <v>0.95130068063735995</v>
      </c>
      <c r="M1314">
        <f t="shared" si="20"/>
        <v>0.73248134056727088</v>
      </c>
    </row>
    <row r="1315" spans="1:13" x14ac:dyDescent="0.2">
      <c r="A1315">
        <v>0.306061818892505</v>
      </c>
      <c r="B1315">
        <v>-0.16527724514404901</v>
      </c>
      <c r="C1315" t="s">
        <v>2753</v>
      </c>
      <c r="D1315" t="s">
        <v>2754</v>
      </c>
      <c r="E1315">
        <v>9</v>
      </c>
      <c r="F1315">
        <v>165131.39000000001</v>
      </c>
      <c r="G1315">
        <v>-0.54647749662399303</v>
      </c>
      <c r="H1315">
        <v>-7.3076434433460194E-2</v>
      </c>
      <c r="I1315">
        <v>-0.37032589316368097</v>
      </c>
      <c r="J1315">
        <v>0.143895268440247</v>
      </c>
      <c r="K1315">
        <v>-0.19049054384231601</v>
      </c>
      <c r="L1315">
        <v>-0.447452813386917</v>
      </c>
      <c r="M1315">
        <f t="shared" si="20"/>
        <v>-0.24732131883502007</v>
      </c>
    </row>
    <row r="1316" spans="1:13" x14ac:dyDescent="0.2">
      <c r="A1316">
        <v>0.33977338029017101</v>
      </c>
      <c r="B1316">
        <v>-0.16536632366478399</v>
      </c>
      <c r="C1316" t="s">
        <v>1224</v>
      </c>
      <c r="D1316" t="s">
        <v>200</v>
      </c>
      <c r="E1316">
        <v>5</v>
      </c>
      <c r="F1316">
        <v>33830.593999999997</v>
      </c>
      <c r="G1316">
        <v>0.117815524339676</v>
      </c>
      <c r="H1316">
        <v>2.5917636230588001E-2</v>
      </c>
      <c r="I1316">
        <v>-1.87289640307426E-2</v>
      </c>
      <c r="J1316">
        <v>0.40760418772697399</v>
      </c>
      <c r="K1316">
        <v>0.400758326053619</v>
      </c>
      <c r="L1316">
        <v>-0.187259346246719</v>
      </c>
      <c r="M1316">
        <f t="shared" si="20"/>
        <v>0.1243512273455659</v>
      </c>
    </row>
    <row r="1317" spans="1:13" x14ac:dyDescent="0.2">
      <c r="A1317">
        <v>0.49781743181474197</v>
      </c>
      <c r="B1317">
        <v>-0.16545530160268099</v>
      </c>
      <c r="C1317" t="s">
        <v>1674</v>
      </c>
      <c r="D1317" t="s">
        <v>1675</v>
      </c>
      <c r="E1317">
        <v>33</v>
      </c>
      <c r="F1317">
        <v>51327.175999999999</v>
      </c>
      <c r="G1317">
        <v>1.5860838890075699</v>
      </c>
      <c r="H1317">
        <v>1.5476533174514799</v>
      </c>
      <c r="I1317">
        <v>1.817742228508</v>
      </c>
      <c r="J1317">
        <v>2.0022249221801798</v>
      </c>
      <c r="K1317">
        <v>1.8484814167022701</v>
      </c>
      <c r="L1317">
        <v>1.59713900089264</v>
      </c>
      <c r="M1317">
        <f t="shared" si="20"/>
        <v>1.7332207957903567</v>
      </c>
    </row>
    <row r="1318" spans="1:13" x14ac:dyDescent="0.2">
      <c r="A1318">
        <v>0.48988181001999398</v>
      </c>
      <c r="B1318">
        <v>-0.166569317380587</v>
      </c>
      <c r="C1318" t="s">
        <v>608</v>
      </c>
      <c r="D1318" t="s">
        <v>609</v>
      </c>
      <c r="E1318">
        <v>6</v>
      </c>
      <c r="F1318">
        <v>37585.336000000003</v>
      </c>
      <c r="G1318">
        <v>0.33514767885208102</v>
      </c>
      <c r="H1318">
        <v>0.171962380409241</v>
      </c>
      <c r="I1318">
        <v>0.20692318677902199</v>
      </c>
      <c r="J1318">
        <v>0.235779389739037</v>
      </c>
      <c r="K1318">
        <v>0.29646536707878102</v>
      </c>
      <c r="L1318">
        <v>0.681496441364288</v>
      </c>
      <c r="M1318">
        <f t="shared" si="20"/>
        <v>0.32129574070374162</v>
      </c>
    </row>
    <row r="1319" spans="1:13" x14ac:dyDescent="0.2">
      <c r="A1319">
        <v>0.40160516538459801</v>
      </c>
      <c r="B1319">
        <v>-0.16677307337522501</v>
      </c>
      <c r="C1319" t="s">
        <v>3847</v>
      </c>
      <c r="D1319" t="s">
        <v>3848</v>
      </c>
      <c r="E1319">
        <v>2</v>
      </c>
      <c r="F1319">
        <v>24291.55</v>
      </c>
      <c r="G1319">
        <v>-0.30107778310775801</v>
      </c>
      <c r="H1319">
        <v>-0.41585677862167397</v>
      </c>
      <c r="I1319">
        <v>-0.113178238272667</v>
      </c>
      <c r="J1319">
        <v>0.146688997745514</v>
      </c>
      <c r="K1319">
        <v>-9.6711732447147397E-2</v>
      </c>
      <c r="L1319">
        <v>-0.37977084517478898</v>
      </c>
      <c r="M1319">
        <f t="shared" si="20"/>
        <v>-0.19331772997975358</v>
      </c>
    </row>
    <row r="1320" spans="1:13" x14ac:dyDescent="0.2">
      <c r="A1320">
        <v>0.90100050662764297</v>
      </c>
      <c r="B1320">
        <v>-0.167318979899089</v>
      </c>
      <c r="C1320" t="s">
        <v>2644</v>
      </c>
      <c r="D1320" t="s">
        <v>2645</v>
      </c>
      <c r="E1320">
        <v>22</v>
      </c>
      <c r="F1320">
        <v>39697.89</v>
      </c>
      <c r="G1320">
        <v>1.24873018264771</v>
      </c>
      <c r="H1320">
        <v>1.2440096139907799</v>
      </c>
      <c r="I1320">
        <v>1.4294226169586199</v>
      </c>
      <c r="J1320">
        <v>1.5631449222564699</v>
      </c>
      <c r="K1320">
        <v>1.50446081161499</v>
      </c>
      <c r="L1320">
        <v>1.3565136194229099</v>
      </c>
      <c r="M1320">
        <f t="shared" si="20"/>
        <v>1.3910469611485798</v>
      </c>
    </row>
    <row r="1321" spans="1:13" x14ac:dyDescent="0.2">
      <c r="A1321">
        <v>1.19729224346719</v>
      </c>
      <c r="B1321">
        <v>-0.16739805539449101</v>
      </c>
      <c r="C1321" t="s">
        <v>1856</v>
      </c>
      <c r="D1321" t="s">
        <v>1857</v>
      </c>
      <c r="E1321">
        <v>10</v>
      </c>
      <c r="F1321">
        <v>35901.383000000002</v>
      </c>
      <c r="G1321">
        <v>0.79849839210510298</v>
      </c>
      <c r="H1321">
        <v>0.87666648626327504</v>
      </c>
      <c r="I1321">
        <v>0.68402838706970204</v>
      </c>
      <c r="J1321">
        <v>1.01411509513855</v>
      </c>
      <c r="K1321">
        <v>0.89464914798736594</v>
      </c>
      <c r="L1321">
        <v>0.95262318849563599</v>
      </c>
      <c r="M1321">
        <f t="shared" si="20"/>
        <v>0.87009678284327208</v>
      </c>
    </row>
    <row r="1322" spans="1:13" x14ac:dyDescent="0.2">
      <c r="A1322">
        <v>0.33321582873588401</v>
      </c>
      <c r="B1322">
        <v>-0.16761602585514401</v>
      </c>
      <c r="C1322" t="s">
        <v>1990</v>
      </c>
      <c r="D1322" t="s">
        <v>1991</v>
      </c>
      <c r="E1322">
        <v>2</v>
      </c>
      <c r="F1322">
        <v>109265.18</v>
      </c>
      <c r="G1322">
        <v>3.86594571173191E-2</v>
      </c>
      <c r="H1322">
        <v>-0.60918813943862904</v>
      </c>
      <c r="I1322">
        <v>-0.169725626707077</v>
      </c>
      <c r="J1322">
        <v>-0.214849203824997</v>
      </c>
      <c r="K1322">
        <v>-8.7687432765960693E-2</v>
      </c>
      <c r="L1322">
        <v>6.5130405128002195E-2</v>
      </c>
      <c r="M1322">
        <f t="shared" si="20"/>
        <v>-0.16294342341522375</v>
      </c>
    </row>
    <row r="1323" spans="1:13" x14ac:dyDescent="0.2">
      <c r="A1323">
        <v>0.24043261585968501</v>
      </c>
      <c r="B1323">
        <v>-0.168018758296967</v>
      </c>
      <c r="C1323" t="s">
        <v>2278</v>
      </c>
      <c r="D1323" t="s">
        <v>2279</v>
      </c>
      <c r="E1323">
        <v>1</v>
      </c>
      <c r="F1323">
        <v>47298.027000000002</v>
      </c>
      <c r="G1323">
        <v>-1.4328250885009799</v>
      </c>
      <c r="H1323">
        <v>-1.1021817922592201</v>
      </c>
      <c r="I1323">
        <v>-1.4344727993011499</v>
      </c>
      <c r="J1323">
        <v>-1.3978453874587999</v>
      </c>
      <c r="K1323">
        <v>-1.4170163869857799</v>
      </c>
      <c r="L1323">
        <v>-0.65056163072586104</v>
      </c>
      <c r="M1323">
        <f t="shared" si="20"/>
        <v>-1.2391505142052985</v>
      </c>
    </row>
    <row r="1324" spans="1:13" x14ac:dyDescent="0.2">
      <c r="A1324">
        <v>0.597216069324912</v>
      </c>
      <c r="B1324">
        <v>-0.16822612285614</v>
      </c>
      <c r="C1324" t="s">
        <v>1712</v>
      </c>
      <c r="D1324" t="s">
        <v>1713</v>
      </c>
      <c r="E1324">
        <v>7</v>
      </c>
      <c r="F1324">
        <v>28803.205000000002</v>
      </c>
      <c r="G1324">
        <v>0.60487663745880105</v>
      </c>
      <c r="H1324">
        <v>0.66339600086212203</v>
      </c>
      <c r="I1324">
        <v>0.67395311594009399</v>
      </c>
      <c r="J1324">
        <v>0.66231399774551403</v>
      </c>
      <c r="K1324">
        <v>0.72310459613800004</v>
      </c>
      <c r="L1324">
        <v>1.06148552894592</v>
      </c>
      <c r="M1324">
        <f t="shared" si="20"/>
        <v>0.73152164618174187</v>
      </c>
    </row>
    <row r="1325" spans="1:13" x14ac:dyDescent="0.2">
      <c r="A1325">
        <v>0.101018842311632</v>
      </c>
      <c r="B1325">
        <v>-0.16827214012543401</v>
      </c>
      <c r="C1325" t="s">
        <v>3229</v>
      </c>
      <c r="D1325" t="s">
        <v>3230</v>
      </c>
      <c r="E1325">
        <v>2</v>
      </c>
      <c r="F1325">
        <v>136188.53</v>
      </c>
      <c r="G1325">
        <v>3.7229306995868697E-2</v>
      </c>
      <c r="H1325">
        <v>0.156876400113106</v>
      </c>
      <c r="I1325">
        <v>0.40986105799674999</v>
      </c>
      <c r="J1325">
        <v>0.93307399749755904</v>
      </c>
      <c r="K1325">
        <v>0.98203247785568204</v>
      </c>
      <c r="L1325">
        <v>-0.80632328987121604</v>
      </c>
      <c r="M1325">
        <f t="shared" si="20"/>
        <v>0.28545832509795827</v>
      </c>
    </row>
    <row r="1326" spans="1:13" x14ac:dyDescent="0.2">
      <c r="A1326">
        <v>0.216597955228814</v>
      </c>
      <c r="B1326">
        <v>-0.16918029387792</v>
      </c>
      <c r="C1326" t="s">
        <v>1984</v>
      </c>
      <c r="D1326" t="s">
        <v>1985</v>
      </c>
      <c r="E1326">
        <v>1</v>
      </c>
      <c r="F1326">
        <v>57356.483999999997</v>
      </c>
      <c r="G1326">
        <v>1.1891086101532</v>
      </c>
      <c r="H1326">
        <v>1.07168233394623</v>
      </c>
      <c r="I1326">
        <v>1.1825805902481099</v>
      </c>
      <c r="J1326">
        <v>0.97426646947860696</v>
      </c>
      <c r="K1326">
        <v>1.05884873867035</v>
      </c>
      <c r="L1326">
        <v>1.91779720783234</v>
      </c>
      <c r="M1326">
        <f t="shared" si="20"/>
        <v>1.2323806583881394</v>
      </c>
    </row>
    <row r="1327" spans="1:13" x14ac:dyDescent="0.2">
      <c r="A1327">
        <v>0.50736760038426199</v>
      </c>
      <c r="B1327">
        <v>-0.169415811697642</v>
      </c>
      <c r="C1327" t="s">
        <v>2210</v>
      </c>
      <c r="D1327" t="s">
        <v>2211</v>
      </c>
      <c r="E1327">
        <v>8</v>
      </c>
      <c r="F1327">
        <v>21649.907999999999</v>
      </c>
      <c r="G1327">
        <v>0.520957231521606</v>
      </c>
      <c r="H1327">
        <v>0.50892418622970603</v>
      </c>
      <c r="I1327">
        <v>0.82309675216674805</v>
      </c>
      <c r="J1327">
        <v>0.623513042926788</v>
      </c>
      <c r="K1327">
        <v>0.75777447223663297</v>
      </c>
      <c r="L1327">
        <v>0.97993808984756503</v>
      </c>
      <c r="M1327">
        <f t="shared" si="20"/>
        <v>0.70236729582150759</v>
      </c>
    </row>
    <row r="1328" spans="1:13" x14ac:dyDescent="0.2">
      <c r="A1328">
        <v>0.33996217598316902</v>
      </c>
      <c r="B1328">
        <v>-0.16990832611918399</v>
      </c>
      <c r="C1328" t="s">
        <v>1777</v>
      </c>
      <c r="D1328" t="s">
        <v>1778</v>
      </c>
      <c r="E1328">
        <v>4</v>
      </c>
      <c r="F1328">
        <v>44661.222999999998</v>
      </c>
      <c r="G1328">
        <v>-0.62779593467712402</v>
      </c>
      <c r="H1328">
        <v>3.5877276211976998E-2</v>
      </c>
      <c r="I1328">
        <v>-0.232673034071922</v>
      </c>
      <c r="J1328">
        <v>-0.14628376066684701</v>
      </c>
      <c r="K1328">
        <v>-0.20826555788517001</v>
      </c>
      <c r="L1328">
        <v>3.9682604372501401E-2</v>
      </c>
      <c r="M1328">
        <f t="shared" si="20"/>
        <v>-0.18990973445276413</v>
      </c>
    </row>
    <row r="1329" spans="1:13" x14ac:dyDescent="0.2">
      <c r="A1329">
        <v>0.20689573244832901</v>
      </c>
      <c r="B1329">
        <v>-0.169935705761115</v>
      </c>
      <c r="C1329" t="s">
        <v>2126</v>
      </c>
      <c r="D1329" t="s">
        <v>2127</v>
      </c>
      <c r="E1329">
        <v>2</v>
      </c>
      <c r="F1329">
        <v>40082.78</v>
      </c>
      <c r="G1329">
        <v>-0.50187909603118896</v>
      </c>
      <c r="H1329">
        <v>-0.39200961589813199</v>
      </c>
      <c r="I1329">
        <v>-0.32210823893547103</v>
      </c>
      <c r="J1329">
        <v>0.10985824465751599</v>
      </c>
      <c r="K1329">
        <v>4.4840522110462203E-2</v>
      </c>
      <c r="L1329">
        <v>-0.86088860034942605</v>
      </c>
      <c r="M1329">
        <f t="shared" si="20"/>
        <v>-0.3203644640743733</v>
      </c>
    </row>
    <row r="1330" spans="1:13" x14ac:dyDescent="0.2">
      <c r="A1330">
        <v>0.65769622616243695</v>
      </c>
      <c r="B1330">
        <v>-0.170263270537058</v>
      </c>
      <c r="C1330" t="s">
        <v>2454</v>
      </c>
      <c r="D1330" t="s">
        <v>2455</v>
      </c>
      <c r="E1330">
        <v>14</v>
      </c>
      <c r="F1330">
        <v>102216.914</v>
      </c>
      <c r="G1330">
        <v>0.11253434419632</v>
      </c>
      <c r="H1330">
        <v>0.38724055886268599</v>
      </c>
      <c r="I1330">
        <v>0.385320484638214</v>
      </c>
      <c r="J1330">
        <v>0.59778308868408203</v>
      </c>
      <c r="K1330">
        <v>0.45438438653945901</v>
      </c>
      <c r="L1330">
        <v>0.34371772408485401</v>
      </c>
      <c r="M1330">
        <f t="shared" si="20"/>
        <v>0.38016343116760248</v>
      </c>
    </row>
    <row r="1331" spans="1:13" x14ac:dyDescent="0.2">
      <c r="A1331">
        <v>0.214142821621298</v>
      </c>
      <c r="B1331">
        <v>-0.171604891618093</v>
      </c>
      <c r="C1331" t="s">
        <v>1192</v>
      </c>
      <c r="D1331" t="s">
        <v>1193</v>
      </c>
      <c r="E1331">
        <v>3</v>
      </c>
      <c r="F1331">
        <v>19788.498</v>
      </c>
      <c r="G1331">
        <v>-0.65117180347442605</v>
      </c>
      <c r="H1331">
        <v>-1.4088108539581301</v>
      </c>
      <c r="I1331">
        <v>-0.62668830156326305</v>
      </c>
      <c r="J1331">
        <v>-0.87281507253646895</v>
      </c>
      <c r="K1331">
        <v>-0.92569935321807895</v>
      </c>
      <c r="L1331">
        <v>-0.37334185838699302</v>
      </c>
      <c r="M1331">
        <f t="shared" si="20"/>
        <v>-0.80975454052289342</v>
      </c>
    </row>
    <row r="1332" spans="1:13" x14ac:dyDescent="0.2">
      <c r="A1332">
        <v>0.53391978561692899</v>
      </c>
      <c r="B1332">
        <v>-0.17308842887481099</v>
      </c>
      <c r="C1332" t="s">
        <v>2751</v>
      </c>
      <c r="D1332" t="s">
        <v>2752</v>
      </c>
      <c r="E1332">
        <v>1</v>
      </c>
      <c r="F1332">
        <v>15875.255999999999</v>
      </c>
      <c r="G1332">
        <v>1.8281664699316E-2</v>
      </c>
      <c r="H1332">
        <v>-0.20108217000961301</v>
      </c>
      <c r="I1332">
        <v>-0.39218270778656</v>
      </c>
      <c r="J1332">
        <v>-0.17276406288147</v>
      </c>
      <c r="K1332">
        <v>9.3812093138694805E-2</v>
      </c>
      <c r="L1332">
        <v>2.3234043270349499E-2</v>
      </c>
      <c r="M1332">
        <f t="shared" si="20"/>
        <v>-0.10511685659488046</v>
      </c>
    </row>
    <row r="1333" spans="1:13" x14ac:dyDescent="0.2">
      <c r="A1333">
        <v>0.41351576533353102</v>
      </c>
      <c r="B1333">
        <v>-0.17313694705565799</v>
      </c>
      <c r="C1333" t="s">
        <v>632</v>
      </c>
      <c r="D1333" t="s">
        <v>633</v>
      </c>
      <c r="E1333">
        <v>15</v>
      </c>
      <c r="F1333">
        <v>177236.23</v>
      </c>
      <c r="G1333">
        <v>0.283097773790359</v>
      </c>
      <c r="H1333">
        <v>0.10661368817091001</v>
      </c>
      <c r="I1333">
        <v>0.50297212600707997</v>
      </c>
      <c r="J1333">
        <v>0.58672302961349498</v>
      </c>
      <c r="K1333">
        <v>0.62617045640945401</v>
      </c>
      <c r="L1333">
        <v>0.19920094311237299</v>
      </c>
      <c r="M1333">
        <f t="shared" si="20"/>
        <v>0.38412966951727845</v>
      </c>
    </row>
    <row r="1334" spans="1:13" x14ac:dyDescent="0.2">
      <c r="A1334">
        <v>0.46455765397454202</v>
      </c>
      <c r="B1334">
        <v>-0.17315288384755501</v>
      </c>
      <c r="C1334" t="s">
        <v>1333</v>
      </c>
      <c r="D1334" t="s">
        <v>1334</v>
      </c>
      <c r="E1334">
        <v>7</v>
      </c>
      <c r="F1334">
        <v>46192.233999999997</v>
      </c>
      <c r="G1334">
        <v>6.2399815768003498E-2</v>
      </c>
      <c r="H1334">
        <v>-5.1533538848161697E-2</v>
      </c>
      <c r="I1334">
        <v>0.30029228329658503</v>
      </c>
      <c r="J1334">
        <v>0.22115641832351701</v>
      </c>
      <c r="K1334">
        <v>9.6501015126705197E-2</v>
      </c>
      <c r="L1334">
        <v>0.51295977830886796</v>
      </c>
      <c r="M1334">
        <f t="shared" si="20"/>
        <v>0.1902959619959195</v>
      </c>
    </row>
    <row r="1335" spans="1:13" x14ac:dyDescent="0.2">
      <c r="A1335">
        <v>0.45142455146123101</v>
      </c>
      <c r="B1335">
        <v>-0.17338559528191899</v>
      </c>
      <c r="C1335" t="s">
        <v>3467</v>
      </c>
      <c r="D1335" t="s">
        <v>3468</v>
      </c>
      <c r="E1335">
        <v>2</v>
      </c>
      <c r="F1335">
        <v>8086.69</v>
      </c>
      <c r="G1335">
        <v>-0.385138779878616</v>
      </c>
      <c r="H1335">
        <v>-0.51342564821243297</v>
      </c>
      <c r="I1335">
        <v>-0.18083649873733501</v>
      </c>
      <c r="J1335">
        <v>5.4122418165206902E-2</v>
      </c>
      <c r="K1335">
        <v>-0.204041168093681</v>
      </c>
      <c r="L1335">
        <v>-0.409325391054153</v>
      </c>
      <c r="M1335">
        <f t="shared" si="20"/>
        <v>-0.27310751130183514</v>
      </c>
    </row>
    <row r="1336" spans="1:13" x14ac:dyDescent="0.2">
      <c r="A1336">
        <v>0.45800802961384102</v>
      </c>
      <c r="B1336">
        <v>-0.17449766397476199</v>
      </c>
      <c r="C1336" t="s">
        <v>2953</v>
      </c>
      <c r="D1336" t="s">
        <v>2954</v>
      </c>
      <c r="E1336">
        <v>1</v>
      </c>
      <c r="F1336">
        <v>32027.213</v>
      </c>
      <c r="G1336">
        <v>-1.24643731117249</v>
      </c>
      <c r="H1336">
        <v>-0.81057018041610696</v>
      </c>
      <c r="I1336">
        <v>-1.1947116851806601</v>
      </c>
      <c r="J1336">
        <v>-0.75163495540618896</v>
      </c>
      <c r="K1336">
        <v>-0.91274392604827903</v>
      </c>
      <c r="L1336">
        <v>-1.0638473033905</v>
      </c>
      <c r="M1336">
        <f t="shared" si="20"/>
        <v>-0.9966575602690374</v>
      </c>
    </row>
    <row r="1337" spans="1:13" x14ac:dyDescent="0.2">
      <c r="A1337">
        <v>0.40353722177198298</v>
      </c>
      <c r="B1337">
        <v>-0.174499382575353</v>
      </c>
      <c r="C1337" t="s">
        <v>2551</v>
      </c>
      <c r="D1337" t="s">
        <v>2552</v>
      </c>
      <c r="E1337">
        <v>1</v>
      </c>
      <c r="F1337">
        <v>33937.277000000002</v>
      </c>
      <c r="G1337">
        <v>-0.80389171838760398</v>
      </c>
      <c r="H1337">
        <v>-1.0103168487548799</v>
      </c>
      <c r="I1337">
        <v>-0.66196465492248502</v>
      </c>
      <c r="J1337">
        <v>-0.59712845087051403</v>
      </c>
      <c r="K1337">
        <v>-0.93831491470336903</v>
      </c>
      <c r="L1337">
        <v>-0.41723170876503002</v>
      </c>
      <c r="M1337">
        <f t="shared" si="20"/>
        <v>-0.73814138273398022</v>
      </c>
    </row>
    <row r="1338" spans="1:13" x14ac:dyDescent="0.2">
      <c r="A1338">
        <v>0.34536288581493202</v>
      </c>
      <c r="B1338">
        <v>-0.17484270781278599</v>
      </c>
      <c r="C1338" t="s">
        <v>1678</v>
      </c>
      <c r="D1338" t="s">
        <v>1679</v>
      </c>
      <c r="E1338">
        <v>6</v>
      </c>
      <c r="F1338">
        <v>36173.527000000002</v>
      </c>
      <c r="G1338">
        <v>-0.33806017041206399</v>
      </c>
      <c r="H1338">
        <v>0.217228278517723</v>
      </c>
      <c r="I1338">
        <v>0.140132576227188</v>
      </c>
      <c r="J1338">
        <v>3.3658899366855601E-2</v>
      </c>
      <c r="K1338">
        <v>9.6349135041236905E-2</v>
      </c>
      <c r="L1338">
        <v>0.41382077336311301</v>
      </c>
      <c r="M1338">
        <f t="shared" si="20"/>
        <v>9.3854915350675416E-2</v>
      </c>
    </row>
    <row r="1339" spans="1:13" x14ac:dyDescent="0.2">
      <c r="A1339">
        <v>0.35575511131497201</v>
      </c>
      <c r="B1339">
        <v>-0.175514540324609</v>
      </c>
      <c r="C1339" t="s">
        <v>3498</v>
      </c>
      <c r="D1339" t="s">
        <v>3499</v>
      </c>
      <c r="E1339">
        <v>6</v>
      </c>
      <c r="F1339">
        <v>46154.773000000001</v>
      </c>
      <c r="G1339">
        <v>2.9897626489400898E-2</v>
      </c>
      <c r="H1339">
        <v>-0.194334581494331</v>
      </c>
      <c r="I1339">
        <v>-0.161613523960114</v>
      </c>
      <c r="J1339">
        <v>0.132852807641029</v>
      </c>
      <c r="K1339">
        <v>0.36324089765548701</v>
      </c>
      <c r="L1339">
        <v>-0.29560056328773499</v>
      </c>
      <c r="M1339">
        <f t="shared" si="20"/>
        <v>-2.0926222826043853E-2</v>
      </c>
    </row>
    <row r="1340" spans="1:13" x14ac:dyDescent="0.2">
      <c r="A1340">
        <v>0.42310158738374098</v>
      </c>
      <c r="B1340">
        <v>-0.176577130953471</v>
      </c>
      <c r="C1340" t="s">
        <v>2811</v>
      </c>
      <c r="D1340" t="s">
        <v>2812</v>
      </c>
      <c r="E1340">
        <v>1</v>
      </c>
      <c r="F1340">
        <v>8502.7360000000008</v>
      </c>
      <c r="G1340">
        <v>-0.93133419752121005</v>
      </c>
      <c r="H1340">
        <v>-1.01918089389801</v>
      </c>
      <c r="I1340">
        <v>-1.07007455825806</v>
      </c>
      <c r="J1340">
        <v>-0.90140479803085305</v>
      </c>
      <c r="K1340">
        <v>-1.0886542797088601</v>
      </c>
      <c r="L1340">
        <v>-0.50079917907714799</v>
      </c>
      <c r="M1340">
        <f t="shared" si="20"/>
        <v>-0.91857465108235703</v>
      </c>
    </row>
    <row r="1341" spans="1:13" x14ac:dyDescent="0.2">
      <c r="A1341">
        <v>0.91398043533746698</v>
      </c>
      <c r="B1341">
        <v>-0.17681599128991399</v>
      </c>
      <c r="C1341" t="s">
        <v>2797</v>
      </c>
      <c r="D1341" t="s">
        <v>2798</v>
      </c>
      <c r="E1341">
        <v>1</v>
      </c>
      <c r="F1341">
        <v>43961.777000000002</v>
      </c>
      <c r="G1341">
        <v>-0.206953465938568</v>
      </c>
      <c r="H1341">
        <v>-7.3171056807041196E-2</v>
      </c>
      <c r="I1341">
        <v>1.2545087374746799E-2</v>
      </c>
      <c r="J1341">
        <v>0.16997925937175801</v>
      </c>
      <c r="K1341">
        <v>0.131019607186317</v>
      </c>
      <c r="L1341">
        <v>-3.81303280591965E-2</v>
      </c>
      <c r="M1341">
        <f t="shared" si="20"/>
        <v>-7.8514947866397766E-4</v>
      </c>
    </row>
    <row r="1342" spans="1:13" x14ac:dyDescent="0.2">
      <c r="A1342">
        <v>1.1714882886129201</v>
      </c>
      <c r="B1342">
        <v>-0.176835815111796</v>
      </c>
      <c r="C1342" t="s">
        <v>3463</v>
      </c>
      <c r="D1342" t="s">
        <v>3464</v>
      </c>
      <c r="E1342">
        <v>24</v>
      </c>
      <c r="F1342">
        <v>48025.565999999999</v>
      </c>
      <c r="G1342">
        <v>1.1189159154892001</v>
      </c>
      <c r="H1342">
        <v>1.1322379112243699</v>
      </c>
      <c r="I1342">
        <v>1.14699494838715</v>
      </c>
      <c r="J1342">
        <v>1.2057443857193</v>
      </c>
      <c r="K1342">
        <v>1.27879118919373</v>
      </c>
      <c r="L1342">
        <v>1.44412064552307</v>
      </c>
      <c r="M1342">
        <f t="shared" si="20"/>
        <v>1.2211341659228034</v>
      </c>
    </row>
    <row r="1343" spans="1:13" x14ac:dyDescent="0.2">
      <c r="A1343">
        <v>0.86057782505927005</v>
      </c>
      <c r="B1343">
        <v>-0.176871726910273</v>
      </c>
      <c r="C1343" t="s">
        <v>856</v>
      </c>
      <c r="D1343" t="s">
        <v>857</v>
      </c>
      <c r="E1343">
        <v>3</v>
      </c>
      <c r="F1343">
        <v>25575.205000000002</v>
      </c>
      <c r="G1343">
        <v>0.69033491611480702</v>
      </c>
      <c r="H1343">
        <v>0.47802159190177901</v>
      </c>
      <c r="I1343">
        <v>0.52250087261199996</v>
      </c>
      <c r="J1343">
        <v>0.75240910053253196</v>
      </c>
      <c r="K1343">
        <v>0.61306995153427102</v>
      </c>
      <c r="L1343">
        <v>0.85599350929260298</v>
      </c>
      <c r="M1343">
        <f t="shared" si="20"/>
        <v>0.65205499033133196</v>
      </c>
    </row>
    <row r="1344" spans="1:13" x14ac:dyDescent="0.2">
      <c r="A1344">
        <v>0.543657374145466</v>
      </c>
      <c r="B1344">
        <v>-0.17699066797892199</v>
      </c>
      <c r="C1344" t="s">
        <v>1413</v>
      </c>
      <c r="D1344" t="s">
        <v>1414</v>
      </c>
      <c r="E1344">
        <v>42</v>
      </c>
      <c r="F1344">
        <v>35905.163999999997</v>
      </c>
      <c r="G1344">
        <v>2.5402991771697998</v>
      </c>
      <c r="H1344">
        <v>2.3945865631103498</v>
      </c>
      <c r="I1344">
        <v>2.5999050140380899</v>
      </c>
      <c r="J1344">
        <v>2.44289994239807</v>
      </c>
      <c r="K1344">
        <v>2.7362217903137198</v>
      </c>
      <c r="L1344">
        <v>2.8866410255432098</v>
      </c>
      <c r="M1344">
        <f t="shared" si="20"/>
        <v>2.6000922520955396</v>
      </c>
    </row>
    <row r="1345" spans="1:13" x14ac:dyDescent="0.2">
      <c r="A1345">
        <v>1.2590331297819</v>
      </c>
      <c r="B1345">
        <v>-0.17746659119923899</v>
      </c>
      <c r="C1345" t="s">
        <v>78</v>
      </c>
      <c r="D1345" t="s">
        <v>79</v>
      </c>
      <c r="E1345">
        <v>6</v>
      </c>
      <c r="F1345">
        <v>32145.673999999999</v>
      </c>
      <c r="G1345">
        <v>0.73426532745361295</v>
      </c>
      <c r="H1345">
        <v>0.66565746068954501</v>
      </c>
      <c r="I1345">
        <v>0.73708224296569802</v>
      </c>
      <c r="J1345">
        <v>0.85916030406951904</v>
      </c>
      <c r="K1345">
        <v>0.80125421285629295</v>
      </c>
      <c r="L1345">
        <v>1.0089902877807599</v>
      </c>
      <c r="M1345">
        <f t="shared" si="20"/>
        <v>0.80106830596923795</v>
      </c>
    </row>
    <row r="1346" spans="1:13" x14ac:dyDescent="0.2">
      <c r="A1346">
        <v>0.44497419285081902</v>
      </c>
      <c r="B1346">
        <v>-0.17748302469650901</v>
      </c>
      <c r="C1346" t="s">
        <v>1718</v>
      </c>
      <c r="D1346" t="s">
        <v>1719</v>
      </c>
      <c r="E1346">
        <v>5</v>
      </c>
      <c r="F1346">
        <v>29765.974999999999</v>
      </c>
      <c r="G1346">
        <v>0.125036761164665</v>
      </c>
      <c r="H1346">
        <v>0.32492414116859403</v>
      </c>
      <c r="I1346">
        <v>-3.21472212672234E-2</v>
      </c>
      <c r="J1346">
        <v>0.15731167793273901</v>
      </c>
      <c r="K1346">
        <v>0.204005748033524</v>
      </c>
      <c r="L1346">
        <v>0.58894532918930098</v>
      </c>
      <c r="M1346">
        <f t="shared" si="20"/>
        <v>0.22801273937026659</v>
      </c>
    </row>
    <row r="1347" spans="1:13" x14ac:dyDescent="0.2">
      <c r="A1347">
        <v>0.20147379791249301</v>
      </c>
      <c r="B1347">
        <v>-0.177661816279093</v>
      </c>
      <c r="C1347" t="s">
        <v>3343</v>
      </c>
      <c r="D1347" t="s">
        <v>3344</v>
      </c>
      <c r="E1347">
        <v>77</v>
      </c>
      <c r="F1347">
        <v>76952.06</v>
      </c>
      <c r="G1347">
        <v>2.2192854881286599</v>
      </c>
      <c r="H1347">
        <v>1.9473630189895601</v>
      </c>
      <c r="I1347">
        <v>2.4477381706237802</v>
      </c>
      <c r="J1347">
        <v>1.98484575748444</v>
      </c>
      <c r="K1347">
        <v>2.1746871471404998</v>
      </c>
      <c r="L1347">
        <v>2.9878392219543501</v>
      </c>
      <c r="M1347">
        <f t="shared" ref="M1347:M1410" si="21">AVERAGE(G1347:L1347)</f>
        <v>2.2936264673868814</v>
      </c>
    </row>
    <row r="1348" spans="1:13" x14ac:dyDescent="0.2">
      <c r="A1348">
        <v>0.31698931245303502</v>
      </c>
      <c r="B1348">
        <v>-0.17810807625452699</v>
      </c>
      <c r="C1348" t="s">
        <v>2386</v>
      </c>
      <c r="D1348" t="s">
        <v>2387</v>
      </c>
      <c r="E1348">
        <v>7</v>
      </c>
      <c r="F1348">
        <v>73235.414000000004</v>
      </c>
      <c r="G1348">
        <v>-0.14003252983093301</v>
      </c>
      <c r="H1348">
        <v>8.0833293497562395E-2</v>
      </c>
      <c r="I1348">
        <v>0.102438144385815</v>
      </c>
      <c r="J1348">
        <v>0.41942632198333701</v>
      </c>
      <c r="K1348">
        <v>0.39860147237777699</v>
      </c>
      <c r="L1348">
        <v>-0.24046465754509</v>
      </c>
      <c r="M1348">
        <f t="shared" si="21"/>
        <v>0.10346700747807806</v>
      </c>
    </row>
    <row r="1349" spans="1:13" x14ac:dyDescent="0.2">
      <c r="A1349">
        <v>0.22736432941434301</v>
      </c>
      <c r="B1349">
        <v>-0.17846576869487801</v>
      </c>
      <c r="C1349" t="s">
        <v>1569</v>
      </c>
      <c r="D1349" t="s">
        <v>1570</v>
      </c>
      <c r="E1349">
        <v>3</v>
      </c>
      <c r="F1349">
        <v>60815.561999999998</v>
      </c>
      <c r="G1349">
        <v>-0.16633300483226801</v>
      </c>
      <c r="H1349">
        <v>-0.77681750059127797</v>
      </c>
      <c r="I1349">
        <v>-0.242501676082611</v>
      </c>
      <c r="J1349">
        <v>0.262707889080048</v>
      </c>
      <c r="K1349">
        <v>-0.45167389512062101</v>
      </c>
      <c r="L1349">
        <v>-0.46128886938095098</v>
      </c>
      <c r="M1349">
        <f t="shared" si="21"/>
        <v>-0.30598450948794681</v>
      </c>
    </row>
    <row r="1350" spans="1:13" x14ac:dyDescent="0.2">
      <c r="A1350">
        <v>0.62636297116377504</v>
      </c>
      <c r="B1350">
        <v>-0.17946950594584199</v>
      </c>
      <c r="C1350" t="s">
        <v>1527</v>
      </c>
      <c r="D1350" t="s">
        <v>1528</v>
      </c>
      <c r="E1350">
        <v>12</v>
      </c>
      <c r="F1350">
        <v>28713.032999999999</v>
      </c>
      <c r="G1350">
        <v>0.76067394018173196</v>
      </c>
      <c r="H1350">
        <v>0.64927071332931496</v>
      </c>
      <c r="I1350">
        <v>0.73058325052261397</v>
      </c>
      <c r="J1350">
        <v>0.88776886463165305</v>
      </c>
      <c r="K1350">
        <v>0.67984241247177102</v>
      </c>
      <c r="L1350">
        <v>1.1113251447677599</v>
      </c>
      <c r="M1350">
        <f t="shared" si="21"/>
        <v>0.80324405431747403</v>
      </c>
    </row>
    <row r="1351" spans="1:13" x14ac:dyDescent="0.2">
      <c r="A1351">
        <v>0.31891066538763801</v>
      </c>
      <c r="B1351">
        <v>-0.17996887117624299</v>
      </c>
      <c r="C1351" t="s">
        <v>1486</v>
      </c>
      <c r="D1351" t="s">
        <v>1487</v>
      </c>
      <c r="E1351">
        <v>6</v>
      </c>
      <c r="F1351">
        <v>44152.222999999998</v>
      </c>
      <c r="G1351">
        <v>-0.20198862254619601</v>
      </c>
      <c r="H1351">
        <v>-0.731578469276428</v>
      </c>
      <c r="I1351">
        <v>-0.54308265447616599</v>
      </c>
      <c r="J1351">
        <v>-0.19203552603721599</v>
      </c>
      <c r="K1351">
        <v>-9.3987070024013505E-2</v>
      </c>
      <c r="L1351">
        <v>-0.65072053670883201</v>
      </c>
      <c r="M1351">
        <f t="shared" si="21"/>
        <v>-0.40223214651147526</v>
      </c>
    </row>
    <row r="1352" spans="1:13" x14ac:dyDescent="0.2">
      <c r="A1352">
        <v>0.29819319115481602</v>
      </c>
      <c r="B1352">
        <v>-0.180196131269137</v>
      </c>
      <c r="C1352" t="s">
        <v>1034</v>
      </c>
      <c r="D1352" t="s">
        <v>1035</v>
      </c>
      <c r="E1352">
        <v>2</v>
      </c>
      <c r="F1352">
        <v>23562.748</v>
      </c>
      <c r="G1352">
        <v>-0.63517022132873502</v>
      </c>
      <c r="H1352">
        <v>-0.97620898485183705</v>
      </c>
      <c r="I1352">
        <v>-0.27183935046196001</v>
      </c>
      <c r="J1352">
        <v>-0.21142272651195501</v>
      </c>
      <c r="K1352">
        <v>-0.68635398149490401</v>
      </c>
      <c r="L1352">
        <v>-0.444853454828262</v>
      </c>
      <c r="M1352">
        <f t="shared" si="21"/>
        <v>-0.53764145324627555</v>
      </c>
    </row>
    <row r="1353" spans="1:13" x14ac:dyDescent="0.2">
      <c r="A1353">
        <v>0.318322259501778</v>
      </c>
      <c r="B1353">
        <v>-0.180413693189621</v>
      </c>
      <c r="C1353" t="s">
        <v>3743</v>
      </c>
      <c r="D1353" t="s">
        <v>3744</v>
      </c>
      <c r="E1353">
        <v>1</v>
      </c>
      <c r="F1353">
        <v>55762.945</v>
      </c>
      <c r="G1353">
        <v>-1.0992347002029399</v>
      </c>
      <c r="H1353">
        <v>-1.14191687107086</v>
      </c>
      <c r="I1353">
        <v>-1.0064990520477299</v>
      </c>
      <c r="J1353">
        <v>-1.0679394006729099</v>
      </c>
      <c r="K1353">
        <v>-1.1883932352066</v>
      </c>
      <c r="L1353">
        <v>-0.45007690787315402</v>
      </c>
      <c r="M1353">
        <f t="shared" si="21"/>
        <v>-0.99234336117903243</v>
      </c>
    </row>
    <row r="1354" spans="1:13" x14ac:dyDescent="0.2">
      <c r="A1354">
        <v>0.13681325179833601</v>
      </c>
      <c r="B1354">
        <v>-0.18055836359659799</v>
      </c>
      <c r="C1354" t="s">
        <v>3283</v>
      </c>
      <c r="D1354" t="s">
        <v>3284</v>
      </c>
      <c r="E1354">
        <v>28</v>
      </c>
      <c r="F1354">
        <v>46482.239999999998</v>
      </c>
      <c r="G1354">
        <v>1.2107855081558201</v>
      </c>
      <c r="H1354">
        <v>1.06160175800323</v>
      </c>
      <c r="I1354">
        <v>1.8552153110504199</v>
      </c>
      <c r="J1354">
        <v>1.2190113067627</v>
      </c>
      <c r="K1354">
        <v>1.0550019741058301</v>
      </c>
      <c r="L1354">
        <v>2.39526438713074</v>
      </c>
      <c r="M1354">
        <f t="shared" si="21"/>
        <v>1.46614670753479</v>
      </c>
    </row>
    <row r="1355" spans="1:13" x14ac:dyDescent="0.2">
      <c r="A1355">
        <v>0.71423954469913598</v>
      </c>
      <c r="B1355">
        <v>-0.180774986743927</v>
      </c>
      <c r="C1355" t="s">
        <v>2787</v>
      </c>
      <c r="D1355" t="s">
        <v>2788</v>
      </c>
      <c r="E1355">
        <v>34</v>
      </c>
      <c r="F1355">
        <v>129406.7</v>
      </c>
      <c r="G1355">
        <v>1.0269621610641499</v>
      </c>
      <c r="H1355">
        <v>0.74648243188857999</v>
      </c>
      <c r="I1355">
        <v>0.92485952377319303</v>
      </c>
      <c r="J1355">
        <v>1.00665211677551</v>
      </c>
      <c r="K1355">
        <v>0.99081003665924094</v>
      </c>
      <c r="L1355">
        <v>1.2431669235229501</v>
      </c>
      <c r="M1355">
        <f t="shared" si="21"/>
        <v>0.98982219894727075</v>
      </c>
    </row>
    <row r="1356" spans="1:13" x14ac:dyDescent="0.2">
      <c r="A1356">
        <v>0.438407509067958</v>
      </c>
      <c r="B1356">
        <v>-0.18184685707092299</v>
      </c>
      <c r="C1356" t="s">
        <v>3629</v>
      </c>
      <c r="D1356" t="s">
        <v>3630</v>
      </c>
      <c r="E1356">
        <v>4</v>
      </c>
      <c r="F1356">
        <v>18066.77</v>
      </c>
      <c r="G1356">
        <v>1.2191238403320299</v>
      </c>
      <c r="H1356">
        <v>1.2410190105438199</v>
      </c>
      <c r="I1356">
        <v>1.3395754098892201</v>
      </c>
      <c r="J1356">
        <v>1.52542924880981</v>
      </c>
      <c r="K1356">
        <v>1.70376801490784</v>
      </c>
      <c r="L1356">
        <v>1.11606156826019</v>
      </c>
      <c r="M1356">
        <f t="shared" si="21"/>
        <v>1.3574961821238183</v>
      </c>
    </row>
    <row r="1357" spans="1:13" x14ac:dyDescent="0.2">
      <c r="A1357">
        <v>9.3000913694464393E-2</v>
      </c>
      <c r="B1357">
        <v>-0.18194297204415</v>
      </c>
      <c r="C1357" t="s">
        <v>3040</v>
      </c>
      <c r="D1357" t="s">
        <v>3041</v>
      </c>
      <c r="E1357">
        <v>22</v>
      </c>
      <c r="F1357">
        <v>46598.633000000002</v>
      </c>
      <c r="G1357">
        <v>-0.28746420145034801</v>
      </c>
      <c r="H1357">
        <v>9.5322273671627003E-2</v>
      </c>
      <c r="I1357">
        <v>0.88822144269943204</v>
      </c>
      <c r="J1357">
        <v>-0.232688158750534</v>
      </c>
      <c r="K1357">
        <v>-0.15073242783546401</v>
      </c>
      <c r="L1357">
        <v>1.6253290176391599</v>
      </c>
      <c r="M1357">
        <f t="shared" si="21"/>
        <v>0.32299799099564552</v>
      </c>
    </row>
    <row r="1358" spans="1:13" x14ac:dyDescent="0.2">
      <c r="A1358">
        <v>0.186709487665631</v>
      </c>
      <c r="B1358">
        <v>-0.18278638521830201</v>
      </c>
      <c r="C1358" t="s">
        <v>3955</v>
      </c>
      <c r="D1358" t="s">
        <v>3956</v>
      </c>
      <c r="E1358">
        <v>1</v>
      </c>
      <c r="F1358">
        <v>61900.32</v>
      </c>
      <c r="G1358">
        <v>-1.15293097496033</v>
      </c>
      <c r="H1358">
        <v>-2.23714399337769</v>
      </c>
      <c r="I1358">
        <v>-1.8932514190673799</v>
      </c>
      <c r="J1358">
        <v>-1.19156682491302</v>
      </c>
      <c r="K1358">
        <v>-1.7534407377243</v>
      </c>
      <c r="L1358">
        <v>-1.7899596691131601</v>
      </c>
      <c r="M1358">
        <f t="shared" si="21"/>
        <v>-1.6697156031926468</v>
      </c>
    </row>
    <row r="1359" spans="1:13" x14ac:dyDescent="0.2">
      <c r="A1359">
        <v>0.214073864077957</v>
      </c>
      <c r="B1359">
        <v>-0.183661171312754</v>
      </c>
      <c r="C1359" t="s">
        <v>3430</v>
      </c>
      <c r="D1359" t="s">
        <v>3431</v>
      </c>
      <c r="E1359">
        <v>4</v>
      </c>
      <c r="F1359">
        <v>115633.80499999999</v>
      </c>
      <c r="G1359">
        <v>2.1232410799711899E-3</v>
      </c>
      <c r="H1359">
        <v>-0.29761376976966902</v>
      </c>
      <c r="I1359">
        <v>0.42239895462989802</v>
      </c>
      <c r="J1359">
        <v>0.49599605798721302</v>
      </c>
      <c r="K1359">
        <v>0.47509726881980902</v>
      </c>
      <c r="L1359">
        <v>-0.29320138692855802</v>
      </c>
      <c r="M1359">
        <f t="shared" si="21"/>
        <v>0.13413339430311069</v>
      </c>
    </row>
    <row r="1360" spans="1:13" x14ac:dyDescent="0.2">
      <c r="A1360">
        <v>0.462032051171261</v>
      </c>
      <c r="B1360">
        <v>-0.18406184514363599</v>
      </c>
      <c r="C1360" t="s">
        <v>2116</v>
      </c>
      <c r="D1360" t="s">
        <v>2117</v>
      </c>
      <c r="E1360">
        <v>17</v>
      </c>
      <c r="F1360">
        <v>35310.79</v>
      </c>
      <c r="G1360">
        <v>1.5459944009780899</v>
      </c>
      <c r="H1360">
        <v>1.76638627052307</v>
      </c>
      <c r="I1360">
        <v>1.76626908779144</v>
      </c>
      <c r="J1360">
        <v>2.0948216915130602</v>
      </c>
      <c r="K1360">
        <v>1.96057665348053</v>
      </c>
      <c r="L1360">
        <v>1.5754369497299201</v>
      </c>
      <c r="M1360">
        <f t="shared" si="21"/>
        <v>1.7849141756693516</v>
      </c>
    </row>
    <row r="1361" spans="1:13" x14ac:dyDescent="0.2">
      <c r="A1361">
        <v>0.956642807519824</v>
      </c>
      <c r="B1361">
        <v>-0.18438133046341401</v>
      </c>
      <c r="C1361" t="s">
        <v>2897</v>
      </c>
      <c r="D1361" t="s">
        <v>2898</v>
      </c>
      <c r="E1361">
        <v>1</v>
      </c>
      <c r="F1361">
        <v>22070.282999999999</v>
      </c>
      <c r="G1361">
        <v>-0.318313598632813</v>
      </c>
      <c r="H1361">
        <v>-6.1054378747940098E-2</v>
      </c>
      <c r="I1361">
        <v>-0.111134938895702</v>
      </c>
      <c r="J1361">
        <v>2.7344396803528101E-3</v>
      </c>
      <c r="K1361">
        <v>-4.4701565057039302E-2</v>
      </c>
      <c r="L1361">
        <v>0.10460820049047501</v>
      </c>
      <c r="M1361">
        <f t="shared" si="21"/>
        <v>-7.1310306860444428E-2</v>
      </c>
    </row>
    <row r="1362" spans="1:13" x14ac:dyDescent="0.2">
      <c r="A1362">
        <v>1.2969873859965599</v>
      </c>
      <c r="B1362">
        <v>-0.18496577938397701</v>
      </c>
      <c r="C1362" t="s">
        <v>614</v>
      </c>
      <c r="D1362" t="s">
        <v>615</v>
      </c>
      <c r="E1362">
        <v>4</v>
      </c>
      <c r="F1362">
        <v>30786.355</v>
      </c>
      <c r="G1362">
        <v>0.44193685054779103</v>
      </c>
      <c r="H1362">
        <v>0.27766528725624101</v>
      </c>
      <c r="I1362">
        <v>0.481576979160309</v>
      </c>
      <c r="J1362">
        <v>0.56586688756942705</v>
      </c>
      <c r="K1362">
        <v>0.55731874704360995</v>
      </c>
      <c r="L1362">
        <v>0.63289082050323497</v>
      </c>
      <c r="M1362">
        <f t="shared" si="21"/>
        <v>0.49287592868010216</v>
      </c>
    </row>
    <row r="1363" spans="1:13" x14ac:dyDescent="0.2">
      <c r="A1363">
        <v>0.59258158213098999</v>
      </c>
      <c r="B1363">
        <v>-0.185082793235779</v>
      </c>
      <c r="C1363" t="s">
        <v>2541</v>
      </c>
      <c r="D1363" t="s">
        <v>2542</v>
      </c>
      <c r="E1363">
        <v>7</v>
      </c>
      <c r="F1363">
        <v>10657.741</v>
      </c>
      <c r="G1363">
        <v>1.1217403411865201</v>
      </c>
      <c r="H1363">
        <v>1.079674243927</v>
      </c>
      <c r="I1363">
        <v>1.49464464187622</v>
      </c>
      <c r="J1363">
        <v>1.5015058517456099</v>
      </c>
      <c r="K1363">
        <v>1.40557241439819</v>
      </c>
      <c r="L1363">
        <v>1.3442293405532799</v>
      </c>
      <c r="M1363">
        <f t="shared" si="21"/>
        <v>1.3245611389478034</v>
      </c>
    </row>
    <row r="1364" spans="1:13" x14ac:dyDescent="0.2">
      <c r="A1364">
        <v>0.57770511936546198</v>
      </c>
      <c r="B1364">
        <v>-0.18536947046717001</v>
      </c>
      <c r="C1364" t="s">
        <v>2574</v>
      </c>
      <c r="D1364" t="s">
        <v>2575</v>
      </c>
      <c r="E1364">
        <v>1</v>
      </c>
      <c r="F1364">
        <v>31174.662</v>
      </c>
      <c r="G1364">
        <v>-5.77080473303795E-2</v>
      </c>
      <c r="H1364">
        <v>-0.30477708578109702</v>
      </c>
      <c r="I1364">
        <v>-0.308375954627991</v>
      </c>
      <c r="J1364">
        <v>-0.238487958908081</v>
      </c>
      <c r="K1364">
        <v>-4.0946986526250798E-2</v>
      </c>
      <c r="L1364">
        <v>0.16468226909637501</v>
      </c>
      <c r="M1364">
        <f t="shared" si="21"/>
        <v>-0.1309356273462374</v>
      </c>
    </row>
    <row r="1365" spans="1:13" x14ac:dyDescent="0.2">
      <c r="A1365">
        <v>0.428003651560939</v>
      </c>
      <c r="B1365">
        <v>-0.185402938475211</v>
      </c>
      <c r="C1365" t="s">
        <v>846</v>
      </c>
      <c r="D1365" t="s">
        <v>847</v>
      </c>
      <c r="E1365">
        <v>7</v>
      </c>
      <c r="F1365">
        <v>53669.38</v>
      </c>
      <c r="G1365">
        <v>4.15174029767513E-2</v>
      </c>
      <c r="H1365">
        <v>1.8872588872909501E-2</v>
      </c>
      <c r="I1365">
        <v>0.34253403544425998</v>
      </c>
      <c r="J1365">
        <v>0.38119548559188798</v>
      </c>
      <c r="K1365">
        <v>0.54844325780868497</v>
      </c>
      <c r="L1365">
        <v>2.9494099318981198E-2</v>
      </c>
      <c r="M1365">
        <f t="shared" si="21"/>
        <v>0.22700947833557916</v>
      </c>
    </row>
    <row r="1366" spans="1:13" x14ac:dyDescent="0.2">
      <c r="A1366">
        <v>0.60004469836797703</v>
      </c>
      <c r="B1366">
        <v>-0.18579059590895999</v>
      </c>
      <c r="C1366" t="s">
        <v>1451</v>
      </c>
      <c r="D1366" t="s">
        <v>1452</v>
      </c>
      <c r="E1366">
        <v>4</v>
      </c>
      <c r="F1366">
        <v>27525.973000000002</v>
      </c>
      <c r="G1366">
        <v>-5.0544962286949199E-2</v>
      </c>
      <c r="H1366">
        <v>0.113636262714863</v>
      </c>
      <c r="I1366">
        <v>5.2500456571579E-2</v>
      </c>
      <c r="J1366">
        <v>5.6398510932922398E-2</v>
      </c>
      <c r="K1366">
        <v>0.136244341731071</v>
      </c>
      <c r="L1366">
        <v>0.48032069206237799</v>
      </c>
      <c r="M1366">
        <f t="shared" si="21"/>
        <v>0.13142588362097737</v>
      </c>
    </row>
    <row r="1367" spans="1:13" x14ac:dyDescent="0.2">
      <c r="A1367">
        <v>0.33244347412383202</v>
      </c>
      <c r="B1367">
        <v>-0.18718349933624301</v>
      </c>
      <c r="C1367" t="s">
        <v>2017</v>
      </c>
      <c r="D1367" t="s">
        <v>2018</v>
      </c>
      <c r="E1367">
        <v>1</v>
      </c>
      <c r="F1367">
        <v>35540.125</v>
      </c>
      <c r="G1367">
        <v>-1.6699399948120099</v>
      </c>
      <c r="H1367">
        <v>-2.1666796207428001</v>
      </c>
      <c r="I1367">
        <v>-1.4348397254943801</v>
      </c>
      <c r="J1367">
        <v>-1.7240558862686199</v>
      </c>
      <c r="K1367">
        <v>-1.5573099851608301</v>
      </c>
      <c r="L1367">
        <v>-1.4285429716110201</v>
      </c>
      <c r="M1367">
        <f t="shared" si="21"/>
        <v>-1.6635613640149431</v>
      </c>
    </row>
    <row r="1368" spans="1:13" x14ac:dyDescent="0.2">
      <c r="A1368">
        <v>1.1453877769771501</v>
      </c>
      <c r="B1368">
        <v>-0.187314679225286</v>
      </c>
      <c r="C1368" t="s">
        <v>737</v>
      </c>
      <c r="D1368" t="s">
        <v>738</v>
      </c>
      <c r="E1368">
        <v>2</v>
      </c>
      <c r="F1368">
        <v>45169.34</v>
      </c>
      <c r="G1368">
        <v>-0.63810807466507002</v>
      </c>
      <c r="H1368">
        <v>-0.43608862161636402</v>
      </c>
      <c r="I1368">
        <v>-0.56111913919448897</v>
      </c>
      <c r="J1368">
        <v>-0.33738771080970797</v>
      </c>
      <c r="K1368">
        <v>-0.28410422801971402</v>
      </c>
      <c r="L1368">
        <v>-0.45187985897064198</v>
      </c>
      <c r="M1368">
        <f t="shared" si="21"/>
        <v>-0.45144793887933116</v>
      </c>
    </row>
    <row r="1369" spans="1:13" x14ac:dyDescent="0.2">
      <c r="A1369">
        <v>0.38754540228310103</v>
      </c>
      <c r="B1369">
        <v>-0.187554282446702</v>
      </c>
      <c r="C1369" t="s">
        <v>2899</v>
      </c>
      <c r="D1369" t="s">
        <v>2900</v>
      </c>
      <c r="E1369">
        <v>2</v>
      </c>
      <c r="F1369">
        <v>55793.785000000003</v>
      </c>
      <c r="G1369">
        <v>-8.7596669793128995E-2</v>
      </c>
      <c r="H1369">
        <v>-0.45017012953758201</v>
      </c>
      <c r="I1369">
        <v>-0.75282269716262795</v>
      </c>
      <c r="J1369">
        <v>-0.26839011907577498</v>
      </c>
      <c r="K1369">
        <v>-0.114507086575031</v>
      </c>
      <c r="L1369">
        <v>-0.34502944350242598</v>
      </c>
      <c r="M1369">
        <f t="shared" si="21"/>
        <v>-0.33641935760776187</v>
      </c>
    </row>
    <row r="1370" spans="1:13" x14ac:dyDescent="0.2">
      <c r="A1370">
        <v>1.1400962432369499</v>
      </c>
      <c r="B1370">
        <v>-0.18802949537833499</v>
      </c>
      <c r="C1370" t="s">
        <v>2437</v>
      </c>
      <c r="D1370" t="s">
        <v>2436</v>
      </c>
      <c r="E1370">
        <v>1</v>
      </c>
      <c r="F1370">
        <v>46137.902000000002</v>
      </c>
      <c r="G1370">
        <v>-0.16903175413608601</v>
      </c>
      <c r="H1370">
        <v>-0.171696171164513</v>
      </c>
      <c r="I1370">
        <v>4.8221047967672299E-2</v>
      </c>
      <c r="J1370">
        <v>8.9122176170349093E-2</v>
      </c>
      <c r="K1370">
        <v>0.13724559545517001</v>
      </c>
      <c r="L1370">
        <v>4.5213837176561397E-2</v>
      </c>
      <c r="M1370">
        <f t="shared" si="21"/>
        <v>-3.48754475514104E-3</v>
      </c>
    </row>
    <row r="1371" spans="1:13" x14ac:dyDescent="0.2">
      <c r="A1371">
        <v>1.13002318110963</v>
      </c>
      <c r="B1371">
        <v>-0.18934339284896901</v>
      </c>
      <c r="C1371" t="s">
        <v>2435</v>
      </c>
      <c r="D1371" t="s">
        <v>2436</v>
      </c>
      <c r="E1371">
        <v>1</v>
      </c>
      <c r="F1371">
        <v>40593.745999999999</v>
      </c>
      <c r="G1371">
        <v>-0.116309210658073</v>
      </c>
      <c r="H1371">
        <v>-0.118621461093426</v>
      </c>
      <c r="I1371">
        <v>0.10533159971237201</v>
      </c>
      <c r="J1371">
        <v>0.14452618360519401</v>
      </c>
      <c r="K1371">
        <v>0.19254483282566101</v>
      </c>
      <c r="L1371">
        <v>0.101360090076923</v>
      </c>
      <c r="M1371">
        <f t="shared" si="21"/>
        <v>5.1472005744775166E-2</v>
      </c>
    </row>
    <row r="1372" spans="1:13" x14ac:dyDescent="0.2">
      <c r="A1372">
        <v>1.3255980331047399</v>
      </c>
      <c r="B1372">
        <v>-0.18962150812149001</v>
      </c>
      <c r="C1372" t="s">
        <v>3016</v>
      </c>
      <c r="D1372" t="s">
        <v>3017</v>
      </c>
      <c r="E1372">
        <v>2</v>
      </c>
      <c r="F1372">
        <v>13302.538</v>
      </c>
      <c r="G1372">
        <v>8.9456334710121196E-2</v>
      </c>
      <c r="H1372">
        <v>0.21102800965309099</v>
      </c>
      <c r="I1372">
        <v>0.13951818645000499</v>
      </c>
      <c r="J1372">
        <v>0.44964301586151101</v>
      </c>
      <c r="K1372">
        <v>0.28853935003280601</v>
      </c>
      <c r="L1372">
        <v>0.27068468928337103</v>
      </c>
      <c r="M1372">
        <f t="shared" si="21"/>
        <v>0.24147826433181752</v>
      </c>
    </row>
    <row r="1373" spans="1:13" x14ac:dyDescent="0.2">
      <c r="A1373">
        <v>0.42511093096339703</v>
      </c>
      <c r="B1373">
        <v>-0.19127358123660099</v>
      </c>
      <c r="C1373" t="s">
        <v>1609</v>
      </c>
      <c r="D1373" t="s">
        <v>1610</v>
      </c>
      <c r="E1373">
        <v>6</v>
      </c>
      <c r="F1373">
        <v>34296.49</v>
      </c>
      <c r="G1373">
        <v>-0.151568308472633</v>
      </c>
      <c r="H1373">
        <v>-0.39604100584983798</v>
      </c>
      <c r="I1373">
        <v>-5.6375678628683097E-2</v>
      </c>
      <c r="J1373">
        <v>0.30745649337768599</v>
      </c>
      <c r="K1373">
        <v>-0.102541230618954</v>
      </c>
      <c r="L1373">
        <v>-0.23507951200008401</v>
      </c>
      <c r="M1373">
        <f t="shared" si="21"/>
        <v>-0.10569154036541767</v>
      </c>
    </row>
    <row r="1374" spans="1:13" x14ac:dyDescent="0.2">
      <c r="A1374">
        <v>1.21532510300126</v>
      </c>
      <c r="B1374">
        <v>-0.19222591320673599</v>
      </c>
      <c r="C1374" t="s">
        <v>1799</v>
      </c>
      <c r="D1374" t="s">
        <v>1800</v>
      </c>
      <c r="E1374">
        <v>2</v>
      </c>
      <c r="F1374">
        <v>69676.759999999995</v>
      </c>
      <c r="G1374">
        <v>-0.37715503573417702</v>
      </c>
      <c r="H1374">
        <v>-0.43893784284591703</v>
      </c>
      <c r="I1374">
        <v>-0.54647910594940197</v>
      </c>
      <c r="J1374">
        <v>-0.23853734135627699</v>
      </c>
      <c r="K1374">
        <v>-0.36757251620292702</v>
      </c>
      <c r="L1374">
        <v>-0.17978438735008201</v>
      </c>
      <c r="M1374">
        <f t="shared" si="21"/>
        <v>-0.35807770490646368</v>
      </c>
    </row>
    <row r="1375" spans="1:13" x14ac:dyDescent="0.2">
      <c r="A1375">
        <v>1.4631393982863701</v>
      </c>
      <c r="B1375">
        <v>-0.192226608594259</v>
      </c>
      <c r="C1375" t="s">
        <v>808</v>
      </c>
      <c r="D1375" t="s">
        <v>809</v>
      </c>
      <c r="E1375">
        <v>33</v>
      </c>
      <c r="F1375">
        <v>45790.35</v>
      </c>
      <c r="G1375">
        <v>1.6261016130447401</v>
      </c>
      <c r="H1375">
        <v>1.74092710018158</v>
      </c>
      <c r="I1375">
        <v>1.5674397945404099</v>
      </c>
      <c r="J1375">
        <v>1.8170404434204099</v>
      </c>
      <c r="K1375">
        <v>1.7916910648345901</v>
      </c>
      <c r="L1375">
        <v>1.90241682529449</v>
      </c>
      <c r="M1375">
        <f t="shared" si="21"/>
        <v>1.7409361402193699</v>
      </c>
    </row>
    <row r="1376" spans="1:13" x14ac:dyDescent="0.2">
      <c r="A1376">
        <v>0.573896587049601</v>
      </c>
      <c r="B1376">
        <v>-0.19442623853683499</v>
      </c>
      <c r="C1376" t="s">
        <v>834</v>
      </c>
      <c r="D1376" t="s">
        <v>835</v>
      </c>
      <c r="E1376">
        <v>1</v>
      </c>
      <c r="F1376">
        <v>54951.434000000001</v>
      </c>
      <c r="G1376">
        <v>-1.04414474964142</v>
      </c>
      <c r="H1376">
        <v>-1.22218012809753</v>
      </c>
      <c r="I1376">
        <v>-0.89829301834106401</v>
      </c>
      <c r="J1376">
        <v>-0.84726011753082298</v>
      </c>
      <c r="K1376">
        <v>-0.66267889738082897</v>
      </c>
      <c r="L1376">
        <v>-1.07140016555786</v>
      </c>
      <c r="M1376">
        <f t="shared" si="21"/>
        <v>-0.95765951275825445</v>
      </c>
    </row>
    <row r="1377" spans="1:13" x14ac:dyDescent="0.2">
      <c r="A1377">
        <v>1.3784009633288301</v>
      </c>
      <c r="B1377">
        <v>-0.19547242919603999</v>
      </c>
      <c r="C1377" t="s">
        <v>1892</v>
      </c>
      <c r="D1377" t="s">
        <v>1893</v>
      </c>
      <c r="E1377">
        <v>2</v>
      </c>
      <c r="F1377">
        <v>140105.85999999999</v>
      </c>
      <c r="G1377">
        <v>-0.53961783647537198</v>
      </c>
      <c r="H1377">
        <v>-0.66456329822540305</v>
      </c>
      <c r="I1377">
        <v>-0.55498927831649802</v>
      </c>
      <c r="J1377">
        <v>-0.29711380600929299</v>
      </c>
      <c r="K1377">
        <v>-0.39420053362846402</v>
      </c>
      <c r="L1377">
        <v>-0.48143878579139698</v>
      </c>
      <c r="M1377">
        <f t="shared" si="21"/>
        <v>-0.48865392307440453</v>
      </c>
    </row>
    <row r="1378" spans="1:13" x14ac:dyDescent="0.2">
      <c r="A1378">
        <v>0.30859397178048398</v>
      </c>
      <c r="B1378">
        <v>-0.19574934740861299</v>
      </c>
      <c r="C1378" t="s">
        <v>3367</v>
      </c>
      <c r="D1378" t="s">
        <v>3368</v>
      </c>
      <c r="E1378">
        <v>1</v>
      </c>
      <c r="F1378">
        <v>34843.839999999997</v>
      </c>
      <c r="G1378">
        <v>-0.247893512248993</v>
      </c>
      <c r="H1378">
        <v>-0.28057625889778098</v>
      </c>
      <c r="I1378">
        <v>-0.19245263934135401</v>
      </c>
      <c r="J1378">
        <v>0.24073499441146901</v>
      </c>
      <c r="K1378">
        <v>0.18393398821353901</v>
      </c>
      <c r="L1378">
        <v>-0.55834335088729903</v>
      </c>
      <c r="M1378">
        <f t="shared" si="21"/>
        <v>-0.14243279645840315</v>
      </c>
    </row>
    <row r="1379" spans="1:13" x14ac:dyDescent="0.2">
      <c r="A1379">
        <v>0.24869240874829701</v>
      </c>
      <c r="B1379">
        <v>-0.19711934092144201</v>
      </c>
      <c r="C1379" t="s">
        <v>1589</v>
      </c>
      <c r="D1379" t="s">
        <v>1590</v>
      </c>
      <c r="E1379">
        <v>3</v>
      </c>
      <c r="F1379">
        <v>61993.805</v>
      </c>
      <c r="G1379">
        <v>-9.4160549342632294E-2</v>
      </c>
      <c r="H1379">
        <v>-0.30418717861175498</v>
      </c>
      <c r="I1379">
        <v>-0.95098417997360196</v>
      </c>
      <c r="J1379">
        <v>-0.190145269036293</v>
      </c>
      <c r="K1379">
        <v>-0.58910953998565696</v>
      </c>
      <c r="L1379">
        <v>2.1280923858284999E-2</v>
      </c>
      <c r="M1379">
        <f t="shared" si="21"/>
        <v>-0.35121763218194241</v>
      </c>
    </row>
    <row r="1380" spans="1:13" x14ac:dyDescent="0.2">
      <c r="A1380">
        <v>0.90286164128450497</v>
      </c>
      <c r="B1380">
        <v>-0.199324568112691</v>
      </c>
      <c r="C1380" t="s">
        <v>2559</v>
      </c>
      <c r="D1380" t="s">
        <v>2560</v>
      </c>
      <c r="E1380">
        <v>7</v>
      </c>
      <c r="F1380">
        <v>30438.754000000001</v>
      </c>
      <c r="G1380">
        <v>0.66696757078170799</v>
      </c>
      <c r="H1380">
        <v>0.67549437284469604</v>
      </c>
      <c r="I1380">
        <v>0.77151095867157005</v>
      </c>
      <c r="J1380">
        <v>0.73074328899383501</v>
      </c>
      <c r="K1380">
        <v>0.913479924201965</v>
      </c>
      <c r="L1380">
        <v>1.0677233934402499</v>
      </c>
      <c r="M1380">
        <f t="shared" si="21"/>
        <v>0.80431991815567061</v>
      </c>
    </row>
    <row r="1381" spans="1:13" x14ac:dyDescent="0.2">
      <c r="A1381">
        <v>0.10286361867945</v>
      </c>
      <c r="B1381">
        <v>-0.19938754041989601</v>
      </c>
      <c r="C1381" t="s">
        <v>1583</v>
      </c>
      <c r="D1381" t="s">
        <v>1584</v>
      </c>
      <c r="E1381">
        <v>1</v>
      </c>
      <c r="F1381">
        <v>134882.23000000001</v>
      </c>
      <c r="G1381">
        <v>-1.4021053314209</v>
      </c>
      <c r="H1381">
        <v>-0.78222149610519398</v>
      </c>
      <c r="I1381">
        <v>-2.4939022064209002</v>
      </c>
      <c r="J1381">
        <v>-0.47312530875205999</v>
      </c>
      <c r="K1381">
        <v>-2.1463308334350599</v>
      </c>
      <c r="L1381">
        <v>-1.46061027050018</v>
      </c>
      <c r="M1381">
        <f t="shared" si="21"/>
        <v>-1.4597159077723825</v>
      </c>
    </row>
    <row r="1382" spans="1:13" x14ac:dyDescent="0.2">
      <c r="A1382">
        <v>0.36757388890283699</v>
      </c>
      <c r="B1382">
        <v>-0.19990121324857099</v>
      </c>
      <c r="C1382" t="s">
        <v>1405</v>
      </c>
      <c r="D1382" t="s">
        <v>1406</v>
      </c>
      <c r="E1382">
        <v>4</v>
      </c>
      <c r="F1382">
        <v>110451.76</v>
      </c>
      <c r="G1382">
        <v>0.84900540113449097</v>
      </c>
      <c r="H1382">
        <v>0.18231794238090501</v>
      </c>
      <c r="I1382">
        <v>0.30211061239242598</v>
      </c>
      <c r="J1382">
        <v>0.82694160938262895</v>
      </c>
      <c r="K1382">
        <v>0.61468583345413197</v>
      </c>
      <c r="L1382">
        <v>0.49151015281677202</v>
      </c>
      <c r="M1382">
        <f t="shared" si="21"/>
        <v>0.54442859192689252</v>
      </c>
    </row>
    <row r="1383" spans="1:13" x14ac:dyDescent="0.2">
      <c r="A1383">
        <v>0.19889775284563399</v>
      </c>
      <c r="B1383">
        <v>-0.20024921993414599</v>
      </c>
      <c r="C1383" t="s">
        <v>3771</v>
      </c>
      <c r="D1383" t="s">
        <v>3772</v>
      </c>
      <c r="E1383">
        <v>1</v>
      </c>
      <c r="F1383">
        <v>46983.035000000003</v>
      </c>
      <c r="G1383">
        <v>0.49595415592193598</v>
      </c>
      <c r="H1383">
        <v>-0.59586209058761597</v>
      </c>
      <c r="I1383">
        <v>0.17118646204471599</v>
      </c>
      <c r="J1383">
        <v>0.57178241014480602</v>
      </c>
      <c r="K1383">
        <v>0.26321142911911</v>
      </c>
      <c r="L1383">
        <v>-0.16296765208244299</v>
      </c>
      <c r="M1383">
        <f t="shared" si="21"/>
        <v>0.12388411909341818</v>
      </c>
    </row>
    <row r="1384" spans="1:13" x14ac:dyDescent="0.2">
      <c r="A1384">
        <v>0.3185069671654</v>
      </c>
      <c r="B1384">
        <v>-0.20026131470998099</v>
      </c>
      <c r="C1384" t="s">
        <v>1916</v>
      </c>
      <c r="D1384" t="s">
        <v>1917</v>
      </c>
      <c r="E1384">
        <v>6</v>
      </c>
      <c r="F1384">
        <v>11203.099</v>
      </c>
      <c r="G1384">
        <v>0.77643728256225597</v>
      </c>
      <c r="H1384">
        <v>0.61393666267394997</v>
      </c>
      <c r="I1384">
        <v>1.17131531238556</v>
      </c>
      <c r="J1384">
        <v>0.86881196498870805</v>
      </c>
      <c r="K1384">
        <v>0.84501886367797896</v>
      </c>
      <c r="L1384">
        <v>1.44864237308502</v>
      </c>
      <c r="M1384">
        <f t="shared" si="21"/>
        <v>0.9540270765622455</v>
      </c>
    </row>
    <row r="1385" spans="1:13" x14ac:dyDescent="0.2">
      <c r="A1385">
        <v>0.41065706790058099</v>
      </c>
      <c r="B1385">
        <v>-0.20081530014673901</v>
      </c>
      <c r="C1385" t="s">
        <v>651</v>
      </c>
      <c r="D1385" t="s">
        <v>652</v>
      </c>
      <c r="E1385">
        <v>11</v>
      </c>
      <c r="F1385">
        <v>70108.350000000006</v>
      </c>
      <c r="G1385">
        <v>0.81361413002014205</v>
      </c>
      <c r="H1385">
        <v>0.62145841121673595</v>
      </c>
      <c r="I1385">
        <v>0.85012990236282304</v>
      </c>
      <c r="J1385">
        <v>0.66378879547119096</v>
      </c>
      <c r="K1385">
        <v>0.89413094520568803</v>
      </c>
      <c r="L1385">
        <v>1.32972860336304</v>
      </c>
      <c r="M1385">
        <f t="shared" si="21"/>
        <v>0.86214179793993662</v>
      </c>
    </row>
    <row r="1386" spans="1:13" x14ac:dyDescent="0.2">
      <c r="A1386">
        <v>0.54220010697244003</v>
      </c>
      <c r="B1386">
        <v>-0.20146505037943499</v>
      </c>
      <c r="C1386" t="s">
        <v>2364</v>
      </c>
      <c r="D1386" t="s">
        <v>2365</v>
      </c>
      <c r="E1386">
        <v>20</v>
      </c>
      <c r="F1386">
        <v>29129.918000000001</v>
      </c>
      <c r="G1386">
        <v>1.4051600694656401</v>
      </c>
      <c r="H1386">
        <v>1.0369693040847801</v>
      </c>
      <c r="I1386">
        <v>1.26635134220123</v>
      </c>
      <c r="J1386">
        <v>1.49104523658752</v>
      </c>
      <c r="K1386">
        <v>1.20091021060944</v>
      </c>
      <c r="L1386">
        <v>1.6209204196929901</v>
      </c>
      <c r="M1386">
        <f t="shared" si="21"/>
        <v>1.3368927637735999</v>
      </c>
    </row>
    <row r="1387" spans="1:13" x14ac:dyDescent="0.2">
      <c r="A1387">
        <v>0.23909845137986599</v>
      </c>
      <c r="B1387">
        <v>-0.202377657095591</v>
      </c>
      <c r="C1387" t="s">
        <v>3685</v>
      </c>
      <c r="D1387" t="s">
        <v>3686</v>
      </c>
      <c r="E1387">
        <v>12</v>
      </c>
      <c r="F1387">
        <v>39853.733999999997</v>
      </c>
      <c r="G1387">
        <v>0.45149967074394198</v>
      </c>
      <c r="H1387">
        <v>0.28023540973663302</v>
      </c>
      <c r="I1387">
        <v>1.0262932777404801</v>
      </c>
      <c r="J1387">
        <v>1.06670522689819</v>
      </c>
      <c r="K1387">
        <v>0.99950528144836404</v>
      </c>
      <c r="L1387">
        <v>0.29895082116126998</v>
      </c>
      <c r="M1387">
        <f t="shared" si="21"/>
        <v>0.68719828128814653</v>
      </c>
    </row>
    <row r="1388" spans="1:13" x14ac:dyDescent="0.2">
      <c r="A1388">
        <v>0.502653209024847</v>
      </c>
      <c r="B1388">
        <v>-0.202509542306264</v>
      </c>
      <c r="C1388" t="s">
        <v>882</v>
      </c>
      <c r="D1388" t="s">
        <v>883</v>
      </c>
      <c r="E1388">
        <v>6</v>
      </c>
      <c r="F1388">
        <v>50991.98</v>
      </c>
      <c r="G1388">
        <v>0.29325187206268299</v>
      </c>
      <c r="H1388">
        <v>0.59171521663665805</v>
      </c>
      <c r="I1388">
        <v>0.27798303961753801</v>
      </c>
      <c r="J1388">
        <v>0.72104293107986495</v>
      </c>
      <c r="K1388">
        <v>0.74590969085693404</v>
      </c>
      <c r="L1388">
        <v>0.30352613329887401</v>
      </c>
      <c r="M1388">
        <f t="shared" si="21"/>
        <v>0.48890481392542534</v>
      </c>
    </row>
    <row r="1389" spans="1:13" x14ac:dyDescent="0.2">
      <c r="A1389">
        <v>0.314974897714004</v>
      </c>
      <c r="B1389">
        <v>-0.202515318989754</v>
      </c>
      <c r="C1389" t="s">
        <v>2160</v>
      </c>
      <c r="D1389" t="s">
        <v>2161</v>
      </c>
      <c r="E1389">
        <v>1</v>
      </c>
      <c r="F1389">
        <v>57271.38</v>
      </c>
      <c r="G1389">
        <v>-0.51741188764572099</v>
      </c>
      <c r="H1389">
        <v>-0.86435335874557495</v>
      </c>
      <c r="I1389">
        <v>-0.89698821306228604</v>
      </c>
      <c r="J1389">
        <v>-0.19056473672390001</v>
      </c>
      <c r="K1389">
        <v>-0.99025821685791005</v>
      </c>
      <c r="L1389">
        <v>-0.49038454890251199</v>
      </c>
      <c r="M1389">
        <f t="shared" si="21"/>
        <v>-0.65832682698965062</v>
      </c>
    </row>
    <row r="1390" spans="1:13" x14ac:dyDescent="0.2">
      <c r="A1390">
        <v>0.319109246867463</v>
      </c>
      <c r="B1390">
        <v>-0.20400158564249701</v>
      </c>
      <c r="C1390" t="s">
        <v>3471</v>
      </c>
      <c r="D1390" t="s">
        <v>3472</v>
      </c>
      <c r="E1390">
        <v>2</v>
      </c>
      <c r="F1390">
        <v>6519.6210000000001</v>
      </c>
      <c r="G1390">
        <v>0.59306299686431896</v>
      </c>
      <c r="H1390">
        <v>1.3945783376693699</v>
      </c>
      <c r="I1390">
        <v>1.18088662624359</v>
      </c>
      <c r="J1390">
        <v>1.3606938123703001</v>
      </c>
      <c r="K1390">
        <v>1.3711912631988501</v>
      </c>
      <c r="L1390">
        <v>1.0486476421356199</v>
      </c>
      <c r="M1390">
        <f t="shared" si="21"/>
        <v>1.1581767797470082</v>
      </c>
    </row>
    <row r="1391" spans="1:13" x14ac:dyDescent="0.2">
      <c r="A1391">
        <v>0.22994445654679599</v>
      </c>
      <c r="B1391">
        <v>-0.20453708867232001</v>
      </c>
      <c r="C1391" t="s">
        <v>1496</v>
      </c>
      <c r="D1391" t="s">
        <v>1497</v>
      </c>
      <c r="E1391">
        <v>10</v>
      </c>
      <c r="F1391">
        <v>51630.12</v>
      </c>
      <c r="G1391">
        <v>0.58806848526000999</v>
      </c>
      <c r="H1391">
        <v>0.25672322511673001</v>
      </c>
      <c r="I1391">
        <v>0.48158904910087602</v>
      </c>
      <c r="J1391">
        <v>0.514690041542053</v>
      </c>
      <c r="K1391">
        <v>0.14437766373157501</v>
      </c>
      <c r="L1391">
        <v>1.2809243202209499</v>
      </c>
      <c r="M1391">
        <f t="shared" si="21"/>
        <v>0.54439546416203233</v>
      </c>
    </row>
    <row r="1392" spans="1:13" x14ac:dyDescent="0.2">
      <c r="A1392">
        <v>0.49568508852979598</v>
      </c>
      <c r="B1392">
        <v>-0.204575429360072</v>
      </c>
      <c r="C1392" t="s">
        <v>2944</v>
      </c>
      <c r="D1392" t="s">
        <v>2945</v>
      </c>
      <c r="E1392">
        <v>1</v>
      </c>
      <c r="F1392">
        <v>13649.748</v>
      </c>
      <c r="G1392">
        <v>8.7296277284622206E-2</v>
      </c>
      <c r="H1392">
        <v>0.21181866526603699</v>
      </c>
      <c r="I1392">
        <v>0.40210404992103599</v>
      </c>
      <c r="J1392">
        <v>0.61551553010940596</v>
      </c>
      <c r="K1392">
        <v>0.57016170024871804</v>
      </c>
      <c r="L1392">
        <v>0.12926805019378701</v>
      </c>
      <c r="M1392">
        <f t="shared" si="21"/>
        <v>0.33602737883726769</v>
      </c>
    </row>
    <row r="1393" spans="1:13" x14ac:dyDescent="0.2">
      <c r="A1393">
        <v>0.33591715719384901</v>
      </c>
      <c r="B1393">
        <v>-0.20564190158620499</v>
      </c>
      <c r="C1393" t="s">
        <v>2584</v>
      </c>
      <c r="D1393" t="s">
        <v>2585</v>
      </c>
      <c r="E1393">
        <v>8</v>
      </c>
      <c r="F1393">
        <v>47665.065999999999</v>
      </c>
      <c r="G1393">
        <v>0.35377722978591902</v>
      </c>
      <c r="H1393">
        <v>0.13267409801483199</v>
      </c>
      <c r="I1393">
        <v>-0.39211842417717002</v>
      </c>
      <c r="J1393">
        <v>-5.2843508310615999E-3</v>
      </c>
      <c r="K1393">
        <v>0.38487833738326999</v>
      </c>
      <c r="L1393">
        <v>0.33166462182998702</v>
      </c>
      <c r="M1393">
        <f t="shared" si="21"/>
        <v>0.13426525200096273</v>
      </c>
    </row>
    <row r="1394" spans="1:13" x14ac:dyDescent="0.2">
      <c r="A1394">
        <v>0.43420584266734902</v>
      </c>
      <c r="B1394">
        <v>-0.20609072844187401</v>
      </c>
      <c r="C1394" t="s">
        <v>1129</v>
      </c>
      <c r="D1394" t="s">
        <v>1130</v>
      </c>
      <c r="E1394">
        <v>2</v>
      </c>
      <c r="F1394">
        <v>21329.776999999998</v>
      </c>
      <c r="G1394">
        <v>-1.2809987068176301</v>
      </c>
      <c r="H1394">
        <v>-1.0102399587631199</v>
      </c>
      <c r="I1394">
        <v>-0.76931989192962602</v>
      </c>
      <c r="J1394">
        <v>-0.65557587146759</v>
      </c>
      <c r="K1394">
        <v>-0.69444727897643999</v>
      </c>
      <c r="L1394">
        <v>-1.09226322174072</v>
      </c>
      <c r="M1394">
        <f t="shared" si="21"/>
        <v>-0.91714082161585431</v>
      </c>
    </row>
    <row r="1395" spans="1:13" x14ac:dyDescent="0.2">
      <c r="A1395">
        <v>0.84824121531395802</v>
      </c>
      <c r="B1395">
        <v>-0.20609831313292201</v>
      </c>
      <c r="C1395" t="s">
        <v>211</v>
      </c>
      <c r="D1395" t="s">
        <v>212</v>
      </c>
      <c r="E1395">
        <v>6</v>
      </c>
      <c r="F1395">
        <v>41704.008000000002</v>
      </c>
      <c r="G1395">
        <v>0.36510884761810303</v>
      </c>
      <c r="H1395">
        <v>0.247933939099312</v>
      </c>
      <c r="I1395">
        <v>0.60076409578323398</v>
      </c>
      <c r="J1395">
        <v>0.58595257997512795</v>
      </c>
      <c r="K1395">
        <v>0.69691163301467896</v>
      </c>
      <c r="L1395">
        <v>0.54923760890960704</v>
      </c>
      <c r="M1395">
        <f t="shared" si="21"/>
        <v>0.50765145073334372</v>
      </c>
    </row>
    <row r="1396" spans="1:13" x14ac:dyDescent="0.2">
      <c r="A1396">
        <v>0.88271541002472398</v>
      </c>
      <c r="B1396">
        <v>-0.20624211927255001</v>
      </c>
      <c r="C1396" t="s">
        <v>2232</v>
      </c>
      <c r="D1396" t="s">
        <v>2233</v>
      </c>
      <c r="E1396">
        <v>6</v>
      </c>
      <c r="F1396">
        <v>22992.93</v>
      </c>
      <c r="G1396">
        <v>-0.54289197921752896</v>
      </c>
      <c r="H1396">
        <v>-0.178078293800354</v>
      </c>
      <c r="I1396">
        <v>-0.33352264761924699</v>
      </c>
      <c r="J1396">
        <v>-0.17709957063198101</v>
      </c>
      <c r="K1396">
        <v>-0.16487056016922</v>
      </c>
      <c r="L1396">
        <v>-9.3796432018280002E-2</v>
      </c>
      <c r="M1396">
        <f t="shared" si="21"/>
        <v>-0.24837658057610179</v>
      </c>
    </row>
    <row r="1397" spans="1:13" x14ac:dyDescent="0.2">
      <c r="A1397">
        <v>1.11248413345749</v>
      </c>
      <c r="B1397">
        <v>-0.20652421315511099</v>
      </c>
      <c r="C1397" t="s">
        <v>1101</v>
      </c>
      <c r="D1397" t="s">
        <v>1102</v>
      </c>
      <c r="E1397">
        <v>10</v>
      </c>
      <c r="F1397">
        <v>17869.34</v>
      </c>
      <c r="G1397">
        <v>1.6525615453720099</v>
      </c>
      <c r="H1397">
        <v>1.5407862663269001</v>
      </c>
      <c r="I1397">
        <v>1.6463259458541899</v>
      </c>
      <c r="J1397">
        <v>1.80328941345215</v>
      </c>
      <c r="K1397">
        <v>1.6911748647689799</v>
      </c>
      <c r="L1397">
        <v>1.9647821187973</v>
      </c>
      <c r="M1397">
        <f t="shared" si="21"/>
        <v>1.7164866924285882</v>
      </c>
    </row>
    <row r="1398" spans="1:13" x14ac:dyDescent="0.2">
      <c r="A1398">
        <v>0.28019039233096199</v>
      </c>
      <c r="B1398">
        <v>-0.207155813773473</v>
      </c>
      <c r="C1398" t="s">
        <v>2164</v>
      </c>
      <c r="D1398" t="s">
        <v>2165</v>
      </c>
      <c r="E1398">
        <v>3</v>
      </c>
      <c r="F1398">
        <v>99092.34</v>
      </c>
      <c r="G1398">
        <v>-0.79591351747512795</v>
      </c>
      <c r="H1398">
        <v>-0.69908982515335105</v>
      </c>
      <c r="I1398">
        <v>-1.12038362026215</v>
      </c>
      <c r="J1398">
        <v>-0.42516228556633001</v>
      </c>
      <c r="K1398">
        <v>-0.36745327711105302</v>
      </c>
      <c r="L1398">
        <v>-1.20130395889282</v>
      </c>
      <c r="M1398">
        <f t="shared" si="21"/>
        <v>-0.76821774741013871</v>
      </c>
    </row>
    <row r="1399" spans="1:13" x14ac:dyDescent="0.2">
      <c r="A1399">
        <v>0.22242189792210401</v>
      </c>
      <c r="B1399">
        <v>-0.20730194821953801</v>
      </c>
      <c r="C1399" t="s">
        <v>2089</v>
      </c>
      <c r="D1399" t="s">
        <v>560</v>
      </c>
      <c r="E1399">
        <v>4</v>
      </c>
      <c r="F1399">
        <v>18762.813999999998</v>
      </c>
      <c r="G1399">
        <v>-0.87163126468658403</v>
      </c>
      <c r="H1399">
        <v>-0.60724782943725597</v>
      </c>
      <c r="I1399">
        <v>-0.28618982434272799</v>
      </c>
      <c r="J1399">
        <v>-1.01605319976807</v>
      </c>
      <c r="K1399">
        <v>-0.155920505523682</v>
      </c>
      <c r="L1399">
        <v>2.88106314837933E-2</v>
      </c>
      <c r="M1399">
        <f t="shared" si="21"/>
        <v>-0.48470533204575444</v>
      </c>
    </row>
    <row r="1400" spans="1:13" x14ac:dyDescent="0.2">
      <c r="A1400">
        <v>0.28136465370872599</v>
      </c>
      <c r="B1400">
        <v>-0.20826691637436601</v>
      </c>
      <c r="C1400" t="s">
        <v>1291</v>
      </c>
      <c r="D1400" t="s">
        <v>1292</v>
      </c>
      <c r="E1400">
        <v>2</v>
      </c>
      <c r="F1400">
        <v>49054.239999999998</v>
      </c>
      <c r="G1400">
        <v>-0.56202816963195801</v>
      </c>
      <c r="H1400">
        <v>-0.66700124740600597</v>
      </c>
      <c r="I1400">
        <v>-0.37465780973434398</v>
      </c>
      <c r="J1400">
        <v>0.119018785655499</v>
      </c>
      <c r="K1400">
        <v>-0.23944394290447199</v>
      </c>
      <c r="L1400">
        <v>-0.85846132040023804</v>
      </c>
      <c r="M1400">
        <f t="shared" si="21"/>
        <v>-0.43042895073691984</v>
      </c>
    </row>
    <row r="1401" spans="1:13" x14ac:dyDescent="0.2">
      <c r="A1401">
        <v>1.0287758136235201</v>
      </c>
      <c r="B1401">
        <v>-0.208596487840017</v>
      </c>
      <c r="C1401" t="s">
        <v>3269</v>
      </c>
      <c r="D1401" t="s">
        <v>3270</v>
      </c>
      <c r="E1401">
        <v>4</v>
      </c>
      <c r="F1401">
        <v>29656.398000000001</v>
      </c>
      <c r="G1401">
        <v>-0.53311562538146995</v>
      </c>
      <c r="H1401">
        <v>-0.39889615774154702</v>
      </c>
      <c r="I1401">
        <v>-0.41717731952667197</v>
      </c>
      <c r="J1401">
        <v>-0.12994152307510401</v>
      </c>
      <c r="K1401">
        <v>-0.4090755879879</v>
      </c>
      <c r="L1401">
        <v>-0.18438252806663499</v>
      </c>
      <c r="M1401">
        <f t="shared" si="21"/>
        <v>-0.34543145696322131</v>
      </c>
    </row>
    <row r="1402" spans="1:13" x14ac:dyDescent="0.2">
      <c r="A1402">
        <v>0.36706790176676801</v>
      </c>
      <c r="B1402">
        <v>-0.21009379625320401</v>
      </c>
      <c r="C1402" t="s">
        <v>2062</v>
      </c>
      <c r="D1402" t="s">
        <v>2063</v>
      </c>
      <c r="E1402">
        <v>14</v>
      </c>
      <c r="F1402">
        <v>107619.85</v>
      </c>
      <c r="G1402">
        <v>-0.14225749671459201</v>
      </c>
      <c r="H1402">
        <v>0.36405688524246199</v>
      </c>
      <c r="I1402">
        <v>0.526999831199646</v>
      </c>
      <c r="J1402">
        <v>0.67166930437088002</v>
      </c>
      <c r="K1402">
        <v>0.48111316561698902</v>
      </c>
      <c r="L1402">
        <v>0.22629813849926</v>
      </c>
      <c r="M1402">
        <f t="shared" si="21"/>
        <v>0.35464663803577418</v>
      </c>
    </row>
    <row r="1403" spans="1:13" x14ac:dyDescent="0.2">
      <c r="A1403">
        <v>0.30744578229390102</v>
      </c>
      <c r="B1403">
        <v>-0.21050938715537401</v>
      </c>
      <c r="C1403" t="s">
        <v>2374</v>
      </c>
      <c r="D1403" t="s">
        <v>2375</v>
      </c>
      <c r="E1403">
        <v>9</v>
      </c>
      <c r="F1403">
        <v>91723.58</v>
      </c>
      <c r="G1403">
        <v>0.41152307391166698</v>
      </c>
      <c r="H1403">
        <v>9.7008869051933302E-2</v>
      </c>
      <c r="I1403">
        <v>0.62589901685714699</v>
      </c>
      <c r="J1403">
        <v>0.82044917345046997</v>
      </c>
      <c r="K1403">
        <v>0.82292735576629605</v>
      </c>
      <c r="L1403">
        <v>0.122582592070103</v>
      </c>
      <c r="M1403">
        <f t="shared" si="21"/>
        <v>0.48339834685126942</v>
      </c>
    </row>
    <row r="1404" spans="1:13" x14ac:dyDescent="0.2">
      <c r="A1404">
        <v>0.646654639311385</v>
      </c>
      <c r="B1404">
        <v>-0.21141078074773201</v>
      </c>
      <c r="C1404" t="s">
        <v>1246</v>
      </c>
      <c r="D1404" t="s">
        <v>1247</v>
      </c>
      <c r="E1404">
        <v>3</v>
      </c>
      <c r="F1404">
        <v>43945</v>
      </c>
      <c r="G1404">
        <v>-0.50669914484024003</v>
      </c>
      <c r="H1404">
        <v>-0.48372265696525601</v>
      </c>
      <c r="I1404">
        <v>-0.74673479795455899</v>
      </c>
      <c r="J1404">
        <v>-0.50641602277755704</v>
      </c>
      <c r="K1404">
        <v>-0.470850050449371</v>
      </c>
      <c r="L1404">
        <v>-0.125658184289932</v>
      </c>
      <c r="M1404">
        <f t="shared" si="21"/>
        <v>-0.47334680954615244</v>
      </c>
    </row>
    <row r="1405" spans="1:13" x14ac:dyDescent="0.2">
      <c r="A1405">
        <v>0.83784766501011598</v>
      </c>
      <c r="B1405">
        <v>-0.21167850494384799</v>
      </c>
      <c r="C1405" t="s">
        <v>2668</v>
      </c>
      <c r="D1405" t="s">
        <v>2669</v>
      </c>
      <c r="E1405">
        <v>8</v>
      </c>
      <c r="F1405">
        <v>20894.766</v>
      </c>
      <c r="G1405">
        <v>1.5178579092025799</v>
      </c>
      <c r="H1405">
        <v>1.2276042699813801</v>
      </c>
      <c r="I1405">
        <v>1.49023413658142</v>
      </c>
      <c r="J1405">
        <v>1.7117600440978999</v>
      </c>
      <c r="K1405">
        <v>1.67811787128448</v>
      </c>
      <c r="L1405">
        <v>1.4808539152145399</v>
      </c>
      <c r="M1405">
        <f t="shared" si="21"/>
        <v>1.5177380243937166</v>
      </c>
    </row>
    <row r="1406" spans="1:13" x14ac:dyDescent="0.2">
      <c r="A1406">
        <v>0.26740990445384899</v>
      </c>
      <c r="B1406">
        <v>-0.21274383862813301</v>
      </c>
      <c r="C1406" t="s">
        <v>1864</v>
      </c>
      <c r="D1406" t="s">
        <v>1865</v>
      </c>
      <c r="E1406">
        <v>1</v>
      </c>
      <c r="F1406">
        <v>15860.919</v>
      </c>
      <c r="G1406">
        <v>-1.65285325050354</v>
      </c>
      <c r="H1406">
        <v>-1.59246301651001</v>
      </c>
      <c r="I1406">
        <v>-1.8196849822998</v>
      </c>
      <c r="J1406">
        <v>-1.4459362030029299</v>
      </c>
      <c r="K1406">
        <v>-2.0280525684356698</v>
      </c>
      <c r="L1406">
        <v>-0.952780961990356</v>
      </c>
      <c r="M1406">
        <f t="shared" si="21"/>
        <v>-1.5819618304570511</v>
      </c>
    </row>
    <row r="1407" spans="1:13" x14ac:dyDescent="0.2">
      <c r="A1407">
        <v>0.710230401849969</v>
      </c>
      <c r="B1407">
        <v>-0.212800634404023</v>
      </c>
      <c r="C1407" t="s">
        <v>2984</v>
      </c>
      <c r="D1407" t="s">
        <v>2985</v>
      </c>
      <c r="E1407">
        <v>2</v>
      </c>
      <c r="F1407">
        <v>28057.26</v>
      </c>
      <c r="G1407">
        <v>-0.41254982352256803</v>
      </c>
      <c r="H1407">
        <v>-0.58549177646636996</v>
      </c>
      <c r="I1407">
        <v>-0.29580307006835899</v>
      </c>
      <c r="J1407">
        <v>-8.5120372474193601E-2</v>
      </c>
      <c r="K1407">
        <v>-0.13822990655899001</v>
      </c>
      <c r="L1407">
        <v>-0.43209248781204201</v>
      </c>
      <c r="M1407">
        <f t="shared" si="21"/>
        <v>-0.32488123948375375</v>
      </c>
    </row>
    <row r="1408" spans="1:13" x14ac:dyDescent="0.2">
      <c r="A1408">
        <v>0.290518228608379</v>
      </c>
      <c r="B1408">
        <v>-0.213108945637941</v>
      </c>
      <c r="C1408" t="s">
        <v>1480</v>
      </c>
      <c r="D1408" t="s">
        <v>1481</v>
      </c>
      <c r="E1408">
        <v>2</v>
      </c>
      <c r="F1408">
        <v>84446.39</v>
      </c>
      <c r="G1408">
        <v>-0.45772010087966902</v>
      </c>
      <c r="H1408">
        <v>-0.35481834411621099</v>
      </c>
      <c r="I1408">
        <v>-0.85141235589981101</v>
      </c>
      <c r="J1408">
        <v>-0.24996131658554099</v>
      </c>
      <c r="K1408">
        <v>-0.82209736108779896</v>
      </c>
      <c r="L1408">
        <v>4.7434713691473E-2</v>
      </c>
      <c r="M1408">
        <f t="shared" si="21"/>
        <v>-0.44809579414625961</v>
      </c>
    </row>
    <row r="1409" spans="1:13" x14ac:dyDescent="0.2">
      <c r="A1409">
        <v>0.50019274406362002</v>
      </c>
      <c r="B1409">
        <v>-0.21352556347846999</v>
      </c>
      <c r="C1409" t="s">
        <v>1297</v>
      </c>
      <c r="D1409" t="s">
        <v>1298</v>
      </c>
      <c r="E1409">
        <v>4</v>
      </c>
      <c r="F1409">
        <v>27494.146000000001</v>
      </c>
      <c r="G1409">
        <v>-0.75583940744400002</v>
      </c>
      <c r="H1409">
        <v>-1.05632400512695</v>
      </c>
      <c r="I1409">
        <v>-0.91478163003921498</v>
      </c>
      <c r="J1409">
        <v>-0.61279034614562999</v>
      </c>
      <c r="K1409">
        <v>-1.0135906934738199</v>
      </c>
      <c r="L1409">
        <v>-0.459987312555313</v>
      </c>
      <c r="M1409">
        <f t="shared" si="21"/>
        <v>-0.80221889913082123</v>
      </c>
    </row>
    <row r="1410" spans="1:13" x14ac:dyDescent="0.2">
      <c r="A1410">
        <v>0.20533479404798999</v>
      </c>
      <c r="B1410">
        <v>-0.21625763177871701</v>
      </c>
      <c r="C1410" t="s">
        <v>3867</v>
      </c>
      <c r="D1410" t="s">
        <v>200</v>
      </c>
      <c r="E1410">
        <v>1</v>
      </c>
      <c r="F1410">
        <v>22489.585999999999</v>
      </c>
      <c r="G1410">
        <v>-1.68353843688965</v>
      </c>
      <c r="H1410">
        <v>-1.2825559377670299</v>
      </c>
      <c r="I1410">
        <v>-1.4756668806076001</v>
      </c>
      <c r="J1410">
        <v>-2.0443212985992401</v>
      </c>
      <c r="K1410">
        <v>-0.85819888114929199</v>
      </c>
      <c r="L1410">
        <v>-0.89046818017959595</v>
      </c>
      <c r="M1410">
        <f t="shared" si="21"/>
        <v>-1.3724582691987346</v>
      </c>
    </row>
    <row r="1411" spans="1:13" x14ac:dyDescent="0.2">
      <c r="A1411">
        <v>1.3594508065022901</v>
      </c>
      <c r="B1411">
        <v>-0.216293454170227</v>
      </c>
      <c r="C1411" t="s">
        <v>3959</v>
      </c>
      <c r="D1411" t="s">
        <v>3960</v>
      </c>
      <c r="E1411">
        <v>13</v>
      </c>
      <c r="F1411">
        <v>27713.47</v>
      </c>
      <c r="G1411">
        <v>1.5166113376617401</v>
      </c>
      <c r="H1411">
        <v>1.4668596982955899</v>
      </c>
      <c r="I1411">
        <v>1.68366158008575</v>
      </c>
      <c r="J1411">
        <v>1.7268098592758201</v>
      </c>
      <c r="K1411">
        <v>1.84099137783051</v>
      </c>
      <c r="L1411">
        <v>1.7482117414474501</v>
      </c>
      <c r="M1411">
        <f t="shared" ref="M1411:M1474" si="22">AVERAGE(G1411:L1411)</f>
        <v>1.6638575990994768</v>
      </c>
    </row>
    <row r="1412" spans="1:13" x14ac:dyDescent="0.2">
      <c r="A1412">
        <v>1.2864042859517399</v>
      </c>
      <c r="B1412">
        <v>-0.21675358215967799</v>
      </c>
      <c r="C1412" t="s">
        <v>2773</v>
      </c>
      <c r="D1412" t="s">
        <v>2774</v>
      </c>
      <c r="E1412">
        <v>2</v>
      </c>
      <c r="F1412">
        <v>58671.913999999997</v>
      </c>
      <c r="G1412">
        <v>-1.0422158241271999</v>
      </c>
      <c r="H1412">
        <v>-1.1566631793975799</v>
      </c>
      <c r="I1412">
        <v>-1.13644778728485</v>
      </c>
      <c r="J1412">
        <v>-0.879375100135803</v>
      </c>
      <c r="K1412">
        <v>-1.0245401859283401</v>
      </c>
      <c r="L1412">
        <v>-0.78115075826644897</v>
      </c>
      <c r="M1412">
        <f t="shared" si="22"/>
        <v>-1.0033988058567036</v>
      </c>
    </row>
    <row r="1413" spans="1:13" x14ac:dyDescent="0.2">
      <c r="A1413">
        <v>0.62835413980175603</v>
      </c>
      <c r="B1413">
        <v>-0.217892241974672</v>
      </c>
      <c r="C1413" t="s">
        <v>739</v>
      </c>
      <c r="D1413" t="s">
        <v>740</v>
      </c>
      <c r="E1413">
        <v>6</v>
      </c>
      <c r="F1413">
        <v>34353.480000000003</v>
      </c>
      <c r="G1413">
        <v>0.286737620830536</v>
      </c>
      <c r="H1413">
        <v>7.2308920323848697E-2</v>
      </c>
      <c r="I1413">
        <v>0.378032445907593</v>
      </c>
      <c r="J1413">
        <v>0.59932267665863004</v>
      </c>
      <c r="K1413">
        <v>0.581931293010712</v>
      </c>
      <c r="L1413">
        <v>0.20950174331665</v>
      </c>
      <c r="M1413">
        <f t="shared" si="22"/>
        <v>0.35463911667466164</v>
      </c>
    </row>
    <row r="1414" spans="1:13" x14ac:dyDescent="0.2">
      <c r="A1414">
        <v>0.49739472375936</v>
      </c>
      <c r="B1414">
        <v>-0.21792365113894199</v>
      </c>
      <c r="C1414" t="s">
        <v>1172</v>
      </c>
      <c r="D1414" t="s">
        <v>1173</v>
      </c>
      <c r="E1414">
        <v>1</v>
      </c>
      <c r="F1414">
        <v>77852.55</v>
      </c>
      <c r="G1414">
        <v>-1.0478547811508201</v>
      </c>
      <c r="H1414">
        <v>-0.63520300388336204</v>
      </c>
      <c r="I1414">
        <v>-0.93263554573059104</v>
      </c>
      <c r="J1414">
        <v>-0.91180491447448697</v>
      </c>
      <c r="K1414">
        <v>-0.64566266536712602</v>
      </c>
      <c r="L1414">
        <v>-0.40445479750633201</v>
      </c>
      <c r="M1414">
        <f t="shared" si="22"/>
        <v>-0.76293595135211978</v>
      </c>
    </row>
    <row r="1415" spans="1:13" x14ac:dyDescent="0.2">
      <c r="A1415">
        <v>0.85125839194478903</v>
      </c>
      <c r="B1415">
        <v>-0.21797757347424801</v>
      </c>
      <c r="C1415" t="s">
        <v>937</v>
      </c>
      <c r="D1415" t="s">
        <v>938</v>
      </c>
      <c r="E1415">
        <v>7</v>
      </c>
      <c r="F1415">
        <v>35460.81</v>
      </c>
      <c r="G1415">
        <v>0.18874523043632499</v>
      </c>
      <c r="H1415">
        <v>0.26730737090110801</v>
      </c>
      <c r="I1415">
        <v>0.55263555049896196</v>
      </c>
      <c r="J1415">
        <v>0.57513761520385698</v>
      </c>
      <c r="K1415">
        <v>0.61763507127761796</v>
      </c>
      <c r="L1415">
        <v>0.46984818577766402</v>
      </c>
      <c r="M1415">
        <f t="shared" si="22"/>
        <v>0.44521817068258901</v>
      </c>
    </row>
    <row r="1416" spans="1:13" x14ac:dyDescent="0.2">
      <c r="A1416">
        <v>0.41982565832165503</v>
      </c>
      <c r="B1416">
        <v>-0.218331257502238</v>
      </c>
      <c r="C1416" t="s">
        <v>1202</v>
      </c>
      <c r="D1416" t="s">
        <v>1203</v>
      </c>
      <c r="E1416">
        <v>1</v>
      </c>
      <c r="F1416">
        <v>10365.875</v>
      </c>
      <c r="G1416">
        <v>-0.39963766932487499</v>
      </c>
      <c r="H1416">
        <v>-0.90897023677825906</v>
      </c>
      <c r="I1416">
        <v>-0.53513503074645996</v>
      </c>
      <c r="J1416">
        <v>-0.71451592445373502</v>
      </c>
      <c r="K1416">
        <v>-0.19465270638465901</v>
      </c>
      <c r="L1416">
        <v>-0.27958053350448597</v>
      </c>
      <c r="M1416">
        <f t="shared" si="22"/>
        <v>-0.50541535019874562</v>
      </c>
    </row>
    <row r="1417" spans="1:13" x14ac:dyDescent="0.2">
      <c r="A1417">
        <v>0.51018312547728595</v>
      </c>
      <c r="B1417">
        <v>-0.218406428893407</v>
      </c>
      <c r="C1417" t="s">
        <v>1371</v>
      </c>
      <c r="D1417" t="s">
        <v>1372</v>
      </c>
      <c r="E1417">
        <v>14</v>
      </c>
      <c r="F1417">
        <v>54524.51</v>
      </c>
      <c r="G1417">
        <v>0.453690886497498</v>
      </c>
      <c r="H1417">
        <v>0.301419347524643</v>
      </c>
      <c r="I1417">
        <v>0.85440993309020996</v>
      </c>
      <c r="J1417">
        <v>0.79784166812896695</v>
      </c>
      <c r="K1417">
        <v>0.88356190919876099</v>
      </c>
      <c r="L1417">
        <v>0.58333587646484397</v>
      </c>
      <c r="M1417">
        <f t="shared" si="22"/>
        <v>0.64570993681748712</v>
      </c>
    </row>
    <row r="1418" spans="1:13" x14ac:dyDescent="0.2">
      <c r="A1418">
        <v>0.23044102376109599</v>
      </c>
      <c r="B1418">
        <v>-0.218784121175607</v>
      </c>
      <c r="C1418" t="s">
        <v>1834</v>
      </c>
      <c r="D1418" t="s">
        <v>1835</v>
      </c>
      <c r="E1418">
        <v>1</v>
      </c>
      <c r="F1418">
        <v>21964.42</v>
      </c>
      <c r="G1418">
        <v>-0.31596174836158802</v>
      </c>
      <c r="H1418">
        <v>-0.15973827242851299</v>
      </c>
      <c r="I1418">
        <v>-0.108751513063908</v>
      </c>
      <c r="J1418">
        <v>0.20706497132778201</v>
      </c>
      <c r="K1418">
        <v>0.54789394140243497</v>
      </c>
      <c r="L1418">
        <v>-0.68305808305740401</v>
      </c>
      <c r="M1418">
        <f t="shared" si="22"/>
        <v>-8.5425117363532657E-2</v>
      </c>
    </row>
    <row r="1419" spans="1:13" x14ac:dyDescent="0.2">
      <c r="A1419">
        <v>0.42997130181751703</v>
      </c>
      <c r="B1419">
        <v>-0.21938546498616501</v>
      </c>
      <c r="C1419" t="s">
        <v>2708</v>
      </c>
      <c r="D1419" t="s">
        <v>2709</v>
      </c>
      <c r="E1419">
        <v>4</v>
      </c>
      <c r="F1419">
        <v>17387.724999999999</v>
      </c>
      <c r="G1419">
        <v>0.88661867380142201</v>
      </c>
      <c r="H1419">
        <v>0.91298133134841897</v>
      </c>
      <c r="I1419">
        <v>1.1994888782501201</v>
      </c>
      <c r="J1419">
        <v>1.3989120721817001</v>
      </c>
      <c r="K1419">
        <v>1.42658543586731</v>
      </c>
      <c r="L1419">
        <v>0.83174777030944802</v>
      </c>
      <c r="M1419">
        <f t="shared" si="22"/>
        <v>1.1093890269597366</v>
      </c>
    </row>
    <row r="1420" spans="1:13" x14ac:dyDescent="0.2">
      <c r="A1420">
        <v>1.1171062720991201</v>
      </c>
      <c r="B1420">
        <v>-0.21957981586456299</v>
      </c>
      <c r="C1420" t="s">
        <v>3311</v>
      </c>
      <c r="D1420" t="s">
        <v>3312</v>
      </c>
      <c r="E1420">
        <v>19</v>
      </c>
      <c r="F1420">
        <v>10800.495999999999</v>
      </c>
      <c r="G1420">
        <v>1.0389326810836801</v>
      </c>
      <c r="H1420">
        <v>1.0429433584213299</v>
      </c>
      <c r="I1420">
        <v>1.20039939880371</v>
      </c>
      <c r="J1420">
        <v>1.3597098588943499</v>
      </c>
      <c r="K1420">
        <v>1.4154076576232899</v>
      </c>
      <c r="L1420">
        <v>1.1658973693847701</v>
      </c>
      <c r="M1420">
        <f t="shared" si="22"/>
        <v>1.2038817207018551</v>
      </c>
    </row>
    <row r="1421" spans="1:13" x14ac:dyDescent="0.2">
      <c r="A1421">
        <v>0.22426077899145699</v>
      </c>
      <c r="B1421">
        <v>-0.219707017143567</v>
      </c>
      <c r="C1421" t="s">
        <v>2823</v>
      </c>
      <c r="D1421" t="s">
        <v>2824</v>
      </c>
      <c r="E1421">
        <v>5</v>
      </c>
      <c r="F1421">
        <v>30368.684000000001</v>
      </c>
      <c r="G1421">
        <v>-0.50240218639373802</v>
      </c>
      <c r="H1421">
        <v>-0.84367948770523105</v>
      </c>
      <c r="I1421">
        <v>-0.89941430091857899</v>
      </c>
      <c r="J1421">
        <v>-0.13110025227069899</v>
      </c>
      <c r="K1421">
        <v>-1.2517056465148899</v>
      </c>
      <c r="L1421">
        <v>-0.20356902480125399</v>
      </c>
      <c r="M1421">
        <f t="shared" si="22"/>
        <v>-0.6386451497673985</v>
      </c>
    </row>
    <row r="1422" spans="1:13" x14ac:dyDescent="0.2">
      <c r="A1422">
        <v>1.4008322324324101</v>
      </c>
      <c r="B1422">
        <v>-0.219967740277449</v>
      </c>
      <c r="C1422" t="s">
        <v>2867</v>
      </c>
      <c r="D1422" t="s">
        <v>2868</v>
      </c>
      <c r="E1422">
        <v>1</v>
      </c>
      <c r="F1422">
        <v>39933.300000000003</v>
      </c>
      <c r="G1422">
        <v>-0.32203099131584201</v>
      </c>
      <c r="H1422">
        <v>-0.44511356949806202</v>
      </c>
      <c r="I1422">
        <v>-0.207979410886765</v>
      </c>
      <c r="J1422">
        <v>-7.0485368371009799E-2</v>
      </c>
      <c r="K1422">
        <v>-8.9055009186267894E-2</v>
      </c>
      <c r="L1422">
        <v>-0.15568037331104301</v>
      </c>
      <c r="M1422">
        <f t="shared" si="22"/>
        <v>-0.21505745376149829</v>
      </c>
    </row>
    <row r="1423" spans="1:13" x14ac:dyDescent="0.2">
      <c r="A1423">
        <v>0.35848606224183999</v>
      </c>
      <c r="B1423">
        <v>-0.220479448636373</v>
      </c>
      <c r="C1423" t="s">
        <v>1633</v>
      </c>
      <c r="D1423" t="s">
        <v>200</v>
      </c>
      <c r="E1423">
        <v>14</v>
      </c>
      <c r="F1423">
        <v>99030.016000000003</v>
      </c>
      <c r="G1423">
        <v>0.76373773813247703</v>
      </c>
      <c r="H1423">
        <v>0.67460078001022294</v>
      </c>
      <c r="I1423">
        <v>0.97582745552062999</v>
      </c>
      <c r="J1423">
        <v>1.34846019744873</v>
      </c>
      <c r="K1423">
        <v>1.1712063550949099</v>
      </c>
      <c r="L1423">
        <v>0.55593776702880904</v>
      </c>
      <c r="M1423">
        <f t="shared" si="22"/>
        <v>0.91496171553929651</v>
      </c>
    </row>
    <row r="1424" spans="1:13" x14ac:dyDescent="0.2">
      <c r="A1424">
        <v>0.19196180586271899</v>
      </c>
      <c r="B1424">
        <v>-0.22170686721801799</v>
      </c>
      <c r="C1424" t="s">
        <v>2166</v>
      </c>
      <c r="D1424" t="s">
        <v>2167</v>
      </c>
      <c r="E1424">
        <v>1</v>
      </c>
      <c r="F1424">
        <v>17745.523000000001</v>
      </c>
      <c r="G1424">
        <v>1.65163457393646</v>
      </c>
      <c r="H1424">
        <v>1.25707960128784</v>
      </c>
      <c r="I1424">
        <v>0.31144100427627602</v>
      </c>
      <c r="J1424">
        <v>1.53764188289642</v>
      </c>
      <c r="K1424">
        <v>1.43696713447571</v>
      </c>
      <c r="L1424">
        <v>0.910666763782501</v>
      </c>
      <c r="M1424">
        <f t="shared" si="22"/>
        <v>1.1842384934425345</v>
      </c>
    </row>
    <row r="1425" spans="1:13" x14ac:dyDescent="0.2">
      <c r="A1425">
        <v>0.69253444879561599</v>
      </c>
      <c r="B1425">
        <v>-0.222027284403642</v>
      </c>
      <c r="C1425" t="s">
        <v>1621</v>
      </c>
      <c r="D1425" t="s">
        <v>1622</v>
      </c>
      <c r="E1425">
        <v>7</v>
      </c>
      <c r="F1425">
        <v>53918.023000000001</v>
      </c>
      <c r="G1425">
        <v>0.29362371563911399</v>
      </c>
      <c r="H1425">
        <v>0.22183951735496499</v>
      </c>
      <c r="I1425">
        <v>-8.8723562657833099E-2</v>
      </c>
      <c r="J1425">
        <v>0.211687222123146</v>
      </c>
      <c r="K1425">
        <v>0.36849859356880199</v>
      </c>
      <c r="L1425">
        <v>0.51263570785522505</v>
      </c>
      <c r="M1425">
        <f t="shared" si="22"/>
        <v>0.25326019898056984</v>
      </c>
    </row>
    <row r="1426" spans="1:13" x14ac:dyDescent="0.2">
      <c r="A1426">
        <v>0.56420989260273002</v>
      </c>
      <c r="B1426">
        <v>-0.2222479407986</v>
      </c>
      <c r="C1426" t="s">
        <v>1922</v>
      </c>
      <c r="D1426" t="s">
        <v>1923</v>
      </c>
      <c r="E1426">
        <v>3</v>
      </c>
      <c r="F1426">
        <v>46139.74</v>
      </c>
      <c r="G1426">
        <v>-0.26396968960762002</v>
      </c>
      <c r="H1426">
        <v>-6.1617366969585398E-2</v>
      </c>
      <c r="I1426">
        <v>0.10031720995903</v>
      </c>
      <c r="J1426">
        <v>0.16807109117507901</v>
      </c>
      <c r="K1426">
        <v>-0.104455336928368</v>
      </c>
      <c r="L1426">
        <v>0.37785822153091397</v>
      </c>
      <c r="M1426">
        <f t="shared" si="22"/>
        <v>3.6034021526574922E-2</v>
      </c>
    </row>
    <row r="1427" spans="1:13" x14ac:dyDescent="0.2">
      <c r="A1427">
        <v>0.56690973399756905</v>
      </c>
      <c r="B1427">
        <v>-0.222539111971855</v>
      </c>
      <c r="C1427" t="s">
        <v>1182</v>
      </c>
      <c r="D1427" t="s">
        <v>1183</v>
      </c>
      <c r="E1427">
        <v>3</v>
      </c>
      <c r="F1427">
        <v>63290.707000000002</v>
      </c>
      <c r="G1427">
        <v>-0.67023605108261097</v>
      </c>
      <c r="H1427">
        <v>-0.75008618831634499</v>
      </c>
      <c r="I1427">
        <v>-0.93132597208023105</v>
      </c>
      <c r="J1427">
        <v>-0.708487689495087</v>
      </c>
      <c r="K1427">
        <v>-0.248730108141899</v>
      </c>
      <c r="L1427">
        <v>-0.72681307792663596</v>
      </c>
      <c r="M1427">
        <f t="shared" si="22"/>
        <v>-0.67261318117380153</v>
      </c>
    </row>
    <row r="1428" spans="1:13" x14ac:dyDescent="0.2">
      <c r="A1428">
        <v>0.66506379387764003</v>
      </c>
      <c r="B1428">
        <v>-0.22292736669381499</v>
      </c>
      <c r="C1428" t="s">
        <v>351</v>
      </c>
      <c r="D1428" t="s">
        <v>352</v>
      </c>
      <c r="E1428">
        <v>2</v>
      </c>
      <c r="F1428">
        <v>15524.076999999999</v>
      </c>
      <c r="G1428">
        <v>0.38250651955604598</v>
      </c>
      <c r="H1428">
        <v>0.214035734534264</v>
      </c>
      <c r="I1428">
        <v>0.48422607779502902</v>
      </c>
      <c r="J1428">
        <v>0.83354550600051902</v>
      </c>
      <c r="K1428">
        <v>0.51826828718185403</v>
      </c>
      <c r="L1428">
        <v>0.39773663878440901</v>
      </c>
      <c r="M1428">
        <f t="shared" si="22"/>
        <v>0.47171979397535352</v>
      </c>
    </row>
    <row r="1429" spans="1:13" x14ac:dyDescent="0.2">
      <c r="A1429">
        <v>0.127431444928371</v>
      </c>
      <c r="B1429">
        <v>-0.223918470243613</v>
      </c>
      <c r="C1429" t="s">
        <v>1708</v>
      </c>
      <c r="D1429" t="s">
        <v>1709</v>
      </c>
      <c r="E1429">
        <v>3</v>
      </c>
      <c r="F1429">
        <v>107243.87</v>
      </c>
      <c r="G1429">
        <v>-0.80624651908874501</v>
      </c>
      <c r="H1429">
        <v>-0.712180495262146</v>
      </c>
      <c r="I1429">
        <v>-0.648959040641785</v>
      </c>
      <c r="J1429">
        <v>0.340882688760757</v>
      </c>
      <c r="K1429">
        <v>-7.5249604880809798E-2</v>
      </c>
      <c r="L1429">
        <v>-1.76126372814178</v>
      </c>
      <c r="M1429">
        <f t="shared" si="22"/>
        <v>-0.61050278320908491</v>
      </c>
    </row>
    <row r="1430" spans="1:13" x14ac:dyDescent="0.2">
      <c r="A1430">
        <v>0.54552400528057399</v>
      </c>
      <c r="B1430">
        <v>-0.224168548981349</v>
      </c>
      <c r="C1430" t="s">
        <v>1184</v>
      </c>
      <c r="D1430" t="s">
        <v>1185</v>
      </c>
      <c r="E1430">
        <v>58</v>
      </c>
      <c r="F1430">
        <v>275305.56</v>
      </c>
      <c r="G1430">
        <v>0.57393264770507801</v>
      </c>
      <c r="H1430">
        <v>0.30291670560836798</v>
      </c>
      <c r="I1430">
        <v>0.60842823982238803</v>
      </c>
      <c r="J1430">
        <v>0.86681765317916903</v>
      </c>
      <c r="K1430">
        <v>0.87931936979293801</v>
      </c>
      <c r="L1430">
        <v>0.41164621710777299</v>
      </c>
      <c r="M1430">
        <f t="shared" si="22"/>
        <v>0.60717680553595244</v>
      </c>
    </row>
    <row r="1431" spans="1:13" x14ac:dyDescent="0.2">
      <c r="A1431">
        <v>0.55465022781531503</v>
      </c>
      <c r="B1431">
        <v>-0.22436155006289499</v>
      </c>
      <c r="C1431" t="s">
        <v>1248</v>
      </c>
      <c r="D1431" t="s">
        <v>1249</v>
      </c>
      <c r="E1431">
        <v>3</v>
      </c>
      <c r="F1431">
        <v>24602.895</v>
      </c>
      <c r="G1431">
        <v>-0.225259318947792</v>
      </c>
      <c r="H1431">
        <v>-0.231826856732368</v>
      </c>
      <c r="I1431">
        <v>8.6730323731899303E-2</v>
      </c>
      <c r="J1431">
        <v>0.39093631505966198</v>
      </c>
      <c r="K1431">
        <v>-3.2437801361083998E-2</v>
      </c>
      <c r="L1431">
        <v>-5.5769715458154699E-2</v>
      </c>
      <c r="M1431">
        <f t="shared" si="22"/>
        <v>-1.1271175617972895E-2</v>
      </c>
    </row>
    <row r="1432" spans="1:13" x14ac:dyDescent="0.2">
      <c r="A1432">
        <v>0.63545943636773194</v>
      </c>
      <c r="B1432">
        <v>-0.224750757217407</v>
      </c>
      <c r="C1432" t="s">
        <v>3613</v>
      </c>
      <c r="D1432" t="s">
        <v>3614</v>
      </c>
      <c r="E1432">
        <v>7</v>
      </c>
      <c r="F1432">
        <v>24907.756000000001</v>
      </c>
      <c r="G1432">
        <v>0.52203547954559304</v>
      </c>
      <c r="H1432">
        <v>0.64474320411682096</v>
      </c>
      <c r="I1432">
        <v>0.30746704339981101</v>
      </c>
      <c r="J1432">
        <v>0.56028497219085704</v>
      </c>
      <c r="K1432">
        <v>0.624065041542053</v>
      </c>
      <c r="L1432">
        <v>0.96414798498153698</v>
      </c>
      <c r="M1432">
        <f t="shared" si="22"/>
        <v>0.60379062096277869</v>
      </c>
    </row>
    <row r="1433" spans="1:13" x14ac:dyDescent="0.2">
      <c r="A1433">
        <v>0.61575005559308105</v>
      </c>
      <c r="B1433">
        <v>-0.22588138779004399</v>
      </c>
      <c r="C1433" t="s">
        <v>774</v>
      </c>
      <c r="D1433" t="s">
        <v>775</v>
      </c>
      <c r="E1433">
        <v>3</v>
      </c>
      <c r="F1433">
        <v>36108.175999999999</v>
      </c>
      <c r="G1433">
        <v>-0.93862593173980702</v>
      </c>
      <c r="H1433">
        <v>-0.97943079471588101</v>
      </c>
      <c r="I1433">
        <v>-0.64851170778274503</v>
      </c>
      <c r="J1433">
        <v>-0.85871124267578103</v>
      </c>
      <c r="K1433">
        <v>-0.61264568567276001</v>
      </c>
      <c r="L1433">
        <v>-0.41756734251976002</v>
      </c>
      <c r="M1433">
        <f t="shared" si="22"/>
        <v>-0.74258211751778902</v>
      </c>
    </row>
    <row r="1434" spans="1:13" x14ac:dyDescent="0.2">
      <c r="A1434">
        <v>0.30993717811270199</v>
      </c>
      <c r="B1434">
        <v>-0.22630962977806701</v>
      </c>
      <c r="C1434" t="s">
        <v>1648</v>
      </c>
      <c r="D1434" t="s">
        <v>1649</v>
      </c>
      <c r="E1434">
        <v>2</v>
      </c>
      <c r="F1434">
        <v>19564.633000000002</v>
      </c>
      <c r="G1434">
        <v>7.6307125389576E-2</v>
      </c>
      <c r="H1434">
        <v>-0.27332451939582803</v>
      </c>
      <c r="I1434">
        <v>-0.45295223593711897</v>
      </c>
      <c r="J1434">
        <v>0.22753374278545399</v>
      </c>
      <c r="K1434">
        <v>0.29860436916351302</v>
      </c>
      <c r="L1434">
        <v>-0.49717885255813599</v>
      </c>
      <c r="M1434">
        <f t="shared" si="22"/>
        <v>-0.10350172842542334</v>
      </c>
    </row>
    <row r="1435" spans="1:13" x14ac:dyDescent="0.2">
      <c r="A1435">
        <v>0.62369198049727104</v>
      </c>
      <c r="B1435">
        <v>-0.22688217957814499</v>
      </c>
      <c r="C1435" t="s">
        <v>2321</v>
      </c>
      <c r="D1435" t="s">
        <v>2322</v>
      </c>
      <c r="E1435">
        <v>18</v>
      </c>
      <c r="F1435">
        <v>38819.51</v>
      </c>
      <c r="G1435">
        <v>1.50550496578217</v>
      </c>
      <c r="H1435">
        <v>1.2987910509109499</v>
      </c>
      <c r="I1435">
        <v>1.70651078224182</v>
      </c>
      <c r="J1435">
        <v>1.6335253715515099</v>
      </c>
      <c r="K1435">
        <v>1.6008832454681401</v>
      </c>
      <c r="L1435">
        <v>1.9570447206497199</v>
      </c>
      <c r="M1435">
        <f t="shared" si="22"/>
        <v>1.6170433561007183</v>
      </c>
    </row>
    <row r="1436" spans="1:13" x14ac:dyDescent="0.2">
      <c r="A1436">
        <v>0.37083953586590002</v>
      </c>
      <c r="B1436">
        <v>-0.227482080459595</v>
      </c>
      <c r="C1436" t="s">
        <v>2758</v>
      </c>
      <c r="D1436" t="s">
        <v>2759</v>
      </c>
      <c r="E1436">
        <v>629</v>
      </c>
      <c r="F1436">
        <v>69867.02</v>
      </c>
      <c r="G1436">
        <v>2.1702802181243901</v>
      </c>
      <c r="H1436">
        <v>1.9832174777984599</v>
      </c>
      <c r="I1436">
        <v>2.1445460319518999</v>
      </c>
      <c r="J1436">
        <v>1.9624435901641799</v>
      </c>
      <c r="K1436">
        <v>2.2124085426330602</v>
      </c>
      <c r="L1436">
        <v>2.8056378364563002</v>
      </c>
      <c r="M1436">
        <f t="shared" si="22"/>
        <v>2.2130889495213819</v>
      </c>
    </row>
    <row r="1437" spans="1:13" x14ac:dyDescent="0.2">
      <c r="A1437">
        <v>1.0154835427743401</v>
      </c>
      <c r="B1437">
        <v>-0.22862114633123101</v>
      </c>
      <c r="C1437" t="s">
        <v>207</v>
      </c>
      <c r="D1437" t="s">
        <v>208</v>
      </c>
      <c r="E1437">
        <v>4</v>
      </c>
      <c r="F1437">
        <v>41539.285000000003</v>
      </c>
      <c r="G1437">
        <v>-0.17608056962490101</v>
      </c>
      <c r="H1437">
        <v>-0.44969910383224498</v>
      </c>
      <c r="I1437">
        <v>-0.40980592370033297</v>
      </c>
      <c r="J1437">
        <v>-5.0516944378614398E-2</v>
      </c>
      <c r="K1437">
        <v>-5.8083355426788302E-2</v>
      </c>
      <c r="L1437">
        <v>-0.24112185835838301</v>
      </c>
      <c r="M1437">
        <f t="shared" si="22"/>
        <v>-0.23088462588687744</v>
      </c>
    </row>
    <row r="1438" spans="1:13" x14ac:dyDescent="0.2">
      <c r="A1438">
        <v>0.91393351550769597</v>
      </c>
      <c r="B1438">
        <v>-0.22887520988782201</v>
      </c>
      <c r="C1438" t="s">
        <v>3697</v>
      </c>
      <c r="D1438" t="s">
        <v>3698</v>
      </c>
      <c r="E1438">
        <v>7</v>
      </c>
      <c r="F1438">
        <v>28510.743999999999</v>
      </c>
      <c r="G1438">
        <v>0.498671114444733</v>
      </c>
      <c r="H1438">
        <v>0.34319081902504001</v>
      </c>
      <c r="I1438">
        <v>0.61334586143493697</v>
      </c>
      <c r="J1438">
        <v>0.64602082967758201</v>
      </c>
      <c r="K1438">
        <v>0.609444439411163</v>
      </c>
      <c r="L1438">
        <v>0.88636815547943104</v>
      </c>
      <c r="M1438">
        <f t="shared" si="22"/>
        <v>0.59950686991214763</v>
      </c>
    </row>
    <row r="1439" spans="1:13" x14ac:dyDescent="0.2">
      <c r="A1439">
        <v>1.19493027814334</v>
      </c>
      <c r="B1439">
        <v>-0.22889159123102801</v>
      </c>
      <c r="C1439" t="s">
        <v>628</v>
      </c>
      <c r="D1439" t="s">
        <v>629</v>
      </c>
      <c r="E1439">
        <v>3</v>
      </c>
      <c r="F1439">
        <v>53440.68</v>
      </c>
      <c r="G1439">
        <v>-0.97163009643554699</v>
      </c>
      <c r="H1439">
        <v>-0.92247962951660201</v>
      </c>
      <c r="I1439">
        <v>-0.68122196197509799</v>
      </c>
      <c r="J1439">
        <v>-0.61588937044143699</v>
      </c>
      <c r="K1439">
        <v>-0.63173222541809104</v>
      </c>
      <c r="L1439">
        <v>-0.64103531837463401</v>
      </c>
      <c r="M1439">
        <f t="shared" si="22"/>
        <v>-0.74399810036023473</v>
      </c>
    </row>
    <row r="1440" spans="1:13" x14ac:dyDescent="0.2">
      <c r="A1440">
        <v>0.399941367037013</v>
      </c>
      <c r="B1440">
        <v>-0.22899278004964199</v>
      </c>
      <c r="C1440" t="s">
        <v>2015</v>
      </c>
      <c r="D1440" t="s">
        <v>2016</v>
      </c>
      <c r="E1440">
        <v>1</v>
      </c>
      <c r="F1440">
        <v>14093.143</v>
      </c>
      <c r="G1440">
        <v>-1.7262161970138501</v>
      </c>
      <c r="H1440">
        <v>-1.71250736713409</v>
      </c>
      <c r="I1440">
        <v>-2.28317523002625</v>
      </c>
      <c r="J1440">
        <v>-1.8439971208572401</v>
      </c>
      <c r="K1440">
        <v>-1.8180670738220199</v>
      </c>
      <c r="L1440">
        <v>-1.3728562593460101</v>
      </c>
      <c r="M1440">
        <f t="shared" si="22"/>
        <v>-1.7928032080332434</v>
      </c>
    </row>
    <row r="1441" spans="1:13" x14ac:dyDescent="0.2">
      <c r="A1441">
        <v>0.44804912639133199</v>
      </c>
      <c r="B1441">
        <v>-0.22962818418939901</v>
      </c>
      <c r="C1441" t="s">
        <v>2258</v>
      </c>
      <c r="D1441" t="s">
        <v>2259</v>
      </c>
      <c r="E1441">
        <v>2</v>
      </c>
      <c r="F1441">
        <v>390922.8</v>
      </c>
      <c r="G1441">
        <v>-0.61122894287109397</v>
      </c>
      <c r="H1441">
        <v>-0.43276685476303101</v>
      </c>
      <c r="I1441">
        <v>-0.34601503610611001</v>
      </c>
      <c r="J1441">
        <v>-1.07307322323322E-2</v>
      </c>
      <c r="K1441">
        <v>-4.4815555214881897E-2</v>
      </c>
      <c r="L1441">
        <v>-0.645579993724823</v>
      </c>
      <c r="M1441">
        <f t="shared" si="22"/>
        <v>-0.34852285248537873</v>
      </c>
    </row>
    <row r="1442" spans="1:13" x14ac:dyDescent="0.2">
      <c r="A1442">
        <v>0.35203276565389702</v>
      </c>
      <c r="B1442">
        <v>-0.23031687239805901</v>
      </c>
      <c r="C1442" t="s">
        <v>1700</v>
      </c>
      <c r="D1442" t="s">
        <v>1701</v>
      </c>
      <c r="E1442">
        <v>2</v>
      </c>
      <c r="F1442">
        <v>22482.86</v>
      </c>
      <c r="G1442">
        <v>-0.70226562023162797</v>
      </c>
      <c r="H1442">
        <v>-0.50865679979324296</v>
      </c>
      <c r="I1442">
        <v>-0.74157184362411499</v>
      </c>
      <c r="J1442">
        <v>-0.67332065105438199</v>
      </c>
      <c r="K1442">
        <v>-0.69190311431884799</v>
      </c>
      <c r="L1442">
        <v>0.103680118918419</v>
      </c>
      <c r="M1442">
        <f t="shared" si="22"/>
        <v>-0.53567298501729954</v>
      </c>
    </row>
    <row r="1443" spans="1:13" x14ac:dyDescent="0.2">
      <c r="A1443">
        <v>0.217925457590147</v>
      </c>
      <c r="B1443">
        <v>-0.23039596651991201</v>
      </c>
      <c r="C1443" t="s">
        <v>2730</v>
      </c>
      <c r="D1443" t="s">
        <v>2731</v>
      </c>
      <c r="E1443">
        <v>1</v>
      </c>
      <c r="F1443">
        <v>10437.709000000001</v>
      </c>
      <c r="G1443">
        <v>-0.66534698009491</v>
      </c>
      <c r="H1443">
        <v>0.54604923725128196</v>
      </c>
      <c r="I1443">
        <v>0.16975596547126801</v>
      </c>
      <c r="J1443">
        <v>-3.6213133484125103E-2</v>
      </c>
      <c r="K1443">
        <v>0.137135609984398</v>
      </c>
      <c r="L1443">
        <v>0.64072364568710305</v>
      </c>
      <c r="M1443">
        <f t="shared" si="22"/>
        <v>0.13201739080250266</v>
      </c>
    </row>
    <row r="1444" spans="1:13" x14ac:dyDescent="0.2">
      <c r="A1444">
        <v>0.19486903307732201</v>
      </c>
      <c r="B1444">
        <v>-0.231785657505194</v>
      </c>
      <c r="C1444" t="s">
        <v>2799</v>
      </c>
      <c r="D1444" t="s">
        <v>2800</v>
      </c>
      <c r="E1444">
        <v>8</v>
      </c>
      <c r="F1444">
        <v>5446.2114000000001</v>
      </c>
      <c r="G1444">
        <v>0.72037094831466697</v>
      </c>
      <c r="H1444">
        <v>0.20656548440456399</v>
      </c>
      <c r="I1444">
        <v>1.0143778324127199</v>
      </c>
      <c r="J1444">
        <v>1.2044233083725</v>
      </c>
      <c r="K1444">
        <v>1.3317058086395299</v>
      </c>
      <c r="L1444">
        <v>0.10054212063550901</v>
      </c>
      <c r="M1444">
        <f t="shared" si="22"/>
        <v>0.76299758379658156</v>
      </c>
    </row>
    <row r="1445" spans="1:13" x14ac:dyDescent="0.2">
      <c r="A1445">
        <v>0.24441179381276401</v>
      </c>
      <c r="B1445">
        <v>-0.231982638438543</v>
      </c>
      <c r="C1445" t="s">
        <v>1639</v>
      </c>
      <c r="D1445" t="s">
        <v>1640</v>
      </c>
      <c r="E1445">
        <v>26</v>
      </c>
      <c r="F1445">
        <v>100178.38</v>
      </c>
      <c r="G1445">
        <v>0.80617785453796398</v>
      </c>
      <c r="H1445">
        <v>0.47666913270950301</v>
      </c>
      <c r="I1445">
        <v>0.93735605478286699</v>
      </c>
      <c r="J1445">
        <v>0.34374275803566001</v>
      </c>
      <c r="K1445">
        <v>1.0227841138839699</v>
      </c>
      <c r="L1445">
        <v>1.5496240854263299</v>
      </c>
      <c r="M1445">
        <f t="shared" si="22"/>
        <v>0.85605899989604906</v>
      </c>
    </row>
    <row r="1446" spans="1:13" x14ac:dyDescent="0.2">
      <c r="A1446">
        <v>0.39975200397927801</v>
      </c>
      <c r="B1446">
        <v>-0.232380867004395</v>
      </c>
      <c r="C1446" t="s">
        <v>1563</v>
      </c>
      <c r="D1446" t="s">
        <v>1564</v>
      </c>
      <c r="E1446">
        <v>2</v>
      </c>
      <c r="F1446">
        <v>52649.22</v>
      </c>
      <c r="G1446">
        <v>-0.25776767730712902</v>
      </c>
      <c r="H1446">
        <v>-0.94480013847351096</v>
      </c>
      <c r="I1446">
        <v>-0.33197221159934998</v>
      </c>
      <c r="J1446">
        <v>-0.30167493224143999</v>
      </c>
      <c r="K1446">
        <v>-0.46531876921653698</v>
      </c>
      <c r="L1446">
        <v>-7.0403724908828694E-2</v>
      </c>
      <c r="M1446">
        <f t="shared" si="22"/>
        <v>-0.39532290895779926</v>
      </c>
    </row>
    <row r="1447" spans="1:13" x14ac:dyDescent="0.2">
      <c r="A1447">
        <v>0.42956446562767697</v>
      </c>
      <c r="B1447">
        <v>-0.23312881588935899</v>
      </c>
      <c r="C1447" t="s">
        <v>3689</v>
      </c>
      <c r="D1447" t="s">
        <v>3690</v>
      </c>
      <c r="E1447">
        <v>1</v>
      </c>
      <c r="F1447">
        <v>15854.996999999999</v>
      </c>
      <c r="G1447">
        <v>-0.98321992158889804</v>
      </c>
      <c r="H1447">
        <v>-1.17090320587158</v>
      </c>
      <c r="I1447">
        <v>-0.74649173021316495</v>
      </c>
      <c r="J1447">
        <v>-0.49572727084159901</v>
      </c>
      <c r="K1447">
        <v>-0.581052005290985</v>
      </c>
      <c r="L1447">
        <v>-1.1244491338729901</v>
      </c>
      <c r="M1447">
        <f t="shared" si="22"/>
        <v>-0.85030721127986952</v>
      </c>
    </row>
    <row r="1448" spans="1:13" x14ac:dyDescent="0.2">
      <c r="A1448">
        <v>0.16767954838335999</v>
      </c>
      <c r="B1448">
        <v>-0.23330856859683999</v>
      </c>
      <c r="C1448" t="s">
        <v>2478</v>
      </c>
      <c r="D1448" t="s">
        <v>1849</v>
      </c>
      <c r="E1448">
        <v>1</v>
      </c>
      <c r="F1448">
        <v>52553.332000000002</v>
      </c>
      <c r="G1448">
        <v>-0.42095920443534901</v>
      </c>
      <c r="H1448">
        <v>-0.84695541858673096</v>
      </c>
      <c r="I1448">
        <v>-0.161535888910294</v>
      </c>
      <c r="J1448">
        <v>0.161571249365807</v>
      </c>
      <c r="K1448">
        <v>0.318685352802277</v>
      </c>
      <c r="L1448">
        <v>-1.2097814083099401</v>
      </c>
      <c r="M1448">
        <f t="shared" si="22"/>
        <v>-0.3598292196790383</v>
      </c>
    </row>
    <row r="1449" spans="1:13" x14ac:dyDescent="0.2">
      <c r="A1449">
        <v>0.23831257437836001</v>
      </c>
      <c r="B1449">
        <v>-0.23352348804473899</v>
      </c>
      <c r="C1449" t="s">
        <v>3827</v>
      </c>
      <c r="D1449" t="s">
        <v>3828</v>
      </c>
      <c r="E1449">
        <v>9</v>
      </c>
      <c r="F1449">
        <v>46510.22</v>
      </c>
      <c r="G1449">
        <v>-0.37373137474060097</v>
      </c>
      <c r="H1449">
        <v>0.111384898424149</v>
      </c>
      <c r="I1449">
        <v>0.43613249063491799</v>
      </c>
      <c r="J1449">
        <v>0.57766711711883501</v>
      </c>
      <c r="K1449">
        <v>0.61638331413268999</v>
      </c>
      <c r="L1449">
        <v>-0.319693952798843</v>
      </c>
      <c r="M1449">
        <f t="shared" si="22"/>
        <v>0.17469041546185801</v>
      </c>
    </row>
    <row r="1450" spans="1:13" x14ac:dyDescent="0.2">
      <c r="A1450">
        <v>0.69714227917713001</v>
      </c>
      <c r="B1450">
        <v>-0.233826719224453</v>
      </c>
      <c r="C1450" t="s">
        <v>796</v>
      </c>
      <c r="D1450" t="s">
        <v>797</v>
      </c>
      <c r="E1450">
        <v>1</v>
      </c>
      <c r="F1450">
        <v>59114.96</v>
      </c>
      <c r="G1450">
        <v>-0.49135136604309099</v>
      </c>
      <c r="H1450">
        <v>-0.33623498678207397</v>
      </c>
      <c r="I1450">
        <v>-0.621296226978302</v>
      </c>
      <c r="J1450">
        <v>-7.8831337392330197E-2</v>
      </c>
      <c r="K1450">
        <v>-0.16700771450996399</v>
      </c>
      <c r="L1450">
        <v>-0.50156337022781405</v>
      </c>
      <c r="M1450">
        <f t="shared" si="22"/>
        <v>-0.36604750032226252</v>
      </c>
    </row>
    <row r="1451" spans="1:13" x14ac:dyDescent="0.2">
      <c r="A1451">
        <v>0.64612821030057299</v>
      </c>
      <c r="B1451">
        <v>-0.23431931187709201</v>
      </c>
      <c r="C1451" t="s">
        <v>291</v>
      </c>
      <c r="D1451" t="s">
        <v>292</v>
      </c>
      <c r="E1451">
        <v>2</v>
      </c>
      <c r="F1451">
        <v>841616.44</v>
      </c>
      <c r="G1451">
        <v>-0.367342829704285</v>
      </c>
      <c r="H1451">
        <v>-0.454039186239243</v>
      </c>
      <c r="I1451">
        <v>-0.15932999551296201</v>
      </c>
      <c r="J1451">
        <v>-1.1825256049633E-2</v>
      </c>
      <c r="K1451">
        <v>9.6580192446708693E-2</v>
      </c>
      <c r="L1451">
        <v>-0.36250901222228998</v>
      </c>
      <c r="M1451">
        <f t="shared" si="22"/>
        <v>-0.20974434788028407</v>
      </c>
    </row>
    <row r="1452" spans="1:13" x14ac:dyDescent="0.2">
      <c r="A1452">
        <v>0.17657752409220501</v>
      </c>
      <c r="B1452">
        <v>-0.235752652088801</v>
      </c>
      <c r="C1452" t="s">
        <v>3767</v>
      </c>
      <c r="D1452" t="s">
        <v>3768</v>
      </c>
      <c r="E1452">
        <v>27</v>
      </c>
      <c r="F1452">
        <v>19444.96</v>
      </c>
      <c r="G1452">
        <v>0.32917067408561701</v>
      </c>
      <c r="H1452">
        <v>1.4046441316604601</v>
      </c>
      <c r="I1452">
        <v>1.4754710197448699</v>
      </c>
      <c r="J1452">
        <v>1.64810538291931</v>
      </c>
      <c r="K1452">
        <v>1.6533567905426001</v>
      </c>
      <c r="L1452">
        <v>0.61508160829544101</v>
      </c>
      <c r="M1452">
        <f t="shared" si="22"/>
        <v>1.1876382678747162</v>
      </c>
    </row>
    <row r="1453" spans="1:13" x14ac:dyDescent="0.2">
      <c r="A1453">
        <v>0.29649756350642398</v>
      </c>
      <c r="B1453">
        <v>-0.23678712050119999</v>
      </c>
      <c r="C1453" t="s">
        <v>945</v>
      </c>
      <c r="D1453" t="s">
        <v>946</v>
      </c>
      <c r="E1453">
        <v>1</v>
      </c>
      <c r="F1453">
        <v>14825.569</v>
      </c>
      <c r="G1453">
        <v>-1.67415499687195</v>
      </c>
      <c r="H1453">
        <v>-1.8805021047592201</v>
      </c>
      <c r="I1453">
        <v>-1.7155666351318399</v>
      </c>
      <c r="J1453">
        <v>-2.1533191204071001</v>
      </c>
      <c r="K1453">
        <v>-1.24708223342896</v>
      </c>
      <c r="L1453">
        <v>-1.1594610214233401</v>
      </c>
      <c r="M1453">
        <f t="shared" si="22"/>
        <v>-1.6383476853370682</v>
      </c>
    </row>
    <row r="1454" spans="1:13" x14ac:dyDescent="0.2">
      <c r="A1454">
        <v>0.62588611779916103</v>
      </c>
      <c r="B1454">
        <v>-0.23805098732312499</v>
      </c>
      <c r="C1454" t="s">
        <v>2468</v>
      </c>
      <c r="D1454" t="s">
        <v>2469</v>
      </c>
      <c r="E1454">
        <v>3</v>
      </c>
      <c r="F1454">
        <v>26411.030999999999</v>
      </c>
      <c r="G1454">
        <v>-0.50665473937988303</v>
      </c>
      <c r="H1454">
        <v>-5.4808869957923903E-2</v>
      </c>
      <c r="I1454">
        <v>-0.21221937239170099</v>
      </c>
      <c r="J1454">
        <v>-4.8067077994346598E-2</v>
      </c>
      <c r="K1454">
        <v>-0.191963165998459</v>
      </c>
      <c r="L1454">
        <v>0.18050022423267401</v>
      </c>
      <c r="M1454">
        <f t="shared" si="22"/>
        <v>-0.13886883358160659</v>
      </c>
    </row>
    <row r="1455" spans="1:13" x14ac:dyDescent="0.2">
      <c r="A1455">
        <v>0.73823820364526205</v>
      </c>
      <c r="B1455">
        <v>-0.23953587810198501</v>
      </c>
      <c r="C1455" t="s">
        <v>431</v>
      </c>
      <c r="D1455" t="s">
        <v>432</v>
      </c>
      <c r="E1455">
        <v>1</v>
      </c>
      <c r="F1455">
        <v>86889.05</v>
      </c>
      <c r="G1455">
        <v>-0.54486376047134399</v>
      </c>
      <c r="H1455">
        <v>-0.190576702356339</v>
      </c>
      <c r="I1455">
        <v>-0.272904902696609</v>
      </c>
      <c r="J1455">
        <v>-3.4438621252775199E-2</v>
      </c>
      <c r="K1455">
        <v>4.3065052479505497E-2</v>
      </c>
      <c r="L1455">
        <v>-0.29836416244506803</v>
      </c>
      <c r="M1455">
        <f t="shared" si="22"/>
        <v>-0.21634718279043827</v>
      </c>
    </row>
    <row r="1456" spans="1:13" x14ac:dyDescent="0.2">
      <c r="A1456">
        <v>0.73149828132227102</v>
      </c>
      <c r="B1456">
        <v>-0.23957520723342901</v>
      </c>
      <c r="C1456" t="s">
        <v>1369</v>
      </c>
      <c r="D1456" t="s">
        <v>1370</v>
      </c>
      <c r="E1456">
        <v>6</v>
      </c>
      <c r="F1456">
        <v>17264.986000000001</v>
      </c>
      <c r="G1456">
        <v>1.00856149196625</v>
      </c>
      <c r="H1456">
        <v>0.98170590400695801</v>
      </c>
      <c r="I1456">
        <v>0.930619716644287</v>
      </c>
      <c r="J1456">
        <v>0.98022371530532804</v>
      </c>
      <c r="K1456">
        <v>1.1707564592361499</v>
      </c>
      <c r="L1456">
        <v>1.4886325597763099</v>
      </c>
      <c r="M1456">
        <f t="shared" si="22"/>
        <v>1.0934166411558806</v>
      </c>
    </row>
    <row r="1457" spans="1:13" x14ac:dyDescent="0.2">
      <c r="A1457">
        <v>0.84578579114002606</v>
      </c>
      <c r="B1457">
        <v>-0.23964126159747401</v>
      </c>
      <c r="C1457" t="s">
        <v>2284</v>
      </c>
      <c r="D1457" t="s">
        <v>2285</v>
      </c>
      <c r="E1457">
        <v>11</v>
      </c>
      <c r="F1457">
        <v>58871.31</v>
      </c>
      <c r="G1457">
        <v>6.0361653566360501E-2</v>
      </c>
      <c r="H1457">
        <v>-0.14451983571052601</v>
      </c>
      <c r="I1457">
        <v>-0.17044660449028001</v>
      </c>
      <c r="J1457">
        <v>0.22897858917713201</v>
      </c>
      <c r="K1457">
        <v>-6.06844797730446E-2</v>
      </c>
      <c r="L1457">
        <v>0.29602488875389099</v>
      </c>
      <c r="M1457">
        <f t="shared" si="22"/>
        <v>3.4952368587255478E-2</v>
      </c>
    </row>
    <row r="1458" spans="1:13" x14ac:dyDescent="0.2">
      <c r="A1458">
        <v>0.64536184991289902</v>
      </c>
      <c r="B1458">
        <v>-0.24041291077931701</v>
      </c>
      <c r="C1458" t="s">
        <v>1714</v>
      </c>
      <c r="D1458" t="s">
        <v>1715</v>
      </c>
      <c r="E1458">
        <v>1</v>
      </c>
      <c r="F1458">
        <v>161898.32999999999</v>
      </c>
      <c r="G1458">
        <v>-1.6967175006866499</v>
      </c>
      <c r="H1458">
        <v>-1.1469377279281601</v>
      </c>
      <c r="I1458">
        <v>-1.3025461435318</v>
      </c>
      <c r="J1458">
        <v>-1.1166074275970499</v>
      </c>
      <c r="K1458">
        <v>-1.0896471738815301</v>
      </c>
      <c r="L1458">
        <v>-1.2187080383300799</v>
      </c>
      <c r="M1458">
        <f t="shared" si="22"/>
        <v>-1.2618606686592115</v>
      </c>
    </row>
    <row r="1459" spans="1:13" x14ac:dyDescent="0.2">
      <c r="A1459">
        <v>0.45270904511441101</v>
      </c>
      <c r="B1459">
        <v>-0.241140987724066</v>
      </c>
      <c r="C1459" t="s">
        <v>3363</v>
      </c>
      <c r="D1459" t="s">
        <v>3364</v>
      </c>
      <c r="E1459">
        <v>10</v>
      </c>
      <c r="F1459">
        <v>85494.95</v>
      </c>
      <c r="G1459">
        <v>-0.22272534668445601</v>
      </c>
      <c r="H1459">
        <v>4.0132217109203297E-2</v>
      </c>
      <c r="I1459">
        <v>-0.544749855995178</v>
      </c>
      <c r="J1459">
        <v>5.8445569127798101E-2</v>
      </c>
      <c r="K1459">
        <v>0.23239105939865101</v>
      </c>
      <c r="L1459">
        <v>-0.29475665092468301</v>
      </c>
      <c r="M1459">
        <f t="shared" si="22"/>
        <v>-0.12187716799477744</v>
      </c>
    </row>
    <row r="1460" spans="1:13" x14ac:dyDescent="0.2">
      <c r="A1460">
        <v>0.29823361738762599</v>
      </c>
      <c r="B1460">
        <v>-0.241713851690292</v>
      </c>
      <c r="C1460" t="s">
        <v>2930</v>
      </c>
      <c r="D1460" t="s">
        <v>2931</v>
      </c>
      <c r="E1460">
        <v>6</v>
      </c>
      <c r="F1460">
        <v>63237.137000000002</v>
      </c>
      <c r="G1460">
        <v>-0.96317458152770996</v>
      </c>
      <c r="H1460">
        <v>-0.30057242512702897</v>
      </c>
      <c r="I1460">
        <v>-0.76695460081100497</v>
      </c>
      <c r="J1460">
        <v>-0.22734518349170699</v>
      </c>
      <c r="K1460">
        <v>-0.11909471452236201</v>
      </c>
      <c r="L1460">
        <v>-0.95912015438079801</v>
      </c>
      <c r="M1460">
        <f t="shared" si="22"/>
        <v>-0.55604360997676849</v>
      </c>
    </row>
    <row r="1461" spans="1:13" x14ac:dyDescent="0.2">
      <c r="A1461">
        <v>0.236728723092681</v>
      </c>
      <c r="B1461">
        <v>-0.24237061540285701</v>
      </c>
      <c r="C1461" t="s">
        <v>2813</v>
      </c>
      <c r="D1461" t="s">
        <v>2814</v>
      </c>
      <c r="E1461">
        <v>1</v>
      </c>
      <c r="F1461">
        <v>46827.11</v>
      </c>
      <c r="G1461">
        <v>-1.1507767438888501</v>
      </c>
      <c r="H1461">
        <v>0.227584719657898</v>
      </c>
      <c r="I1461">
        <v>-0.28968462347984297</v>
      </c>
      <c r="J1461">
        <v>-0.21157768368721</v>
      </c>
      <c r="K1461">
        <v>-0.13121829926967599</v>
      </c>
      <c r="L1461">
        <v>-0.14296881854534099</v>
      </c>
      <c r="M1461">
        <f t="shared" si="22"/>
        <v>-0.28310690820217038</v>
      </c>
    </row>
    <row r="1462" spans="1:13" x14ac:dyDescent="0.2">
      <c r="A1462">
        <v>1.1263183241241199</v>
      </c>
      <c r="B1462">
        <v>-0.24350376923879</v>
      </c>
      <c r="C1462" t="s">
        <v>1135</v>
      </c>
      <c r="D1462" t="s">
        <v>1136</v>
      </c>
      <c r="E1462">
        <v>10</v>
      </c>
      <c r="F1462">
        <v>30459.965</v>
      </c>
      <c r="G1462">
        <v>1.4410973787307699</v>
      </c>
      <c r="H1462">
        <v>1.3222082853317301</v>
      </c>
      <c r="I1462">
        <v>1.6584788560867301</v>
      </c>
      <c r="J1462">
        <v>1.74334812164307</v>
      </c>
      <c r="K1462">
        <v>1.6666554212570199</v>
      </c>
      <c r="L1462">
        <v>1.74229228496552</v>
      </c>
      <c r="M1462">
        <f t="shared" si="22"/>
        <v>1.5956800580024735</v>
      </c>
    </row>
    <row r="1463" spans="1:13" x14ac:dyDescent="0.2">
      <c r="A1463">
        <v>0.52024741817628395</v>
      </c>
      <c r="B1463">
        <v>-0.24802831808726</v>
      </c>
      <c r="C1463" t="s">
        <v>2660</v>
      </c>
      <c r="D1463" t="s">
        <v>2661</v>
      </c>
      <c r="E1463">
        <v>23</v>
      </c>
      <c r="F1463">
        <v>74529.61</v>
      </c>
      <c r="G1463">
        <v>1.2326680421829199</v>
      </c>
      <c r="H1463">
        <v>1.1465805768966699</v>
      </c>
      <c r="I1463">
        <v>1.5512079000473</v>
      </c>
      <c r="J1463">
        <v>1.78850817680359</v>
      </c>
      <c r="K1463">
        <v>1.6582829952239999</v>
      </c>
      <c r="L1463">
        <v>1.22775030136108</v>
      </c>
      <c r="M1463">
        <f t="shared" si="22"/>
        <v>1.4341663320859268</v>
      </c>
    </row>
    <row r="1464" spans="1:13" x14ac:dyDescent="0.2">
      <c r="A1464">
        <v>0.275584747595434</v>
      </c>
      <c r="B1464">
        <v>-0.248499433199565</v>
      </c>
      <c r="C1464" t="s">
        <v>3144</v>
      </c>
      <c r="D1464" t="s">
        <v>3145</v>
      </c>
      <c r="E1464">
        <v>1</v>
      </c>
      <c r="F1464">
        <v>49229.086000000003</v>
      </c>
      <c r="G1464">
        <v>-0.92061084508895896</v>
      </c>
      <c r="H1464">
        <v>-0.82756692171096802</v>
      </c>
      <c r="I1464">
        <v>-1.86052334308624</v>
      </c>
      <c r="J1464">
        <v>-1.0484758615493801</v>
      </c>
      <c r="K1464">
        <v>-1.1523699760437001</v>
      </c>
      <c r="L1464">
        <v>-0.66235697269439697</v>
      </c>
      <c r="M1464">
        <f t="shared" si="22"/>
        <v>-1.0786506533622739</v>
      </c>
    </row>
    <row r="1465" spans="1:13" x14ac:dyDescent="0.2">
      <c r="A1465">
        <v>0.90790640305901205</v>
      </c>
      <c r="B1465">
        <v>-0.249323041488727</v>
      </c>
      <c r="C1465" t="s">
        <v>3611</v>
      </c>
      <c r="D1465" t="s">
        <v>3612</v>
      </c>
      <c r="E1465">
        <v>3</v>
      </c>
      <c r="F1465">
        <v>51421.277000000002</v>
      </c>
      <c r="G1465">
        <v>-0.332028537988663</v>
      </c>
      <c r="H1465">
        <v>-0.60629278421402</v>
      </c>
      <c r="I1465">
        <v>-0.188370496034622</v>
      </c>
      <c r="J1465">
        <v>-5.2483137696981402E-2</v>
      </c>
      <c r="K1465">
        <v>-0.173771321773529</v>
      </c>
      <c r="L1465">
        <v>-0.15246823430061299</v>
      </c>
      <c r="M1465">
        <f t="shared" si="22"/>
        <v>-0.25090241866807139</v>
      </c>
    </row>
    <row r="1466" spans="1:13" x14ac:dyDescent="0.2">
      <c r="A1466">
        <v>0.56583714169770505</v>
      </c>
      <c r="B1466">
        <v>-0.25038434813420002</v>
      </c>
      <c r="C1466" t="s">
        <v>1052</v>
      </c>
      <c r="D1466" t="s">
        <v>1053</v>
      </c>
      <c r="E1466">
        <v>4</v>
      </c>
      <c r="F1466">
        <v>85903.39</v>
      </c>
      <c r="G1466">
        <v>-0.44297656416893</v>
      </c>
      <c r="H1466">
        <v>-0.69147115945815996</v>
      </c>
      <c r="I1466">
        <v>-0.752821445465088</v>
      </c>
      <c r="J1466">
        <v>-0.68967896699905396</v>
      </c>
      <c r="K1466">
        <v>-0.35160097479820301</v>
      </c>
      <c r="L1466">
        <v>-9.4836182892322499E-2</v>
      </c>
      <c r="M1466">
        <f t="shared" si="22"/>
        <v>-0.50389754896362626</v>
      </c>
    </row>
    <row r="1467" spans="1:13" x14ac:dyDescent="0.2">
      <c r="A1467">
        <v>0.46543696580189797</v>
      </c>
      <c r="B1467">
        <v>-0.25072518984476699</v>
      </c>
      <c r="C1467" t="s">
        <v>1765</v>
      </c>
      <c r="D1467" t="s">
        <v>1766</v>
      </c>
      <c r="E1467">
        <v>3</v>
      </c>
      <c r="F1467">
        <v>52190.85</v>
      </c>
      <c r="G1467">
        <v>-1.52799332141876</v>
      </c>
      <c r="H1467">
        <v>-1.6235324144363401</v>
      </c>
      <c r="I1467">
        <v>-1.28319144248962</v>
      </c>
      <c r="J1467">
        <v>-0.82747840881347701</v>
      </c>
      <c r="K1467">
        <v>-1.5370572805404701</v>
      </c>
      <c r="L1467">
        <v>-1.3180059194564799</v>
      </c>
      <c r="M1467">
        <f t="shared" si="22"/>
        <v>-1.3528764645258577</v>
      </c>
    </row>
    <row r="1468" spans="1:13" x14ac:dyDescent="0.2">
      <c r="A1468">
        <v>0.64341619036757902</v>
      </c>
      <c r="B1468">
        <v>-0.25095576544602699</v>
      </c>
      <c r="C1468" t="s">
        <v>1071</v>
      </c>
      <c r="D1468" t="s">
        <v>1072</v>
      </c>
      <c r="E1468">
        <v>3</v>
      </c>
      <c r="F1468">
        <v>42913.311999999998</v>
      </c>
      <c r="G1468">
        <v>0.39427754282951399</v>
      </c>
      <c r="H1468">
        <v>0.23648047447204601</v>
      </c>
      <c r="I1468">
        <v>0.103709876537323</v>
      </c>
      <c r="J1468">
        <v>0.76930999755859397</v>
      </c>
      <c r="K1468">
        <v>0.48460617661476102</v>
      </c>
      <c r="L1468">
        <v>0.23341901600360901</v>
      </c>
      <c r="M1468">
        <f t="shared" si="22"/>
        <v>0.37030051400264119</v>
      </c>
    </row>
    <row r="1469" spans="1:13" x14ac:dyDescent="0.2">
      <c r="A1469">
        <v>0.81520692744188095</v>
      </c>
      <c r="B1469">
        <v>-0.25141613682111102</v>
      </c>
      <c r="C1469" t="s">
        <v>1836</v>
      </c>
      <c r="D1469" t="s">
        <v>1837</v>
      </c>
      <c r="E1469">
        <v>12</v>
      </c>
      <c r="F1469">
        <v>48553.491999999998</v>
      </c>
      <c r="G1469">
        <v>0.60194671154022195</v>
      </c>
      <c r="H1469">
        <v>0.40027651190757801</v>
      </c>
      <c r="I1469">
        <v>0.68933546543121305</v>
      </c>
      <c r="J1469">
        <v>1.04380118846893</v>
      </c>
      <c r="K1469">
        <v>0.70016342401504505</v>
      </c>
      <c r="L1469">
        <v>0.70184248685836803</v>
      </c>
      <c r="M1469">
        <f t="shared" si="22"/>
        <v>0.68956096470355943</v>
      </c>
    </row>
    <row r="1470" spans="1:13" x14ac:dyDescent="0.2">
      <c r="A1470">
        <v>0.17096392363541801</v>
      </c>
      <c r="B1470">
        <v>-0.251676599184672</v>
      </c>
      <c r="C1470" t="s">
        <v>3187</v>
      </c>
      <c r="D1470" t="s">
        <v>3188</v>
      </c>
      <c r="E1470">
        <v>6</v>
      </c>
      <c r="F1470">
        <v>24938.324000000001</v>
      </c>
      <c r="G1470">
        <v>-0.60049974918365501</v>
      </c>
      <c r="H1470">
        <v>-0.67779207229614302</v>
      </c>
      <c r="I1470">
        <v>-0.61362862586975098</v>
      </c>
      <c r="J1470">
        <v>-0.70010036230087302</v>
      </c>
      <c r="K1470">
        <v>-1.14054083824158</v>
      </c>
      <c r="L1470">
        <v>0.70375055074691795</v>
      </c>
      <c r="M1470">
        <f t="shared" si="22"/>
        <v>-0.50480184952418072</v>
      </c>
    </row>
    <row r="1471" spans="1:13" x14ac:dyDescent="0.2">
      <c r="A1471">
        <v>0.467732268125154</v>
      </c>
      <c r="B1471">
        <v>-0.25174710154533397</v>
      </c>
      <c r="C1471" t="s">
        <v>1686</v>
      </c>
      <c r="D1471" t="s">
        <v>1687</v>
      </c>
      <c r="E1471">
        <v>1</v>
      </c>
      <c r="F1471">
        <v>29233.328000000001</v>
      </c>
      <c r="G1471">
        <v>-0.60624617338180498</v>
      </c>
      <c r="H1471">
        <v>-1.1650098562240601</v>
      </c>
      <c r="I1471">
        <v>-0.70467948913574197</v>
      </c>
      <c r="J1471">
        <v>-0.86582225561142001</v>
      </c>
      <c r="K1471">
        <v>-0.52618628740310702</v>
      </c>
      <c r="L1471">
        <v>-0.32868567109107999</v>
      </c>
      <c r="M1471">
        <f t="shared" si="22"/>
        <v>-0.69943828880786896</v>
      </c>
    </row>
    <row r="1472" spans="1:13" x14ac:dyDescent="0.2">
      <c r="A1472">
        <v>0.18088821422975601</v>
      </c>
      <c r="B1472">
        <v>-0.25178564588228902</v>
      </c>
      <c r="C1472" t="s">
        <v>2148</v>
      </c>
      <c r="D1472" t="s">
        <v>2149</v>
      </c>
      <c r="E1472">
        <v>2</v>
      </c>
      <c r="F1472">
        <v>207011.69</v>
      </c>
      <c r="G1472">
        <v>-1.02085816860199</v>
      </c>
      <c r="H1472">
        <v>-1.1568180322647099</v>
      </c>
      <c r="I1472">
        <v>-1.2098846435546899</v>
      </c>
      <c r="J1472">
        <v>-1.3625946044921899</v>
      </c>
      <c r="K1472">
        <v>-1.44455671310425</v>
      </c>
      <c r="L1472">
        <v>0.17494741082191501</v>
      </c>
      <c r="M1472">
        <f t="shared" si="22"/>
        <v>-1.0032941251993193</v>
      </c>
    </row>
    <row r="1473" spans="1:13" x14ac:dyDescent="0.2">
      <c r="A1473">
        <v>0.386082447068544</v>
      </c>
      <c r="B1473">
        <v>-0.25321252147356699</v>
      </c>
      <c r="C1473" t="s">
        <v>1595</v>
      </c>
      <c r="D1473" t="s">
        <v>1596</v>
      </c>
      <c r="E1473">
        <v>1</v>
      </c>
      <c r="F1473">
        <v>35611.027000000002</v>
      </c>
      <c r="G1473">
        <v>-0.65899312496185303</v>
      </c>
      <c r="H1473">
        <v>-0.27730655670165999</v>
      </c>
      <c r="I1473">
        <v>-0.64084947109222401</v>
      </c>
      <c r="J1473">
        <v>0.20182940363884</v>
      </c>
      <c r="K1473">
        <v>-0.39268785715103099</v>
      </c>
      <c r="L1473">
        <v>-0.62665313482284501</v>
      </c>
      <c r="M1473">
        <f t="shared" si="22"/>
        <v>-0.39911012351512881</v>
      </c>
    </row>
    <row r="1474" spans="1:13" x14ac:dyDescent="0.2">
      <c r="A1474">
        <v>0.28618376298178899</v>
      </c>
      <c r="B1474">
        <v>-0.253475184241931</v>
      </c>
      <c r="C1474" t="s">
        <v>3325</v>
      </c>
      <c r="D1474" t="s">
        <v>3326</v>
      </c>
      <c r="E1474">
        <v>5</v>
      </c>
      <c r="F1474">
        <v>22518.815999999999</v>
      </c>
      <c r="G1474">
        <v>0.64359849691391002</v>
      </c>
      <c r="H1474">
        <v>0.64826363325118996</v>
      </c>
      <c r="I1474">
        <v>0.77693575620651201</v>
      </c>
      <c r="J1474">
        <v>1.3792754411697401</v>
      </c>
      <c r="K1474">
        <v>1.2096073627471899</v>
      </c>
      <c r="L1474">
        <v>0.24034063518047299</v>
      </c>
      <c r="M1474">
        <f t="shared" si="22"/>
        <v>0.81633688757816925</v>
      </c>
    </row>
    <row r="1475" spans="1:13" x14ac:dyDescent="0.2">
      <c r="A1475">
        <v>1.08044461834306</v>
      </c>
      <c r="B1475">
        <v>-0.25405829306691902</v>
      </c>
      <c r="C1475" t="s">
        <v>2054</v>
      </c>
      <c r="D1475" t="s">
        <v>2055</v>
      </c>
      <c r="E1475">
        <v>4</v>
      </c>
      <c r="F1475">
        <v>46567.91</v>
      </c>
      <c r="G1475">
        <v>-0.20834749937057501</v>
      </c>
      <c r="H1475">
        <v>-0.12072616815567</v>
      </c>
      <c r="I1475">
        <v>-7.4415048584342003E-3</v>
      </c>
      <c r="J1475">
        <v>0.32802835106849698</v>
      </c>
      <c r="K1475">
        <v>7.1732260286808E-2</v>
      </c>
      <c r="L1475">
        <v>2.58990954607725E-2</v>
      </c>
      <c r="M1475">
        <f t="shared" ref="M1475:M1538" si="23">AVERAGE(G1475:L1475)</f>
        <v>1.4857422405233045E-2</v>
      </c>
    </row>
    <row r="1476" spans="1:13" x14ac:dyDescent="0.2">
      <c r="A1476">
        <v>0.73820706872557396</v>
      </c>
      <c r="B1476">
        <v>-0.25644452373186699</v>
      </c>
      <c r="C1476" t="s">
        <v>442</v>
      </c>
      <c r="D1476" t="s">
        <v>443</v>
      </c>
      <c r="E1476">
        <v>8</v>
      </c>
      <c r="F1476">
        <v>52830.36</v>
      </c>
      <c r="G1476">
        <v>0.50435322523117099</v>
      </c>
      <c r="H1476">
        <v>0.30392915010452298</v>
      </c>
      <c r="I1476">
        <v>0.49229809641838101</v>
      </c>
      <c r="J1476">
        <v>0.97926622629165605</v>
      </c>
      <c r="K1476">
        <v>0.57229822874069203</v>
      </c>
      <c r="L1476">
        <v>0.51834958791732799</v>
      </c>
      <c r="M1476">
        <f t="shared" si="23"/>
        <v>0.56174908578395855</v>
      </c>
    </row>
    <row r="1477" spans="1:13" x14ac:dyDescent="0.2">
      <c r="A1477">
        <v>0.88095752831443996</v>
      </c>
      <c r="B1477">
        <v>-0.25666643694663999</v>
      </c>
      <c r="C1477" t="s">
        <v>1441</v>
      </c>
      <c r="D1477" t="s">
        <v>1442</v>
      </c>
      <c r="E1477">
        <v>8</v>
      </c>
      <c r="F1477">
        <v>50721.63</v>
      </c>
      <c r="G1477">
        <v>-0.30108982324600198</v>
      </c>
      <c r="H1477">
        <v>-0.245076909661293</v>
      </c>
      <c r="I1477">
        <v>-0.36380401253700301</v>
      </c>
      <c r="J1477">
        <v>4.4533913023769899E-3</v>
      </c>
      <c r="K1477">
        <v>0.15085044503212</v>
      </c>
      <c r="L1477">
        <v>-0.29527527093887301</v>
      </c>
      <c r="M1477">
        <f t="shared" si="23"/>
        <v>-0.17499036334144569</v>
      </c>
    </row>
    <row r="1478" spans="1:13" x14ac:dyDescent="0.2">
      <c r="A1478">
        <v>0.22488015163800501</v>
      </c>
      <c r="B1478">
        <v>-0.25755033890406298</v>
      </c>
      <c r="C1478" t="s">
        <v>2565</v>
      </c>
      <c r="D1478" t="s">
        <v>2566</v>
      </c>
      <c r="E1478">
        <v>1</v>
      </c>
      <c r="F1478">
        <v>19306.103999999999</v>
      </c>
      <c r="G1478">
        <v>-2.1195600032806401</v>
      </c>
      <c r="H1478">
        <v>-1.5263823270797701</v>
      </c>
      <c r="I1478">
        <v>-1.10874140262604</v>
      </c>
      <c r="J1478">
        <v>-0.98532474040985096</v>
      </c>
      <c r="K1478">
        <v>-0.99312430620193504</v>
      </c>
      <c r="L1478">
        <v>-2.00358366966248</v>
      </c>
      <c r="M1478">
        <f t="shared" si="23"/>
        <v>-1.4561194082101192</v>
      </c>
    </row>
    <row r="1479" spans="1:13" x14ac:dyDescent="0.2">
      <c r="A1479">
        <v>1.0135893112685801</v>
      </c>
      <c r="B1479">
        <v>-0.25762446969747499</v>
      </c>
      <c r="C1479" t="s">
        <v>2702</v>
      </c>
      <c r="D1479" t="s">
        <v>2703</v>
      </c>
      <c r="E1479">
        <v>1</v>
      </c>
      <c r="F1479">
        <v>34504.862999999998</v>
      </c>
      <c r="G1479">
        <v>-0.30912059545517001</v>
      </c>
      <c r="H1479">
        <v>-0.46995219588279702</v>
      </c>
      <c r="I1479">
        <v>-0.28623151779174799</v>
      </c>
      <c r="J1479">
        <v>5.9683315455913502E-2</v>
      </c>
      <c r="K1479">
        <v>-5.7149872183799702E-2</v>
      </c>
      <c r="L1479">
        <v>-0.29496434330940202</v>
      </c>
      <c r="M1479">
        <f t="shared" si="23"/>
        <v>-0.22628920152783386</v>
      </c>
    </row>
    <row r="1480" spans="1:13" x14ac:dyDescent="0.2">
      <c r="A1480">
        <v>0.43238167135665401</v>
      </c>
      <c r="B1480">
        <v>-0.25782968600591</v>
      </c>
      <c r="C1480" t="s">
        <v>1744</v>
      </c>
      <c r="D1480" t="s">
        <v>1745</v>
      </c>
      <c r="E1480">
        <v>3</v>
      </c>
      <c r="F1480">
        <v>32557.365000000002</v>
      </c>
      <c r="G1480">
        <v>-0.222011893987656</v>
      </c>
      <c r="H1480">
        <v>-0.60782593488693204</v>
      </c>
      <c r="I1480">
        <v>-0.30384010076522799</v>
      </c>
      <c r="J1480">
        <v>-0.34587165713310197</v>
      </c>
      <c r="K1480">
        <v>-0.34747639298438998</v>
      </c>
      <c r="L1480">
        <v>0.33315917849540699</v>
      </c>
      <c r="M1480">
        <f t="shared" si="23"/>
        <v>-0.24897780021031682</v>
      </c>
    </row>
    <row r="1481" spans="1:13" x14ac:dyDescent="0.2">
      <c r="A1481">
        <v>0.29029352799644598</v>
      </c>
      <c r="B1481">
        <v>-0.25877587993939699</v>
      </c>
      <c r="C1481" t="s">
        <v>2433</v>
      </c>
      <c r="D1481" t="s">
        <v>2434</v>
      </c>
      <c r="E1481">
        <v>2</v>
      </c>
      <c r="F1481">
        <v>31594.208999999999</v>
      </c>
      <c r="G1481">
        <v>-1.5116648674011199</v>
      </c>
      <c r="H1481">
        <v>-0.81744313240051303</v>
      </c>
      <c r="I1481">
        <v>-0.75417399406433105</v>
      </c>
      <c r="J1481">
        <v>-0.48324146866798401</v>
      </c>
      <c r="K1481">
        <v>-0.52206045389175404</v>
      </c>
      <c r="L1481">
        <v>-1.30165243148804</v>
      </c>
      <c r="M1481">
        <f t="shared" si="23"/>
        <v>-0.89837272465229034</v>
      </c>
    </row>
    <row r="1482" spans="1:13" x14ac:dyDescent="0.2">
      <c r="A1482">
        <v>0.93377919301414603</v>
      </c>
      <c r="B1482">
        <v>-0.25934404631455699</v>
      </c>
      <c r="C1482" t="s">
        <v>1545</v>
      </c>
      <c r="D1482" t="s">
        <v>1546</v>
      </c>
      <c r="E1482">
        <v>4</v>
      </c>
      <c r="F1482">
        <v>34863.336000000003</v>
      </c>
      <c r="G1482">
        <v>-0.233341470360756</v>
      </c>
      <c r="H1482">
        <v>-0.34582471847534202</v>
      </c>
      <c r="I1482">
        <v>-7.6995112001895905E-2</v>
      </c>
      <c r="J1482">
        <v>0.24550263583660101</v>
      </c>
      <c r="K1482">
        <v>-3.2311797142028802E-2</v>
      </c>
      <c r="L1482">
        <v>-9.1320000588893904E-2</v>
      </c>
      <c r="M1482">
        <f t="shared" si="23"/>
        <v>-8.9048410455385932E-2</v>
      </c>
    </row>
    <row r="1483" spans="1:13" x14ac:dyDescent="0.2">
      <c r="A1483">
        <v>1.84253826697648</v>
      </c>
      <c r="B1483">
        <v>-0.25962722425659501</v>
      </c>
      <c r="C1483" t="s">
        <v>391</v>
      </c>
      <c r="D1483" t="s">
        <v>392</v>
      </c>
      <c r="E1483">
        <v>8</v>
      </c>
      <c r="F1483">
        <v>28709.467000000001</v>
      </c>
      <c r="G1483">
        <v>-0.13783369958400701</v>
      </c>
      <c r="H1483">
        <v>2.9116382822394399E-2</v>
      </c>
      <c r="I1483">
        <v>-8.1577096134424192E-3</v>
      </c>
      <c r="J1483">
        <v>0.14744028449058499</v>
      </c>
      <c r="K1483">
        <v>0.26696971058845498</v>
      </c>
      <c r="L1483">
        <v>0.247596651315689</v>
      </c>
      <c r="M1483">
        <f t="shared" si="23"/>
        <v>9.085527000327899E-2</v>
      </c>
    </row>
    <row r="1484" spans="1:13" x14ac:dyDescent="0.2">
      <c r="A1484">
        <v>0.847943018503308</v>
      </c>
      <c r="B1484">
        <v>-0.259750089297692</v>
      </c>
      <c r="C1484" t="s">
        <v>1817</v>
      </c>
      <c r="D1484" t="s">
        <v>1818</v>
      </c>
      <c r="E1484">
        <v>7</v>
      </c>
      <c r="F1484">
        <v>31523.248</v>
      </c>
      <c r="G1484">
        <v>-0.125770688056946</v>
      </c>
      <c r="H1484">
        <v>0.26803150773048401</v>
      </c>
      <c r="I1484">
        <v>4.4480618089437499E-2</v>
      </c>
      <c r="J1484">
        <v>0.46839469671249401</v>
      </c>
      <c r="K1484">
        <v>0.32390454411506697</v>
      </c>
      <c r="L1484">
        <v>0.17369246482849099</v>
      </c>
      <c r="M1484">
        <f t="shared" si="23"/>
        <v>0.19212219056983793</v>
      </c>
    </row>
    <row r="1485" spans="1:13" x14ac:dyDescent="0.2">
      <c r="A1485">
        <v>0.41713877215047801</v>
      </c>
      <c r="B1485">
        <v>-0.260385751724243</v>
      </c>
      <c r="C1485" t="s">
        <v>3939</v>
      </c>
      <c r="D1485" t="s">
        <v>3940</v>
      </c>
      <c r="E1485">
        <v>1</v>
      </c>
      <c r="F1485">
        <v>19559.28</v>
      </c>
      <c r="G1485">
        <v>-2.2926182746887198</v>
      </c>
      <c r="H1485">
        <v>-1.63467621803284</v>
      </c>
      <c r="I1485">
        <v>-2.12523221969604</v>
      </c>
      <c r="J1485">
        <v>-2.0130572319030802</v>
      </c>
      <c r="K1485">
        <v>-1.4149962663650499</v>
      </c>
      <c r="L1485">
        <v>-1.84331595897675</v>
      </c>
      <c r="M1485">
        <f t="shared" si="23"/>
        <v>-1.8873160282770798</v>
      </c>
    </row>
    <row r="1486" spans="1:13" x14ac:dyDescent="0.2">
      <c r="A1486">
        <v>0.539124550515512</v>
      </c>
      <c r="B1486">
        <v>-0.26104108492533401</v>
      </c>
      <c r="C1486" t="s">
        <v>1393</v>
      </c>
      <c r="D1486" t="s">
        <v>1394</v>
      </c>
      <c r="E1486">
        <v>2</v>
      </c>
      <c r="F1486">
        <v>43802.957000000002</v>
      </c>
      <c r="G1486">
        <v>0.221678897738457</v>
      </c>
      <c r="H1486">
        <v>-5.0660669803619399E-2</v>
      </c>
      <c r="I1486">
        <v>0.438139528036118</v>
      </c>
      <c r="J1486">
        <v>0.73862349987029996</v>
      </c>
      <c r="K1486">
        <v>0.47003272175788902</v>
      </c>
      <c r="L1486">
        <v>0.18362478911876701</v>
      </c>
      <c r="M1486">
        <f t="shared" si="23"/>
        <v>0.33357312778631859</v>
      </c>
    </row>
    <row r="1487" spans="1:13" x14ac:dyDescent="0.2">
      <c r="A1487">
        <v>0.532257952920418</v>
      </c>
      <c r="B1487">
        <v>-0.26119189647336799</v>
      </c>
      <c r="C1487" t="s">
        <v>941</v>
      </c>
      <c r="D1487" t="s">
        <v>942</v>
      </c>
      <c r="E1487">
        <v>4</v>
      </c>
      <c r="F1487">
        <v>42294.491999999998</v>
      </c>
      <c r="G1487">
        <v>-0.20753446221351601</v>
      </c>
      <c r="H1487">
        <v>-0.59464269876480103</v>
      </c>
      <c r="I1487">
        <v>0.14337061345577201</v>
      </c>
      <c r="J1487">
        <v>6.5745174884796101E-2</v>
      </c>
      <c r="K1487">
        <v>-3.0021833255887E-2</v>
      </c>
      <c r="L1487">
        <v>8.9045800268650097E-2</v>
      </c>
      <c r="M1487">
        <f t="shared" si="23"/>
        <v>-8.9006234270830986E-2</v>
      </c>
    </row>
    <row r="1488" spans="1:13" x14ac:dyDescent="0.2">
      <c r="A1488">
        <v>0.159490780272775</v>
      </c>
      <c r="B1488">
        <v>-0.26137745877106999</v>
      </c>
      <c r="C1488" t="s">
        <v>2592</v>
      </c>
      <c r="D1488" t="s">
        <v>2593</v>
      </c>
      <c r="E1488">
        <v>4</v>
      </c>
      <c r="F1488">
        <v>51859.811999999998</v>
      </c>
      <c r="G1488">
        <v>-0.89637911319732699</v>
      </c>
      <c r="H1488">
        <v>0.402728050947189</v>
      </c>
      <c r="I1488">
        <v>-0.771734178066254</v>
      </c>
      <c r="J1488">
        <v>-0.19475640356540699</v>
      </c>
      <c r="K1488">
        <v>-0.93037968873977706</v>
      </c>
      <c r="L1488">
        <v>0.64388322830200195</v>
      </c>
      <c r="M1488">
        <f t="shared" si="23"/>
        <v>-0.29110635071992902</v>
      </c>
    </row>
    <row r="1489" spans="1:13" x14ac:dyDescent="0.2">
      <c r="A1489">
        <v>0.66632663093961197</v>
      </c>
      <c r="B1489">
        <v>-0.26199105319877503</v>
      </c>
      <c r="C1489" t="s">
        <v>2422</v>
      </c>
      <c r="D1489" t="s">
        <v>2423</v>
      </c>
      <c r="E1489">
        <v>5</v>
      </c>
      <c r="F1489">
        <v>61610.9</v>
      </c>
      <c r="G1489">
        <v>0.35130199790000899</v>
      </c>
      <c r="H1489">
        <v>-2.33962219208479E-2</v>
      </c>
      <c r="I1489">
        <v>0.38098633289337203</v>
      </c>
      <c r="J1489">
        <v>0.586991846561432</v>
      </c>
      <c r="K1489">
        <v>0.65051805973053001</v>
      </c>
      <c r="L1489">
        <v>0.25735536217689498</v>
      </c>
      <c r="M1489">
        <f t="shared" si="23"/>
        <v>0.36729289622356504</v>
      </c>
    </row>
    <row r="1490" spans="1:13" x14ac:dyDescent="0.2">
      <c r="A1490">
        <v>1.01560837846733</v>
      </c>
      <c r="B1490">
        <v>-0.26232240597407003</v>
      </c>
      <c r="C1490" t="s">
        <v>1617</v>
      </c>
      <c r="D1490" t="s">
        <v>1618</v>
      </c>
      <c r="E1490">
        <v>12</v>
      </c>
      <c r="F1490">
        <v>51394.445</v>
      </c>
      <c r="G1490">
        <v>1.0549119710922199</v>
      </c>
      <c r="H1490">
        <v>0.86577099561691295</v>
      </c>
      <c r="I1490">
        <v>1.0996395349502599</v>
      </c>
      <c r="J1490">
        <v>1.21763968467712</v>
      </c>
      <c r="K1490">
        <v>1.1314496994018599</v>
      </c>
      <c r="L1490">
        <v>1.4582003355026201</v>
      </c>
      <c r="M1490">
        <f t="shared" si="23"/>
        <v>1.1379353702068322</v>
      </c>
    </row>
    <row r="1491" spans="1:13" x14ac:dyDescent="0.2">
      <c r="A1491">
        <v>0.96661560915001699</v>
      </c>
      <c r="B1491">
        <v>-0.262481689453125</v>
      </c>
      <c r="C1491" t="s">
        <v>1431</v>
      </c>
      <c r="D1491" t="s">
        <v>1432</v>
      </c>
      <c r="E1491">
        <v>1</v>
      </c>
      <c r="F1491">
        <v>47353.273000000001</v>
      </c>
      <c r="G1491">
        <v>-0.95050179958343495</v>
      </c>
      <c r="H1491">
        <v>-1.2697502374648999</v>
      </c>
      <c r="I1491">
        <v>-0.86481785774231001</v>
      </c>
      <c r="J1491">
        <v>-0.70284533500671398</v>
      </c>
      <c r="K1491">
        <v>-0.80062383413314797</v>
      </c>
      <c r="L1491">
        <v>-0.79415565729141202</v>
      </c>
      <c r="M1491">
        <f t="shared" si="23"/>
        <v>-0.8971157868703199</v>
      </c>
    </row>
    <row r="1492" spans="1:13" x14ac:dyDescent="0.2">
      <c r="A1492">
        <v>0.36031979050082302</v>
      </c>
      <c r="B1492">
        <v>-0.26322833697001102</v>
      </c>
      <c r="C1492" t="s">
        <v>2162</v>
      </c>
      <c r="D1492" t="s">
        <v>2163</v>
      </c>
      <c r="E1492">
        <v>20</v>
      </c>
      <c r="F1492">
        <v>26834.046999999999</v>
      </c>
      <c r="G1492">
        <v>0.50501471757888805</v>
      </c>
      <c r="H1492">
        <v>0.58560806512832597</v>
      </c>
      <c r="I1492">
        <v>1.0078883171081501</v>
      </c>
      <c r="J1492">
        <v>0.54231858253479004</v>
      </c>
      <c r="K1492">
        <v>0.90315830707550004</v>
      </c>
      <c r="L1492">
        <v>1.4427192211151101</v>
      </c>
      <c r="M1492">
        <f t="shared" si="23"/>
        <v>0.83111786842346069</v>
      </c>
    </row>
    <row r="1493" spans="1:13" x14ac:dyDescent="0.2">
      <c r="A1493">
        <v>0.36188814833077099</v>
      </c>
      <c r="B1493">
        <v>-0.26363436381022098</v>
      </c>
      <c r="C1493" t="s">
        <v>1506</v>
      </c>
      <c r="D1493" t="s">
        <v>1507</v>
      </c>
      <c r="E1493">
        <v>2</v>
      </c>
      <c r="F1493">
        <v>25753.186000000002</v>
      </c>
      <c r="G1493">
        <v>-1.3427815437316899</v>
      </c>
      <c r="H1493">
        <v>-1.7109888792037999</v>
      </c>
      <c r="I1493">
        <v>-0.77023750543594405</v>
      </c>
      <c r="J1493">
        <v>-0.75157290697097801</v>
      </c>
      <c r="K1493">
        <v>-1.09765601158142</v>
      </c>
      <c r="L1493">
        <v>-1.18387591838837</v>
      </c>
      <c r="M1493">
        <f t="shared" si="23"/>
        <v>-1.1428521275520336</v>
      </c>
    </row>
    <row r="1494" spans="1:13" x14ac:dyDescent="0.2">
      <c r="A1494">
        <v>0.62737708637594303</v>
      </c>
      <c r="B1494">
        <v>-0.26384740074475599</v>
      </c>
      <c r="C1494" t="s">
        <v>2572</v>
      </c>
      <c r="D1494" t="s">
        <v>2573</v>
      </c>
      <c r="E1494">
        <v>3</v>
      </c>
      <c r="F1494">
        <v>69848.233999999997</v>
      </c>
      <c r="G1494">
        <v>-0.68258512020111095</v>
      </c>
      <c r="H1494">
        <v>-0.74413335323333696</v>
      </c>
      <c r="I1494">
        <v>-1.0803095102310201</v>
      </c>
      <c r="J1494">
        <v>-0.67326450347900402</v>
      </c>
      <c r="K1494">
        <v>-0.75341939926147505</v>
      </c>
      <c r="L1494">
        <v>-0.28880187869071999</v>
      </c>
      <c r="M1494">
        <f t="shared" si="23"/>
        <v>-0.70375229418277785</v>
      </c>
    </row>
    <row r="1495" spans="1:13" x14ac:dyDescent="0.2">
      <c r="A1495">
        <v>0.720873784006128</v>
      </c>
      <c r="B1495">
        <v>-0.26430373390515599</v>
      </c>
      <c r="C1495" t="s">
        <v>2335</v>
      </c>
      <c r="D1495" t="s">
        <v>2336</v>
      </c>
      <c r="E1495">
        <v>2</v>
      </c>
      <c r="F1495">
        <v>24020.473000000002</v>
      </c>
      <c r="G1495">
        <v>-0.47417077422142001</v>
      </c>
      <c r="H1495">
        <v>-0.91453152894973799</v>
      </c>
      <c r="I1495">
        <v>-0.482357978820801</v>
      </c>
      <c r="J1495">
        <v>-0.28882616758346602</v>
      </c>
      <c r="K1495">
        <v>-0.52576082944869995</v>
      </c>
      <c r="L1495">
        <v>-0.26356208324432401</v>
      </c>
      <c r="M1495">
        <f t="shared" si="23"/>
        <v>-0.49153489371140818</v>
      </c>
    </row>
    <row r="1496" spans="1:13" x14ac:dyDescent="0.2">
      <c r="A1496">
        <v>0.24515877934012201</v>
      </c>
      <c r="B1496">
        <v>-0.26594412823518099</v>
      </c>
      <c r="C1496" t="s">
        <v>2895</v>
      </c>
      <c r="D1496" t="s">
        <v>2896</v>
      </c>
      <c r="E1496">
        <v>3</v>
      </c>
      <c r="F1496">
        <v>50432.72</v>
      </c>
      <c r="G1496">
        <v>-1.5509624481201201</v>
      </c>
      <c r="H1496">
        <v>-0.95336002111434903</v>
      </c>
      <c r="I1496">
        <v>-1.0224474668502801</v>
      </c>
      <c r="J1496">
        <v>-1.0566823482513401</v>
      </c>
      <c r="K1496">
        <v>-1.4905965328216599</v>
      </c>
      <c r="L1496">
        <v>-0.181658670306206</v>
      </c>
      <c r="M1496">
        <f t="shared" si="23"/>
        <v>-1.0426179145773258</v>
      </c>
    </row>
    <row r="1497" spans="1:13" x14ac:dyDescent="0.2">
      <c r="A1497">
        <v>0.51863428236675502</v>
      </c>
      <c r="B1497">
        <v>-0.26607099672158602</v>
      </c>
      <c r="C1497" t="s">
        <v>1753</v>
      </c>
      <c r="D1497" t="s">
        <v>1754</v>
      </c>
      <c r="E1497">
        <v>1</v>
      </c>
      <c r="F1497">
        <v>53133.02</v>
      </c>
      <c r="G1497">
        <v>-0.860701143741608</v>
      </c>
      <c r="H1497">
        <v>-0.88023829460143999</v>
      </c>
      <c r="I1497">
        <v>-0.46967723965644798</v>
      </c>
      <c r="J1497">
        <v>-0.173348054289818</v>
      </c>
      <c r="K1497">
        <v>-0.44004845619201699</v>
      </c>
      <c r="L1497">
        <v>-0.79900717735290505</v>
      </c>
      <c r="M1497">
        <f t="shared" si="23"/>
        <v>-0.60383672763903939</v>
      </c>
    </row>
    <row r="1498" spans="1:13" x14ac:dyDescent="0.2">
      <c r="A1498">
        <v>0.83110834776243403</v>
      </c>
      <c r="B1498">
        <v>-0.26708449920018501</v>
      </c>
      <c r="C1498" t="s">
        <v>776</v>
      </c>
      <c r="D1498" t="s">
        <v>777</v>
      </c>
      <c r="E1498">
        <v>6</v>
      </c>
      <c r="F1498">
        <v>67897.009999999995</v>
      </c>
      <c r="G1498">
        <v>-0.25656870007514998</v>
      </c>
      <c r="H1498">
        <v>-0.30224037170410201</v>
      </c>
      <c r="I1498">
        <v>-0.68070143461227395</v>
      </c>
      <c r="J1498">
        <v>-4.6612650156021097E-2</v>
      </c>
      <c r="K1498">
        <v>-0.266443490982056</v>
      </c>
      <c r="L1498">
        <v>-0.12520086765289301</v>
      </c>
      <c r="M1498">
        <f t="shared" si="23"/>
        <v>-0.27962791919708269</v>
      </c>
    </row>
    <row r="1499" spans="1:13" x14ac:dyDescent="0.2">
      <c r="A1499">
        <v>0.95592065603780396</v>
      </c>
      <c r="B1499">
        <v>-0.26732102657357898</v>
      </c>
      <c r="C1499" t="s">
        <v>917</v>
      </c>
      <c r="D1499" t="s">
        <v>918</v>
      </c>
      <c r="E1499">
        <v>4</v>
      </c>
      <c r="F1499">
        <v>33204.660000000003</v>
      </c>
      <c r="G1499">
        <v>-0.55769395828247104</v>
      </c>
      <c r="H1499">
        <v>-0.336268991231918</v>
      </c>
      <c r="I1499">
        <v>-0.257435083389282</v>
      </c>
      <c r="J1499">
        <v>5.5402759462595E-2</v>
      </c>
      <c r="K1499">
        <v>-0.13157258927822099</v>
      </c>
      <c r="L1499">
        <v>-0.27326512336731001</v>
      </c>
      <c r="M1499">
        <f t="shared" si="23"/>
        <v>-0.25013883101443452</v>
      </c>
    </row>
    <row r="1500" spans="1:13" x14ac:dyDescent="0.2">
      <c r="A1500">
        <v>0.43662077718379</v>
      </c>
      <c r="B1500">
        <v>-0.26810632467580298</v>
      </c>
      <c r="C1500" t="s">
        <v>2608</v>
      </c>
      <c r="D1500" t="s">
        <v>2609</v>
      </c>
      <c r="E1500">
        <v>6</v>
      </c>
      <c r="F1500">
        <v>123141.58</v>
      </c>
      <c r="G1500">
        <v>0.27834498882293701</v>
      </c>
      <c r="H1500">
        <v>-0.24865354597568501</v>
      </c>
      <c r="I1500">
        <v>-0.61799937486648604</v>
      </c>
      <c r="J1500">
        <v>-3.34408669732511E-3</v>
      </c>
      <c r="K1500">
        <v>8.5615910589695005E-2</v>
      </c>
      <c r="L1500">
        <v>0.133739218115807</v>
      </c>
      <c r="M1500">
        <f t="shared" si="23"/>
        <v>-6.2049481668509522E-2</v>
      </c>
    </row>
    <row r="1501" spans="1:13" x14ac:dyDescent="0.2">
      <c r="A1501">
        <v>0.29226237686509698</v>
      </c>
      <c r="B1501">
        <v>-0.26837345957755998</v>
      </c>
      <c r="C1501" t="s">
        <v>3225</v>
      </c>
      <c r="D1501" t="s">
        <v>3226</v>
      </c>
      <c r="E1501">
        <v>71</v>
      </c>
      <c r="F1501">
        <v>181749.84</v>
      </c>
      <c r="G1501">
        <v>0.76117736101150502</v>
      </c>
      <c r="H1501">
        <v>0.55693084001541104</v>
      </c>
      <c r="I1501">
        <v>0.85441374778747603</v>
      </c>
      <c r="J1501">
        <v>1.29889988899231</v>
      </c>
      <c r="K1501">
        <v>1.4058146476745601</v>
      </c>
      <c r="L1501">
        <v>0.27292779088020303</v>
      </c>
      <c r="M1501">
        <f t="shared" si="23"/>
        <v>0.85836071272691095</v>
      </c>
    </row>
    <row r="1502" spans="1:13" x14ac:dyDescent="0.2">
      <c r="A1502">
        <v>0.89402552731016605</v>
      </c>
      <c r="B1502">
        <v>-0.26845926046371499</v>
      </c>
      <c r="C1502" t="s">
        <v>2152</v>
      </c>
      <c r="D1502" t="s">
        <v>2153</v>
      </c>
      <c r="E1502">
        <v>2</v>
      </c>
      <c r="F1502">
        <v>29693.451000000001</v>
      </c>
      <c r="G1502">
        <v>0.54113882780075095</v>
      </c>
      <c r="H1502">
        <v>0.72957974672317505</v>
      </c>
      <c r="I1502">
        <v>0.79684948921203602</v>
      </c>
      <c r="J1502">
        <v>1.02551710605621</v>
      </c>
      <c r="K1502">
        <v>1.11808025836945</v>
      </c>
      <c r="L1502">
        <v>0.72934848070144698</v>
      </c>
      <c r="M1502">
        <f t="shared" si="23"/>
        <v>0.82341898481051157</v>
      </c>
    </row>
    <row r="1503" spans="1:13" x14ac:dyDescent="0.2">
      <c r="A1503">
        <v>0.82435371643729305</v>
      </c>
      <c r="B1503">
        <v>-0.26941057636092097</v>
      </c>
      <c r="C1503" t="s">
        <v>2920</v>
      </c>
      <c r="D1503" t="s">
        <v>2921</v>
      </c>
      <c r="E1503">
        <v>1</v>
      </c>
      <c r="F1503">
        <v>14076.5</v>
      </c>
      <c r="G1503">
        <v>0.105230569839478</v>
      </c>
      <c r="H1503">
        <v>1.49020971730351E-2</v>
      </c>
      <c r="I1503">
        <v>0.32138767838478099</v>
      </c>
      <c r="J1503">
        <v>0.62869608402252197</v>
      </c>
      <c r="K1503">
        <v>0.41176882386207603</v>
      </c>
      <c r="L1503">
        <v>0.20928716659545901</v>
      </c>
      <c r="M1503">
        <f t="shared" si="23"/>
        <v>0.28187873664622515</v>
      </c>
    </row>
    <row r="1504" spans="1:13" x14ac:dyDescent="0.2">
      <c r="A1504">
        <v>1.7558687519299001</v>
      </c>
      <c r="B1504">
        <v>-0.27041542530059798</v>
      </c>
      <c r="C1504" t="s">
        <v>2515</v>
      </c>
      <c r="D1504" t="s">
        <v>2516</v>
      </c>
      <c r="E1504">
        <v>19</v>
      </c>
      <c r="F1504">
        <v>24289.581999999999</v>
      </c>
      <c r="G1504">
        <v>1.2444323301315301</v>
      </c>
      <c r="H1504">
        <v>1.3336862325668299</v>
      </c>
      <c r="I1504">
        <v>1.3102685213089</v>
      </c>
      <c r="J1504">
        <v>1.5327458381652801</v>
      </c>
      <c r="K1504">
        <v>1.47655117511749</v>
      </c>
      <c r="L1504">
        <v>1.69033634662628</v>
      </c>
      <c r="M1504">
        <f t="shared" si="23"/>
        <v>1.4313367406527184</v>
      </c>
    </row>
    <row r="1505" spans="1:13" x14ac:dyDescent="0.2">
      <c r="A1505">
        <v>0.33069765423990699</v>
      </c>
      <c r="B1505">
        <v>-0.27141066392262803</v>
      </c>
      <c r="C1505" t="s">
        <v>3573</v>
      </c>
      <c r="D1505" t="s">
        <v>3574</v>
      </c>
      <c r="E1505">
        <v>2</v>
      </c>
      <c r="F1505">
        <v>44055.343999999997</v>
      </c>
      <c r="G1505">
        <v>-1.48337733745575</v>
      </c>
      <c r="H1505">
        <v>-1.6610586643219001</v>
      </c>
      <c r="I1505">
        <v>-0.83761227130889904</v>
      </c>
      <c r="J1505">
        <v>-0.67298328876495395</v>
      </c>
      <c r="K1505">
        <v>-1.0353535413742101</v>
      </c>
      <c r="L1505">
        <v>-1.4594794511795</v>
      </c>
      <c r="M1505">
        <f t="shared" si="23"/>
        <v>-1.1916440924008687</v>
      </c>
    </row>
    <row r="1506" spans="1:13" x14ac:dyDescent="0.2">
      <c r="A1506">
        <v>0.47815517140280001</v>
      </c>
      <c r="B1506">
        <v>-0.27149597276002202</v>
      </c>
      <c r="C1506" t="s">
        <v>931</v>
      </c>
      <c r="D1506" t="s">
        <v>932</v>
      </c>
      <c r="E1506">
        <v>4</v>
      </c>
      <c r="F1506">
        <v>34763.78</v>
      </c>
      <c r="G1506">
        <v>1.48582952097058E-2</v>
      </c>
      <c r="H1506">
        <v>-0.159844726324081</v>
      </c>
      <c r="I1506">
        <v>0.46575620770454401</v>
      </c>
      <c r="J1506">
        <v>0.57628709077835105</v>
      </c>
      <c r="K1506">
        <v>0.50021630525589</v>
      </c>
      <c r="L1506">
        <v>5.8754298835992799E-2</v>
      </c>
      <c r="M1506">
        <f t="shared" si="23"/>
        <v>0.24267124524340045</v>
      </c>
    </row>
    <row r="1507" spans="1:13" x14ac:dyDescent="0.2">
      <c r="A1507">
        <v>1.1696594030535299</v>
      </c>
      <c r="B1507">
        <v>-0.271747113515933</v>
      </c>
      <c r="C1507" t="s">
        <v>1811</v>
      </c>
      <c r="D1507" t="s">
        <v>1812</v>
      </c>
      <c r="E1507">
        <v>7</v>
      </c>
      <c r="F1507">
        <v>105886.36</v>
      </c>
      <c r="G1507">
        <v>-0.44646629691124001</v>
      </c>
      <c r="H1507">
        <v>-0.148434147238731</v>
      </c>
      <c r="I1507">
        <v>-0.25924897193908703</v>
      </c>
      <c r="J1507">
        <v>0.11740477383136699</v>
      </c>
      <c r="K1507">
        <v>-5.9140685945749297E-2</v>
      </c>
      <c r="L1507">
        <v>-9.7172163426876096E-2</v>
      </c>
      <c r="M1507">
        <f t="shared" si="23"/>
        <v>-0.14884291527171942</v>
      </c>
    </row>
    <row r="1508" spans="1:13" x14ac:dyDescent="0.2">
      <c r="A1508">
        <v>0.47834496620688999</v>
      </c>
      <c r="B1508">
        <v>-0.27195366720358499</v>
      </c>
      <c r="C1508" t="s">
        <v>1730</v>
      </c>
      <c r="D1508" t="s">
        <v>1731</v>
      </c>
      <c r="E1508">
        <v>1</v>
      </c>
      <c r="F1508">
        <v>15762.712</v>
      </c>
      <c r="G1508">
        <v>-0.62362772226333596</v>
      </c>
      <c r="H1508">
        <v>-0.69101816415786699</v>
      </c>
      <c r="I1508">
        <v>-0.92306846380233798</v>
      </c>
      <c r="J1508">
        <v>-0.192853167653084</v>
      </c>
      <c r="K1508">
        <v>-0.30011209845542902</v>
      </c>
      <c r="L1508">
        <v>-0.92888808250427202</v>
      </c>
      <c r="M1508">
        <f t="shared" si="23"/>
        <v>-0.60992794980605425</v>
      </c>
    </row>
    <row r="1509" spans="1:13" x14ac:dyDescent="0.2">
      <c r="A1509">
        <v>0.35467440428506197</v>
      </c>
      <c r="B1509">
        <v>-0.27201789617538502</v>
      </c>
      <c r="C1509" t="s">
        <v>3674</v>
      </c>
      <c r="D1509" t="s">
        <v>3675</v>
      </c>
      <c r="E1509">
        <v>1</v>
      </c>
      <c r="F1509">
        <v>16010</v>
      </c>
      <c r="G1509">
        <v>-1.26933085918427</v>
      </c>
      <c r="H1509">
        <v>-1.12537205219269</v>
      </c>
      <c r="I1509">
        <v>-1.45487940311432</v>
      </c>
      <c r="J1509">
        <v>-1.1734231710434</v>
      </c>
      <c r="K1509">
        <v>-1.4382915496826201</v>
      </c>
      <c r="L1509">
        <v>-0.421813905239105</v>
      </c>
      <c r="M1509">
        <f t="shared" si="23"/>
        <v>-1.1471851567427342</v>
      </c>
    </row>
    <row r="1510" spans="1:13" x14ac:dyDescent="0.2">
      <c r="A1510">
        <v>0.73797106848729699</v>
      </c>
      <c r="B1510">
        <v>-0.27233354250589997</v>
      </c>
      <c r="C1510" t="s">
        <v>2982</v>
      </c>
      <c r="D1510" t="s">
        <v>2983</v>
      </c>
      <c r="E1510">
        <v>31</v>
      </c>
      <c r="F1510">
        <v>38612.082000000002</v>
      </c>
      <c r="G1510">
        <v>1.73031771183014</v>
      </c>
      <c r="H1510">
        <v>1.5508029460907</v>
      </c>
      <c r="I1510">
        <v>1.8661521673202499</v>
      </c>
      <c r="J1510">
        <v>2.0275821685790998</v>
      </c>
      <c r="K1510">
        <v>1.7239799499511701</v>
      </c>
      <c r="L1510">
        <v>2.2127113342285201</v>
      </c>
      <c r="M1510">
        <f t="shared" si="23"/>
        <v>1.8519243796666462</v>
      </c>
    </row>
    <row r="1511" spans="1:13" x14ac:dyDescent="0.2">
      <c r="A1511">
        <v>0.83314440795124001</v>
      </c>
      <c r="B1511">
        <v>-0.272489617268244</v>
      </c>
      <c r="C1511" t="s">
        <v>1176</v>
      </c>
      <c r="D1511" t="s">
        <v>1177</v>
      </c>
      <c r="E1511">
        <v>16</v>
      </c>
      <c r="F1511">
        <v>190808.92</v>
      </c>
      <c r="G1511">
        <v>0.44987362623214699</v>
      </c>
      <c r="H1511">
        <v>0.32928964495658902</v>
      </c>
      <c r="I1511">
        <v>0.54838347434997603</v>
      </c>
      <c r="J1511">
        <v>0.57077276706695601</v>
      </c>
      <c r="K1511">
        <v>0.58370274305343595</v>
      </c>
      <c r="L1511">
        <v>0.99054008722305298</v>
      </c>
      <c r="M1511">
        <f t="shared" si="23"/>
        <v>0.57876039048035943</v>
      </c>
    </row>
    <row r="1512" spans="1:13" x14ac:dyDescent="0.2">
      <c r="A1512">
        <v>0.37388631667868899</v>
      </c>
      <c r="B1512">
        <v>-0.27383015553156498</v>
      </c>
      <c r="C1512" t="s">
        <v>1022</v>
      </c>
      <c r="D1512" t="s">
        <v>1023</v>
      </c>
      <c r="E1512">
        <v>1</v>
      </c>
      <c r="F1512">
        <v>42554.785000000003</v>
      </c>
      <c r="G1512">
        <v>-0.76436388492584195</v>
      </c>
      <c r="H1512">
        <v>-1.5820885896682699</v>
      </c>
      <c r="I1512">
        <v>-1.22264075279236</v>
      </c>
      <c r="J1512">
        <v>-0.992792248725891</v>
      </c>
      <c r="K1512">
        <v>-1.20946800708771</v>
      </c>
      <c r="L1512">
        <v>-0.54534250497818004</v>
      </c>
      <c r="M1512">
        <f t="shared" si="23"/>
        <v>-1.0527826646963756</v>
      </c>
    </row>
    <row r="1513" spans="1:13" x14ac:dyDescent="0.2">
      <c r="A1513">
        <v>0.71892583839402902</v>
      </c>
      <c r="B1513">
        <v>-0.27391896645228098</v>
      </c>
      <c r="C1513" t="s">
        <v>915</v>
      </c>
      <c r="D1513" t="s">
        <v>916</v>
      </c>
      <c r="E1513">
        <v>4</v>
      </c>
      <c r="F1513">
        <v>41920.027000000002</v>
      </c>
      <c r="G1513">
        <v>-0.128574013710022</v>
      </c>
      <c r="H1513">
        <v>-0.49909043312072798</v>
      </c>
      <c r="I1513">
        <v>1.39246806502342E-2</v>
      </c>
      <c r="J1513">
        <v>0.15377685427665699</v>
      </c>
      <c r="K1513">
        <v>-9.77582857012749E-2</v>
      </c>
      <c r="L1513">
        <v>0.15199856460094499</v>
      </c>
      <c r="M1513">
        <f t="shared" si="23"/>
        <v>-6.7620438834031446E-2</v>
      </c>
    </row>
    <row r="1514" spans="1:13" x14ac:dyDescent="0.2">
      <c r="A1514">
        <v>0.90774185915780303</v>
      </c>
      <c r="B1514">
        <v>-0.27488827705383301</v>
      </c>
      <c r="C1514" t="s">
        <v>3089</v>
      </c>
      <c r="D1514" t="s">
        <v>3090</v>
      </c>
      <c r="E1514">
        <v>54</v>
      </c>
      <c r="F1514">
        <v>47312.093999999997</v>
      </c>
      <c r="G1514">
        <v>2.11269950866699</v>
      </c>
      <c r="H1514">
        <v>1.86932396888733</v>
      </c>
      <c r="I1514">
        <v>2.3226592540740998</v>
      </c>
      <c r="J1514">
        <v>2.4341592788696298</v>
      </c>
      <c r="K1514">
        <v>2.42476534843445</v>
      </c>
      <c r="L1514">
        <v>2.2704229354858398</v>
      </c>
      <c r="M1514">
        <f t="shared" si="23"/>
        <v>2.2390050490697235</v>
      </c>
    </row>
    <row r="1515" spans="1:13" x14ac:dyDescent="0.2">
      <c r="A1515">
        <v>0.98026329681274005</v>
      </c>
      <c r="B1515">
        <v>-0.27634615699450199</v>
      </c>
      <c r="C1515" t="s">
        <v>2242</v>
      </c>
      <c r="D1515" t="s">
        <v>2243</v>
      </c>
      <c r="E1515">
        <v>5</v>
      </c>
      <c r="F1515">
        <v>156720.85999999999</v>
      </c>
      <c r="G1515">
        <v>0.43884539604187001</v>
      </c>
      <c r="H1515">
        <v>0.47013977169990501</v>
      </c>
      <c r="I1515">
        <v>0.461002707481384</v>
      </c>
      <c r="J1515">
        <v>0.94950973987579301</v>
      </c>
      <c r="K1515">
        <v>0.75498324632644698</v>
      </c>
      <c r="L1515">
        <v>0.49453336000442499</v>
      </c>
      <c r="M1515">
        <f t="shared" si="23"/>
        <v>0.5948357035716374</v>
      </c>
    </row>
    <row r="1516" spans="1:13" x14ac:dyDescent="0.2">
      <c r="A1516">
        <v>1.8392897217544</v>
      </c>
      <c r="B1516">
        <v>-0.27732727676629998</v>
      </c>
      <c r="C1516" t="s">
        <v>1220</v>
      </c>
      <c r="D1516" t="s">
        <v>1221</v>
      </c>
      <c r="E1516">
        <v>6</v>
      </c>
      <c r="F1516">
        <v>84576.233999999997</v>
      </c>
      <c r="G1516">
        <v>-0.22370463609695401</v>
      </c>
      <c r="H1516">
        <v>-0.20749150216579401</v>
      </c>
      <c r="I1516">
        <v>-3.3915936946868903E-2</v>
      </c>
      <c r="J1516">
        <v>0.17865242063999201</v>
      </c>
      <c r="K1516">
        <v>0.10231141746044201</v>
      </c>
      <c r="L1516">
        <v>8.5905916988849598E-2</v>
      </c>
      <c r="M1516">
        <f t="shared" si="23"/>
        <v>-1.6373720020055559E-2</v>
      </c>
    </row>
    <row r="1517" spans="1:13" x14ac:dyDescent="0.2">
      <c r="A1517">
        <v>0.77613266417063298</v>
      </c>
      <c r="B1517">
        <v>-0.27793802072604501</v>
      </c>
      <c r="C1517" t="s">
        <v>2096</v>
      </c>
      <c r="D1517" t="s">
        <v>2097</v>
      </c>
      <c r="E1517">
        <v>6</v>
      </c>
      <c r="F1517">
        <v>27980.044999999998</v>
      </c>
      <c r="G1517">
        <v>4.6479895710945102E-2</v>
      </c>
      <c r="H1517">
        <v>6.5408460795879406E-2</v>
      </c>
      <c r="I1517">
        <v>0.244334146380424</v>
      </c>
      <c r="J1517">
        <v>0.68440818786621105</v>
      </c>
      <c r="K1517">
        <v>0.340552598237991</v>
      </c>
      <c r="L1517">
        <v>0.165075778961182</v>
      </c>
      <c r="M1517">
        <f t="shared" si="23"/>
        <v>0.25770984465877206</v>
      </c>
    </row>
    <row r="1518" spans="1:13" x14ac:dyDescent="0.2">
      <c r="A1518">
        <v>1.0659211348067501</v>
      </c>
      <c r="B1518">
        <v>-0.27803415060043302</v>
      </c>
      <c r="C1518" t="s">
        <v>315</v>
      </c>
      <c r="D1518" t="s">
        <v>316</v>
      </c>
      <c r="E1518">
        <v>1</v>
      </c>
      <c r="F1518">
        <v>40657.425999999999</v>
      </c>
      <c r="G1518">
        <v>-0.25012877583503701</v>
      </c>
      <c r="H1518">
        <v>-0.51372814178466797</v>
      </c>
      <c r="I1518">
        <v>-0.18828013539314301</v>
      </c>
      <c r="J1518">
        <v>-7.4048280715942397E-2</v>
      </c>
      <c r="K1518">
        <v>-0.141619712114334</v>
      </c>
      <c r="L1518">
        <v>9.7633391618728596E-2</v>
      </c>
      <c r="M1518">
        <f t="shared" si="23"/>
        <v>-0.17836194237073263</v>
      </c>
    </row>
    <row r="1519" spans="1:13" x14ac:dyDescent="0.2">
      <c r="A1519">
        <v>0.60065750787717997</v>
      </c>
      <c r="B1519">
        <v>-0.27820542454719499</v>
      </c>
      <c r="C1519" t="s">
        <v>2891</v>
      </c>
      <c r="D1519" t="s">
        <v>2892</v>
      </c>
      <c r="E1519">
        <v>3</v>
      </c>
      <c r="F1519">
        <v>17223.12</v>
      </c>
      <c r="G1519">
        <v>-0.28818881511688199</v>
      </c>
      <c r="H1519">
        <v>-0.213351130485535</v>
      </c>
      <c r="I1519">
        <v>5.2996486425399801E-2</v>
      </c>
      <c r="J1519">
        <v>0.26082071661949202</v>
      </c>
      <c r="K1519">
        <v>0.35200613737106301</v>
      </c>
      <c r="L1519">
        <v>-0.226754039525986</v>
      </c>
      <c r="M1519">
        <f t="shared" si="23"/>
        <v>-1.0411774118741363E-2</v>
      </c>
    </row>
    <row r="1520" spans="1:13" x14ac:dyDescent="0.2">
      <c r="A1520">
        <v>0.22863502880879799</v>
      </c>
      <c r="B1520">
        <v>-0.27901609738667799</v>
      </c>
      <c r="C1520" t="s">
        <v>2922</v>
      </c>
      <c r="D1520" t="s">
        <v>2923</v>
      </c>
      <c r="E1520">
        <v>10</v>
      </c>
      <c r="F1520">
        <v>34695.887000000002</v>
      </c>
      <c r="G1520">
        <v>1.88553631305695</v>
      </c>
      <c r="H1520">
        <v>1.4704558849334699</v>
      </c>
      <c r="I1520">
        <v>1.9510301351547199</v>
      </c>
      <c r="J1520">
        <v>1.2806410789489699</v>
      </c>
      <c r="K1520">
        <v>2.0125484466552699</v>
      </c>
      <c r="L1520">
        <v>2.85088109970093</v>
      </c>
      <c r="M1520">
        <f t="shared" si="23"/>
        <v>1.9085154930750514</v>
      </c>
    </row>
    <row r="1521" spans="1:13" x14ac:dyDescent="0.2">
      <c r="A1521">
        <v>0.43129813153805302</v>
      </c>
      <c r="B1521">
        <v>-0.27982554095797202</v>
      </c>
      <c r="C1521" t="s">
        <v>2690</v>
      </c>
      <c r="D1521" t="s">
        <v>2691</v>
      </c>
      <c r="E1521">
        <v>4</v>
      </c>
      <c r="F1521">
        <v>43382.77</v>
      </c>
      <c r="G1521">
        <v>-0.23149834573268899</v>
      </c>
      <c r="H1521">
        <v>-5.0989475101232501E-2</v>
      </c>
      <c r="I1521">
        <v>-2.6625657919794299E-3</v>
      </c>
      <c r="J1521">
        <v>0.48939436674117998</v>
      </c>
      <c r="K1521">
        <v>0.41586291790008501</v>
      </c>
      <c r="L1521">
        <v>-0.35093104839325001</v>
      </c>
      <c r="M1521">
        <f t="shared" si="23"/>
        <v>4.4862641603685686E-2</v>
      </c>
    </row>
    <row r="1522" spans="1:13" x14ac:dyDescent="0.2">
      <c r="A1522">
        <v>0.45424806448585803</v>
      </c>
      <c r="B1522">
        <v>-0.28106574333893802</v>
      </c>
      <c r="C1522" t="s">
        <v>2294</v>
      </c>
      <c r="D1522" t="s">
        <v>2295</v>
      </c>
      <c r="E1522">
        <v>1</v>
      </c>
      <c r="F1522">
        <v>58748.542999999998</v>
      </c>
      <c r="G1522">
        <v>-0.90879458189010598</v>
      </c>
      <c r="H1522">
        <v>-0.299456477165222</v>
      </c>
      <c r="I1522">
        <v>-0.421449095010757</v>
      </c>
      <c r="J1522">
        <v>-0.63463300466537498</v>
      </c>
      <c r="K1522">
        <v>-0.14913535118103</v>
      </c>
      <c r="L1522">
        <v>-2.7345682028681001E-3</v>
      </c>
      <c r="M1522">
        <f t="shared" si="23"/>
        <v>-0.40270051301922627</v>
      </c>
    </row>
    <row r="1523" spans="1:13" x14ac:dyDescent="0.2">
      <c r="A1523">
        <v>0.82736763894896403</v>
      </c>
      <c r="B1523">
        <v>-0.28169890244801798</v>
      </c>
      <c r="C1523" t="s">
        <v>2194</v>
      </c>
      <c r="D1523" t="s">
        <v>2195</v>
      </c>
      <c r="E1523">
        <v>71</v>
      </c>
      <c r="F1523">
        <v>53699.81</v>
      </c>
      <c r="G1523">
        <v>1.79552590847015</v>
      </c>
      <c r="H1523">
        <v>1.44992387294769</v>
      </c>
      <c r="I1523">
        <v>1.9338349103927599</v>
      </c>
      <c r="J1523">
        <v>1.9878182411193801</v>
      </c>
      <c r="K1523">
        <v>1.9074604511261</v>
      </c>
      <c r="L1523">
        <v>2.1291027069091801</v>
      </c>
      <c r="M1523">
        <f t="shared" si="23"/>
        <v>1.8672776818275434</v>
      </c>
    </row>
    <row r="1524" spans="1:13" x14ac:dyDescent="0.2">
      <c r="A1524">
        <v>0.61474487593112404</v>
      </c>
      <c r="B1524">
        <v>-0.282224694887797</v>
      </c>
      <c r="C1524" t="s">
        <v>2400</v>
      </c>
      <c r="D1524" t="s">
        <v>2401</v>
      </c>
      <c r="E1524">
        <v>20</v>
      </c>
      <c r="F1524">
        <v>40333.144999999997</v>
      </c>
      <c r="G1524">
        <v>1.4191485643386801</v>
      </c>
      <c r="H1524">
        <v>1.30363202095032</v>
      </c>
      <c r="I1524">
        <v>1.81172943115234</v>
      </c>
      <c r="J1524">
        <v>1.8589125871658301</v>
      </c>
      <c r="K1524">
        <v>1.99211537837982</v>
      </c>
      <c r="L1524">
        <v>1.53015613555908</v>
      </c>
      <c r="M1524">
        <f t="shared" si="23"/>
        <v>1.6526156862576782</v>
      </c>
    </row>
    <row r="1525" spans="1:13" x14ac:dyDescent="0.2">
      <c r="A1525">
        <v>0.49810599943474398</v>
      </c>
      <c r="B1525">
        <v>-0.28364516794681499</v>
      </c>
      <c r="C1525" t="s">
        <v>563</v>
      </c>
      <c r="D1525" t="s">
        <v>564</v>
      </c>
      <c r="E1525">
        <v>2</v>
      </c>
      <c r="F1525">
        <v>70670.78</v>
      </c>
      <c r="G1525">
        <v>-0.46669518947601302</v>
      </c>
      <c r="H1525">
        <v>-0.73526185750961304</v>
      </c>
      <c r="I1525">
        <v>-0.145530581474304</v>
      </c>
      <c r="J1525">
        <v>-0.39526072144508401</v>
      </c>
      <c r="K1525">
        <v>-0.292910397052765</v>
      </c>
      <c r="L1525">
        <v>0.19161899387836501</v>
      </c>
      <c r="M1525">
        <f t="shared" si="23"/>
        <v>-0.30733995884656901</v>
      </c>
    </row>
    <row r="1526" spans="1:13" x14ac:dyDescent="0.2">
      <c r="A1526">
        <v>0.50994348794508404</v>
      </c>
      <c r="B1526">
        <v>-0.28375729918479897</v>
      </c>
      <c r="C1526" t="s">
        <v>2120</v>
      </c>
      <c r="D1526" t="s">
        <v>2121</v>
      </c>
      <c r="E1526">
        <v>8</v>
      </c>
      <c r="F1526">
        <v>139539.78</v>
      </c>
      <c r="G1526">
        <v>-1.3222075700759901</v>
      </c>
      <c r="H1526">
        <v>-0.93234759569168102</v>
      </c>
      <c r="I1526">
        <v>-0.483490020036697</v>
      </c>
      <c r="J1526">
        <v>-0.62047022581100497</v>
      </c>
      <c r="K1526">
        <v>-0.67826503515243497</v>
      </c>
      <c r="L1526">
        <v>-0.58803802728652999</v>
      </c>
      <c r="M1526">
        <f t="shared" si="23"/>
        <v>-0.77080307900905642</v>
      </c>
    </row>
    <row r="1527" spans="1:13" x14ac:dyDescent="0.2">
      <c r="A1527">
        <v>1.38065291338956</v>
      </c>
      <c r="B1527">
        <v>-0.28437505662441198</v>
      </c>
      <c r="C1527" t="s">
        <v>155</v>
      </c>
      <c r="D1527" t="s">
        <v>156</v>
      </c>
      <c r="E1527">
        <v>5</v>
      </c>
      <c r="F1527">
        <v>45486.972999999998</v>
      </c>
      <c r="G1527">
        <v>0.31012257933616599</v>
      </c>
      <c r="H1527">
        <v>0.20457758009433699</v>
      </c>
      <c r="I1527">
        <v>0.31383079290389998</v>
      </c>
      <c r="J1527">
        <v>0.482201248407364</v>
      </c>
      <c r="K1527">
        <v>0.46091416478156999</v>
      </c>
      <c r="L1527">
        <v>0.73854070901870705</v>
      </c>
      <c r="M1527">
        <f t="shared" si="23"/>
        <v>0.41836451242367395</v>
      </c>
    </row>
    <row r="1528" spans="1:13" x14ac:dyDescent="0.2">
      <c r="A1528">
        <v>0.53631805987111802</v>
      </c>
      <c r="B1528">
        <v>-0.28563871731360801</v>
      </c>
      <c r="C1528" t="s">
        <v>1170</v>
      </c>
      <c r="D1528" t="s">
        <v>1171</v>
      </c>
      <c r="E1528">
        <v>2</v>
      </c>
      <c r="F1528">
        <v>19845.201000000001</v>
      </c>
      <c r="G1528">
        <v>-0.37047159671783397</v>
      </c>
      <c r="H1528">
        <v>-0.73069703578948997</v>
      </c>
      <c r="I1528">
        <v>-9.4286791980266599E-2</v>
      </c>
      <c r="J1528">
        <v>-5.1810868084430702E-2</v>
      </c>
      <c r="K1528">
        <v>-0.39017298817634599</v>
      </c>
      <c r="L1528">
        <v>0.103444583714008</v>
      </c>
      <c r="M1528">
        <f t="shared" si="23"/>
        <v>-0.25566578283905989</v>
      </c>
    </row>
    <row r="1529" spans="1:13" x14ac:dyDescent="0.2">
      <c r="A1529">
        <v>1.1351598539707799</v>
      </c>
      <c r="B1529">
        <v>-0.286067048708598</v>
      </c>
      <c r="C1529" t="s">
        <v>1299</v>
      </c>
      <c r="D1529" t="s">
        <v>1300</v>
      </c>
      <c r="E1529">
        <v>4</v>
      </c>
      <c r="F1529">
        <v>22591.423999999999</v>
      </c>
      <c r="G1529">
        <v>-0.36232659220695501</v>
      </c>
      <c r="H1529">
        <v>-0.27809485793113697</v>
      </c>
      <c r="I1529">
        <v>-0.45280969142913802</v>
      </c>
      <c r="J1529">
        <v>0.12398581206798601</v>
      </c>
      <c r="K1529">
        <v>-0.117864549160004</v>
      </c>
      <c r="L1529">
        <v>-0.241151258349419</v>
      </c>
      <c r="M1529">
        <f t="shared" si="23"/>
        <v>-0.22137685616811117</v>
      </c>
    </row>
    <row r="1530" spans="1:13" x14ac:dyDescent="0.2">
      <c r="A1530">
        <v>0.50800612333501705</v>
      </c>
      <c r="B1530">
        <v>-0.28647540012995398</v>
      </c>
      <c r="C1530" t="s">
        <v>2202</v>
      </c>
      <c r="D1530" t="s">
        <v>2203</v>
      </c>
      <c r="E1530">
        <v>1</v>
      </c>
      <c r="F1530">
        <v>86186.84</v>
      </c>
      <c r="G1530">
        <v>-1.8238273859023999</v>
      </c>
      <c r="H1530">
        <v>-1.3481408357620199</v>
      </c>
      <c r="I1530">
        <v>-0.981803238391876</v>
      </c>
      <c r="J1530">
        <v>-1.0854338407516499</v>
      </c>
      <c r="K1530">
        <v>-1.1715344190597501</v>
      </c>
      <c r="L1530">
        <v>-1.0373769998550399</v>
      </c>
      <c r="M1530">
        <f t="shared" si="23"/>
        <v>-1.2413527866204559</v>
      </c>
    </row>
    <row r="1531" spans="1:13" x14ac:dyDescent="0.2">
      <c r="A1531">
        <v>0.38633383514025499</v>
      </c>
      <c r="B1531">
        <v>-0.28759883219997101</v>
      </c>
      <c r="C1531" t="s">
        <v>1447</v>
      </c>
      <c r="D1531" t="s">
        <v>1448</v>
      </c>
      <c r="E1531">
        <v>1</v>
      </c>
      <c r="F1531">
        <v>39271.953000000001</v>
      </c>
      <c r="G1531">
        <v>-0.294626414775848</v>
      </c>
      <c r="H1531">
        <v>-0.69060540199279796</v>
      </c>
      <c r="I1531">
        <v>-0.82627266645431496</v>
      </c>
      <c r="J1531">
        <v>4.7175001353025402E-2</v>
      </c>
      <c r="K1531">
        <v>-0.84357553720474199</v>
      </c>
      <c r="L1531">
        <v>-0.15230745077133201</v>
      </c>
      <c r="M1531">
        <f t="shared" si="23"/>
        <v>-0.46003541164100153</v>
      </c>
    </row>
    <row r="1532" spans="1:13" x14ac:dyDescent="0.2">
      <c r="A1532">
        <v>0.45240519932155598</v>
      </c>
      <c r="B1532">
        <v>-0.28766056398550699</v>
      </c>
      <c r="C1532" t="s">
        <v>1757</v>
      </c>
      <c r="D1532" t="s">
        <v>1758</v>
      </c>
      <c r="E1532">
        <v>2</v>
      </c>
      <c r="F1532">
        <v>35773.406000000003</v>
      </c>
      <c r="G1532">
        <v>-1.17038321495056</v>
      </c>
      <c r="H1532">
        <v>-0.56069839000701904</v>
      </c>
      <c r="I1532">
        <v>-0.88498961925506603</v>
      </c>
      <c r="J1532">
        <v>-0.80731552839279197</v>
      </c>
      <c r="K1532">
        <v>-0.78063833713531505</v>
      </c>
      <c r="L1532">
        <v>-0.16513566672801999</v>
      </c>
      <c r="M1532">
        <f t="shared" si="23"/>
        <v>-0.72819345941146196</v>
      </c>
    </row>
    <row r="1533" spans="1:13" x14ac:dyDescent="0.2">
      <c r="A1533">
        <v>0.22290516264401</v>
      </c>
      <c r="B1533">
        <v>-0.28843574225902602</v>
      </c>
      <c r="C1533" t="s">
        <v>1427</v>
      </c>
      <c r="D1533" t="s">
        <v>1428</v>
      </c>
      <c r="E1533">
        <v>10</v>
      </c>
      <c r="F1533">
        <v>39819.457000000002</v>
      </c>
      <c r="G1533">
        <v>0.489918082952499</v>
      </c>
      <c r="H1533">
        <v>-0.18248847126960799</v>
      </c>
      <c r="I1533">
        <v>0.39583286643028298</v>
      </c>
      <c r="J1533">
        <v>-9.7676843404769897E-2</v>
      </c>
      <c r="K1533">
        <v>0.24651993811130499</v>
      </c>
      <c r="L1533">
        <v>1.41972661018372</v>
      </c>
      <c r="M1533">
        <f t="shared" si="23"/>
        <v>0.37863869716723819</v>
      </c>
    </row>
    <row r="1534" spans="1:13" x14ac:dyDescent="0.2">
      <c r="A1534">
        <v>2.5080570350534499</v>
      </c>
      <c r="B1534">
        <v>-0.28849291801452598</v>
      </c>
      <c r="C1534" t="s">
        <v>1024</v>
      </c>
      <c r="D1534" t="s">
        <v>1025</v>
      </c>
      <c r="E1534">
        <v>8</v>
      </c>
      <c r="F1534">
        <v>22078.305</v>
      </c>
      <c r="G1534">
        <v>1.06227266788483</v>
      </c>
      <c r="H1534">
        <v>1.04777431488037</v>
      </c>
      <c r="I1534">
        <v>1.0788049697876001</v>
      </c>
      <c r="J1534">
        <v>1.34026086330414</v>
      </c>
      <c r="K1534">
        <v>1.4332405328750599</v>
      </c>
      <c r="L1534">
        <v>1.28082931041718</v>
      </c>
      <c r="M1534">
        <f t="shared" si="23"/>
        <v>1.2071971098581966</v>
      </c>
    </row>
    <row r="1535" spans="1:13" x14ac:dyDescent="0.2">
      <c r="A1535">
        <v>0.52105153298580298</v>
      </c>
      <c r="B1535">
        <v>-0.28875311712424001</v>
      </c>
      <c r="C1535" t="s">
        <v>449</v>
      </c>
      <c r="D1535" t="s">
        <v>450</v>
      </c>
      <c r="E1535">
        <v>2</v>
      </c>
      <c r="F1535">
        <v>54263.042999999998</v>
      </c>
      <c r="G1535">
        <v>-0.77620780467987105</v>
      </c>
      <c r="H1535">
        <v>-0.95680004358291604</v>
      </c>
      <c r="I1535">
        <v>-0.48548942804336498</v>
      </c>
      <c r="J1535">
        <v>-0.59376859664917003</v>
      </c>
      <c r="K1535">
        <v>-0.70473593473434404</v>
      </c>
      <c r="L1535">
        <v>-5.3733393549919101E-2</v>
      </c>
      <c r="M1535">
        <f t="shared" si="23"/>
        <v>-0.59512253353993083</v>
      </c>
    </row>
    <row r="1536" spans="1:13" x14ac:dyDescent="0.2">
      <c r="A1536">
        <v>0.418388381362785</v>
      </c>
      <c r="B1536">
        <v>-0.28954832255840302</v>
      </c>
      <c r="C1536" t="s">
        <v>1641</v>
      </c>
      <c r="D1536" t="s">
        <v>1642</v>
      </c>
      <c r="E1536">
        <v>1</v>
      </c>
      <c r="F1536">
        <v>42642</v>
      </c>
      <c r="G1536">
        <v>-0.4099300801754</v>
      </c>
      <c r="H1536">
        <v>-0.61537337303161599</v>
      </c>
      <c r="I1536">
        <v>-0.150970354676247</v>
      </c>
      <c r="J1536">
        <v>-0.39135551452636702</v>
      </c>
      <c r="K1536">
        <v>-0.337593793869019</v>
      </c>
      <c r="L1536">
        <v>0.42132046818733199</v>
      </c>
      <c r="M1536">
        <f t="shared" si="23"/>
        <v>-0.24731710801521953</v>
      </c>
    </row>
    <row r="1537" spans="1:13" x14ac:dyDescent="0.2">
      <c r="A1537">
        <v>0.76822854028899501</v>
      </c>
      <c r="B1537">
        <v>-0.28996366262435902</v>
      </c>
      <c r="C1537" t="s">
        <v>2742</v>
      </c>
      <c r="D1537" t="s">
        <v>2743</v>
      </c>
      <c r="E1537">
        <v>2</v>
      </c>
      <c r="F1537">
        <v>36472.805</v>
      </c>
      <c r="G1537">
        <v>-1.3883739709854099</v>
      </c>
      <c r="H1537">
        <v>-1.4383003711700399</v>
      </c>
      <c r="I1537">
        <v>-1.0841259956359901</v>
      </c>
      <c r="J1537">
        <v>-1.2385560274124101</v>
      </c>
      <c r="K1537">
        <v>-0.77507346868515004</v>
      </c>
      <c r="L1537">
        <v>-1.0272798538207999</v>
      </c>
      <c r="M1537">
        <f t="shared" si="23"/>
        <v>-1.1586182812849668</v>
      </c>
    </row>
    <row r="1538" spans="1:13" x14ac:dyDescent="0.2">
      <c r="A1538">
        <v>1.3004082452964401</v>
      </c>
      <c r="B1538">
        <v>-0.29005072514216101</v>
      </c>
      <c r="C1538" t="s">
        <v>1508</v>
      </c>
      <c r="D1538" t="s">
        <v>1509</v>
      </c>
      <c r="E1538">
        <v>12</v>
      </c>
      <c r="F1538">
        <v>42259.758000000002</v>
      </c>
      <c r="G1538">
        <v>1.1488112211227399</v>
      </c>
      <c r="H1538">
        <v>0.95314306020736705</v>
      </c>
      <c r="I1538">
        <v>1.24804186820984</v>
      </c>
      <c r="J1538">
        <v>1.5058290958404501</v>
      </c>
      <c r="K1538">
        <v>1.4109189510345499</v>
      </c>
      <c r="L1538">
        <v>1.30340027809143</v>
      </c>
      <c r="M1538">
        <f t="shared" si="23"/>
        <v>1.2616907457510627</v>
      </c>
    </row>
    <row r="1539" spans="1:13" x14ac:dyDescent="0.2">
      <c r="A1539">
        <v>0.333093166344126</v>
      </c>
      <c r="B1539">
        <v>-0.290295163790385</v>
      </c>
      <c r="C1539" t="s">
        <v>2955</v>
      </c>
      <c r="D1539" t="s">
        <v>2956</v>
      </c>
      <c r="E1539">
        <v>2</v>
      </c>
      <c r="F1539">
        <v>52197.96</v>
      </c>
      <c r="G1539">
        <v>-1.0921429395675699</v>
      </c>
      <c r="H1539">
        <v>-1.2260710000991799</v>
      </c>
      <c r="I1539">
        <v>-1.8409149646759</v>
      </c>
      <c r="J1539">
        <v>-1.32973885536194</v>
      </c>
      <c r="K1539">
        <v>-1.41154801845551</v>
      </c>
      <c r="L1539">
        <v>-0.54695653915405296</v>
      </c>
      <c r="M1539">
        <f t="shared" ref="M1539:M1602" si="24">AVERAGE(G1539:L1539)</f>
        <v>-1.2412287195523588</v>
      </c>
    </row>
    <row r="1540" spans="1:13" x14ac:dyDescent="0.2">
      <c r="A1540">
        <v>0.56586750229682004</v>
      </c>
      <c r="B1540">
        <v>-0.29138104120890301</v>
      </c>
      <c r="C1540" t="s">
        <v>3655</v>
      </c>
      <c r="D1540" t="s">
        <v>3656</v>
      </c>
      <c r="E1540">
        <v>1</v>
      </c>
      <c r="F1540">
        <v>17832.66</v>
      </c>
      <c r="G1540">
        <v>-1.10957968235016</v>
      </c>
      <c r="H1540">
        <v>-0.66728037595748901</v>
      </c>
      <c r="I1540">
        <v>-0.33832800388336198</v>
      </c>
      <c r="J1540">
        <v>-0.31590312719345098</v>
      </c>
      <c r="K1540">
        <v>-0.45635825395584101</v>
      </c>
      <c r="L1540">
        <v>-0.46878355741500899</v>
      </c>
      <c r="M1540">
        <f t="shared" si="24"/>
        <v>-0.55937216679255197</v>
      </c>
    </row>
    <row r="1541" spans="1:13" x14ac:dyDescent="0.2">
      <c r="A1541">
        <v>1.4808798337053599</v>
      </c>
      <c r="B1541">
        <v>-0.291615517189105</v>
      </c>
      <c r="C1541" t="s">
        <v>129</v>
      </c>
      <c r="D1541" t="s">
        <v>130</v>
      </c>
      <c r="E1541">
        <v>2</v>
      </c>
      <c r="F1541">
        <v>52250.805</v>
      </c>
      <c r="G1541">
        <v>5.6147575378418003E-2</v>
      </c>
      <c r="H1541">
        <v>5.2105780690908397E-2</v>
      </c>
      <c r="I1541">
        <v>0.28977733850479098</v>
      </c>
      <c r="J1541">
        <v>0.45297750830650302</v>
      </c>
      <c r="K1541">
        <v>0.33343565464019798</v>
      </c>
      <c r="L1541">
        <v>0.486464083194733</v>
      </c>
      <c r="M1541">
        <f t="shared" si="24"/>
        <v>0.27848465678592521</v>
      </c>
    </row>
    <row r="1542" spans="1:13" x14ac:dyDescent="0.2">
      <c r="A1542">
        <v>1.00115718776089</v>
      </c>
      <c r="B1542">
        <v>-0.29167565455039302</v>
      </c>
      <c r="C1542" t="s">
        <v>287</v>
      </c>
      <c r="D1542" t="s">
        <v>288</v>
      </c>
      <c r="E1542">
        <v>5</v>
      </c>
      <c r="F1542">
        <v>22126.844000000001</v>
      </c>
      <c r="G1542">
        <v>5.6177243590354899E-2</v>
      </c>
      <c r="H1542">
        <v>-8.6499460041522994E-2</v>
      </c>
      <c r="I1542">
        <v>0.17145372927188901</v>
      </c>
      <c r="J1542">
        <v>0.55146986246108998</v>
      </c>
      <c r="K1542">
        <v>0.30575090646743802</v>
      </c>
      <c r="L1542">
        <v>0.158937707543373</v>
      </c>
      <c r="M1542">
        <f t="shared" si="24"/>
        <v>0.19288166488210368</v>
      </c>
    </row>
    <row r="1543" spans="1:13" x14ac:dyDescent="0.2">
      <c r="A1543">
        <v>0.85797999779687795</v>
      </c>
      <c r="B1543">
        <v>-0.29173551189402702</v>
      </c>
      <c r="C1543" t="s">
        <v>878</v>
      </c>
      <c r="D1543" t="s">
        <v>879</v>
      </c>
      <c r="E1543">
        <v>25</v>
      </c>
      <c r="F1543">
        <v>298570.15999999997</v>
      </c>
      <c r="G1543">
        <v>-3.3283013850450502E-2</v>
      </c>
      <c r="H1543">
        <v>4.3852258473634699E-2</v>
      </c>
      <c r="I1543">
        <v>-3.15283760428429E-2</v>
      </c>
      <c r="J1543">
        <v>1.66894625872374E-2</v>
      </c>
      <c r="K1543">
        <v>0.28049877285957298</v>
      </c>
      <c r="L1543">
        <v>0.55705916881561302</v>
      </c>
      <c r="M1543">
        <f t="shared" si="24"/>
        <v>0.13888137880712745</v>
      </c>
    </row>
    <row r="1544" spans="1:13" x14ac:dyDescent="0.2">
      <c r="A1544">
        <v>0.48779049780222999</v>
      </c>
      <c r="B1544">
        <v>-0.29203564797838499</v>
      </c>
      <c r="C1544" t="s">
        <v>2309</v>
      </c>
      <c r="D1544" t="s">
        <v>2310</v>
      </c>
      <c r="E1544">
        <v>1</v>
      </c>
      <c r="F1544">
        <v>72853.054999999993</v>
      </c>
      <c r="G1544">
        <v>-0.61967092752456698</v>
      </c>
      <c r="H1544">
        <v>-0.64898085594177202</v>
      </c>
      <c r="I1544">
        <v>-0.87303084135055498</v>
      </c>
      <c r="J1544">
        <v>-6.2383238226175301E-2</v>
      </c>
      <c r="K1544">
        <v>-0.30549857020378102</v>
      </c>
      <c r="L1544">
        <v>-0.897693872451782</v>
      </c>
      <c r="M1544">
        <f t="shared" si="24"/>
        <v>-0.56787638428310538</v>
      </c>
    </row>
    <row r="1545" spans="1:13" x14ac:dyDescent="0.2">
      <c r="A1545">
        <v>0.67764988021202199</v>
      </c>
      <c r="B1545">
        <v>-0.29235134397943802</v>
      </c>
      <c r="C1545" t="s">
        <v>2260</v>
      </c>
      <c r="D1545" t="s">
        <v>2261</v>
      </c>
      <c r="E1545">
        <v>4</v>
      </c>
      <c r="F1545">
        <v>43690</v>
      </c>
      <c r="G1545">
        <v>-0.29127675294876099</v>
      </c>
      <c r="H1545">
        <v>-0.35632959008216902</v>
      </c>
      <c r="I1545">
        <v>-3.72379682958126E-2</v>
      </c>
      <c r="J1545">
        <v>0.35416325926780701</v>
      </c>
      <c r="K1545">
        <v>7.2946101427078205E-2</v>
      </c>
      <c r="L1545">
        <v>-0.23489964008331299</v>
      </c>
      <c r="M1545">
        <f t="shared" si="24"/>
        <v>-8.2105765119195068E-2</v>
      </c>
    </row>
    <row r="1546" spans="1:13" x14ac:dyDescent="0.2">
      <c r="A1546">
        <v>1.1826704491265301</v>
      </c>
      <c r="B1546">
        <v>-0.29294038315614102</v>
      </c>
      <c r="C1546" t="s">
        <v>203</v>
      </c>
      <c r="D1546" t="s">
        <v>204</v>
      </c>
      <c r="E1546">
        <v>2</v>
      </c>
      <c r="F1546">
        <v>55810.36</v>
      </c>
      <c r="G1546">
        <v>-0.51920419931411699</v>
      </c>
      <c r="H1546">
        <v>-0.26574811339378401</v>
      </c>
      <c r="I1546">
        <v>-0.61214023828506503</v>
      </c>
      <c r="J1546">
        <v>-0.125031903386116</v>
      </c>
      <c r="K1546">
        <v>-0.27925905585289001</v>
      </c>
      <c r="L1546">
        <v>-0.113980442285538</v>
      </c>
      <c r="M1546">
        <f t="shared" si="24"/>
        <v>-0.31922732541958504</v>
      </c>
    </row>
    <row r="1547" spans="1:13" x14ac:dyDescent="0.2">
      <c r="A1547">
        <v>0.39749633929912798</v>
      </c>
      <c r="B1547">
        <v>-0.29306435585022</v>
      </c>
      <c r="C1547" t="s">
        <v>895</v>
      </c>
      <c r="D1547" t="s">
        <v>896</v>
      </c>
      <c r="E1547">
        <v>1</v>
      </c>
      <c r="F1547">
        <v>106008.42</v>
      </c>
      <c r="G1547">
        <v>-1.4803050756454501</v>
      </c>
      <c r="H1547">
        <v>-1.8263918161392201</v>
      </c>
      <c r="I1547">
        <v>-1.4736524820327801</v>
      </c>
      <c r="J1547">
        <v>-0.93208849430084195</v>
      </c>
      <c r="K1547">
        <v>-1.8706971406936601</v>
      </c>
      <c r="L1547">
        <v>-1.0983706712722801</v>
      </c>
      <c r="M1547">
        <f t="shared" si="24"/>
        <v>-1.446917613347372</v>
      </c>
    </row>
    <row r="1548" spans="1:13" x14ac:dyDescent="0.2">
      <c r="A1548">
        <v>0.55767348933970196</v>
      </c>
      <c r="B1548">
        <v>-0.29500638134777502</v>
      </c>
      <c r="C1548" t="s">
        <v>939</v>
      </c>
      <c r="D1548" t="s">
        <v>940</v>
      </c>
      <c r="E1548">
        <v>5</v>
      </c>
      <c r="F1548">
        <v>50039.56</v>
      </c>
      <c r="G1548">
        <v>-0.58446294069290206</v>
      </c>
      <c r="H1548">
        <v>-0.49829119443893399</v>
      </c>
      <c r="I1548">
        <v>1.34811494499445E-2</v>
      </c>
      <c r="J1548">
        <v>-0.26745301485061601</v>
      </c>
      <c r="K1548">
        <v>0.211086675524712</v>
      </c>
      <c r="L1548">
        <v>-0.12788750231266</v>
      </c>
      <c r="M1548">
        <f t="shared" si="24"/>
        <v>-0.20892113788674258</v>
      </c>
    </row>
    <row r="1549" spans="1:13" x14ac:dyDescent="0.2">
      <c r="A1549">
        <v>0.67596314614398201</v>
      </c>
      <c r="B1549">
        <v>-0.295013020435969</v>
      </c>
      <c r="C1549" t="s">
        <v>3199</v>
      </c>
      <c r="D1549" t="s">
        <v>3200</v>
      </c>
      <c r="E1549">
        <v>5</v>
      </c>
      <c r="F1549">
        <v>17251.942999999999</v>
      </c>
      <c r="G1549">
        <v>0.68142473697662398</v>
      </c>
      <c r="H1549">
        <v>0.36466541886329701</v>
      </c>
      <c r="I1549">
        <v>0.60627931356430098</v>
      </c>
      <c r="J1549">
        <v>0.59207403659820601</v>
      </c>
      <c r="K1549">
        <v>0.76726859807968095</v>
      </c>
      <c r="L1549">
        <v>1.1780658960342401</v>
      </c>
      <c r="M1549">
        <f t="shared" si="24"/>
        <v>0.6982963333527249</v>
      </c>
    </row>
    <row r="1550" spans="1:13" x14ac:dyDescent="0.2">
      <c r="A1550">
        <v>0.37626035889888698</v>
      </c>
      <c r="B1550">
        <v>-0.29556387662887601</v>
      </c>
      <c r="C1550" t="s">
        <v>2406</v>
      </c>
      <c r="D1550" t="s">
        <v>2407</v>
      </c>
      <c r="E1550">
        <v>3</v>
      </c>
      <c r="F1550">
        <v>30622.988000000001</v>
      </c>
      <c r="G1550">
        <v>-1.3329176902771001</v>
      </c>
      <c r="H1550">
        <v>-1.1248356103897099</v>
      </c>
      <c r="I1550">
        <v>-2.0273385047912602</v>
      </c>
      <c r="J1550">
        <v>-1.11391484737396</v>
      </c>
      <c r="K1550">
        <v>-0.93085569143295299</v>
      </c>
      <c r="L1550">
        <v>-1.5536296367645299</v>
      </c>
      <c r="M1550">
        <f t="shared" si="24"/>
        <v>-1.347248663504919</v>
      </c>
    </row>
    <row r="1551" spans="1:13" x14ac:dyDescent="0.2">
      <c r="A1551">
        <v>0.21431396906188599</v>
      </c>
      <c r="B1551">
        <v>-0.29668533802032498</v>
      </c>
      <c r="C1551" t="s">
        <v>2084</v>
      </c>
      <c r="D1551" t="s">
        <v>2083</v>
      </c>
      <c r="E1551">
        <v>1</v>
      </c>
      <c r="F1551">
        <v>156225.72</v>
      </c>
      <c r="G1551">
        <v>-0.347915560007095</v>
      </c>
      <c r="H1551">
        <v>-0.57631868124008201</v>
      </c>
      <c r="I1551">
        <v>0.31859478354454002</v>
      </c>
      <c r="J1551">
        <v>0.41457134485244801</v>
      </c>
      <c r="K1551">
        <v>0.69291639328002896</v>
      </c>
      <c r="L1551">
        <v>-0.82307118177413896</v>
      </c>
      <c r="M1551">
        <f t="shared" si="24"/>
        <v>-5.3537150224049812E-2</v>
      </c>
    </row>
    <row r="1552" spans="1:13" x14ac:dyDescent="0.2">
      <c r="A1552">
        <v>0.27884213217424603</v>
      </c>
      <c r="B1552">
        <v>-0.297224640846252</v>
      </c>
      <c r="C1552" t="s">
        <v>2497</v>
      </c>
      <c r="D1552" t="s">
        <v>2498</v>
      </c>
      <c r="E1552">
        <v>1</v>
      </c>
      <c r="F1552">
        <v>27537.273000000001</v>
      </c>
      <c r="G1552">
        <v>-2.16680240631104</v>
      </c>
      <c r="H1552">
        <v>-1.2243412733078001</v>
      </c>
      <c r="I1552">
        <v>-1.94806408882141</v>
      </c>
      <c r="J1552">
        <v>-1.8415443897247299</v>
      </c>
      <c r="K1552">
        <v>-1.7625644207000699</v>
      </c>
      <c r="L1552">
        <v>-0.84342503547668501</v>
      </c>
      <c r="M1552">
        <f t="shared" si="24"/>
        <v>-1.6311236023902891</v>
      </c>
    </row>
    <row r="1553" spans="1:13" x14ac:dyDescent="0.2">
      <c r="A1553">
        <v>1.05141381778265</v>
      </c>
      <c r="B1553">
        <v>-0.298009386907021</v>
      </c>
      <c r="C1553" t="s">
        <v>1643</v>
      </c>
      <c r="D1553" t="s">
        <v>1644</v>
      </c>
      <c r="E1553">
        <v>2</v>
      </c>
      <c r="F1553">
        <v>21876.405999999999</v>
      </c>
      <c r="G1553">
        <v>-0.47424069046974199</v>
      </c>
      <c r="H1553">
        <v>-0.37181147933006298</v>
      </c>
      <c r="I1553">
        <v>-0.59936690330505404</v>
      </c>
      <c r="J1553">
        <v>4.2725298553705202E-2</v>
      </c>
      <c r="K1553">
        <v>-0.33864280581474299</v>
      </c>
      <c r="L1553">
        <v>-0.25547340512275701</v>
      </c>
      <c r="M1553">
        <f t="shared" si="24"/>
        <v>-0.33280166424810892</v>
      </c>
    </row>
    <row r="1554" spans="1:13" x14ac:dyDescent="0.2">
      <c r="A1554">
        <v>0.61971423131147096</v>
      </c>
      <c r="B1554">
        <v>-0.29812775055567398</v>
      </c>
      <c r="C1554" t="s">
        <v>718</v>
      </c>
      <c r="D1554" t="s">
        <v>719</v>
      </c>
      <c r="E1554">
        <v>2</v>
      </c>
      <c r="F1554">
        <v>24827.634999999998</v>
      </c>
      <c r="G1554">
        <v>-0.88559085130691495</v>
      </c>
      <c r="H1554">
        <v>-0.80096274614334095</v>
      </c>
      <c r="I1554">
        <v>-0.25910133123397799</v>
      </c>
      <c r="J1554">
        <v>-0.24706450104713401</v>
      </c>
      <c r="K1554">
        <v>-0.27287498116493197</v>
      </c>
      <c r="L1554">
        <v>-0.53133219480514504</v>
      </c>
      <c r="M1554">
        <f t="shared" si="24"/>
        <v>-0.49948776761690744</v>
      </c>
    </row>
    <row r="1555" spans="1:13" x14ac:dyDescent="0.2">
      <c r="A1555">
        <v>1.4787287613873199</v>
      </c>
      <c r="B1555">
        <v>-0.29819590101639398</v>
      </c>
      <c r="C1555" t="s">
        <v>880</v>
      </c>
      <c r="D1555" t="s">
        <v>881</v>
      </c>
      <c r="E1555">
        <v>1</v>
      </c>
      <c r="F1555">
        <v>53762.2</v>
      </c>
      <c r="G1555">
        <v>-0.52089190483093295</v>
      </c>
      <c r="H1555">
        <v>-0.60678482055664096</v>
      </c>
      <c r="I1555">
        <v>-0.466261357069016</v>
      </c>
      <c r="J1555">
        <v>-0.18727098405361201</v>
      </c>
      <c r="K1555">
        <v>-0.396100163459778</v>
      </c>
      <c r="L1555">
        <v>-0.115979231894016</v>
      </c>
      <c r="M1555">
        <f t="shared" si="24"/>
        <v>-0.38221474364399927</v>
      </c>
    </row>
    <row r="1556" spans="1:13" x14ac:dyDescent="0.2">
      <c r="A1556">
        <v>1.1050946839929201</v>
      </c>
      <c r="B1556">
        <v>-0.29842934369419999</v>
      </c>
      <c r="C1556" t="s">
        <v>1003</v>
      </c>
      <c r="D1556" t="s">
        <v>1004</v>
      </c>
      <c r="E1556">
        <v>2</v>
      </c>
      <c r="F1556">
        <v>89977.95</v>
      </c>
      <c r="G1556">
        <v>-0.29771667718887301</v>
      </c>
      <c r="H1556">
        <v>-0.17659187316894501</v>
      </c>
      <c r="I1556">
        <v>-1.99017450213432E-2</v>
      </c>
      <c r="J1556">
        <v>4.9784290604293303E-3</v>
      </c>
      <c r="K1556">
        <v>6.9403477013111101E-2</v>
      </c>
      <c r="L1556">
        <v>0.32669582962989802</v>
      </c>
      <c r="M1556">
        <f t="shared" si="24"/>
        <v>-1.5522093279287127E-2</v>
      </c>
    </row>
    <row r="1557" spans="1:13" x14ac:dyDescent="0.2">
      <c r="A1557">
        <v>0.62490774491068601</v>
      </c>
      <c r="B1557">
        <v>-0.29863095283508301</v>
      </c>
      <c r="C1557" t="s">
        <v>2639</v>
      </c>
      <c r="E1557">
        <v>1018</v>
      </c>
      <c r="F1557" t="s">
        <v>2638</v>
      </c>
      <c r="G1557">
        <v>2.3844442367553702</v>
      </c>
      <c r="H1557">
        <v>2.4460923671722399</v>
      </c>
      <c r="I1557">
        <v>2.3809735774993901</v>
      </c>
      <c r="J1557">
        <v>2.3589315414428702</v>
      </c>
      <c r="K1557">
        <v>2.6532545089721702</v>
      </c>
      <c r="L1557">
        <v>3.0952169895172101</v>
      </c>
      <c r="M1557">
        <f t="shared" si="24"/>
        <v>2.553152203559875</v>
      </c>
    </row>
    <row r="1558" spans="1:13" x14ac:dyDescent="0.2">
      <c r="A1558">
        <v>1.29072136793065</v>
      </c>
      <c r="B1558">
        <v>-0.29864895343780501</v>
      </c>
      <c r="C1558" t="s">
        <v>2527</v>
      </c>
      <c r="D1558" t="s">
        <v>2528</v>
      </c>
      <c r="E1558">
        <v>321</v>
      </c>
      <c r="F1558">
        <v>77358.375</v>
      </c>
      <c r="G1558">
        <v>1.56095147132874</v>
      </c>
      <c r="H1558">
        <v>1.6636869907379199</v>
      </c>
      <c r="I1558">
        <v>1.3332545757293699</v>
      </c>
      <c r="J1558">
        <v>1.7317966222763099</v>
      </c>
      <c r="K1558">
        <v>1.8273607492446899</v>
      </c>
      <c r="L1558">
        <v>1.8946825265884399</v>
      </c>
      <c r="M1558">
        <f t="shared" si="24"/>
        <v>1.6686221559842451</v>
      </c>
    </row>
    <row r="1559" spans="1:13" x14ac:dyDescent="0.2">
      <c r="A1559">
        <v>0.89936386186814099</v>
      </c>
      <c r="B1559">
        <v>-0.30305651823679602</v>
      </c>
      <c r="C1559" t="s">
        <v>2223</v>
      </c>
      <c r="D1559" t="s">
        <v>2224</v>
      </c>
      <c r="E1559">
        <v>13</v>
      </c>
      <c r="F1559">
        <v>63602.55</v>
      </c>
      <c r="G1559">
        <v>2.0729115009307901</v>
      </c>
      <c r="H1559">
        <v>1.75887286663055</v>
      </c>
      <c r="I1559">
        <v>2.17851710319519</v>
      </c>
      <c r="J1559">
        <v>2.2426459789276101</v>
      </c>
      <c r="K1559">
        <v>2.1854236125946001</v>
      </c>
      <c r="L1559">
        <v>2.4914014339446999</v>
      </c>
      <c r="M1559">
        <f t="shared" si="24"/>
        <v>2.1549620827039067</v>
      </c>
    </row>
    <row r="1560" spans="1:13" x14ac:dyDescent="0.2">
      <c r="A1560">
        <v>0.602185321343089</v>
      </c>
      <c r="B1560">
        <v>-0.30307624489069002</v>
      </c>
      <c r="C1560" t="s">
        <v>470</v>
      </c>
      <c r="D1560" t="s">
        <v>471</v>
      </c>
      <c r="E1560">
        <v>8</v>
      </c>
      <c r="F1560">
        <v>47366.311999999998</v>
      </c>
      <c r="G1560">
        <v>-0.25334623456001298</v>
      </c>
      <c r="H1560">
        <v>-0.35978114604950001</v>
      </c>
      <c r="I1560">
        <v>0.185465693473816</v>
      </c>
      <c r="J1560">
        <v>0.42139190435409501</v>
      </c>
      <c r="K1560">
        <v>0.163653969764709</v>
      </c>
      <c r="L1560">
        <v>-0.103478826582432</v>
      </c>
      <c r="M1560">
        <f t="shared" si="24"/>
        <v>8.9842267334458419E-3</v>
      </c>
    </row>
    <row r="1561" spans="1:13" x14ac:dyDescent="0.2">
      <c r="A1561">
        <v>0.21866213471013399</v>
      </c>
      <c r="B1561">
        <v>-0.30317357679208101</v>
      </c>
      <c r="C1561" t="s">
        <v>2082</v>
      </c>
      <c r="D1561" t="s">
        <v>2083</v>
      </c>
      <c r="E1561">
        <v>1</v>
      </c>
      <c r="F1561">
        <v>159586.29999999999</v>
      </c>
      <c r="G1561">
        <v>-8.7571993470191997E-2</v>
      </c>
      <c r="H1561">
        <v>-0.31423613429069502</v>
      </c>
      <c r="I1561">
        <v>0.60060626268386796</v>
      </c>
      <c r="J1561">
        <v>0.68815594911575295</v>
      </c>
      <c r="K1561">
        <v>0.965983986854553</v>
      </c>
      <c r="L1561">
        <v>-0.54582107067108199</v>
      </c>
      <c r="M1561">
        <f t="shared" si="24"/>
        <v>0.21785283337036745</v>
      </c>
    </row>
    <row r="1562" spans="1:13" x14ac:dyDescent="0.2">
      <c r="A1562">
        <v>1.2853602207157999</v>
      </c>
      <c r="B1562">
        <v>-0.30459477131565399</v>
      </c>
      <c r="C1562" t="s">
        <v>2718</v>
      </c>
      <c r="D1562" t="s">
        <v>2719</v>
      </c>
      <c r="E1562">
        <v>6</v>
      </c>
      <c r="F1562">
        <v>51692.160000000003</v>
      </c>
      <c r="G1562">
        <v>-0.25118410587310802</v>
      </c>
      <c r="H1562">
        <v>-0.15954697132110601</v>
      </c>
      <c r="I1562">
        <v>-0.142371445894241</v>
      </c>
      <c r="J1562">
        <v>-2.0899061113596001E-2</v>
      </c>
      <c r="K1562">
        <v>5.4118059575557702E-2</v>
      </c>
      <c r="L1562">
        <v>0.32746279239654502</v>
      </c>
      <c r="M1562">
        <f t="shared" si="24"/>
        <v>-3.2070122038324704E-2</v>
      </c>
    </row>
    <row r="1563" spans="1:13" x14ac:dyDescent="0.2">
      <c r="A1563">
        <v>1.0974894421605501</v>
      </c>
      <c r="B1563">
        <v>-0.30499765525261602</v>
      </c>
      <c r="C1563" t="s">
        <v>173</v>
      </c>
      <c r="D1563" t="s">
        <v>174</v>
      </c>
      <c r="E1563">
        <v>5</v>
      </c>
      <c r="F1563">
        <v>24690.798999999999</v>
      </c>
      <c r="G1563">
        <v>-0.466230809688568</v>
      </c>
      <c r="H1563">
        <v>-0.76898592710494995</v>
      </c>
      <c r="I1563">
        <v>-0.464016973972321</v>
      </c>
      <c r="J1563">
        <v>-9.91781875491142E-2</v>
      </c>
      <c r="K1563">
        <v>-0.369097501039505</v>
      </c>
      <c r="L1563">
        <v>-0.315965056419373</v>
      </c>
      <c r="M1563">
        <f t="shared" si="24"/>
        <v>-0.41391240929563855</v>
      </c>
    </row>
    <row r="1564" spans="1:13" x14ac:dyDescent="0.2">
      <c r="A1564">
        <v>0.43067256532683001</v>
      </c>
      <c r="B1564">
        <v>-0.30625781416893</v>
      </c>
      <c r="C1564" t="s">
        <v>1694</v>
      </c>
      <c r="D1564" t="s">
        <v>1695</v>
      </c>
      <c r="E1564">
        <v>6</v>
      </c>
      <c r="F1564">
        <v>38210.1</v>
      </c>
      <c r="G1564">
        <v>-0.50838243961334195</v>
      </c>
      <c r="H1564">
        <v>-0.62789100408554099</v>
      </c>
      <c r="I1564">
        <v>-0.71111899614334095</v>
      </c>
      <c r="J1564">
        <v>-0.66905772686004605</v>
      </c>
      <c r="K1564">
        <v>-0.54236757755279497</v>
      </c>
      <c r="L1564">
        <v>0.282806307077408</v>
      </c>
      <c r="M1564">
        <f t="shared" si="24"/>
        <v>-0.46266857286294288</v>
      </c>
    </row>
    <row r="1565" spans="1:13" x14ac:dyDescent="0.2">
      <c r="A1565">
        <v>1.1508257959164301</v>
      </c>
      <c r="B1565">
        <v>-0.30724938710530603</v>
      </c>
      <c r="C1565" t="s">
        <v>826</v>
      </c>
      <c r="D1565" t="s">
        <v>827</v>
      </c>
      <c r="E1565">
        <v>31</v>
      </c>
      <c r="F1565">
        <v>55014.05</v>
      </c>
      <c r="G1565">
        <v>1.6373318433761599</v>
      </c>
      <c r="H1565">
        <v>1.53331422805786</v>
      </c>
      <c r="I1565">
        <v>1.5590406656265301</v>
      </c>
      <c r="J1565">
        <v>1.7094517946243299</v>
      </c>
      <c r="K1565">
        <v>1.8241776227951001</v>
      </c>
      <c r="L1565">
        <v>2.1178054809570299</v>
      </c>
      <c r="M1565">
        <f t="shared" si="24"/>
        <v>1.7301869392395017</v>
      </c>
    </row>
    <row r="1566" spans="1:13" x14ac:dyDescent="0.2">
      <c r="A1566">
        <v>1.78626303290355</v>
      </c>
      <c r="B1566">
        <v>-0.30756771440307301</v>
      </c>
      <c r="C1566" t="s">
        <v>842</v>
      </c>
      <c r="D1566" t="s">
        <v>843</v>
      </c>
      <c r="E1566">
        <v>5</v>
      </c>
      <c r="F1566">
        <v>38448.18</v>
      </c>
      <c r="G1566">
        <v>4.3843124061822898E-2</v>
      </c>
      <c r="H1566">
        <v>0.15989212691783899</v>
      </c>
      <c r="I1566">
        <v>0.19317243993282299</v>
      </c>
      <c r="J1566">
        <v>0.51566201448440596</v>
      </c>
      <c r="K1566">
        <v>0.48819285631179798</v>
      </c>
      <c r="L1566">
        <v>0.31575596332549999</v>
      </c>
      <c r="M1566">
        <f t="shared" si="24"/>
        <v>0.28608642083903146</v>
      </c>
    </row>
    <row r="1567" spans="1:13" x14ac:dyDescent="0.2">
      <c r="A1567">
        <v>0.80347619425491501</v>
      </c>
      <c r="B1567">
        <v>-0.307732780774434</v>
      </c>
      <c r="C1567" t="s">
        <v>1914</v>
      </c>
      <c r="D1567" t="s">
        <v>1915</v>
      </c>
      <c r="E1567">
        <v>20</v>
      </c>
      <c r="F1567">
        <v>50619.83</v>
      </c>
      <c r="G1567">
        <v>1.2760084867477399</v>
      </c>
      <c r="H1567">
        <v>1.29307353496552</v>
      </c>
      <c r="I1567">
        <v>1.4692087173461901</v>
      </c>
      <c r="J1567">
        <v>1.7775560617446899</v>
      </c>
      <c r="K1567">
        <v>1.85869312286377</v>
      </c>
      <c r="L1567">
        <v>1.32523989677429</v>
      </c>
      <c r="M1567">
        <f t="shared" si="24"/>
        <v>1.4999633034070332</v>
      </c>
    </row>
    <row r="1568" spans="1:13" x14ac:dyDescent="0.2">
      <c r="A1568">
        <v>0.61515670126278599</v>
      </c>
      <c r="B1568">
        <v>-0.30824351310730003</v>
      </c>
      <c r="C1568" t="s">
        <v>2156</v>
      </c>
      <c r="D1568" t="s">
        <v>2157</v>
      </c>
      <c r="E1568">
        <v>1</v>
      </c>
      <c r="F1568">
        <v>9350.8729999999996</v>
      </c>
      <c r="G1568">
        <v>-1.6731474399566699</v>
      </c>
      <c r="H1568">
        <v>-1.43796169757843</v>
      </c>
      <c r="I1568">
        <v>-1.81741607189178</v>
      </c>
      <c r="J1568">
        <v>-1.1978573799133301</v>
      </c>
      <c r="K1568">
        <v>-1.0848848819732699</v>
      </c>
      <c r="L1568">
        <v>-1.72105240821838</v>
      </c>
      <c r="M1568">
        <f t="shared" si="24"/>
        <v>-1.4887199799219768</v>
      </c>
    </row>
    <row r="1569" spans="1:13" x14ac:dyDescent="0.2">
      <c r="A1569">
        <v>0.87427138499729096</v>
      </c>
      <c r="B1569">
        <v>-0.30946999788284302</v>
      </c>
      <c r="C1569" t="s">
        <v>2108</v>
      </c>
      <c r="D1569" t="s">
        <v>2109</v>
      </c>
      <c r="E1569">
        <v>3</v>
      </c>
      <c r="F1569">
        <v>47885.074000000001</v>
      </c>
      <c r="G1569">
        <v>-1.12581479549408</v>
      </c>
      <c r="H1569">
        <v>-1.08436286449432</v>
      </c>
      <c r="I1569">
        <v>-1.1104474067687999</v>
      </c>
      <c r="J1569">
        <v>-0.56124496459960904</v>
      </c>
      <c r="K1569">
        <v>-0.71752339601516701</v>
      </c>
      <c r="L1569">
        <v>-1.1134467124939</v>
      </c>
      <c r="M1569">
        <f t="shared" si="24"/>
        <v>-0.95214002331097924</v>
      </c>
    </row>
    <row r="1570" spans="1:13" x14ac:dyDescent="0.2">
      <c r="A1570">
        <v>1.1496030050444599</v>
      </c>
      <c r="B1570">
        <v>-0.31011696408192302</v>
      </c>
      <c r="C1570" t="s">
        <v>215</v>
      </c>
      <c r="D1570" t="s">
        <v>216</v>
      </c>
      <c r="E1570">
        <v>5</v>
      </c>
      <c r="F1570">
        <v>76436.039999999994</v>
      </c>
      <c r="G1570">
        <v>-0.39460584521293601</v>
      </c>
      <c r="H1570">
        <v>-0.58908790349960305</v>
      </c>
      <c r="I1570">
        <v>-0.66025543212890603</v>
      </c>
      <c r="J1570">
        <v>-0.35240978002548201</v>
      </c>
      <c r="K1570">
        <v>-0.32034620642661998</v>
      </c>
      <c r="L1570">
        <v>-4.0842302143573803E-2</v>
      </c>
      <c r="M1570">
        <f t="shared" si="24"/>
        <v>-0.39292457823952009</v>
      </c>
    </row>
    <row r="1571" spans="1:13" x14ac:dyDescent="0.2">
      <c r="A1571">
        <v>0.62468808916026397</v>
      </c>
      <c r="B1571">
        <v>-0.310428420702616</v>
      </c>
      <c r="C1571" t="s">
        <v>2200</v>
      </c>
      <c r="D1571" t="s">
        <v>2201</v>
      </c>
      <c r="E1571">
        <v>21</v>
      </c>
      <c r="F1571">
        <v>67359.875</v>
      </c>
      <c r="G1571">
        <v>1.3418892621994001</v>
      </c>
      <c r="H1571">
        <v>1.19929039478302</v>
      </c>
      <c r="I1571">
        <v>1.59310162067413</v>
      </c>
      <c r="J1571">
        <v>1.9990054368972801</v>
      </c>
      <c r="K1571">
        <v>1.7279584407806401</v>
      </c>
      <c r="L1571">
        <v>1.3386026620864899</v>
      </c>
      <c r="M1571">
        <f t="shared" si="24"/>
        <v>1.5333079695701599</v>
      </c>
    </row>
    <row r="1572" spans="1:13" x14ac:dyDescent="0.2">
      <c r="A1572">
        <v>1.18340092491711</v>
      </c>
      <c r="B1572">
        <v>-0.31156694889068598</v>
      </c>
      <c r="C1572" t="s">
        <v>1109</v>
      </c>
      <c r="D1572" t="s">
        <v>1110</v>
      </c>
      <c r="E1572">
        <v>1</v>
      </c>
      <c r="F1572">
        <v>53316.684000000001</v>
      </c>
      <c r="G1572">
        <v>0.22854708135127999</v>
      </c>
      <c r="H1572">
        <v>0.142987370491028</v>
      </c>
      <c r="I1572">
        <v>0.174466177821159</v>
      </c>
      <c r="J1572">
        <v>0.52095681428909302</v>
      </c>
      <c r="K1572">
        <v>0.68850255012512196</v>
      </c>
      <c r="L1572">
        <v>0.27124211192130998</v>
      </c>
      <c r="M1572">
        <f t="shared" si="24"/>
        <v>0.33778368433316536</v>
      </c>
    </row>
    <row r="1573" spans="1:13" x14ac:dyDescent="0.2">
      <c r="A1573">
        <v>0.99190742332604098</v>
      </c>
      <c r="B1573">
        <v>-0.31185430288314803</v>
      </c>
      <c r="C1573" t="s">
        <v>3180</v>
      </c>
      <c r="D1573" t="s">
        <v>3181</v>
      </c>
      <c r="E1573">
        <v>8</v>
      </c>
      <c r="F1573">
        <v>223369.23</v>
      </c>
      <c r="G1573">
        <v>0.43446975946426403</v>
      </c>
      <c r="H1573">
        <v>0.633686542510986</v>
      </c>
      <c r="I1573">
        <v>0.66375762224197399</v>
      </c>
      <c r="J1573">
        <v>1.0756664276123</v>
      </c>
      <c r="K1573">
        <v>0.94949305057525601</v>
      </c>
      <c r="L1573">
        <v>0.642317354679108</v>
      </c>
      <c r="M1573">
        <f t="shared" si="24"/>
        <v>0.73323179284731477</v>
      </c>
    </row>
    <row r="1574" spans="1:13" x14ac:dyDescent="0.2">
      <c r="A1574">
        <v>0.58201799305886504</v>
      </c>
      <c r="B1574">
        <v>-0.31190729637940701</v>
      </c>
      <c r="C1574" t="s">
        <v>1461</v>
      </c>
      <c r="D1574" t="s">
        <v>1462</v>
      </c>
      <c r="E1574">
        <v>21</v>
      </c>
      <c r="F1574">
        <v>106886.65</v>
      </c>
      <c r="G1574">
        <v>0.41002005338668801</v>
      </c>
      <c r="H1574">
        <v>-7.1641758084297194E-2</v>
      </c>
      <c r="I1574">
        <v>0.64745008945465099</v>
      </c>
      <c r="J1574">
        <v>0.82104766368866</v>
      </c>
      <c r="K1574">
        <v>0.66253840923309304</v>
      </c>
      <c r="L1574">
        <v>0.43796420097351102</v>
      </c>
      <c r="M1574">
        <f t="shared" si="24"/>
        <v>0.48456310977538436</v>
      </c>
    </row>
    <row r="1575" spans="1:13" x14ac:dyDescent="0.2">
      <c r="A1575">
        <v>0.667011121614978</v>
      </c>
      <c r="B1575">
        <v>-0.31272673606872597</v>
      </c>
      <c r="C1575" t="s">
        <v>3914</v>
      </c>
      <c r="D1575" t="s">
        <v>3915</v>
      </c>
      <c r="E1575">
        <v>35</v>
      </c>
      <c r="F1575">
        <v>52867.754000000001</v>
      </c>
      <c r="G1575">
        <v>1.95760834217072</v>
      </c>
      <c r="H1575">
        <v>1.90692126750946</v>
      </c>
      <c r="I1575">
        <v>2.37014508247375</v>
      </c>
      <c r="J1575">
        <v>2.5720741748809801</v>
      </c>
      <c r="K1575">
        <v>2.5159010887146001</v>
      </c>
      <c r="L1575">
        <v>2.0848796367645299</v>
      </c>
      <c r="M1575">
        <f t="shared" si="24"/>
        <v>2.2345882654190068</v>
      </c>
    </row>
    <row r="1576" spans="1:13" x14ac:dyDescent="0.2">
      <c r="A1576">
        <v>0.37426462433983199</v>
      </c>
      <c r="B1576">
        <v>-0.31278388202190399</v>
      </c>
      <c r="C1576" t="s">
        <v>1597</v>
      </c>
      <c r="D1576" t="s">
        <v>1598</v>
      </c>
      <c r="E1576">
        <v>1</v>
      </c>
      <c r="F1576">
        <v>20931.125</v>
      </c>
      <c r="G1576">
        <v>-0.147336900234222</v>
      </c>
      <c r="H1576">
        <v>-0.64075219631195102</v>
      </c>
      <c r="I1576">
        <v>-0.12762291729450201</v>
      </c>
      <c r="J1576">
        <v>0.343056291341782</v>
      </c>
      <c r="K1576">
        <v>0.28616097569465598</v>
      </c>
      <c r="L1576">
        <v>-0.60657763481140103</v>
      </c>
      <c r="M1576">
        <f t="shared" si="24"/>
        <v>-0.14884539693593968</v>
      </c>
    </row>
    <row r="1577" spans="1:13" x14ac:dyDescent="0.2">
      <c r="A1577">
        <v>1.4787379701244501</v>
      </c>
      <c r="B1577">
        <v>-0.31464052200317399</v>
      </c>
      <c r="C1577" t="s">
        <v>963</v>
      </c>
      <c r="D1577" t="s">
        <v>964</v>
      </c>
      <c r="E1577">
        <v>20</v>
      </c>
      <c r="F1577">
        <v>31619.562000000002</v>
      </c>
      <c r="G1577">
        <v>1.76347815990448</v>
      </c>
      <c r="H1577">
        <v>1.57821977138519</v>
      </c>
      <c r="I1577">
        <v>1.90176057815552</v>
      </c>
      <c r="J1577">
        <v>2.0827825069427499</v>
      </c>
      <c r="K1577">
        <v>2.1024827957153298</v>
      </c>
      <c r="L1577">
        <v>2.00211477279663</v>
      </c>
      <c r="M1577">
        <f t="shared" si="24"/>
        <v>1.9051397641499832</v>
      </c>
    </row>
    <row r="1578" spans="1:13" x14ac:dyDescent="0.2">
      <c r="A1578">
        <v>0.153827534007312</v>
      </c>
      <c r="B1578">
        <v>-0.31511460741361003</v>
      </c>
      <c r="C1578" t="s">
        <v>2957</v>
      </c>
      <c r="D1578" t="s">
        <v>2958</v>
      </c>
      <c r="E1578">
        <v>1</v>
      </c>
      <c r="F1578">
        <v>46547.688000000002</v>
      </c>
      <c r="G1578">
        <v>0.13924778997898099</v>
      </c>
      <c r="H1578">
        <v>-0.52390718460082997</v>
      </c>
      <c r="I1578">
        <v>-1.5987591743469201</v>
      </c>
      <c r="J1578">
        <v>6.2943115830421406E-2</v>
      </c>
      <c r="K1578">
        <v>0.37881931662559498</v>
      </c>
      <c r="L1578">
        <v>-1.47983717918396</v>
      </c>
      <c r="M1578">
        <f t="shared" si="24"/>
        <v>-0.50358221928278535</v>
      </c>
    </row>
    <row r="1579" spans="1:13" x14ac:dyDescent="0.2">
      <c r="A1579">
        <v>0.68754244521579999</v>
      </c>
      <c r="B1579">
        <v>-0.31516487089296202</v>
      </c>
      <c r="C1579" t="s">
        <v>2158</v>
      </c>
      <c r="D1579" t="s">
        <v>2159</v>
      </c>
      <c r="E1579">
        <v>7</v>
      </c>
      <c r="F1579">
        <v>40443.726999999999</v>
      </c>
      <c r="G1579">
        <v>-0.49321329593658397</v>
      </c>
      <c r="H1579">
        <v>-0.31019437313079801</v>
      </c>
      <c r="I1579">
        <v>-3.0160238966345801E-2</v>
      </c>
      <c r="J1579">
        <v>0.32570317387580899</v>
      </c>
      <c r="K1579">
        <v>1.04266852140427E-2</v>
      </c>
      <c r="L1579">
        <v>-0.22420315444469499</v>
      </c>
      <c r="M1579">
        <f t="shared" si="24"/>
        <v>-0.12027353389809518</v>
      </c>
    </row>
    <row r="1580" spans="1:13" x14ac:dyDescent="0.2">
      <c r="A1580">
        <v>0.41416432966782601</v>
      </c>
      <c r="B1580">
        <v>-0.31519185254971199</v>
      </c>
      <c r="C1580" t="s">
        <v>1652</v>
      </c>
      <c r="D1580" t="s">
        <v>1653</v>
      </c>
      <c r="E1580">
        <v>1</v>
      </c>
      <c r="F1580">
        <v>99937.61</v>
      </c>
      <c r="G1580">
        <v>-0.98598092794418302</v>
      </c>
      <c r="H1580">
        <v>-1.0184674263000499</v>
      </c>
      <c r="I1580">
        <v>-0.52517813444137595</v>
      </c>
      <c r="J1580">
        <v>-2.34813466668129E-2</v>
      </c>
      <c r="K1580">
        <v>-0.56278991699218806</v>
      </c>
      <c r="L1580">
        <v>-0.99777966737747203</v>
      </c>
      <c r="M1580">
        <f t="shared" si="24"/>
        <v>-0.68561290328701363</v>
      </c>
    </row>
    <row r="1581" spans="1:13" x14ac:dyDescent="0.2">
      <c r="A1581">
        <v>0.40110962289354701</v>
      </c>
      <c r="B1581">
        <v>-0.31602619091669698</v>
      </c>
      <c r="C1581" t="s">
        <v>3477</v>
      </c>
      <c r="D1581" t="s">
        <v>3478</v>
      </c>
      <c r="E1581">
        <v>4</v>
      </c>
      <c r="F1581">
        <v>27005.851999999999</v>
      </c>
      <c r="G1581">
        <v>-0.17848119139671301</v>
      </c>
      <c r="H1581">
        <v>-0.77217960357666005</v>
      </c>
      <c r="I1581">
        <v>-0.30628398060798601</v>
      </c>
      <c r="J1581">
        <v>-0.27697375416755698</v>
      </c>
      <c r="K1581">
        <v>-0.47797411680221602</v>
      </c>
      <c r="L1581">
        <v>0.44608166813850397</v>
      </c>
      <c r="M1581">
        <f t="shared" si="24"/>
        <v>-0.26096849640210468</v>
      </c>
    </row>
    <row r="1582" spans="1:13" x14ac:dyDescent="0.2">
      <c r="A1582">
        <v>0.72784170883628496</v>
      </c>
      <c r="B1582">
        <v>-0.31737723542998197</v>
      </c>
      <c r="C1582" t="s">
        <v>2022</v>
      </c>
      <c r="D1582" t="s">
        <v>2023</v>
      </c>
      <c r="E1582">
        <v>2</v>
      </c>
      <c r="F1582">
        <v>16727.482</v>
      </c>
      <c r="G1582">
        <v>-5.7053036987781497E-2</v>
      </c>
      <c r="H1582">
        <v>-9.9415583536028897E-3</v>
      </c>
      <c r="I1582">
        <v>0.36178976297378501</v>
      </c>
      <c r="J1582">
        <v>0.64281040430069003</v>
      </c>
      <c r="K1582">
        <v>0.47014579176902799</v>
      </c>
      <c r="L1582">
        <v>0.133970677852631</v>
      </c>
      <c r="M1582">
        <f t="shared" si="24"/>
        <v>0.2569536735924583</v>
      </c>
    </row>
    <row r="1583" spans="1:13" x14ac:dyDescent="0.2">
      <c r="A1583">
        <v>0.73806326744342798</v>
      </c>
      <c r="B1583">
        <v>-0.31774255633354198</v>
      </c>
      <c r="C1583" t="s">
        <v>1945</v>
      </c>
      <c r="D1583" t="s">
        <v>1946</v>
      </c>
      <c r="E1583">
        <v>5</v>
      </c>
      <c r="F1583">
        <v>79500.490000000005</v>
      </c>
      <c r="G1583">
        <v>-0.899341881275177</v>
      </c>
      <c r="H1583">
        <v>-0.71257114410400402</v>
      </c>
      <c r="I1583">
        <v>-1.03256058692932</v>
      </c>
      <c r="J1583">
        <v>-0.40300604701042197</v>
      </c>
      <c r="K1583">
        <v>-0.37635463476181003</v>
      </c>
      <c r="L1583">
        <v>-0.91188526153564498</v>
      </c>
      <c r="M1583">
        <f t="shared" si="24"/>
        <v>-0.72261992593606295</v>
      </c>
    </row>
    <row r="1584" spans="1:13" x14ac:dyDescent="0.2">
      <c r="A1584">
        <v>1.36490992440278</v>
      </c>
      <c r="B1584">
        <v>-0.31968994935353601</v>
      </c>
      <c r="C1584" t="s">
        <v>2666</v>
      </c>
      <c r="D1584" t="s">
        <v>2667</v>
      </c>
      <c r="E1584">
        <v>18</v>
      </c>
      <c r="F1584">
        <v>34987.476999999999</v>
      </c>
      <c r="G1584">
        <v>1.4639146327972401</v>
      </c>
      <c r="H1584">
        <v>1.3317949771881099</v>
      </c>
      <c r="I1584">
        <v>1.70314192771912</v>
      </c>
      <c r="J1584">
        <v>1.79408884048462</v>
      </c>
      <c r="K1584">
        <v>1.82972800731659</v>
      </c>
      <c r="L1584">
        <v>1.8341045379638701</v>
      </c>
      <c r="M1584">
        <f t="shared" si="24"/>
        <v>1.6594621539115917</v>
      </c>
    </row>
    <row r="1585" spans="1:13" x14ac:dyDescent="0.2">
      <c r="A1585">
        <v>0.74021561452902296</v>
      </c>
      <c r="B1585">
        <v>-0.32077401876449602</v>
      </c>
      <c r="C1585" t="s">
        <v>1494</v>
      </c>
      <c r="D1585" t="s">
        <v>1495</v>
      </c>
      <c r="E1585">
        <v>6</v>
      </c>
      <c r="F1585">
        <v>46153.97</v>
      </c>
      <c r="G1585">
        <v>-0.72368675470352195</v>
      </c>
      <c r="H1585">
        <v>-0.29043209552764898</v>
      </c>
      <c r="I1585">
        <v>-0.35577049851417503</v>
      </c>
      <c r="J1585">
        <v>0.14656275510788</v>
      </c>
      <c r="K1585">
        <v>-0.34154677391052202</v>
      </c>
      <c r="L1585">
        <v>-0.212583273649216</v>
      </c>
      <c r="M1585">
        <f t="shared" si="24"/>
        <v>-0.29624277353286727</v>
      </c>
    </row>
    <row r="1586" spans="1:13" x14ac:dyDescent="0.2">
      <c r="A1586">
        <v>0.787520381338496</v>
      </c>
      <c r="B1586">
        <v>-0.32116141418616001</v>
      </c>
      <c r="C1586" t="s">
        <v>520</v>
      </c>
      <c r="D1586" t="s">
        <v>521</v>
      </c>
      <c r="E1586">
        <v>4</v>
      </c>
      <c r="F1586">
        <v>26541.888999999999</v>
      </c>
      <c r="G1586">
        <v>-0.82666540145874001</v>
      </c>
      <c r="H1586">
        <v>-0.87915962934493996</v>
      </c>
      <c r="I1586">
        <v>-0.89328408241271995</v>
      </c>
      <c r="J1586">
        <v>-0.73721975088119496</v>
      </c>
      <c r="K1586">
        <v>-0.72736442089080799</v>
      </c>
      <c r="L1586">
        <v>-0.171040698885918</v>
      </c>
      <c r="M1586">
        <f t="shared" si="24"/>
        <v>-0.70578899731238687</v>
      </c>
    </row>
    <row r="1587" spans="1:13" x14ac:dyDescent="0.2">
      <c r="A1587">
        <v>1.32357611468141</v>
      </c>
      <c r="B1587">
        <v>-0.32240883509318002</v>
      </c>
      <c r="C1587" t="s">
        <v>2712</v>
      </c>
      <c r="D1587" t="s">
        <v>2713</v>
      </c>
      <c r="E1587">
        <v>3</v>
      </c>
      <c r="F1587">
        <v>41448.425999999999</v>
      </c>
      <c r="G1587">
        <v>-0.187123477458954</v>
      </c>
      <c r="H1587">
        <v>-0.19327366352081299</v>
      </c>
      <c r="I1587">
        <v>-0.43232643604278598</v>
      </c>
      <c r="J1587">
        <v>0.14859037101268799</v>
      </c>
      <c r="K1587">
        <v>-0.108343623578548</v>
      </c>
      <c r="L1587">
        <v>0.114256180822849</v>
      </c>
      <c r="M1587">
        <f t="shared" si="24"/>
        <v>-0.10970344146092732</v>
      </c>
    </row>
    <row r="1588" spans="1:13" x14ac:dyDescent="0.2">
      <c r="A1588">
        <v>0.43443228845107201</v>
      </c>
      <c r="B1588">
        <v>-0.32245735327402802</v>
      </c>
      <c r="C1588" t="s">
        <v>1949</v>
      </c>
      <c r="D1588" t="s">
        <v>1950</v>
      </c>
      <c r="E1588">
        <v>2</v>
      </c>
      <c r="F1588">
        <v>43439.055</v>
      </c>
      <c r="G1588">
        <v>-1.25501525402069</v>
      </c>
      <c r="H1588">
        <v>-2.0330753326415998</v>
      </c>
      <c r="I1588">
        <v>-1.2572206258773799</v>
      </c>
      <c r="J1588">
        <v>-1.4498583078384399</v>
      </c>
      <c r="K1588">
        <v>-1.2927360534668</v>
      </c>
      <c r="L1588">
        <v>-0.83534479141235396</v>
      </c>
      <c r="M1588">
        <f t="shared" si="24"/>
        <v>-1.3538750608762105</v>
      </c>
    </row>
    <row r="1589" spans="1:13" x14ac:dyDescent="0.2">
      <c r="A1589">
        <v>0.27694913975584601</v>
      </c>
      <c r="B1589">
        <v>-0.322506407896678</v>
      </c>
      <c r="C1589" t="s">
        <v>677</v>
      </c>
      <c r="D1589" t="s">
        <v>678</v>
      </c>
      <c r="E1589">
        <v>1</v>
      </c>
      <c r="F1589">
        <v>77826.69</v>
      </c>
      <c r="G1589">
        <v>-1.8261547088623</v>
      </c>
      <c r="H1589">
        <v>-0.81795644760131803</v>
      </c>
      <c r="I1589">
        <v>-1.0158772468566899</v>
      </c>
      <c r="J1589">
        <v>-0.57864469289779696</v>
      </c>
      <c r="K1589">
        <v>-0.51376259326934803</v>
      </c>
      <c r="L1589">
        <v>-1.6000618934631301</v>
      </c>
      <c r="M1589">
        <f t="shared" si="24"/>
        <v>-1.0587429304917639</v>
      </c>
    </row>
    <row r="1590" spans="1:13" x14ac:dyDescent="0.2">
      <c r="A1590">
        <v>0.450984495898551</v>
      </c>
      <c r="B1590">
        <v>-0.32268839081128398</v>
      </c>
      <c r="C1590" t="s">
        <v>818</v>
      </c>
      <c r="D1590" t="s">
        <v>819</v>
      </c>
      <c r="E1590">
        <v>4</v>
      </c>
      <c r="F1590">
        <v>79669.59</v>
      </c>
      <c r="G1590">
        <v>-1.0582523345947299</v>
      </c>
      <c r="H1590">
        <v>-0.23776899278163899</v>
      </c>
      <c r="I1590">
        <v>-0.25849330425262501</v>
      </c>
      <c r="J1590">
        <v>4.0822997689247097E-2</v>
      </c>
      <c r="K1590">
        <v>-0.46845689415931702</v>
      </c>
      <c r="L1590">
        <v>-0.158815562725067</v>
      </c>
      <c r="M1590">
        <f t="shared" si="24"/>
        <v>-0.35682734847068848</v>
      </c>
    </row>
    <row r="1591" spans="1:13" x14ac:dyDescent="0.2">
      <c r="A1591">
        <v>0.42573998414417902</v>
      </c>
      <c r="B1591">
        <v>-0.323266958196958</v>
      </c>
      <c r="C1591" t="s">
        <v>1775</v>
      </c>
      <c r="D1591" t="s">
        <v>1776</v>
      </c>
      <c r="E1591">
        <v>3</v>
      </c>
      <c r="F1591">
        <v>22847.478999999999</v>
      </c>
      <c r="G1591">
        <v>-0.78159791231155396</v>
      </c>
      <c r="H1591">
        <v>-0.400823444128036</v>
      </c>
      <c r="I1591">
        <v>-0.29302257299423201</v>
      </c>
      <c r="J1591">
        <v>0.12085255980491599</v>
      </c>
      <c r="K1591">
        <v>0.11884425580501599</v>
      </c>
      <c r="L1591">
        <v>-0.74533987045288097</v>
      </c>
      <c r="M1591">
        <f t="shared" si="24"/>
        <v>-0.33018116404612852</v>
      </c>
    </row>
    <row r="1592" spans="1:13" x14ac:dyDescent="0.2">
      <c r="A1592">
        <v>0.89163507286042598</v>
      </c>
      <c r="B1592">
        <v>-0.32334788640340201</v>
      </c>
      <c r="C1592" t="s">
        <v>191</v>
      </c>
      <c r="D1592" t="s">
        <v>192</v>
      </c>
      <c r="E1592">
        <v>48</v>
      </c>
      <c r="F1592">
        <v>332584.15999999997</v>
      </c>
      <c r="G1592">
        <v>0.21312180161476099</v>
      </c>
      <c r="H1592">
        <v>0.23987260460853599</v>
      </c>
      <c r="I1592">
        <v>0.69133102893829301</v>
      </c>
      <c r="J1592">
        <v>0.76480811834335305</v>
      </c>
      <c r="K1592">
        <v>0.77884626388549805</v>
      </c>
      <c r="L1592">
        <v>0.570714712142944</v>
      </c>
      <c r="M1592">
        <f t="shared" si="24"/>
        <v>0.54311575492223085</v>
      </c>
    </row>
    <row r="1593" spans="1:13" x14ac:dyDescent="0.2">
      <c r="A1593">
        <v>0.66315097382070098</v>
      </c>
      <c r="B1593">
        <v>-0.32335913181304898</v>
      </c>
      <c r="C1593" t="s">
        <v>1565</v>
      </c>
      <c r="D1593" t="s">
        <v>1566</v>
      </c>
      <c r="E1593">
        <v>21</v>
      </c>
      <c r="F1593">
        <v>66326.73</v>
      </c>
      <c r="G1593">
        <v>0.67316663265228305</v>
      </c>
      <c r="H1593">
        <v>0.27717328071594199</v>
      </c>
      <c r="I1593">
        <v>0.95494014024734497</v>
      </c>
      <c r="J1593">
        <v>0.86871963739395097</v>
      </c>
      <c r="K1593">
        <v>0.84677064418792702</v>
      </c>
      <c r="L1593">
        <v>1.15986716747284</v>
      </c>
      <c r="M1593">
        <f t="shared" si="24"/>
        <v>0.79677291711171472</v>
      </c>
    </row>
    <row r="1594" spans="1:13" x14ac:dyDescent="0.2">
      <c r="A1594">
        <v>0.286078208268641</v>
      </c>
      <c r="B1594">
        <v>-0.323743800322215</v>
      </c>
      <c r="C1594" t="s">
        <v>2052</v>
      </c>
      <c r="D1594" t="s">
        <v>2053</v>
      </c>
      <c r="E1594">
        <v>1</v>
      </c>
      <c r="F1594">
        <v>46299.336000000003</v>
      </c>
      <c r="G1594">
        <v>-0.72767609357833896</v>
      </c>
      <c r="H1594">
        <v>-1.85087895393372</v>
      </c>
      <c r="I1594">
        <v>-0.63795793056488004</v>
      </c>
      <c r="J1594">
        <v>-0.88472980260848999</v>
      </c>
      <c r="K1594">
        <v>-1.0738941431045499</v>
      </c>
      <c r="L1594">
        <v>-0.28665763139724698</v>
      </c>
      <c r="M1594">
        <f t="shared" si="24"/>
        <v>-0.91029909253120422</v>
      </c>
    </row>
    <row r="1595" spans="1:13" x14ac:dyDescent="0.2">
      <c r="A1595">
        <v>1.21576885902104</v>
      </c>
      <c r="B1595">
        <v>-0.325721142192682</v>
      </c>
      <c r="C1595" t="s">
        <v>1504</v>
      </c>
      <c r="D1595" t="s">
        <v>1505</v>
      </c>
      <c r="E1595">
        <v>3</v>
      </c>
      <c r="F1595">
        <v>55656.33</v>
      </c>
      <c r="G1595">
        <v>-0.41288027167320301</v>
      </c>
      <c r="H1595">
        <v>-0.64736729860305797</v>
      </c>
      <c r="I1595">
        <v>-0.45196142792701699</v>
      </c>
      <c r="J1595">
        <v>-7.4834443628787994E-2</v>
      </c>
      <c r="K1595">
        <v>-0.38412320613861101</v>
      </c>
      <c r="L1595">
        <v>-7.6087921857833904E-2</v>
      </c>
      <c r="M1595">
        <f t="shared" si="24"/>
        <v>-0.34120909497141855</v>
      </c>
    </row>
    <row r="1596" spans="1:13" x14ac:dyDescent="0.2">
      <c r="A1596">
        <v>0.40963491963347398</v>
      </c>
      <c r="B1596">
        <v>-0.32614336411158301</v>
      </c>
      <c r="C1596" t="s">
        <v>1190</v>
      </c>
      <c r="D1596" t="s">
        <v>1191</v>
      </c>
      <c r="E1596">
        <v>21</v>
      </c>
      <c r="F1596">
        <v>54808.87</v>
      </c>
      <c r="G1596">
        <v>0.84366488456726096</v>
      </c>
      <c r="H1596">
        <v>0.734089255332947</v>
      </c>
      <c r="I1596">
        <v>0.79549157619476296</v>
      </c>
      <c r="J1596">
        <v>0.87001138925552401</v>
      </c>
      <c r="K1596">
        <v>0.69851052761077903</v>
      </c>
      <c r="L1596">
        <v>1.78315389156342</v>
      </c>
      <c r="M1596">
        <f t="shared" si="24"/>
        <v>0.95415358742078238</v>
      </c>
    </row>
    <row r="1597" spans="1:13" x14ac:dyDescent="0.2">
      <c r="A1597">
        <v>1.5919155313148501</v>
      </c>
      <c r="B1597">
        <v>-0.32755502065022801</v>
      </c>
      <c r="C1597" t="s">
        <v>2783</v>
      </c>
      <c r="D1597" t="s">
        <v>2784</v>
      </c>
      <c r="E1597">
        <v>215</v>
      </c>
      <c r="F1597">
        <v>26037.526999999998</v>
      </c>
      <c r="G1597">
        <v>3.1599164009094198</v>
      </c>
      <c r="H1597">
        <v>3.2765753269195601</v>
      </c>
      <c r="I1597">
        <v>2.9995911121368399</v>
      </c>
      <c r="J1597">
        <v>3.4535539150238002</v>
      </c>
      <c r="K1597">
        <v>3.5669569969177202</v>
      </c>
      <c r="L1597">
        <v>3.39823698997498</v>
      </c>
      <c r="M1597">
        <f t="shared" si="24"/>
        <v>3.3091384569803868</v>
      </c>
    </row>
    <row r="1598" spans="1:13" x14ac:dyDescent="0.2">
      <c r="A1598">
        <v>0.23588949081780899</v>
      </c>
      <c r="B1598">
        <v>-0.32875631252924598</v>
      </c>
      <c r="C1598" t="s">
        <v>2732</v>
      </c>
      <c r="D1598" t="s">
        <v>2733</v>
      </c>
      <c r="E1598">
        <v>1</v>
      </c>
      <c r="F1598">
        <v>40514.54</v>
      </c>
      <c r="G1598">
        <v>-0.61137670278549205</v>
      </c>
      <c r="H1598">
        <v>-0.33161988854408297</v>
      </c>
      <c r="I1598">
        <v>-1.28560090065002</v>
      </c>
      <c r="J1598">
        <v>0.42975887656211897</v>
      </c>
      <c r="K1598">
        <v>-0.48044121265411399</v>
      </c>
      <c r="L1598">
        <v>-1.1916462182998699</v>
      </c>
      <c r="M1598">
        <f t="shared" si="24"/>
        <v>-0.57848767439524329</v>
      </c>
    </row>
    <row r="1599" spans="1:13" x14ac:dyDescent="0.2">
      <c r="A1599">
        <v>0.363467657684587</v>
      </c>
      <c r="B1599">
        <v>-0.329676230748495</v>
      </c>
      <c r="C1599" t="s">
        <v>995</v>
      </c>
      <c r="D1599" t="s">
        <v>996</v>
      </c>
      <c r="E1599">
        <v>1</v>
      </c>
      <c r="F1599">
        <v>35979.042999999998</v>
      </c>
      <c r="G1599">
        <v>-1.0693346261978101</v>
      </c>
      <c r="H1599">
        <v>-0.70624989271163896</v>
      </c>
      <c r="I1599">
        <v>-1.94926834106445</v>
      </c>
      <c r="J1599">
        <v>-0.90503805875778198</v>
      </c>
      <c r="K1599">
        <v>-0.76876676082611095</v>
      </c>
      <c r="L1599">
        <v>-1.0620193481445299</v>
      </c>
      <c r="M1599">
        <f t="shared" si="24"/>
        <v>-1.0767795046170534</v>
      </c>
    </row>
    <row r="1600" spans="1:13" x14ac:dyDescent="0.2">
      <c r="A1600">
        <v>0.617536230381733</v>
      </c>
      <c r="B1600">
        <v>-0.33052826672792401</v>
      </c>
      <c r="C1600" t="s">
        <v>3647</v>
      </c>
      <c r="D1600" t="s">
        <v>3648</v>
      </c>
      <c r="E1600">
        <v>2</v>
      </c>
      <c r="F1600">
        <v>28911.706999999999</v>
      </c>
      <c r="G1600">
        <v>-0.91467905044555697</v>
      </c>
      <c r="H1600">
        <v>-1.02052390575409</v>
      </c>
      <c r="I1600">
        <v>-0.79116815328598</v>
      </c>
      <c r="J1600">
        <v>-0.79648357629776001</v>
      </c>
      <c r="K1600">
        <v>-0.82210016250610396</v>
      </c>
      <c r="L1600">
        <v>-0.11620257049799</v>
      </c>
      <c r="M1600">
        <f t="shared" si="24"/>
        <v>-0.74352623646458016</v>
      </c>
    </row>
    <row r="1601" spans="1:13" x14ac:dyDescent="0.2">
      <c r="A1601">
        <v>0.62522863914964599</v>
      </c>
      <c r="B1601">
        <v>-0.330670473476251</v>
      </c>
      <c r="C1601" t="s">
        <v>369</v>
      </c>
      <c r="D1601" t="s">
        <v>370</v>
      </c>
      <c r="E1601">
        <v>1</v>
      </c>
      <c r="F1601">
        <v>85090.48</v>
      </c>
      <c r="G1601">
        <v>6.3927479088306399E-2</v>
      </c>
      <c r="H1601">
        <v>-0.24407896399498</v>
      </c>
      <c r="I1601">
        <v>-0.38431686162948597</v>
      </c>
      <c r="J1601">
        <v>0.26083707809448198</v>
      </c>
      <c r="K1601">
        <v>0.41017666459083602</v>
      </c>
      <c r="L1601">
        <v>-0.243470668792725</v>
      </c>
      <c r="M1601">
        <f t="shared" si="24"/>
        <v>-2.2820878773927755E-2</v>
      </c>
    </row>
    <row r="1602" spans="1:13" x14ac:dyDescent="0.2">
      <c r="A1602">
        <v>1.9620691967231101</v>
      </c>
      <c r="B1602">
        <v>-0.33113989233970598</v>
      </c>
      <c r="C1602" t="s">
        <v>3093</v>
      </c>
      <c r="D1602" t="s">
        <v>3094</v>
      </c>
      <c r="E1602">
        <v>6</v>
      </c>
      <c r="F1602">
        <v>51976.7</v>
      </c>
      <c r="G1602">
        <v>0.37732166051864602</v>
      </c>
      <c r="H1602">
        <v>0.38295781612396201</v>
      </c>
      <c r="I1602">
        <v>0.49913623929023698</v>
      </c>
      <c r="J1602">
        <v>0.67545229196548495</v>
      </c>
      <c r="K1602">
        <v>0.70312869548797596</v>
      </c>
      <c r="L1602">
        <v>0.87425440549850497</v>
      </c>
      <c r="M1602">
        <f t="shared" si="24"/>
        <v>0.5853751848141352</v>
      </c>
    </row>
    <row r="1603" spans="1:13" x14ac:dyDescent="0.2">
      <c r="A1603">
        <v>0.478714241347312</v>
      </c>
      <c r="B1603">
        <v>-0.33128629128138198</v>
      </c>
      <c r="C1603" t="s">
        <v>2505</v>
      </c>
      <c r="D1603" t="s">
        <v>2506</v>
      </c>
      <c r="E1603">
        <v>1</v>
      </c>
      <c r="F1603">
        <v>29981.620999999999</v>
      </c>
      <c r="G1603">
        <v>-1.4238135814666699</v>
      </c>
      <c r="H1603">
        <v>-0.88380074501037598</v>
      </c>
      <c r="I1603">
        <v>-0.70160120725631703</v>
      </c>
      <c r="J1603">
        <v>-0.42682194709777799</v>
      </c>
      <c r="K1603">
        <v>-0.50306391716003396</v>
      </c>
      <c r="L1603">
        <v>-1.08547079563141</v>
      </c>
      <c r="M1603">
        <f t="shared" ref="M1603:M1666" si="25">AVERAGE(G1603:L1603)</f>
        <v>-0.83742869893709759</v>
      </c>
    </row>
    <row r="1604" spans="1:13" x14ac:dyDescent="0.2">
      <c r="A1604">
        <v>0.74354774303288595</v>
      </c>
      <c r="B1604">
        <v>-0.332819191118081</v>
      </c>
      <c r="C1604" t="s">
        <v>589</v>
      </c>
      <c r="D1604" t="s">
        <v>590</v>
      </c>
      <c r="E1604">
        <v>4</v>
      </c>
      <c r="F1604">
        <v>38680.99</v>
      </c>
      <c r="G1604">
        <v>-0.17734624445438399</v>
      </c>
      <c r="H1604">
        <v>-0.24429452419281</v>
      </c>
      <c r="I1604">
        <v>-0.11372708529233901</v>
      </c>
      <c r="J1604">
        <v>-0.206235617399216</v>
      </c>
      <c r="K1604">
        <v>0.17720489203929901</v>
      </c>
      <c r="L1604">
        <v>0.49212044477462802</v>
      </c>
      <c r="M1604">
        <f t="shared" si="25"/>
        <v>-1.2046355754137003E-2</v>
      </c>
    </row>
    <row r="1605" spans="1:13" x14ac:dyDescent="0.2">
      <c r="A1605">
        <v>2.1898923371663601</v>
      </c>
      <c r="B1605">
        <v>-0.333671410878499</v>
      </c>
      <c r="C1605" t="s">
        <v>756</v>
      </c>
      <c r="D1605" t="s">
        <v>757</v>
      </c>
      <c r="E1605">
        <v>47</v>
      </c>
      <c r="F1605">
        <v>24916.95</v>
      </c>
      <c r="G1605">
        <v>0.70559483766555797</v>
      </c>
      <c r="H1605">
        <v>0.75548225641250599</v>
      </c>
      <c r="I1605">
        <v>0.769054055213928</v>
      </c>
      <c r="J1605">
        <v>1.1954374313354501</v>
      </c>
      <c r="K1605">
        <v>0.99212336540222201</v>
      </c>
      <c r="L1605">
        <v>1.04358458518982</v>
      </c>
      <c r="M1605">
        <f t="shared" si="25"/>
        <v>0.9102127552032474</v>
      </c>
    </row>
    <row r="1606" spans="1:13" x14ac:dyDescent="0.2">
      <c r="A1606">
        <v>0.64837092996151202</v>
      </c>
      <c r="B1606">
        <v>-0.334290557851394</v>
      </c>
      <c r="C1606" t="s">
        <v>935</v>
      </c>
      <c r="D1606" t="s">
        <v>936</v>
      </c>
      <c r="E1606">
        <v>7</v>
      </c>
      <c r="F1606">
        <v>76245.554999999993</v>
      </c>
      <c r="G1606">
        <v>-0.11001144349575</v>
      </c>
      <c r="H1606">
        <v>-3.2644435763359098E-2</v>
      </c>
      <c r="I1606">
        <v>0.34951344132423401</v>
      </c>
      <c r="J1606">
        <v>0.57676613330841098</v>
      </c>
      <c r="K1606">
        <v>0.59892934560775801</v>
      </c>
      <c r="L1606">
        <v>3.40337567031384E-2</v>
      </c>
      <c r="M1606">
        <f t="shared" si="25"/>
        <v>0.23609779961407204</v>
      </c>
    </row>
    <row r="1607" spans="1:13" x14ac:dyDescent="0.2">
      <c r="A1607">
        <v>0.664578445778223</v>
      </c>
      <c r="B1607">
        <v>-0.33462957541147897</v>
      </c>
      <c r="C1607" t="s">
        <v>2303</v>
      </c>
      <c r="D1607" t="s">
        <v>2304</v>
      </c>
      <c r="E1607">
        <v>29</v>
      </c>
      <c r="F1607">
        <v>42958.66</v>
      </c>
      <c r="G1607">
        <v>1.4584313631057699</v>
      </c>
      <c r="H1607">
        <v>1.3040512800216699</v>
      </c>
      <c r="I1607">
        <v>1.7800383567810101</v>
      </c>
      <c r="J1607">
        <v>2.0013346672058101</v>
      </c>
      <c r="K1607">
        <v>2.0551130771636998</v>
      </c>
      <c r="L1607">
        <v>1.48996198177338</v>
      </c>
      <c r="M1607">
        <f t="shared" si="25"/>
        <v>1.68148845434189</v>
      </c>
    </row>
    <row r="1608" spans="1:13" x14ac:dyDescent="0.2">
      <c r="A1608">
        <v>0.76972210738854996</v>
      </c>
      <c r="B1608">
        <v>-0.33481004834175099</v>
      </c>
      <c r="C1608" t="s">
        <v>1929</v>
      </c>
      <c r="D1608" t="s">
        <v>1930</v>
      </c>
      <c r="E1608">
        <v>2</v>
      </c>
      <c r="F1608">
        <v>201952.38</v>
      </c>
      <c r="G1608">
        <v>-1.0316922664642301</v>
      </c>
      <c r="H1608">
        <v>-1.2590632438659699</v>
      </c>
      <c r="I1608">
        <v>-0.70313507318496704</v>
      </c>
      <c r="J1608">
        <v>-0.88916373252868697</v>
      </c>
      <c r="K1608">
        <v>-0.48743864893913302</v>
      </c>
      <c r="L1608">
        <v>-0.61285805702209495</v>
      </c>
      <c r="M1608">
        <f t="shared" si="25"/>
        <v>-0.83055850366751371</v>
      </c>
    </row>
    <row r="1609" spans="1:13" x14ac:dyDescent="0.2">
      <c r="A1609">
        <v>0.77628727941282205</v>
      </c>
      <c r="B1609">
        <v>-0.33528333405653599</v>
      </c>
      <c r="C1609" t="s">
        <v>1293</v>
      </c>
      <c r="D1609" t="s">
        <v>1294</v>
      </c>
      <c r="E1609">
        <v>3</v>
      </c>
      <c r="F1609">
        <v>23896.942999999999</v>
      </c>
      <c r="G1609">
        <v>-7.4444815516471904E-2</v>
      </c>
      <c r="H1609">
        <v>-0.27088686823844899</v>
      </c>
      <c r="I1609">
        <v>0.27910426259040799</v>
      </c>
      <c r="J1609">
        <v>0.47667151689529402</v>
      </c>
      <c r="K1609">
        <v>0.37687748670577997</v>
      </c>
      <c r="L1609">
        <v>8.6073577404022203E-2</v>
      </c>
      <c r="M1609">
        <f t="shared" si="25"/>
        <v>0.14556585997343055</v>
      </c>
    </row>
    <row r="1610" spans="1:13" x14ac:dyDescent="0.2">
      <c r="A1610">
        <v>1.4192249112681801</v>
      </c>
      <c r="B1610">
        <v>-0.34161247809728001</v>
      </c>
      <c r="C1610" t="s">
        <v>1465</v>
      </c>
      <c r="D1610" t="s">
        <v>1466</v>
      </c>
      <c r="E1610">
        <v>2</v>
      </c>
      <c r="F1610">
        <v>46634.855000000003</v>
      </c>
      <c r="G1610">
        <v>-1.1359127759933501</v>
      </c>
      <c r="H1610">
        <v>-0.77430737018585205</v>
      </c>
      <c r="I1610">
        <v>-1.0734456777572601</v>
      </c>
      <c r="J1610">
        <v>-0.651081383228302</v>
      </c>
      <c r="K1610">
        <v>-0.63616305589675903</v>
      </c>
      <c r="L1610">
        <v>-0.67158395051956199</v>
      </c>
      <c r="M1610">
        <f t="shared" si="25"/>
        <v>-0.82374903559684753</v>
      </c>
    </row>
    <row r="1611" spans="1:13" x14ac:dyDescent="0.2">
      <c r="A1611">
        <v>2.71421372008929</v>
      </c>
      <c r="B1611">
        <v>-0.34229535857836402</v>
      </c>
      <c r="C1611" t="s">
        <v>161</v>
      </c>
      <c r="D1611" t="s">
        <v>162</v>
      </c>
      <c r="E1611">
        <v>3</v>
      </c>
      <c r="F1611">
        <v>60009.413999999997</v>
      </c>
      <c r="G1611">
        <v>-0.69585597515106201</v>
      </c>
      <c r="H1611">
        <v>-0.70006620883941695</v>
      </c>
      <c r="I1611">
        <v>-0.72253245115280196</v>
      </c>
      <c r="J1611">
        <v>-0.276491940021515</v>
      </c>
      <c r="K1611">
        <v>-0.37970224022865301</v>
      </c>
      <c r="L1611">
        <v>-0.43537437915802002</v>
      </c>
      <c r="M1611">
        <f t="shared" si="25"/>
        <v>-0.53500386575857817</v>
      </c>
    </row>
    <row r="1612" spans="1:13" x14ac:dyDescent="0.2">
      <c r="A1612">
        <v>1.4459624295459901</v>
      </c>
      <c r="B1612">
        <v>-0.34253391996026</v>
      </c>
      <c r="C1612" t="s">
        <v>488</v>
      </c>
      <c r="D1612" t="s">
        <v>489</v>
      </c>
      <c r="E1612">
        <v>4</v>
      </c>
      <c r="F1612">
        <v>24400.006000000001</v>
      </c>
      <c r="G1612">
        <v>-0.26237505674362199</v>
      </c>
      <c r="H1612">
        <v>5.5583361536264399E-2</v>
      </c>
      <c r="I1612">
        <v>-9.0449005365371704E-2</v>
      </c>
      <c r="J1612">
        <v>0.31730812788009599</v>
      </c>
      <c r="K1612">
        <v>0.28977999091148399</v>
      </c>
      <c r="L1612">
        <v>0.123272940516472</v>
      </c>
      <c r="M1612">
        <f t="shared" si="25"/>
        <v>7.2186726455887099E-2</v>
      </c>
    </row>
    <row r="1613" spans="1:13" x14ac:dyDescent="0.2">
      <c r="A1613">
        <v>1.0471794249102799</v>
      </c>
      <c r="B1613">
        <v>-0.34398933500051498</v>
      </c>
      <c r="C1613" t="s">
        <v>2319</v>
      </c>
      <c r="D1613" t="s">
        <v>2320</v>
      </c>
      <c r="E1613">
        <v>4</v>
      </c>
      <c r="F1613">
        <v>23715.458999999999</v>
      </c>
      <c r="G1613">
        <v>-0.313365489244461</v>
      </c>
      <c r="H1613">
        <v>-0.196030348539352</v>
      </c>
      <c r="I1613">
        <v>0.15082855522632599</v>
      </c>
      <c r="J1613">
        <v>0.30261325836181602</v>
      </c>
      <c r="K1613">
        <v>0.27816167473793002</v>
      </c>
      <c r="L1613">
        <v>9.2625789344310802E-2</v>
      </c>
      <c r="M1613">
        <f t="shared" si="25"/>
        <v>5.2472239981094966E-2</v>
      </c>
    </row>
    <row r="1614" spans="1:13" x14ac:dyDescent="0.2">
      <c r="A1614">
        <v>0.58507020471492099</v>
      </c>
      <c r="B1614">
        <v>-0.34422565593073801</v>
      </c>
      <c r="C1614" t="s">
        <v>2246</v>
      </c>
      <c r="D1614" t="s">
        <v>2247</v>
      </c>
      <c r="E1614">
        <v>5</v>
      </c>
      <c r="F1614">
        <v>203879.12</v>
      </c>
      <c r="G1614">
        <v>-0.80147403478622403</v>
      </c>
      <c r="H1614">
        <v>-0.52150267362594604</v>
      </c>
      <c r="I1614">
        <v>-0.68337219953536998</v>
      </c>
      <c r="J1614">
        <v>-0.16598178446292899</v>
      </c>
      <c r="K1614">
        <v>6.1871884390711802E-3</v>
      </c>
      <c r="L1614">
        <v>-0.81387734413146995</v>
      </c>
      <c r="M1614">
        <f t="shared" si="25"/>
        <v>-0.49667014135047793</v>
      </c>
    </row>
    <row r="1615" spans="1:13" x14ac:dyDescent="0.2">
      <c r="A1615">
        <v>1.5041777441122499</v>
      </c>
      <c r="B1615">
        <v>-0.34446065127849601</v>
      </c>
      <c r="C1615" t="s">
        <v>2130</v>
      </c>
      <c r="D1615" t="s">
        <v>2131</v>
      </c>
      <c r="E1615">
        <v>2</v>
      </c>
      <c r="F1615">
        <v>14433.189</v>
      </c>
      <c r="G1615">
        <v>6.5796747803687994E-2</v>
      </c>
      <c r="H1615">
        <v>0.31224712729454002</v>
      </c>
      <c r="I1615">
        <v>0.15197843313217199</v>
      </c>
      <c r="J1615">
        <v>0.60490304231643699</v>
      </c>
      <c r="K1615">
        <v>0.59219592809677102</v>
      </c>
      <c r="L1615">
        <v>0.366305291652679</v>
      </c>
      <c r="M1615">
        <f t="shared" si="25"/>
        <v>0.34890442838271446</v>
      </c>
    </row>
    <row r="1616" spans="1:13" x14ac:dyDescent="0.2">
      <c r="A1616">
        <v>0.31740427472819499</v>
      </c>
      <c r="B1616">
        <v>-0.34494440009196597</v>
      </c>
      <c r="C1616" t="s">
        <v>1075</v>
      </c>
      <c r="D1616" t="s">
        <v>1076</v>
      </c>
      <c r="E1616">
        <v>2</v>
      </c>
      <c r="F1616">
        <v>79491.03</v>
      </c>
      <c r="G1616">
        <v>-1.46363985538483</v>
      </c>
      <c r="H1616">
        <v>-0.52137666940689098</v>
      </c>
      <c r="I1616">
        <v>-1.1842523813247701</v>
      </c>
      <c r="J1616">
        <v>-0.112420193850994</v>
      </c>
      <c r="K1616">
        <v>-0.70994836091995195</v>
      </c>
      <c r="L1616">
        <v>-1.31206715106964</v>
      </c>
      <c r="M1616">
        <f t="shared" si="25"/>
        <v>-0.88395076865951283</v>
      </c>
    </row>
    <row r="1617" spans="1:13" x14ac:dyDescent="0.2">
      <c r="A1617">
        <v>0.60595872801794104</v>
      </c>
      <c r="B1617">
        <v>-0.34501721709966698</v>
      </c>
      <c r="C1617" t="s">
        <v>2307</v>
      </c>
      <c r="D1617" t="s">
        <v>2308</v>
      </c>
      <c r="E1617">
        <v>1</v>
      </c>
      <c r="F1617">
        <v>68158.585999999996</v>
      </c>
      <c r="G1617">
        <v>-0.62828820943832397</v>
      </c>
      <c r="H1617">
        <v>-0.36677062511444097</v>
      </c>
      <c r="I1617">
        <v>-0.32358297705650302</v>
      </c>
      <c r="J1617">
        <v>0.182741910219193</v>
      </c>
      <c r="K1617">
        <v>9.9284835159778595E-2</v>
      </c>
      <c r="L1617">
        <v>-0.56561690568923995</v>
      </c>
      <c r="M1617">
        <f t="shared" si="25"/>
        <v>-0.26703866198658938</v>
      </c>
    </row>
    <row r="1618" spans="1:13" x14ac:dyDescent="0.2">
      <c r="A1618">
        <v>0.48203737719957301</v>
      </c>
      <c r="B1618">
        <v>-0.34625204404195198</v>
      </c>
      <c r="C1618" t="s">
        <v>768</v>
      </c>
      <c r="D1618" t="s">
        <v>769</v>
      </c>
      <c r="E1618">
        <v>143</v>
      </c>
      <c r="F1618">
        <v>15751.072</v>
      </c>
      <c r="G1618">
        <v>2.2637712955474898</v>
      </c>
      <c r="H1618">
        <v>1.77499198913574</v>
      </c>
      <c r="I1618">
        <v>2.5689063072204599</v>
      </c>
      <c r="J1618">
        <v>2.2071657180786102</v>
      </c>
      <c r="K1618">
        <v>2.5087413787841801</v>
      </c>
      <c r="L1618">
        <v>2.9305186271667498</v>
      </c>
      <c r="M1618">
        <f t="shared" si="25"/>
        <v>2.3756825526555381</v>
      </c>
    </row>
    <row r="1619" spans="1:13" x14ac:dyDescent="0.2">
      <c r="A1619">
        <v>0.94237395417843595</v>
      </c>
      <c r="B1619">
        <v>-0.34676055858532601</v>
      </c>
      <c r="C1619" t="s">
        <v>1115</v>
      </c>
      <c r="D1619" t="s">
        <v>1116</v>
      </c>
      <c r="E1619">
        <v>2</v>
      </c>
      <c r="F1619">
        <v>22540.921999999999</v>
      </c>
      <c r="G1619">
        <v>-0.33826196193695102</v>
      </c>
      <c r="H1619">
        <v>-0.502269387245178</v>
      </c>
      <c r="I1619">
        <v>-5.5505797266960102E-2</v>
      </c>
      <c r="J1619">
        <v>0.210938096046448</v>
      </c>
      <c r="K1619">
        <v>0.100472174584866</v>
      </c>
      <c r="L1619">
        <v>-0.16716574132442499</v>
      </c>
      <c r="M1619">
        <f t="shared" si="25"/>
        <v>-0.12529876952370003</v>
      </c>
    </row>
    <row r="1620" spans="1:13" x14ac:dyDescent="0.2">
      <c r="A1620">
        <v>1.4722976460350401</v>
      </c>
      <c r="B1620">
        <v>-0.348373353481293</v>
      </c>
      <c r="C1620" t="s">
        <v>2244</v>
      </c>
      <c r="D1620" t="s">
        <v>2245</v>
      </c>
      <c r="E1620">
        <v>11</v>
      </c>
      <c r="F1620">
        <v>35760.476999999999</v>
      </c>
      <c r="G1620">
        <v>0.65763854980468806</v>
      </c>
      <c r="H1620">
        <v>0.426786959171295</v>
      </c>
      <c r="I1620">
        <v>0.58103489875793501</v>
      </c>
      <c r="J1620">
        <v>0.76566404104232799</v>
      </c>
      <c r="K1620">
        <v>1.06215012073517</v>
      </c>
      <c r="L1620">
        <v>0.88276630640029896</v>
      </c>
      <c r="M1620">
        <f t="shared" si="25"/>
        <v>0.72934014598528585</v>
      </c>
    </row>
    <row r="1621" spans="1:13" x14ac:dyDescent="0.2">
      <c r="A1621">
        <v>0.26563417953507601</v>
      </c>
      <c r="B1621">
        <v>-0.34883769353230798</v>
      </c>
      <c r="C1621" t="s">
        <v>1119</v>
      </c>
      <c r="D1621" t="s">
        <v>1120</v>
      </c>
      <c r="E1621">
        <v>1</v>
      </c>
      <c r="F1621">
        <v>33896.233999999997</v>
      </c>
      <c r="G1621">
        <v>-0.63048499822616599</v>
      </c>
      <c r="H1621">
        <v>-0.53671103715896595</v>
      </c>
      <c r="I1621">
        <v>-0.94886964559555098</v>
      </c>
      <c r="J1621">
        <v>-1.26925456523895</v>
      </c>
      <c r="K1621">
        <v>0.492457926273346</v>
      </c>
      <c r="L1621">
        <v>-0.29275596141815202</v>
      </c>
      <c r="M1621">
        <f t="shared" si="25"/>
        <v>-0.53093638022740641</v>
      </c>
    </row>
    <row r="1622" spans="1:13" x14ac:dyDescent="0.2">
      <c r="A1622">
        <v>0.499963257449967</v>
      </c>
      <c r="B1622">
        <v>-0.34884988764921798</v>
      </c>
      <c r="C1622" t="s">
        <v>2857</v>
      </c>
      <c r="D1622" t="s">
        <v>2858</v>
      </c>
      <c r="E1622">
        <v>3</v>
      </c>
      <c r="F1622">
        <v>88081.88</v>
      </c>
      <c r="G1622">
        <v>-0.92121595144271895</v>
      </c>
      <c r="H1622">
        <v>-1.2805215120315601</v>
      </c>
      <c r="I1622">
        <v>-0.44276180863380399</v>
      </c>
      <c r="J1622">
        <v>-0.22839926183223699</v>
      </c>
      <c r="K1622">
        <v>-0.86549270153045699</v>
      </c>
      <c r="L1622">
        <v>-0.50405764579772905</v>
      </c>
      <c r="M1622">
        <f t="shared" si="25"/>
        <v>-0.70707481354475099</v>
      </c>
    </row>
    <row r="1623" spans="1:13" x14ac:dyDescent="0.2">
      <c r="A1623">
        <v>0.68063666069958995</v>
      </c>
      <c r="B1623">
        <v>-0.34905393918355299</v>
      </c>
      <c r="C1623" t="s">
        <v>1874</v>
      </c>
      <c r="D1623" t="s">
        <v>1875</v>
      </c>
      <c r="E1623">
        <v>5</v>
      </c>
      <c r="F1623">
        <v>25649.662</v>
      </c>
      <c r="G1623">
        <v>0.99262714385986295</v>
      </c>
      <c r="H1623">
        <v>1.4291838407516499</v>
      </c>
      <c r="I1623">
        <v>1.32077968120575</v>
      </c>
      <c r="J1623">
        <v>1.29106044769287</v>
      </c>
      <c r="K1623">
        <v>1.54606401920319</v>
      </c>
      <c r="L1623">
        <v>1.9526280164718599</v>
      </c>
      <c r="M1623">
        <f t="shared" si="25"/>
        <v>1.4220571915308637</v>
      </c>
    </row>
    <row r="1624" spans="1:13" x14ac:dyDescent="0.2">
      <c r="A1624">
        <v>0.73278352222577703</v>
      </c>
      <c r="B1624">
        <v>-0.35011368493239098</v>
      </c>
      <c r="C1624" t="s">
        <v>772</v>
      </c>
      <c r="D1624" t="s">
        <v>773</v>
      </c>
      <c r="E1624">
        <v>2</v>
      </c>
      <c r="F1624">
        <v>47246.1</v>
      </c>
      <c r="G1624">
        <v>-0.27612051367759699</v>
      </c>
      <c r="H1624">
        <v>-0.69227337837219205</v>
      </c>
      <c r="I1624">
        <v>-0.271420627832413</v>
      </c>
      <c r="J1624">
        <v>-0.34949073195457497</v>
      </c>
      <c r="K1624">
        <v>0.23464097082614899</v>
      </c>
      <c r="L1624">
        <v>-7.4623703956604004E-2</v>
      </c>
      <c r="M1624">
        <f t="shared" si="25"/>
        <v>-0.23821466416120532</v>
      </c>
    </row>
    <row r="1625" spans="1:13" x14ac:dyDescent="0.2">
      <c r="A1625">
        <v>0.34734199076540301</v>
      </c>
      <c r="B1625">
        <v>-0.35059580866557899</v>
      </c>
      <c r="C1625" t="s">
        <v>1992</v>
      </c>
      <c r="D1625" t="s">
        <v>1993</v>
      </c>
      <c r="E1625">
        <v>3</v>
      </c>
      <c r="F1625">
        <v>112516.07</v>
      </c>
      <c r="G1625">
        <v>-0.56523799896240201</v>
      </c>
      <c r="H1625">
        <v>-1.2459846735000599</v>
      </c>
      <c r="I1625">
        <v>-0.52607411146163896</v>
      </c>
      <c r="J1625">
        <v>-1.9115756731480399E-3</v>
      </c>
      <c r="K1625">
        <v>-0.167082265019417</v>
      </c>
      <c r="L1625">
        <v>-1.1165155172348</v>
      </c>
      <c r="M1625">
        <f t="shared" si="25"/>
        <v>-0.60380102364191102</v>
      </c>
    </row>
    <row r="1626" spans="1:13" x14ac:dyDescent="0.2">
      <c r="A1626">
        <v>0.62526796103382598</v>
      </c>
      <c r="B1626">
        <v>-0.351179281870524</v>
      </c>
      <c r="C1626" t="s">
        <v>3420</v>
      </c>
      <c r="D1626" t="s">
        <v>3421</v>
      </c>
      <c r="E1626">
        <v>67</v>
      </c>
      <c r="F1626">
        <v>83294.733999999997</v>
      </c>
      <c r="G1626">
        <v>1.57577705383301</v>
      </c>
      <c r="H1626">
        <v>1.41035676002502</v>
      </c>
      <c r="I1626">
        <v>2.0349822044372599</v>
      </c>
      <c r="J1626">
        <v>2.3020286560058598</v>
      </c>
      <c r="K1626">
        <v>2.05736255645752</v>
      </c>
      <c r="L1626">
        <v>1.7152626514434799</v>
      </c>
      <c r="M1626">
        <f t="shared" si="25"/>
        <v>1.8492949803670247</v>
      </c>
    </row>
    <row r="1627" spans="1:13" x14ac:dyDescent="0.2">
      <c r="A1627">
        <v>0.317119719025239</v>
      </c>
      <c r="B1627">
        <v>-0.351788957913717</v>
      </c>
      <c r="C1627" t="s">
        <v>1637</v>
      </c>
      <c r="D1627" t="s">
        <v>1638</v>
      </c>
      <c r="E1627">
        <v>1</v>
      </c>
      <c r="F1627">
        <v>33480.266000000003</v>
      </c>
      <c r="G1627">
        <v>-1.83485519886017</v>
      </c>
      <c r="H1627">
        <v>-1.90253758430481</v>
      </c>
      <c r="I1627">
        <v>-0.93126070499420199</v>
      </c>
      <c r="J1627">
        <v>-1.38438820838928</v>
      </c>
      <c r="K1627">
        <v>-1.66254329681396</v>
      </c>
      <c r="L1627">
        <v>-0.56635510921478305</v>
      </c>
      <c r="M1627">
        <f t="shared" si="25"/>
        <v>-1.380323350429534</v>
      </c>
    </row>
    <row r="1628" spans="1:13" x14ac:dyDescent="0.2">
      <c r="A1628">
        <v>0.48063976820558002</v>
      </c>
      <c r="B1628">
        <v>-0.35179292783141097</v>
      </c>
      <c r="C1628" t="s">
        <v>1751</v>
      </c>
      <c r="D1628" t="s">
        <v>1752</v>
      </c>
      <c r="E1628">
        <v>17</v>
      </c>
      <c r="F1628">
        <v>74593.17</v>
      </c>
      <c r="G1628">
        <v>0.54502213001251198</v>
      </c>
      <c r="H1628">
        <v>4.9727570265531498E-2</v>
      </c>
      <c r="I1628">
        <v>0.96609205007553101</v>
      </c>
      <c r="J1628">
        <v>1.15245532989502</v>
      </c>
      <c r="K1628">
        <v>0.91625297069549605</v>
      </c>
      <c r="L1628">
        <v>0.54751223325729403</v>
      </c>
      <c r="M1628">
        <f t="shared" si="25"/>
        <v>0.69617704736689745</v>
      </c>
    </row>
    <row r="1629" spans="1:13" x14ac:dyDescent="0.2">
      <c r="A1629">
        <v>1.0507625251192401</v>
      </c>
      <c r="B1629">
        <v>-0.35201457018653598</v>
      </c>
      <c r="C1629" t="s">
        <v>792</v>
      </c>
      <c r="D1629" t="s">
        <v>793</v>
      </c>
      <c r="E1629">
        <v>4</v>
      </c>
      <c r="F1629">
        <v>27846.805</v>
      </c>
      <c r="G1629">
        <v>0.147751435637474</v>
      </c>
      <c r="H1629">
        <v>-0.376015275716782</v>
      </c>
      <c r="I1629">
        <v>-4.3202098459005397E-2</v>
      </c>
      <c r="J1629">
        <v>0.18990014493465401</v>
      </c>
      <c r="K1629">
        <v>0.28272280097007801</v>
      </c>
      <c r="L1629">
        <v>0.311954826116562</v>
      </c>
      <c r="M1629">
        <f t="shared" si="25"/>
        <v>8.5518638913830103E-2</v>
      </c>
    </row>
    <row r="1630" spans="1:13" x14ac:dyDescent="0.2">
      <c r="A1630">
        <v>0.68561035979129104</v>
      </c>
      <c r="B1630">
        <v>-0.35295096536477399</v>
      </c>
      <c r="C1630" t="s">
        <v>2519</v>
      </c>
      <c r="D1630" t="s">
        <v>2520</v>
      </c>
      <c r="E1630">
        <v>1</v>
      </c>
      <c r="F1630">
        <v>36762.410000000003</v>
      </c>
      <c r="G1630">
        <v>-0.39783182740211498</v>
      </c>
      <c r="H1630">
        <v>-1.0543955564498899</v>
      </c>
      <c r="I1630">
        <v>-0.48473376035690302</v>
      </c>
      <c r="J1630">
        <v>-0.462556332349777</v>
      </c>
      <c r="K1630">
        <v>-0.33306255936622597</v>
      </c>
      <c r="L1630">
        <v>-8.24893563985825E-2</v>
      </c>
      <c r="M1630">
        <f t="shared" si="25"/>
        <v>-0.46917823205391568</v>
      </c>
    </row>
    <row r="1631" spans="1:13" x14ac:dyDescent="0.2">
      <c r="A1631">
        <v>0.73684057677598502</v>
      </c>
      <c r="B1631">
        <v>-0.35515790098967698</v>
      </c>
      <c r="C1631" t="s">
        <v>476</v>
      </c>
      <c r="D1631" t="s">
        <v>477</v>
      </c>
      <c r="E1631">
        <v>2</v>
      </c>
      <c r="F1631">
        <v>14758.929</v>
      </c>
      <c r="G1631">
        <v>-3.2466475386172498E-3</v>
      </c>
      <c r="H1631">
        <v>-0.47732666134834301</v>
      </c>
      <c r="I1631">
        <v>0.17819674313068401</v>
      </c>
      <c r="J1631">
        <v>0.42898720502853399</v>
      </c>
      <c r="K1631">
        <v>7.1814209222793607E-2</v>
      </c>
      <c r="L1631">
        <v>0.262295722961426</v>
      </c>
      <c r="M1631">
        <f t="shared" si="25"/>
        <v>7.6786761909412901E-2</v>
      </c>
    </row>
    <row r="1632" spans="1:13" x14ac:dyDescent="0.2">
      <c r="A1632">
        <v>1.37770982660758</v>
      </c>
      <c r="B1632">
        <v>-0.355189194902778</v>
      </c>
      <c r="C1632" t="s">
        <v>4041</v>
      </c>
      <c r="D1632" t="s">
        <v>4042</v>
      </c>
      <c r="E1632">
        <v>4</v>
      </c>
      <c r="F1632">
        <v>157826.35999999999</v>
      </c>
      <c r="G1632">
        <v>-0.40014725923538202</v>
      </c>
      <c r="H1632">
        <v>-0.65204095840454102</v>
      </c>
      <c r="I1632">
        <v>-0.41561031341552701</v>
      </c>
      <c r="J1632">
        <v>-7.0669949054718004E-2</v>
      </c>
      <c r="K1632">
        <v>-2.26020198315382E-2</v>
      </c>
      <c r="L1632">
        <v>-0.30895897746086098</v>
      </c>
      <c r="M1632">
        <f t="shared" si="25"/>
        <v>-0.31167157956709451</v>
      </c>
    </row>
    <row r="1633" spans="1:13" x14ac:dyDescent="0.2">
      <c r="A1633">
        <v>1.9637010532578101</v>
      </c>
      <c r="B1633">
        <v>-0.35519618789355001</v>
      </c>
      <c r="C1633" t="s">
        <v>175</v>
      </c>
      <c r="D1633" t="s">
        <v>176</v>
      </c>
      <c r="E1633">
        <v>2</v>
      </c>
      <c r="F1633">
        <v>18880.099999999999</v>
      </c>
      <c r="G1633">
        <v>0.32383748888969399</v>
      </c>
      <c r="H1633">
        <v>0.12992390990257299</v>
      </c>
      <c r="I1633">
        <v>0.30338838696479797</v>
      </c>
      <c r="J1633">
        <v>0.63131326436996504</v>
      </c>
      <c r="K1633">
        <v>0.67917537689208995</v>
      </c>
      <c r="L1633">
        <v>0.51224970817565896</v>
      </c>
      <c r="M1633">
        <f t="shared" si="25"/>
        <v>0.42998135586579639</v>
      </c>
    </row>
    <row r="1634" spans="1:13" x14ac:dyDescent="0.2">
      <c r="A1634">
        <v>0.54270280330991905</v>
      </c>
      <c r="B1634">
        <v>-0.35523694753646901</v>
      </c>
      <c r="C1634" t="s">
        <v>3617</v>
      </c>
      <c r="D1634" t="s">
        <v>3618</v>
      </c>
      <c r="E1634">
        <v>1</v>
      </c>
      <c r="F1634">
        <v>74452.800000000003</v>
      </c>
      <c r="G1634">
        <v>-1.8033920526504501</v>
      </c>
      <c r="H1634">
        <v>-1.39477610588074</v>
      </c>
      <c r="I1634">
        <v>-1.70740914344788</v>
      </c>
      <c r="J1634">
        <v>-0.76715677976608299</v>
      </c>
      <c r="K1634">
        <v>-1.6257532835006701</v>
      </c>
      <c r="L1634">
        <v>-1.4469563961029099</v>
      </c>
      <c r="M1634">
        <f t="shared" si="25"/>
        <v>-1.4575739602247888</v>
      </c>
    </row>
    <row r="1635" spans="1:13" x14ac:dyDescent="0.2">
      <c r="A1635">
        <v>0.85611249952542701</v>
      </c>
      <c r="B1635">
        <v>-0.35533424715201101</v>
      </c>
      <c r="C1635" t="s">
        <v>247</v>
      </c>
      <c r="D1635" t="s">
        <v>248</v>
      </c>
      <c r="E1635">
        <v>5</v>
      </c>
      <c r="F1635">
        <v>17209.638999999999</v>
      </c>
      <c r="G1635">
        <v>-0.51504123210907005</v>
      </c>
      <c r="H1635">
        <v>-0.99190849065780595</v>
      </c>
      <c r="I1635">
        <v>-0.58134758472442605</v>
      </c>
      <c r="J1635">
        <v>-0.337353765964508</v>
      </c>
      <c r="K1635">
        <v>-0.13055716454982799</v>
      </c>
      <c r="L1635">
        <v>-0.55438363552093495</v>
      </c>
      <c r="M1635">
        <f t="shared" si="25"/>
        <v>-0.51843197892109549</v>
      </c>
    </row>
    <row r="1636" spans="1:13" x14ac:dyDescent="0.2">
      <c r="A1636">
        <v>0.83577623990353</v>
      </c>
      <c r="B1636">
        <v>-0.35622924566268899</v>
      </c>
      <c r="C1636" t="s">
        <v>583</v>
      </c>
      <c r="D1636" t="s">
        <v>584</v>
      </c>
      <c r="E1636">
        <v>1</v>
      </c>
      <c r="F1636">
        <v>63253.156000000003</v>
      </c>
      <c r="G1636">
        <v>0.41127514839172402</v>
      </c>
      <c r="H1636">
        <v>0.43049043416976901</v>
      </c>
      <c r="I1636">
        <v>0.67955106496810902</v>
      </c>
      <c r="J1636">
        <v>1.1926088333129901</v>
      </c>
      <c r="K1636">
        <v>0.81519573926925704</v>
      </c>
      <c r="L1636">
        <v>0.58219981193542503</v>
      </c>
      <c r="M1636">
        <f t="shared" si="25"/>
        <v>0.6852201720078791</v>
      </c>
    </row>
    <row r="1637" spans="1:13" x14ac:dyDescent="0.2">
      <c r="A1637">
        <v>2.2332429681520298</v>
      </c>
      <c r="B1637">
        <v>-0.35683814187844598</v>
      </c>
      <c r="C1637" t="s">
        <v>68</v>
      </c>
      <c r="D1637" t="s">
        <v>69</v>
      </c>
      <c r="E1637">
        <v>1</v>
      </c>
      <c r="F1637">
        <v>10349.829</v>
      </c>
      <c r="G1637">
        <v>0.12014301121234899</v>
      </c>
      <c r="H1637">
        <v>0.267470002174377</v>
      </c>
      <c r="I1637">
        <v>0.21563982963562001</v>
      </c>
      <c r="J1637">
        <v>0.60436964035034202</v>
      </c>
      <c r="K1637">
        <v>0.61274397373199496</v>
      </c>
      <c r="L1637">
        <v>0.45665365457534801</v>
      </c>
      <c r="M1637">
        <f t="shared" si="25"/>
        <v>0.37950335194667179</v>
      </c>
    </row>
    <row r="1638" spans="1:13" x14ac:dyDescent="0.2">
      <c r="A1638">
        <v>0.50980815344000097</v>
      </c>
      <c r="B1638">
        <v>-0.35709369120498502</v>
      </c>
      <c r="C1638" t="s">
        <v>1931</v>
      </c>
      <c r="D1638" t="s">
        <v>1932</v>
      </c>
      <c r="E1638">
        <v>4</v>
      </c>
      <c r="F1638">
        <v>46049.906000000003</v>
      </c>
      <c r="G1638">
        <v>-0.15053115785121901</v>
      </c>
      <c r="H1638">
        <v>-0.58617448806762695</v>
      </c>
      <c r="I1638">
        <v>1.46408844739199E-2</v>
      </c>
      <c r="J1638">
        <v>0.38718819618225098</v>
      </c>
      <c r="K1638">
        <v>0.34305515885353099</v>
      </c>
      <c r="L1638">
        <v>-0.38102704286575301</v>
      </c>
      <c r="M1638">
        <f t="shared" si="25"/>
        <v>-6.2141408212482846E-2</v>
      </c>
    </row>
    <row r="1639" spans="1:13" x14ac:dyDescent="0.2">
      <c r="A1639">
        <v>1.4648746452037</v>
      </c>
      <c r="B1639">
        <v>-0.35713112354278598</v>
      </c>
      <c r="C1639" t="s">
        <v>1599</v>
      </c>
      <c r="D1639" t="s">
        <v>1600</v>
      </c>
      <c r="E1639">
        <v>18</v>
      </c>
      <c r="F1639">
        <v>41352.239999999998</v>
      </c>
      <c r="G1639">
        <v>1.36614513397217</v>
      </c>
      <c r="H1639">
        <v>1.3123198747634901</v>
      </c>
      <c r="I1639">
        <v>1.5702480077743499</v>
      </c>
      <c r="J1639">
        <v>1.8886963129043599</v>
      </c>
      <c r="K1639">
        <v>1.8152278661727901</v>
      </c>
      <c r="L1639">
        <v>1.61618220806122</v>
      </c>
      <c r="M1639">
        <f t="shared" si="25"/>
        <v>1.5948032339413967</v>
      </c>
    </row>
    <row r="1640" spans="1:13" x14ac:dyDescent="0.2">
      <c r="A1640">
        <v>0.67023763712293705</v>
      </c>
      <c r="B1640">
        <v>-0.35717217127482098</v>
      </c>
      <c r="C1640" t="s">
        <v>3067</v>
      </c>
      <c r="D1640" t="s">
        <v>3068</v>
      </c>
      <c r="E1640">
        <v>43</v>
      </c>
      <c r="F1640">
        <v>32967.472999999998</v>
      </c>
      <c r="G1640">
        <v>2.0825731754303001</v>
      </c>
      <c r="H1640">
        <v>1.92799425125122</v>
      </c>
      <c r="I1640">
        <v>2.4737493991851802</v>
      </c>
      <c r="J1640">
        <v>2.73571872711182</v>
      </c>
      <c r="K1640">
        <v>2.6568510532379199</v>
      </c>
      <c r="L1640">
        <v>2.1632635593414302</v>
      </c>
      <c r="M1640">
        <f t="shared" si="25"/>
        <v>2.3400250275929788</v>
      </c>
    </row>
    <row r="1641" spans="1:13" x14ac:dyDescent="0.2">
      <c r="A1641">
        <v>2.2415007198052401</v>
      </c>
      <c r="B1641">
        <v>-0.35806151231130001</v>
      </c>
      <c r="C1641" t="s">
        <v>1726</v>
      </c>
      <c r="D1641" t="s">
        <v>1727</v>
      </c>
      <c r="E1641">
        <v>1</v>
      </c>
      <c r="F1641">
        <v>51635.086000000003</v>
      </c>
      <c r="G1641">
        <v>-1.3939168453216599</v>
      </c>
      <c r="H1641">
        <v>-1.5433322191238401</v>
      </c>
      <c r="I1641">
        <v>-1.5852254629135101</v>
      </c>
      <c r="J1641">
        <v>-1.1189050674438501</v>
      </c>
      <c r="K1641">
        <v>-1.1153707504272501</v>
      </c>
      <c r="L1641">
        <v>-1.2140141725540201</v>
      </c>
      <c r="M1641">
        <f t="shared" si="25"/>
        <v>-1.3284607529640218</v>
      </c>
    </row>
    <row r="1642" spans="1:13" x14ac:dyDescent="0.2">
      <c r="A1642">
        <v>0.34384795534396401</v>
      </c>
      <c r="B1642">
        <v>-0.35827344655990601</v>
      </c>
      <c r="C1642" t="s">
        <v>2594</v>
      </c>
      <c r="D1642" t="s">
        <v>2595</v>
      </c>
      <c r="E1642">
        <v>1</v>
      </c>
      <c r="F1642">
        <v>19720.245999999999</v>
      </c>
      <c r="G1642">
        <v>-1.9705650806427</v>
      </c>
      <c r="H1642">
        <v>-0.70165228843688998</v>
      </c>
      <c r="I1642">
        <v>-1.25852286815643</v>
      </c>
      <c r="J1642">
        <v>-1.25295734405518</v>
      </c>
      <c r="K1642">
        <v>-1.0949110984802199</v>
      </c>
      <c r="L1642">
        <v>-0.50805145502090499</v>
      </c>
      <c r="M1642">
        <f t="shared" si="25"/>
        <v>-1.1311100224653874</v>
      </c>
    </row>
    <row r="1643" spans="1:13" x14ac:dyDescent="0.2">
      <c r="A1643">
        <v>0.74865877507269496</v>
      </c>
      <c r="B1643">
        <v>-0.35835055510203101</v>
      </c>
      <c r="C1643" t="s">
        <v>2013</v>
      </c>
      <c r="D1643" t="s">
        <v>2014</v>
      </c>
      <c r="E1643">
        <v>1</v>
      </c>
      <c r="F1643">
        <v>44264.082000000002</v>
      </c>
      <c r="G1643">
        <v>-1.8788752555847199</v>
      </c>
      <c r="H1643">
        <v>-1.73694920539856</v>
      </c>
      <c r="I1643">
        <v>-2.2091259956359899</v>
      </c>
      <c r="J1643">
        <v>-1.7347846031189</v>
      </c>
      <c r="K1643">
        <v>-1.2447915077209499</v>
      </c>
      <c r="L1643">
        <v>-1.7703226804733301</v>
      </c>
      <c r="M1643">
        <f t="shared" si="25"/>
        <v>-1.7624748746554084</v>
      </c>
    </row>
    <row r="1644" spans="1:13" x14ac:dyDescent="0.2">
      <c r="A1644">
        <v>1.0351778216330201</v>
      </c>
      <c r="B1644">
        <v>-0.35999057690302499</v>
      </c>
      <c r="C1644" t="s">
        <v>667</v>
      </c>
      <c r="D1644" t="s">
        <v>668</v>
      </c>
      <c r="E1644">
        <v>4</v>
      </c>
      <c r="F1644">
        <v>83232.5</v>
      </c>
      <c r="G1644">
        <v>-0.57079178094863903</v>
      </c>
      <c r="H1644">
        <v>-0.44564315676689098</v>
      </c>
      <c r="I1644">
        <v>-0.50397616624832198</v>
      </c>
      <c r="J1644">
        <v>-0.41707217693328902</v>
      </c>
      <c r="K1644">
        <v>-0.157692596316338</v>
      </c>
      <c r="L1644">
        <v>0.13432539999484999</v>
      </c>
      <c r="M1644">
        <f t="shared" si="25"/>
        <v>-0.32680841286977153</v>
      </c>
    </row>
    <row r="1645" spans="1:13" x14ac:dyDescent="0.2">
      <c r="A1645">
        <v>1.0170484992647699</v>
      </c>
      <c r="B1645">
        <v>-0.36099512378374699</v>
      </c>
      <c r="C1645" t="s">
        <v>3546</v>
      </c>
      <c r="D1645" t="s">
        <v>3547</v>
      </c>
      <c r="E1645">
        <v>3</v>
      </c>
      <c r="F1645">
        <v>20745.695</v>
      </c>
      <c r="G1645">
        <v>-0.64123392105102495</v>
      </c>
      <c r="H1645">
        <v>-0.48576143383979797</v>
      </c>
      <c r="I1645">
        <v>-0.42738935351371798</v>
      </c>
      <c r="J1645">
        <v>-0.39655679464340199</v>
      </c>
      <c r="K1645">
        <v>0.13007871806621599</v>
      </c>
      <c r="L1645">
        <v>-0.204921260476112</v>
      </c>
      <c r="M1645">
        <f t="shared" si="25"/>
        <v>-0.33763067424297316</v>
      </c>
    </row>
    <row r="1646" spans="1:13" x14ac:dyDescent="0.2">
      <c r="A1646">
        <v>0.79557782235474706</v>
      </c>
      <c r="B1646">
        <v>-0.36111388603846201</v>
      </c>
      <c r="C1646" t="s">
        <v>528</v>
      </c>
      <c r="D1646" t="s">
        <v>529</v>
      </c>
      <c r="E1646">
        <v>1</v>
      </c>
      <c r="F1646">
        <v>26513.044999999998</v>
      </c>
      <c r="G1646">
        <v>-1.75415110588074</v>
      </c>
      <c r="H1646">
        <v>-1.4001551866531401</v>
      </c>
      <c r="I1646">
        <v>-1.68652248382568</v>
      </c>
      <c r="J1646">
        <v>-1.2674924135208101</v>
      </c>
      <c r="K1646">
        <v>-1.5554711818695099</v>
      </c>
      <c r="L1646">
        <v>-0.93452352285385099</v>
      </c>
      <c r="M1646">
        <f t="shared" si="25"/>
        <v>-1.4330526491006219</v>
      </c>
    </row>
    <row r="1647" spans="1:13" x14ac:dyDescent="0.2">
      <c r="A1647">
        <v>0.62294932492312405</v>
      </c>
      <c r="B1647">
        <v>-0.36144235730171198</v>
      </c>
      <c r="C1647" t="s">
        <v>2809</v>
      </c>
      <c r="D1647" t="s">
        <v>2810</v>
      </c>
      <c r="E1647">
        <v>7</v>
      </c>
      <c r="F1647">
        <v>81547.195000000007</v>
      </c>
      <c r="G1647">
        <v>0.27312079071998602</v>
      </c>
      <c r="H1647">
        <v>0.14358377456665</v>
      </c>
      <c r="I1647">
        <v>0.43586841225624101</v>
      </c>
      <c r="J1647">
        <v>0.97388744354248002</v>
      </c>
      <c r="K1647">
        <v>0.80091500282287598</v>
      </c>
      <c r="L1647">
        <v>0.162097603082657</v>
      </c>
      <c r="M1647">
        <f t="shared" si="25"/>
        <v>0.46491217116514827</v>
      </c>
    </row>
    <row r="1648" spans="1:13" x14ac:dyDescent="0.2">
      <c r="A1648">
        <v>2.06992039426668</v>
      </c>
      <c r="B1648">
        <v>-0.36193447311719301</v>
      </c>
      <c r="C1648" t="s">
        <v>532</v>
      </c>
      <c r="D1648" t="s">
        <v>533</v>
      </c>
      <c r="E1648">
        <v>4</v>
      </c>
      <c r="F1648">
        <v>22457.18</v>
      </c>
      <c r="G1648">
        <v>0.59650957584381104</v>
      </c>
      <c r="H1648">
        <v>0.41816589236259499</v>
      </c>
      <c r="I1648">
        <v>0.57091003656387296</v>
      </c>
      <c r="J1648">
        <v>0.79251998662948597</v>
      </c>
      <c r="K1648">
        <v>0.91916650533676103</v>
      </c>
      <c r="L1648">
        <v>0.95970243215560902</v>
      </c>
      <c r="M1648">
        <f t="shared" si="25"/>
        <v>0.70949573814868916</v>
      </c>
    </row>
    <row r="1649" spans="1:13" x14ac:dyDescent="0.2">
      <c r="A1649">
        <v>1.1826198777177801</v>
      </c>
      <c r="B1649">
        <v>-0.36214980979760503</v>
      </c>
      <c r="C1649" t="s">
        <v>2448</v>
      </c>
      <c r="D1649" t="s">
        <v>2449</v>
      </c>
      <c r="E1649">
        <v>14</v>
      </c>
      <c r="F1649">
        <v>91751.09</v>
      </c>
      <c r="G1649">
        <v>0.26150867342948902</v>
      </c>
      <c r="H1649">
        <v>0.198015987873077</v>
      </c>
      <c r="I1649">
        <v>-7.1267709136009202E-2</v>
      </c>
      <c r="J1649">
        <v>0.358491361141205</v>
      </c>
      <c r="K1649">
        <v>0.42512598633766202</v>
      </c>
      <c r="L1649">
        <v>0.69108903408050504</v>
      </c>
      <c r="M1649">
        <f t="shared" si="25"/>
        <v>0.31049388895432145</v>
      </c>
    </row>
    <row r="1650" spans="1:13" x14ac:dyDescent="0.2">
      <c r="A1650">
        <v>0.21323050389172099</v>
      </c>
      <c r="B1650">
        <v>-0.362595071395238</v>
      </c>
      <c r="C1650" t="s">
        <v>3993</v>
      </c>
      <c r="D1650" t="s">
        <v>3994</v>
      </c>
      <c r="E1650">
        <v>1</v>
      </c>
      <c r="F1650">
        <v>30194.653999999999</v>
      </c>
      <c r="G1650">
        <v>-2.4459562301635698</v>
      </c>
      <c r="H1650">
        <v>-1.01949727535248</v>
      </c>
      <c r="I1650">
        <v>-1.0300440788269001</v>
      </c>
      <c r="J1650">
        <v>-0.39486101269722002</v>
      </c>
      <c r="K1650">
        <v>-1.03517365455627</v>
      </c>
      <c r="L1650">
        <v>-1.97767770290375</v>
      </c>
      <c r="M1650">
        <f t="shared" si="25"/>
        <v>-1.3172016590833648</v>
      </c>
    </row>
    <row r="1651" spans="1:13" x14ac:dyDescent="0.2">
      <c r="A1651">
        <v>2.1867154405389901</v>
      </c>
      <c r="B1651">
        <v>-0.36281927426656102</v>
      </c>
      <c r="C1651" t="s">
        <v>375</v>
      </c>
      <c r="D1651" t="s">
        <v>376</v>
      </c>
      <c r="E1651">
        <v>16</v>
      </c>
      <c r="F1651">
        <v>58036.31</v>
      </c>
      <c r="G1651">
        <v>1.8981460332870499</v>
      </c>
      <c r="H1651">
        <v>1.84600257873535</v>
      </c>
      <c r="I1651">
        <v>1.7809017896652199</v>
      </c>
      <c r="J1651">
        <v>2.0848937034606898</v>
      </c>
      <c r="K1651">
        <v>2.24402928352356</v>
      </c>
      <c r="L1651">
        <v>2.28458523750305</v>
      </c>
      <c r="M1651">
        <f t="shared" si="25"/>
        <v>2.0230931043624865</v>
      </c>
    </row>
    <row r="1652" spans="1:13" x14ac:dyDescent="0.2">
      <c r="A1652">
        <v>0.35112879668970298</v>
      </c>
      <c r="B1652">
        <v>-0.36443712810675299</v>
      </c>
      <c r="C1652" t="s">
        <v>2132</v>
      </c>
      <c r="D1652" t="s">
        <v>2133</v>
      </c>
      <c r="E1652">
        <v>2</v>
      </c>
      <c r="F1652">
        <v>53161.976999999999</v>
      </c>
      <c r="G1652">
        <v>-0.51144188642501798</v>
      </c>
      <c r="H1652">
        <v>-1.6601647138595601</v>
      </c>
      <c r="I1652">
        <v>-0.55796891450882002</v>
      </c>
      <c r="J1652">
        <v>-0.62847948074340798</v>
      </c>
      <c r="K1652">
        <v>-0.86395657062530495</v>
      </c>
      <c r="L1652">
        <v>-0.14382807910442399</v>
      </c>
      <c r="M1652">
        <f t="shared" si="25"/>
        <v>-0.72763994087775596</v>
      </c>
    </row>
    <row r="1653" spans="1:13" x14ac:dyDescent="0.2">
      <c r="A1653">
        <v>0.97138764855906301</v>
      </c>
      <c r="B1653">
        <v>-0.36479107538859001</v>
      </c>
      <c r="C1653" t="s">
        <v>377</v>
      </c>
      <c r="D1653" t="s">
        <v>378</v>
      </c>
      <c r="E1653">
        <v>1</v>
      </c>
      <c r="F1653">
        <v>36870.964999999997</v>
      </c>
      <c r="G1653">
        <v>-0.65713000297546398</v>
      </c>
      <c r="H1653">
        <v>-0.50534212589263905</v>
      </c>
      <c r="I1653">
        <v>-0.87558448314666704</v>
      </c>
      <c r="J1653">
        <v>-0.26110410690307601</v>
      </c>
      <c r="K1653">
        <v>-0.104490458965302</v>
      </c>
      <c r="L1653">
        <v>-0.578088819980621</v>
      </c>
      <c r="M1653">
        <f t="shared" si="25"/>
        <v>-0.49695666631062818</v>
      </c>
    </row>
    <row r="1654" spans="1:13" x14ac:dyDescent="0.2">
      <c r="A1654">
        <v>0.36675890472668299</v>
      </c>
      <c r="B1654">
        <v>-0.366422603527705</v>
      </c>
      <c r="C1654" t="s">
        <v>2042</v>
      </c>
      <c r="D1654" t="s">
        <v>2043</v>
      </c>
      <c r="E1654">
        <v>2</v>
      </c>
      <c r="F1654">
        <v>37298.839999999997</v>
      </c>
      <c r="G1654">
        <v>-1.9658678770065301</v>
      </c>
      <c r="H1654">
        <v>-1.2259764671325699</v>
      </c>
      <c r="I1654">
        <v>-1.0154687166214</v>
      </c>
      <c r="J1654">
        <v>-1.2578599452972401</v>
      </c>
      <c r="K1654">
        <v>-1.41198635101318</v>
      </c>
      <c r="L1654">
        <v>-0.43819895386695901</v>
      </c>
      <c r="M1654">
        <f t="shared" si="25"/>
        <v>-1.2192263851563132</v>
      </c>
    </row>
    <row r="1655" spans="1:13" x14ac:dyDescent="0.2">
      <c r="A1655">
        <v>1.0882438362889499</v>
      </c>
      <c r="B1655">
        <v>-0.36795716981093102</v>
      </c>
      <c r="C1655" t="s">
        <v>243</v>
      </c>
      <c r="D1655" t="s">
        <v>244</v>
      </c>
      <c r="E1655">
        <v>7</v>
      </c>
      <c r="F1655">
        <v>60749.59</v>
      </c>
      <c r="G1655">
        <v>0.208199843764305</v>
      </c>
      <c r="H1655">
        <v>0.110604286193848</v>
      </c>
      <c r="I1655">
        <v>0.43235582113266002</v>
      </c>
      <c r="J1655">
        <v>0.76880532503128096</v>
      </c>
      <c r="K1655">
        <v>0.72092461585998502</v>
      </c>
      <c r="L1655">
        <v>0.36530151963233898</v>
      </c>
      <c r="M1655">
        <f t="shared" si="25"/>
        <v>0.43436523526906967</v>
      </c>
    </row>
    <row r="1656" spans="1:13" x14ac:dyDescent="0.2">
      <c r="A1656">
        <v>2.2795635611918601</v>
      </c>
      <c r="B1656">
        <v>-0.36897303660710701</v>
      </c>
      <c r="C1656" t="s">
        <v>971</v>
      </c>
      <c r="D1656" t="s">
        <v>972</v>
      </c>
      <c r="E1656">
        <v>4</v>
      </c>
      <c r="F1656">
        <v>34834.233999999997</v>
      </c>
      <c r="G1656">
        <v>-0.80407029390335105</v>
      </c>
      <c r="H1656">
        <v>-0.84346657991409302</v>
      </c>
      <c r="I1656">
        <v>-0.75462579727172896</v>
      </c>
      <c r="J1656">
        <v>-0.31715476512908902</v>
      </c>
      <c r="K1656">
        <v>-0.44947141408920299</v>
      </c>
      <c r="L1656">
        <v>-0.52861738204956099</v>
      </c>
      <c r="M1656">
        <f t="shared" si="25"/>
        <v>-0.61623437205950438</v>
      </c>
    </row>
    <row r="1657" spans="1:13" x14ac:dyDescent="0.2">
      <c r="A1657">
        <v>0.379114128586932</v>
      </c>
      <c r="B1657">
        <v>-0.36919364333152799</v>
      </c>
      <c r="C1657" t="s">
        <v>844</v>
      </c>
      <c r="D1657" t="s">
        <v>845</v>
      </c>
      <c r="E1657">
        <v>1</v>
      </c>
      <c r="F1657">
        <v>26785.697</v>
      </c>
      <c r="G1657">
        <v>-0.98508918285369895</v>
      </c>
      <c r="H1657">
        <v>-1.809042096138</v>
      </c>
      <c r="I1657">
        <v>-1.2457461357116699</v>
      </c>
      <c r="J1657">
        <v>-0.87083590030670199</v>
      </c>
      <c r="K1657">
        <v>-1.59279119968414</v>
      </c>
      <c r="L1657">
        <v>-0.46866938471794101</v>
      </c>
      <c r="M1657">
        <f t="shared" si="25"/>
        <v>-1.1620289832353585</v>
      </c>
    </row>
    <row r="1658" spans="1:13" x14ac:dyDescent="0.2">
      <c r="A1658">
        <v>1.25688682449113</v>
      </c>
      <c r="B1658">
        <v>-0.36957315603891999</v>
      </c>
      <c r="C1658" t="s">
        <v>1502</v>
      </c>
      <c r="D1658" t="s">
        <v>1503</v>
      </c>
      <c r="E1658">
        <v>48</v>
      </c>
      <c r="F1658">
        <v>46664.016000000003</v>
      </c>
      <c r="G1658">
        <v>1.5804642438888501</v>
      </c>
      <c r="H1658">
        <v>1.53253722190857</v>
      </c>
      <c r="I1658">
        <v>1.9578039646148699</v>
      </c>
      <c r="J1658">
        <v>2.1194500923156698</v>
      </c>
      <c r="K1658">
        <v>2.0448248386383101</v>
      </c>
      <c r="L1658">
        <v>2.0152499675750701</v>
      </c>
      <c r="M1658">
        <f t="shared" si="25"/>
        <v>1.8750550548235563</v>
      </c>
    </row>
    <row r="1659" spans="1:13" x14ac:dyDescent="0.2">
      <c r="A1659">
        <v>0.99330274870072699</v>
      </c>
      <c r="B1659">
        <v>-0.36977222686012601</v>
      </c>
      <c r="C1659" t="s">
        <v>329</v>
      </c>
      <c r="D1659" t="s">
        <v>330</v>
      </c>
      <c r="E1659">
        <v>6</v>
      </c>
      <c r="F1659">
        <v>92177.89</v>
      </c>
      <c r="G1659">
        <v>-0.23820938169956199</v>
      </c>
      <c r="H1659">
        <v>-0.46362805366516102</v>
      </c>
      <c r="I1659">
        <v>-5.2269671112299E-2</v>
      </c>
      <c r="J1659">
        <v>0.14190500974655201</v>
      </c>
      <c r="K1659">
        <v>-0.113755986094475</v>
      </c>
      <c r="L1659">
        <v>0.32706055045127902</v>
      </c>
      <c r="M1659">
        <f t="shared" si="25"/>
        <v>-6.6482922062277669E-2</v>
      </c>
    </row>
    <row r="1660" spans="1:13" x14ac:dyDescent="0.2">
      <c r="A1660">
        <v>0.84022958941667003</v>
      </c>
      <c r="B1660">
        <v>-0.37018597436447898</v>
      </c>
      <c r="C1660" t="s">
        <v>3729</v>
      </c>
      <c r="D1660" t="s">
        <v>3730</v>
      </c>
      <c r="E1660">
        <v>11</v>
      </c>
      <c r="F1660">
        <v>23421.386999999999</v>
      </c>
      <c r="G1660">
        <v>2.8386702761054001E-2</v>
      </c>
      <c r="H1660">
        <v>-0.19132626056671101</v>
      </c>
      <c r="I1660">
        <v>0.20454931259155301</v>
      </c>
      <c r="J1660">
        <v>0.219048857688904</v>
      </c>
      <c r="K1660">
        <v>0.210307836532593</v>
      </c>
      <c r="L1660">
        <v>0.72281098365783703</v>
      </c>
      <c r="M1660">
        <f t="shared" si="25"/>
        <v>0.19896290544420503</v>
      </c>
    </row>
    <row r="1661" spans="1:13" x14ac:dyDescent="0.2">
      <c r="A1661">
        <v>0.58063172814944897</v>
      </c>
      <c r="B1661">
        <v>-0.37056329846382102</v>
      </c>
      <c r="C1661" t="s">
        <v>1819</v>
      </c>
      <c r="D1661" t="s">
        <v>1820</v>
      </c>
      <c r="E1661">
        <v>1</v>
      </c>
      <c r="F1661">
        <v>41898.754000000001</v>
      </c>
      <c r="G1661">
        <v>-1.1734253168106099</v>
      </c>
      <c r="H1661">
        <v>-0.76216351985931396</v>
      </c>
      <c r="I1661">
        <v>-0.96094489097595204</v>
      </c>
      <c r="J1661">
        <v>-0.549049973487854</v>
      </c>
      <c r="K1661">
        <v>-0.17190805077552801</v>
      </c>
      <c r="L1661">
        <v>-1.0638858079910301</v>
      </c>
      <c r="M1661">
        <f t="shared" si="25"/>
        <v>-0.7802295933167146</v>
      </c>
    </row>
    <row r="1662" spans="1:13" x14ac:dyDescent="0.2">
      <c r="A1662">
        <v>1.3224215870452301</v>
      </c>
      <c r="B1662">
        <v>-0.37088168412446998</v>
      </c>
      <c r="C1662" t="s">
        <v>800</v>
      </c>
      <c r="D1662" t="s">
        <v>801</v>
      </c>
      <c r="E1662">
        <v>8</v>
      </c>
      <c r="F1662">
        <v>74351.520000000004</v>
      </c>
      <c r="G1662">
        <v>-0.36135464906692499</v>
      </c>
      <c r="H1662">
        <v>-0.16179271042346999</v>
      </c>
      <c r="I1662">
        <v>8.2115881145000499E-2</v>
      </c>
      <c r="J1662">
        <v>0.27373492717742898</v>
      </c>
      <c r="K1662">
        <v>0.17611798644065901</v>
      </c>
      <c r="L1662">
        <v>0.22176066040992701</v>
      </c>
      <c r="M1662">
        <f t="shared" si="25"/>
        <v>3.8430349280436746E-2</v>
      </c>
    </row>
    <row r="1663" spans="1:13" x14ac:dyDescent="0.2">
      <c r="A1663">
        <v>0.80982712467411599</v>
      </c>
      <c r="B1663">
        <v>-0.37163285911083199</v>
      </c>
      <c r="C1663" t="s">
        <v>395</v>
      </c>
      <c r="D1663" t="s">
        <v>396</v>
      </c>
      <c r="E1663">
        <v>1</v>
      </c>
      <c r="F1663">
        <v>36280.54</v>
      </c>
      <c r="G1663">
        <v>-0.30349487066268899</v>
      </c>
      <c r="H1663">
        <v>-0.76600801944732699</v>
      </c>
      <c r="I1663">
        <v>-6.8556882441043895E-2</v>
      </c>
      <c r="J1663">
        <v>-7.1210421621799497E-2</v>
      </c>
      <c r="K1663">
        <v>-5.5231451988220201E-2</v>
      </c>
      <c r="L1663">
        <v>0.10328067839145701</v>
      </c>
      <c r="M1663">
        <f t="shared" si="25"/>
        <v>-0.19353682796160374</v>
      </c>
    </row>
    <row r="1664" spans="1:13" x14ac:dyDescent="0.2">
      <c r="A1664">
        <v>0.75408240221108902</v>
      </c>
      <c r="B1664">
        <v>-0.37169504165649397</v>
      </c>
      <c r="C1664" t="s">
        <v>1244</v>
      </c>
      <c r="D1664" t="s">
        <v>1245</v>
      </c>
      <c r="E1664">
        <v>20</v>
      </c>
      <c r="F1664">
        <v>78128.91</v>
      </c>
      <c r="G1664">
        <v>0.73668068647384599</v>
      </c>
      <c r="H1664">
        <v>0.58435761928558305</v>
      </c>
      <c r="I1664">
        <v>1.1156251430511499</v>
      </c>
      <c r="J1664">
        <v>1.4285315275192301</v>
      </c>
      <c r="K1664">
        <v>1.2465838193893399</v>
      </c>
      <c r="L1664">
        <v>0.87663322687149003</v>
      </c>
      <c r="M1664">
        <f t="shared" si="25"/>
        <v>0.99806867043177316</v>
      </c>
    </row>
    <row r="1665" spans="1:13" x14ac:dyDescent="0.2">
      <c r="A1665">
        <v>0.30230041798101798</v>
      </c>
      <c r="B1665">
        <v>-0.37413589159647598</v>
      </c>
      <c r="C1665" t="s">
        <v>634</v>
      </c>
      <c r="D1665" t="s">
        <v>635</v>
      </c>
      <c r="E1665">
        <v>1</v>
      </c>
      <c r="F1665">
        <v>26391.636999999999</v>
      </c>
      <c r="G1665">
        <v>-1.5782055854797401</v>
      </c>
      <c r="H1665">
        <v>-1.4223393201828001</v>
      </c>
      <c r="I1665">
        <v>-1.9628267288207999</v>
      </c>
      <c r="J1665">
        <v>-0.67190325260162398</v>
      </c>
      <c r="K1665">
        <v>-2.22082471847534</v>
      </c>
      <c r="L1665">
        <v>-0.94823598861694303</v>
      </c>
      <c r="M1665">
        <f t="shared" si="25"/>
        <v>-1.467389265696208</v>
      </c>
    </row>
    <row r="1666" spans="1:13" x14ac:dyDescent="0.2">
      <c r="A1666">
        <v>0.49802276860894001</v>
      </c>
      <c r="B1666">
        <v>-0.37427140772342699</v>
      </c>
      <c r="C1666" t="s">
        <v>2883</v>
      </c>
      <c r="D1666" t="s">
        <v>262</v>
      </c>
      <c r="E1666">
        <v>1</v>
      </c>
      <c r="F1666">
        <v>17376.234</v>
      </c>
      <c r="G1666">
        <v>-1.14961385726929</v>
      </c>
      <c r="H1666">
        <v>-0.28052008152008101</v>
      </c>
      <c r="I1666">
        <v>-0.29767233133316001</v>
      </c>
      <c r="J1666">
        <v>-0.38908496499061601</v>
      </c>
      <c r="K1666">
        <v>-0.33097591996192899</v>
      </c>
      <c r="L1666">
        <v>0.115068838000298</v>
      </c>
      <c r="M1666">
        <f t="shared" si="25"/>
        <v>-0.388799719512463</v>
      </c>
    </row>
    <row r="1667" spans="1:13" x14ac:dyDescent="0.2">
      <c r="A1667">
        <v>0.64227154598958003</v>
      </c>
      <c r="B1667">
        <v>-0.37434963633616802</v>
      </c>
      <c r="C1667" t="s">
        <v>714</v>
      </c>
      <c r="D1667" t="s">
        <v>715</v>
      </c>
      <c r="E1667">
        <v>7</v>
      </c>
      <c r="F1667">
        <v>52026.05</v>
      </c>
      <c r="G1667">
        <v>0.67551970481872603</v>
      </c>
      <c r="H1667">
        <v>0.108552806079388</v>
      </c>
      <c r="I1667">
        <v>0.77149057388305697</v>
      </c>
      <c r="J1667">
        <v>1.0129816532135001</v>
      </c>
      <c r="K1667">
        <v>1.0945737361907999</v>
      </c>
      <c r="L1667">
        <v>0.57105660438537598</v>
      </c>
      <c r="M1667">
        <f t="shared" ref="M1667:M1730" si="26">AVERAGE(G1667:L1667)</f>
        <v>0.70569584642847438</v>
      </c>
    </row>
    <row r="1668" spans="1:13" x14ac:dyDescent="0.2">
      <c r="A1668">
        <v>0.60302634628351004</v>
      </c>
      <c r="B1668">
        <v>-0.375724951426188</v>
      </c>
      <c r="C1668" t="s">
        <v>1103</v>
      </c>
      <c r="D1668" t="s">
        <v>1104</v>
      </c>
      <c r="E1668">
        <v>41</v>
      </c>
      <c r="F1668">
        <v>113908.51</v>
      </c>
      <c r="G1668">
        <v>1.17981517314911</v>
      </c>
      <c r="H1668">
        <v>1.1821434497833301</v>
      </c>
      <c r="I1668">
        <v>1.4868589639663701</v>
      </c>
      <c r="J1668">
        <v>1.9772428274154701</v>
      </c>
      <c r="K1668">
        <v>1.8548389673232999</v>
      </c>
      <c r="L1668">
        <v>1.1439106464386</v>
      </c>
      <c r="M1668">
        <f t="shared" si="26"/>
        <v>1.4708016713460301</v>
      </c>
    </row>
    <row r="1669" spans="1:13" x14ac:dyDescent="0.2">
      <c r="A1669">
        <v>0.91901670627540999</v>
      </c>
      <c r="B1669">
        <v>-0.37655562162399298</v>
      </c>
      <c r="C1669" t="s">
        <v>733</v>
      </c>
      <c r="D1669" t="s">
        <v>734</v>
      </c>
      <c r="E1669">
        <v>5</v>
      </c>
      <c r="F1669">
        <v>34152.28</v>
      </c>
      <c r="G1669">
        <v>0.30955481529235801</v>
      </c>
      <c r="H1669">
        <v>0.31927531957626298</v>
      </c>
      <c r="I1669">
        <v>0.65611898899078402</v>
      </c>
      <c r="J1669">
        <v>0.99643045663833596</v>
      </c>
      <c r="K1669">
        <v>0.91744464635848999</v>
      </c>
      <c r="L1669">
        <v>0.50074088573455799</v>
      </c>
      <c r="M1669">
        <f t="shared" si="26"/>
        <v>0.61659418543179811</v>
      </c>
    </row>
    <row r="1670" spans="1:13" x14ac:dyDescent="0.2">
      <c r="A1670">
        <v>0.94025002052286499</v>
      </c>
      <c r="B1670">
        <v>-0.37668740749359098</v>
      </c>
      <c r="C1670" t="s">
        <v>2262</v>
      </c>
      <c r="D1670" t="s">
        <v>2263</v>
      </c>
      <c r="E1670">
        <v>1</v>
      </c>
      <c r="F1670">
        <v>45654.98</v>
      </c>
      <c r="G1670">
        <v>-1.7255443334579501</v>
      </c>
      <c r="H1670">
        <v>-1.6031643152236901</v>
      </c>
      <c r="I1670">
        <v>-1.52532935142517</v>
      </c>
      <c r="J1670">
        <v>-1.2777030467987101</v>
      </c>
      <c r="K1670">
        <v>-1.5299663543701201</v>
      </c>
      <c r="L1670">
        <v>-0.91630637645721402</v>
      </c>
      <c r="M1670">
        <f t="shared" si="26"/>
        <v>-1.4296689629554755</v>
      </c>
    </row>
    <row r="1671" spans="1:13" x14ac:dyDescent="0.2">
      <c r="A1671">
        <v>2.0374906582199102</v>
      </c>
      <c r="B1671">
        <v>-0.37698277831077598</v>
      </c>
      <c r="C1671" t="s">
        <v>2485</v>
      </c>
      <c r="D1671" t="s">
        <v>2486</v>
      </c>
      <c r="E1671">
        <v>2</v>
      </c>
      <c r="F1671">
        <v>87744.195000000007</v>
      </c>
      <c r="G1671">
        <v>-0.893371641635895</v>
      </c>
      <c r="H1671">
        <v>-0.78306269645690896</v>
      </c>
      <c r="I1671">
        <v>-0.75136387348175004</v>
      </c>
      <c r="J1671">
        <v>-0.40994727611541698</v>
      </c>
      <c r="K1671">
        <v>-0.32852420210838301</v>
      </c>
      <c r="L1671">
        <v>-0.55837839841842696</v>
      </c>
      <c r="M1671">
        <f t="shared" si="26"/>
        <v>-0.62077468136946357</v>
      </c>
    </row>
    <row r="1672" spans="1:13" x14ac:dyDescent="0.2">
      <c r="A1672">
        <v>1.3884378478025201</v>
      </c>
      <c r="B1672">
        <v>-0.37826375166575099</v>
      </c>
      <c r="C1672" t="s">
        <v>90</v>
      </c>
      <c r="D1672" t="s">
        <v>91</v>
      </c>
      <c r="E1672">
        <v>3</v>
      </c>
      <c r="F1672">
        <v>24884.38</v>
      </c>
      <c r="G1672">
        <v>-0.81248378753662098</v>
      </c>
      <c r="H1672">
        <v>-1.2184886932373</v>
      </c>
      <c r="I1672">
        <v>-1.0590633153915401</v>
      </c>
      <c r="J1672">
        <v>-0.67214250564575195</v>
      </c>
      <c r="K1672">
        <v>-0.72091937065124501</v>
      </c>
      <c r="L1672">
        <v>-0.56218266487121604</v>
      </c>
      <c r="M1672">
        <f t="shared" si="26"/>
        <v>-0.84088005622227902</v>
      </c>
    </row>
    <row r="1673" spans="1:13" x14ac:dyDescent="0.2">
      <c r="A1673">
        <v>0.49568032185604199</v>
      </c>
      <c r="B1673">
        <v>-0.37826385597388001</v>
      </c>
      <c r="C1673" t="s">
        <v>1395</v>
      </c>
      <c r="D1673" t="s">
        <v>1396</v>
      </c>
      <c r="E1673">
        <v>2</v>
      </c>
      <c r="F1673">
        <v>55841.754000000001</v>
      </c>
      <c r="G1673">
        <v>-0.65341383218765303</v>
      </c>
      <c r="H1673">
        <v>-0.70437586307525601</v>
      </c>
      <c r="I1673">
        <v>0.190551027655602</v>
      </c>
      <c r="J1673">
        <v>-0.20336875319480899</v>
      </c>
      <c r="K1673">
        <v>0.31386545300483698</v>
      </c>
      <c r="L1673">
        <v>-0.14294379949569699</v>
      </c>
      <c r="M1673">
        <f t="shared" si="26"/>
        <v>-0.19994762788216267</v>
      </c>
    </row>
    <row r="1674" spans="1:13" x14ac:dyDescent="0.2">
      <c r="A1674">
        <v>1.3787226161085799</v>
      </c>
      <c r="B1674">
        <v>-0.37911357482274399</v>
      </c>
      <c r="C1674" t="s">
        <v>496</v>
      </c>
      <c r="D1674" t="s">
        <v>497</v>
      </c>
      <c r="E1674">
        <v>2</v>
      </c>
      <c r="F1674">
        <v>31717.541000000001</v>
      </c>
      <c r="G1674">
        <v>-1.2289338111877399</v>
      </c>
      <c r="H1674">
        <v>-0.99921077489852905</v>
      </c>
      <c r="I1674">
        <v>-0.86145418882369995</v>
      </c>
      <c r="J1674">
        <v>-0.56997799873352095</v>
      </c>
      <c r="K1674">
        <v>-0.79143840074539196</v>
      </c>
      <c r="L1674">
        <v>-0.59084165096283003</v>
      </c>
      <c r="M1674">
        <f t="shared" si="26"/>
        <v>-0.84030947089195196</v>
      </c>
    </row>
    <row r="1675" spans="1:13" x14ac:dyDescent="0.2">
      <c r="A1675">
        <v>0.56262380942109202</v>
      </c>
      <c r="B1675">
        <v>-0.379674673080444</v>
      </c>
      <c r="C1675" t="s">
        <v>209</v>
      </c>
      <c r="D1675" t="s">
        <v>210</v>
      </c>
      <c r="E1675">
        <v>1</v>
      </c>
      <c r="F1675">
        <v>65955.98</v>
      </c>
      <c r="G1675">
        <v>-1.92580425739288</v>
      </c>
      <c r="H1675">
        <v>-1.69605123996735</v>
      </c>
      <c r="I1675">
        <v>-1.67008852958679</v>
      </c>
      <c r="J1675">
        <v>-0.91350996494293202</v>
      </c>
      <c r="K1675">
        <v>-1.9080947637557999</v>
      </c>
      <c r="L1675">
        <v>-1.33131527900696</v>
      </c>
      <c r="M1675">
        <f t="shared" si="26"/>
        <v>-1.5741440057754519</v>
      </c>
    </row>
    <row r="1676" spans="1:13" x14ac:dyDescent="0.2">
      <c r="A1676">
        <v>1.67425829649157</v>
      </c>
      <c r="B1676">
        <v>-0.38237762823700899</v>
      </c>
      <c r="C1676" t="s">
        <v>484</v>
      </c>
      <c r="D1676" t="s">
        <v>485</v>
      </c>
      <c r="E1676">
        <v>3</v>
      </c>
      <c r="F1676">
        <v>35492.866999999998</v>
      </c>
      <c r="G1676">
        <v>8.9776493608951596E-2</v>
      </c>
      <c r="H1676">
        <v>0.2691290974617</v>
      </c>
      <c r="I1676">
        <v>7.9805962741375004E-3</v>
      </c>
      <c r="J1676">
        <v>0.63140249252319303</v>
      </c>
      <c r="K1676">
        <v>0.49101549386978099</v>
      </c>
      <c r="L1676">
        <v>0.39160108566284202</v>
      </c>
      <c r="M1676">
        <f t="shared" si="26"/>
        <v>0.31348420990010084</v>
      </c>
    </row>
    <row r="1677" spans="1:13" x14ac:dyDescent="0.2">
      <c r="A1677">
        <v>0.70920443510216002</v>
      </c>
      <c r="B1677">
        <v>-0.38304553429285698</v>
      </c>
      <c r="C1677" t="s">
        <v>425</v>
      </c>
      <c r="D1677" t="s">
        <v>426</v>
      </c>
      <c r="E1677">
        <v>2</v>
      </c>
      <c r="F1677">
        <v>89345.14</v>
      </c>
      <c r="G1677">
        <v>-0.96631950139999401</v>
      </c>
      <c r="H1677">
        <v>-1.4347113370895399</v>
      </c>
      <c r="I1677">
        <v>-0.70477461814880404</v>
      </c>
      <c r="J1677">
        <v>-0.40771472454071001</v>
      </c>
      <c r="K1677">
        <v>-0.74513542652130105</v>
      </c>
      <c r="L1677">
        <v>-0.80381870269775402</v>
      </c>
      <c r="M1677">
        <f t="shared" si="26"/>
        <v>-0.84374571839968382</v>
      </c>
    </row>
    <row r="1678" spans="1:13" x14ac:dyDescent="0.2">
      <c r="A1678">
        <v>1.2692717363724799</v>
      </c>
      <c r="B1678">
        <v>-0.38405892252922103</v>
      </c>
      <c r="C1678" t="s">
        <v>76</v>
      </c>
      <c r="D1678" t="s">
        <v>77</v>
      </c>
      <c r="E1678">
        <v>4</v>
      </c>
      <c r="F1678">
        <v>54688.63</v>
      </c>
      <c r="G1678">
        <v>-0.924208104610443</v>
      </c>
      <c r="H1678">
        <v>-0.78559970855712902</v>
      </c>
      <c r="I1678">
        <v>-1.10586726665497</v>
      </c>
      <c r="J1678">
        <v>-0.49991151690483099</v>
      </c>
      <c r="K1678">
        <v>-0.40172016620635997</v>
      </c>
      <c r="L1678">
        <v>-0.76186662912368797</v>
      </c>
      <c r="M1678">
        <f t="shared" si="26"/>
        <v>-0.74652889867623673</v>
      </c>
    </row>
    <row r="1679" spans="1:13" x14ac:dyDescent="0.2">
      <c r="A1679">
        <v>1.27918188223614</v>
      </c>
      <c r="B1679">
        <v>-0.387120495239894</v>
      </c>
      <c r="C1679" t="s">
        <v>179</v>
      </c>
      <c r="D1679" t="s">
        <v>180</v>
      </c>
      <c r="E1679">
        <v>5</v>
      </c>
      <c r="F1679">
        <v>15032.201999999999</v>
      </c>
      <c r="G1679">
        <v>-0.784104883670807</v>
      </c>
      <c r="H1679">
        <v>-0.85187298059463501</v>
      </c>
      <c r="I1679">
        <v>-0.48790085315704301</v>
      </c>
      <c r="J1679">
        <v>-0.46459507942199701</v>
      </c>
      <c r="K1679">
        <v>-0.33538240194320701</v>
      </c>
      <c r="L1679">
        <v>-0.16253975033760101</v>
      </c>
      <c r="M1679">
        <f t="shared" si="26"/>
        <v>-0.51439932485421502</v>
      </c>
    </row>
    <row r="1680" spans="1:13" x14ac:dyDescent="0.2">
      <c r="A1680">
        <v>0.80158311742341504</v>
      </c>
      <c r="B1680">
        <v>-0.39041219651699099</v>
      </c>
      <c r="C1680" t="s">
        <v>466</v>
      </c>
      <c r="D1680" t="s">
        <v>467</v>
      </c>
      <c r="E1680">
        <v>5</v>
      </c>
      <c r="F1680">
        <v>65195.375</v>
      </c>
      <c r="G1680">
        <v>-0.23109887540340401</v>
      </c>
      <c r="H1680">
        <v>-0.45512911677360501</v>
      </c>
      <c r="I1680">
        <v>-0.48953306674957298</v>
      </c>
      <c r="J1680">
        <v>-0.14388296008109999</v>
      </c>
      <c r="K1680">
        <v>-0.272599577903748</v>
      </c>
      <c r="L1680">
        <v>0.411958068609238</v>
      </c>
      <c r="M1680">
        <f t="shared" si="26"/>
        <v>-0.19671425471703197</v>
      </c>
    </row>
    <row r="1681" spans="1:13" x14ac:dyDescent="0.2">
      <c r="A1681">
        <v>0.94820734440648902</v>
      </c>
      <c r="B1681">
        <v>-0.39115379254023203</v>
      </c>
      <c r="C1681" t="s">
        <v>225</v>
      </c>
      <c r="D1681" t="s">
        <v>226</v>
      </c>
      <c r="E1681">
        <v>4</v>
      </c>
      <c r="F1681">
        <v>49670.855000000003</v>
      </c>
      <c r="G1681">
        <v>0.64476722478866599</v>
      </c>
      <c r="H1681">
        <v>0.63685154914856001</v>
      </c>
      <c r="I1681">
        <v>1.1128952503204299</v>
      </c>
      <c r="J1681">
        <v>1.0095115900039699</v>
      </c>
      <c r="K1681">
        <v>1.16425228118896</v>
      </c>
      <c r="L1681">
        <v>1.3942115306854199</v>
      </c>
      <c r="M1681">
        <f t="shared" si="26"/>
        <v>0.9937482376893344</v>
      </c>
    </row>
    <row r="1682" spans="1:13" x14ac:dyDescent="0.2">
      <c r="A1682">
        <v>0.72084875909978896</v>
      </c>
      <c r="B1682">
        <v>-0.39274547000726101</v>
      </c>
      <c r="C1682" t="s">
        <v>2521</v>
      </c>
      <c r="D1682" t="s">
        <v>2522</v>
      </c>
      <c r="E1682">
        <v>26</v>
      </c>
      <c r="F1682">
        <v>74196.55</v>
      </c>
      <c r="G1682">
        <v>0.256883084774017</v>
      </c>
      <c r="H1682">
        <v>0.18113341927528401</v>
      </c>
      <c r="I1682">
        <v>0.37087994813919101</v>
      </c>
      <c r="J1682">
        <v>1.01749491691589</v>
      </c>
      <c r="K1682">
        <v>0.77226781845092796</v>
      </c>
      <c r="L1682">
        <v>0.19737012684345201</v>
      </c>
      <c r="M1682">
        <f t="shared" si="26"/>
        <v>0.46600488573312698</v>
      </c>
    </row>
    <row r="1683" spans="1:13" x14ac:dyDescent="0.2">
      <c r="A1683">
        <v>0.55011008717794496</v>
      </c>
      <c r="B1683">
        <v>-0.39362657070159901</v>
      </c>
      <c r="C1683" t="s">
        <v>648</v>
      </c>
      <c r="D1683" t="s">
        <v>649</v>
      </c>
      <c r="E1683">
        <v>2</v>
      </c>
      <c r="F1683">
        <v>102338.016</v>
      </c>
      <c r="G1683">
        <v>-1.87965106964111</v>
      </c>
      <c r="H1683">
        <v>-2.0335724353790301</v>
      </c>
      <c r="I1683">
        <v>-1.49065685272217</v>
      </c>
      <c r="J1683">
        <v>-1.18887650966644</v>
      </c>
      <c r="K1683">
        <v>-1.9491218328476001</v>
      </c>
      <c r="L1683">
        <v>-1.0850023031234699</v>
      </c>
      <c r="M1683">
        <f t="shared" si="26"/>
        <v>-1.60448016722997</v>
      </c>
    </row>
    <row r="1684" spans="1:13" x14ac:dyDescent="0.2">
      <c r="A1684">
        <v>0.53099303904217798</v>
      </c>
      <c r="B1684">
        <v>-0.39418370773394901</v>
      </c>
      <c r="C1684" t="s">
        <v>1904</v>
      </c>
      <c r="D1684" t="s">
        <v>1905</v>
      </c>
      <c r="E1684">
        <v>3</v>
      </c>
      <c r="F1684">
        <v>24625.671999999999</v>
      </c>
      <c r="G1684">
        <v>-0.45069536566734297</v>
      </c>
      <c r="H1684">
        <v>-0.63669800758361805</v>
      </c>
      <c r="I1684">
        <v>-7.3751352727413205E-2</v>
      </c>
      <c r="J1684">
        <v>0.215946480631828</v>
      </c>
      <c r="K1684">
        <v>0.35638087987899802</v>
      </c>
      <c r="L1684">
        <v>-0.55092096328735396</v>
      </c>
      <c r="M1684">
        <f t="shared" si="26"/>
        <v>-0.18995638812581706</v>
      </c>
    </row>
    <row r="1685" spans="1:13" x14ac:dyDescent="0.2">
      <c r="A1685">
        <v>1.1056929806757401</v>
      </c>
      <c r="B1685">
        <v>-0.39566510667403498</v>
      </c>
      <c r="C1685" t="s">
        <v>872</v>
      </c>
      <c r="D1685" t="s">
        <v>873</v>
      </c>
      <c r="E1685">
        <v>3</v>
      </c>
      <c r="F1685">
        <v>52103.555</v>
      </c>
      <c r="G1685">
        <v>-0.33517256379127502</v>
      </c>
      <c r="H1685">
        <v>-0.440499097108841</v>
      </c>
      <c r="I1685">
        <v>-0.53371500968933105</v>
      </c>
      <c r="J1685">
        <v>-0.317596465349197</v>
      </c>
      <c r="K1685">
        <v>-3.5116560757160201E-2</v>
      </c>
      <c r="L1685">
        <v>0.230321675539017</v>
      </c>
      <c r="M1685">
        <f t="shared" si="26"/>
        <v>-0.23862967019279788</v>
      </c>
    </row>
    <row r="1686" spans="1:13" x14ac:dyDescent="0.2">
      <c r="A1686">
        <v>1.3444320068543201</v>
      </c>
      <c r="B1686">
        <v>-0.39773623396952901</v>
      </c>
      <c r="C1686" t="s">
        <v>237</v>
      </c>
      <c r="D1686" t="s">
        <v>238</v>
      </c>
      <c r="E1686">
        <v>3</v>
      </c>
      <c r="F1686">
        <v>24145.062000000002</v>
      </c>
      <c r="G1686">
        <v>-0.121842406690121</v>
      </c>
      <c r="H1686">
        <v>-0.114418268203735</v>
      </c>
      <c r="I1686">
        <v>-0.24418385326862299</v>
      </c>
      <c r="J1686">
        <v>0.495149105787277</v>
      </c>
      <c r="K1686">
        <v>0.15735463798046101</v>
      </c>
      <c r="L1686">
        <v>6.0260429978370701E-2</v>
      </c>
      <c r="M1686">
        <f t="shared" si="26"/>
        <v>3.8719940930604956E-2</v>
      </c>
    </row>
    <row r="1687" spans="1:13" x14ac:dyDescent="0.2">
      <c r="A1687">
        <v>0.59600513793132104</v>
      </c>
      <c r="B1687">
        <v>-0.39795761307080602</v>
      </c>
      <c r="C1687" t="s">
        <v>1658</v>
      </c>
      <c r="D1687" t="s">
        <v>1659</v>
      </c>
      <c r="E1687">
        <v>4</v>
      </c>
      <c r="F1687">
        <v>51188.226999999999</v>
      </c>
      <c r="G1687">
        <v>-0.94798165559768699</v>
      </c>
      <c r="H1687">
        <v>-0.79550522565841697</v>
      </c>
      <c r="I1687">
        <v>-0.69132518768310502</v>
      </c>
      <c r="J1687">
        <v>-0.11681155860424</v>
      </c>
      <c r="K1687">
        <v>-0.132178589701653</v>
      </c>
      <c r="L1687">
        <v>-0.99194908142089799</v>
      </c>
      <c r="M1687">
        <f t="shared" si="26"/>
        <v>-0.61262521644433332</v>
      </c>
    </row>
    <row r="1688" spans="1:13" x14ac:dyDescent="0.2">
      <c r="A1688">
        <v>0.53787319335796202</v>
      </c>
      <c r="B1688">
        <v>-0.39805978536605802</v>
      </c>
      <c r="C1688" t="s">
        <v>1318</v>
      </c>
      <c r="D1688" t="s">
        <v>1319</v>
      </c>
      <c r="E1688">
        <v>9</v>
      </c>
      <c r="F1688">
        <v>27003.436000000002</v>
      </c>
      <c r="G1688">
        <v>0.795310318470001</v>
      </c>
      <c r="H1688">
        <v>0.89250022172927901</v>
      </c>
      <c r="I1688">
        <v>1.1739752292633101</v>
      </c>
      <c r="J1688">
        <v>0.81281989812850997</v>
      </c>
      <c r="K1688">
        <v>1.3701740503311199</v>
      </c>
      <c r="L1688">
        <v>1.8729711771011399</v>
      </c>
      <c r="M1688">
        <f t="shared" si="26"/>
        <v>1.1529584825038932</v>
      </c>
    </row>
    <row r="1689" spans="1:13" x14ac:dyDescent="0.2">
      <c r="A1689">
        <v>1.6608641419564001</v>
      </c>
      <c r="B1689">
        <v>-0.39879892269770301</v>
      </c>
      <c r="C1689" t="s">
        <v>626</v>
      </c>
      <c r="D1689" t="s">
        <v>627</v>
      </c>
      <c r="E1689">
        <v>22</v>
      </c>
      <c r="F1689">
        <v>61245.565999999999</v>
      </c>
      <c r="G1689">
        <v>0.79383814334869396</v>
      </c>
      <c r="H1689">
        <v>0.80726540088653598</v>
      </c>
      <c r="I1689">
        <v>0.89625650644302401</v>
      </c>
      <c r="J1689">
        <v>1.439857006073</v>
      </c>
      <c r="K1689">
        <v>1.1150320768356301</v>
      </c>
      <c r="L1689">
        <v>1.1388677358627299</v>
      </c>
      <c r="M1689">
        <f t="shared" si="26"/>
        <v>1.0318528115749357</v>
      </c>
    </row>
    <row r="1690" spans="1:13" x14ac:dyDescent="0.2">
      <c r="A1690">
        <v>1.1454133740424199</v>
      </c>
      <c r="B1690">
        <v>-0.39969913164774601</v>
      </c>
      <c r="C1690" t="s">
        <v>760</v>
      </c>
      <c r="D1690" t="s">
        <v>761</v>
      </c>
      <c r="E1690">
        <v>2</v>
      </c>
      <c r="F1690">
        <v>39709.366999999998</v>
      </c>
      <c r="G1690">
        <v>-1.8294253349304199</v>
      </c>
      <c r="H1690">
        <v>-1.72292697429657</v>
      </c>
      <c r="I1690">
        <v>-1.3448573350906401</v>
      </c>
      <c r="J1690">
        <v>-1.2272344827652</v>
      </c>
      <c r="K1690">
        <v>-1.3616238832473799</v>
      </c>
      <c r="L1690">
        <v>-1.10925388336182</v>
      </c>
      <c r="M1690">
        <f t="shared" si="26"/>
        <v>-1.4325536489486719</v>
      </c>
    </row>
    <row r="1691" spans="1:13" x14ac:dyDescent="0.2">
      <c r="A1691">
        <v>0.935059059597523</v>
      </c>
      <c r="B1691">
        <v>-0.40177884697914101</v>
      </c>
      <c r="C1691" t="s">
        <v>1232</v>
      </c>
      <c r="D1691" t="s">
        <v>1233</v>
      </c>
      <c r="E1691">
        <v>6</v>
      </c>
      <c r="F1691">
        <v>49857.741999999998</v>
      </c>
      <c r="G1691">
        <v>-0.25425970554351801</v>
      </c>
      <c r="H1691">
        <v>-0.50794982910156306</v>
      </c>
      <c r="I1691">
        <v>0.15363006293773701</v>
      </c>
      <c r="J1691">
        <v>0.23926174640655501</v>
      </c>
      <c r="K1691">
        <v>0.27070981264114402</v>
      </c>
      <c r="L1691">
        <v>8.6785510182380704E-2</v>
      </c>
      <c r="M1691">
        <f t="shared" si="26"/>
        <v>-1.970400412877387E-3</v>
      </c>
    </row>
    <row r="1692" spans="1:13" x14ac:dyDescent="0.2">
      <c r="A1692">
        <v>0.71552781398423804</v>
      </c>
      <c r="B1692">
        <v>-0.40235033507148399</v>
      </c>
      <c r="C1692" t="s">
        <v>1912</v>
      </c>
      <c r="D1692" t="s">
        <v>1913</v>
      </c>
      <c r="E1692">
        <v>1</v>
      </c>
      <c r="F1692">
        <v>45132.78</v>
      </c>
      <c r="G1692">
        <v>-0.78047001361846902</v>
      </c>
      <c r="H1692">
        <v>-0.296412974596024</v>
      </c>
      <c r="I1692">
        <v>-0.93342620134353604</v>
      </c>
      <c r="J1692">
        <v>-0.32496953010559099</v>
      </c>
      <c r="K1692">
        <v>-0.53090238571167003</v>
      </c>
      <c r="L1692">
        <v>5.2613731473684297E-2</v>
      </c>
      <c r="M1692">
        <f t="shared" si="26"/>
        <v>-0.4689278956502676</v>
      </c>
    </row>
    <row r="1693" spans="1:13" x14ac:dyDescent="0.2">
      <c r="A1693">
        <v>1.8863952139063001</v>
      </c>
      <c r="B1693">
        <v>-0.403010000785192</v>
      </c>
      <c r="C1693" t="s">
        <v>52</v>
      </c>
      <c r="D1693" t="s">
        <v>53</v>
      </c>
      <c r="E1693">
        <v>3</v>
      </c>
      <c r="F1693">
        <v>40488.07</v>
      </c>
      <c r="G1693">
        <v>-0.48756730556487998</v>
      </c>
      <c r="H1693">
        <v>-0.39730507135391202</v>
      </c>
      <c r="I1693">
        <v>-0.39945483207702598</v>
      </c>
      <c r="J1693">
        <v>0.15005682408809701</v>
      </c>
      <c r="K1693">
        <v>-0.14598922431469</v>
      </c>
      <c r="L1693">
        <v>-7.9364806413650499E-2</v>
      </c>
      <c r="M1693">
        <f t="shared" si="26"/>
        <v>-0.22660406927267693</v>
      </c>
    </row>
    <row r="1694" spans="1:13" x14ac:dyDescent="0.2">
      <c r="A1694">
        <v>1.5616084054132899</v>
      </c>
      <c r="B1694">
        <v>-0.40316301956772799</v>
      </c>
      <c r="C1694" t="s">
        <v>1488</v>
      </c>
      <c r="D1694" t="s">
        <v>1489</v>
      </c>
      <c r="E1694">
        <v>8</v>
      </c>
      <c r="F1694">
        <v>136403.39000000001</v>
      </c>
      <c r="G1694">
        <v>-0.49916827678680398</v>
      </c>
      <c r="H1694">
        <v>-0.30389475822448703</v>
      </c>
      <c r="I1694">
        <v>-0.52060538530349698</v>
      </c>
      <c r="J1694">
        <v>-1.06881372630596E-2</v>
      </c>
      <c r="K1694">
        <v>-0.217642307281494</v>
      </c>
      <c r="L1694">
        <v>0.114151082932949</v>
      </c>
      <c r="M1694">
        <f t="shared" si="26"/>
        <v>-0.23964129698773207</v>
      </c>
    </row>
    <row r="1695" spans="1:13" x14ac:dyDescent="0.2">
      <c r="A1695">
        <v>1.0140880892653601</v>
      </c>
      <c r="B1695">
        <v>-0.40355962049215999</v>
      </c>
      <c r="C1695" t="s">
        <v>1815</v>
      </c>
      <c r="D1695" t="s">
        <v>1816</v>
      </c>
      <c r="E1695">
        <v>10</v>
      </c>
      <c r="F1695">
        <v>143147.92000000001</v>
      </c>
      <c r="G1695">
        <v>8.5704289376735701E-2</v>
      </c>
      <c r="H1695">
        <v>-0.121255449950695</v>
      </c>
      <c r="I1695">
        <v>-1.14049697294831E-2</v>
      </c>
      <c r="J1695">
        <v>0.67969083786010698</v>
      </c>
      <c r="K1695">
        <v>0.41543129086494401</v>
      </c>
      <c r="L1695">
        <v>6.8600602447986603E-2</v>
      </c>
      <c r="M1695">
        <f t="shared" si="26"/>
        <v>0.18612776681159918</v>
      </c>
    </row>
    <row r="1696" spans="1:13" x14ac:dyDescent="0.2">
      <c r="A1696">
        <v>0.70887856882012901</v>
      </c>
      <c r="B1696">
        <v>-0.403597120661288</v>
      </c>
      <c r="C1696" t="s">
        <v>2142</v>
      </c>
      <c r="D1696" t="s">
        <v>2143</v>
      </c>
      <c r="E1696">
        <v>1</v>
      </c>
      <c r="F1696">
        <v>25706.875</v>
      </c>
      <c r="G1696">
        <v>-0.174690961837769</v>
      </c>
      <c r="H1696">
        <v>-8.8682815432548495E-2</v>
      </c>
      <c r="I1696">
        <v>-2.7258819900453099E-3</v>
      </c>
      <c r="J1696">
        <v>-0.10635153949260701</v>
      </c>
      <c r="K1696">
        <v>0.27600881457328802</v>
      </c>
      <c r="L1696">
        <v>0.77503442764282204</v>
      </c>
      <c r="M1696">
        <f t="shared" si="26"/>
        <v>0.11309867391052338</v>
      </c>
    </row>
    <row r="1697" spans="1:13" x14ac:dyDescent="0.2">
      <c r="A1697">
        <v>0.59507736859800298</v>
      </c>
      <c r="B1697">
        <v>-0.40398748964071302</v>
      </c>
      <c r="C1697" t="s">
        <v>1463</v>
      </c>
      <c r="D1697" t="s">
        <v>1464</v>
      </c>
      <c r="E1697">
        <v>1</v>
      </c>
      <c r="F1697">
        <v>196255.66</v>
      </c>
      <c r="G1697">
        <v>-0.48628079891204801</v>
      </c>
      <c r="H1697">
        <v>-1.10706222057343</v>
      </c>
      <c r="I1697">
        <v>-0.44897475838661199</v>
      </c>
      <c r="J1697">
        <v>3.96349504590034E-2</v>
      </c>
      <c r="K1697">
        <v>-0.180564194917679</v>
      </c>
      <c r="L1697">
        <v>-0.68942606449127197</v>
      </c>
      <c r="M1697">
        <f t="shared" si="26"/>
        <v>-0.47877884780367291</v>
      </c>
    </row>
    <row r="1698" spans="1:13" x14ac:dyDescent="0.2">
      <c r="A1698">
        <v>0.91400123622519303</v>
      </c>
      <c r="B1698">
        <v>-0.40564602613449102</v>
      </c>
      <c r="C1698" t="s">
        <v>602</v>
      </c>
      <c r="D1698" t="s">
        <v>603</v>
      </c>
      <c r="E1698">
        <v>1</v>
      </c>
      <c r="F1698">
        <v>487865.72</v>
      </c>
      <c r="G1698">
        <v>-1.27216112613678</v>
      </c>
      <c r="H1698">
        <v>-1.3211823701858501</v>
      </c>
      <c r="I1698">
        <v>-1.59682285785675</v>
      </c>
      <c r="J1698">
        <v>-1.30250692367554</v>
      </c>
      <c r="K1698">
        <v>-0.99489426612854004</v>
      </c>
      <c r="L1698">
        <v>-0.67582708597183205</v>
      </c>
      <c r="M1698">
        <f t="shared" si="26"/>
        <v>-1.1938991049925487</v>
      </c>
    </row>
    <row r="1699" spans="1:13" x14ac:dyDescent="0.2">
      <c r="A1699">
        <v>1.3680880982154</v>
      </c>
      <c r="B1699">
        <v>-0.405697415272395</v>
      </c>
      <c r="C1699" t="s">
        <v>195</v>
      </c>
      <c r="D1699" t="s">
        <v>196</v>
      </c>
      <c r="E1699">
        <v>2</v>
      </c>
      <c r="F1699">
        <v>59884.85</v>
      </c>
      <c r="G1699">
        <v>-0.75046038627624501</v>
      </c>
      <c r="H1699">
        <v>-1.12077677249908</v>
      </c>
      <c r="I1699">
        <v>-0.80054879188537598</v>
      </c>
      <c r="J1699">
        <v>-0.34288194775581399</v>
      </c>
      <c r="K1699">
        <v>-0.51057672500610396</v>
      </c>
      <c r="L1699">
        <v>-0.601235032081604</v>
      </c>
      <c r="M1699">
        <f t="shared" si="26"/>
        <v>-0.68774660925070386</v>
      </c>
    </row>
    <row r="1700" spans="1:13" x14ac:dyDescent="0.2">
      <c r="A1700">
        <v>1.0307662845507199</v>
      </c>
      <c r="B1700">
        <v>-0.40672934055328402</v>
      </c>
      <c r="C1700" t="s">
        <v>696</v>
      </c>
      <c r="D1700" t="s">
        <v>697</v>
      </c>
      <c r="E1700">
        <v>5</v>
      </c>
      <c r="F1700">
        <v>57660.62</v>
      </c>
      <c r="G1700">
        <v>-1.01322841644287</v>
      </c>
      <c r="H1700">
        <v>-0.98072826862335205</v>
      </c>
      <c r="I1700">
        <v>-0.67114073038101196</v>
      </c>
      <c r="J1700">
        <v>-0.77246886491775502</v>
      </c>
      <c r="K1700">
        <v>-0.273725926876068</v>
      </c>
      <c r="L1700">
        <v>-0.39871460199356101</v>
      </c>
      <c r="M1700">
        <f t="shared" si="26"/>
        <v>-0.68500113487243641</v>
      </c>
    </row>
    <row r="1701" spans="1:13" x14ac:dyDescent="0.2">
      <c r="A1701">
        <v>0.88129666007690899</v>
      </c>
      <c r="B1701">
        <v>-0.40694592831035498</v>
      </c>
      <c r="C1701" t="s">
        <v>373</v>
      </c>
      <c r="D1701" t="s">
        <v>374</v>
      </c>
      <c r="E1701">
        <v>1</v>
      </c>
      <c r="F1701">
        <v>54923.805</v>
      </c>
      <c r="G1701">
        <v>-1.11249517649412E-2</v>
      </c>
      <c r="H1701">
        <v>-0.29250338673591603</v>
      </c>
      <c r="I1701">
        <v>0.44167822599411</v>
      </c>
      <c r="J1701">
        <v>0.46734398603439298</v>
      </c>
      <c r="K1701">
        <v>0.48338770866393999</v>
      </c>
      <c r="L1701">
        <v>0.408155977725983</v>
      </c>
      <c r="M1701">
        <f t="shared" si="26"/>
        <v>0.24948959331959478</v>
      </c>
    </row>
    <row r="1702" spans="1:13" x14ac:dyDescent="0.2">
      <c r="A1702">
        <v>0.66687771770931403</v>
      </c>
      <c r="B1702">
        <v>-0.40774352848529799</v>
      </c>
      <c r="C1702" t="s">
        <v>2865</v>
      </c>
      <c r="D1702" t="s">
        <v>2866</v>
      </c>
      <c r="E1702">
        <v>1</v>
      </c>
      <c r="F1702">
        <v>49223.495999999999</v>
      </c>
      <c r="G1702">
        <v>-0.21265703439712499</v>
      </c>
      <c r="H1702">
        <v>-0.97872406244277999</v>
      </c>
      <c r="I1702">
        <v>-0.47298559546470598</v>
      </c>
      <c r="J1702">
        <v>0.17276804149150801</v>
      </c>
      <c r="K1702">
        <v>-0.26045286655425998</v>
      </c>
      <c r="L1702">
        <v>-0.35345128178596502</v>
      </c>
      <c r="M1702">
        <f t="shared" si="26"/>
        <v>-0.35091713319222134</v>
      </c>
    </row>
    <row r="1703" spans="1:13" x14ac:dyDescent="0.2">
      <c r="A1703">
        <v>1.0060041198881</v>
      </c>
      <c r="B1703">
        <v>-0.40779540315270402</v>
      </c>
      <c r="C1703" t="s">
        <v>169</v>
      </c>
      <c r="D1703" t="s">
        <v>170</v>
      </c>
      <c r="E1703">
        <v>5</v>
      </c>
      <c r="F1703">
        <v>30245.96</v>
      </c>
      <c r="G1703">
        <v>-0.50071829557418801</v>
      </c>
      <c r="H1703">
        <v>-0.39225885272026101</v>
      </c>
      <c r="I1703">
        <v>5.2434913814067799E-2</v>
      </c>
      <c r="J1703">
        <v>-1.4403220266103699E-2</v>
      </c>
      <c r="K1703">
        <v>0.112172156572342</v>
      </c>
      <c r="L1703">
        <v>0.28507503867149397</v>
      </c>
      <c r="M1703">
        <f t="shared" si="26"/>
        <v>-7.6283043250441496E-2</v>
      </c>
    </row>
    <row r="1704" spans="1:13" x14ac:dyDescent="0.2">
      <c r="A1704">
        <v>1.34250867154897</v>
      </c>
      <c r="B1704">
        <v>-0.40786036352316501</v>
      </c>
      <c r="C1704" t="s">
        <v>2092</v>
      </c>
      <c r="D1704" t="s">
        <v>2093</v>
      </c>
      <c r="E1704">
        <v>1</v>
      </c>
      <c r="F1704">
        <v>288605.94</v>
      </c>
      <c r="G1704">
        <v>0.57591265439987205</v>
      </c>
      <c r="H1704">
        <v>0.622844278812408</v>
      </c>
      <c r="I1704">
        <v>0.18613289296627</v>
      </c>
      <c r="J1704">
        <v>0.87300825119018599</v>
      </c>
      <c r="K1704">
        <v>0.92324703931808505</v>
      </c>
      <c r="L1704">
        <v>0.81221562623977706</v>
      </c>
      <c r="M1704">
        <f t="shared" si="26"/>
        <v>0.66556012382109975</v>
      </c>
    </row>
    <row r="1705" spans="1:13" x14ac:dyDescent="0.2">
      <c r="A1705">
        <v>1.98339039163521</v>
      </c>
      <c r="B1705">
        <v>-0.40940444668134102</v>
      </c>
      <c r="C1705" t="s">
        <v>1285</v>
      </c>
      <c r="D1705" t="s">
        <v>1286</v>
      </c>
      <c r="E1705">
        <v>2</v>
      </c>
      <c r="F1705">
        <v>16647.8</v>
      </c>
      <c r="G1705">
        <v>-0.48646232485771201</v>
      </c>
      <c r="H1705">
        <v>-0.46013185381889299</v>
      </c>
      <c r="I1705">
        <v>-0.32787001132965099</v>
      </c>
      <c r="J1705">
        <v>-0.16382884979248</v>
      </c>
      <c r="K1705">
        <v>3.6236137151718098E-2</v>
      </c>
      <c r="L1705">
        <v>8.1341862678527804E-2</v>
      </c>
      <c r="M1705">
        <f t="shared" si="26"/>
        <v>-0.2201191733280817</v>
      </c>
    </row>
    <row r="1706" spans="1:13" x14ac:dyDescent="0.2">
      <c r="A1706">
        <v>0.32760059103033201</v>
      </c>
      <c r="B1706">
        <v>-0.41005952904621801</v>
      </c>
      <c r="C1706" t="s">
        <v>2300</v>
      </c>
      <c r="D1706" t="s">
        <v>560</v>
      </c>
      <c r="E1706">
        <v>2</v>
      </c>
      <c r="F1706">
        <v>16603.77</v>
      </c>
      <c r="G1706">
        <v>-0.65407323837280296</v>
      </c>
      <c r="H1706">
        <v>-0.61529999971389804</v>
      </c>
      <c r="I1706">
        <v>-7.8248076140880599E-2</v>
      </c>
      <c r="J1706">
        <v>-0.33670526742935197</v>
      </c>
      <c r="K1706">
        <v>-0.68099766969680797</v>
      </c>
      <c r="L1706">
        <v>0.900260210037231</v>
      </c>
      <c r="M1706">
        <f t="shared" si="26"/>
        <v>-0.24417734021941842</v>
      </c>
    </row>
    <row r="1707" spans="1:13" x14ac:dyDescent="0.2">
      <c r="A1707">
        <v>0.91681218080540405</v>
      </c>
      <c r="B1707">
        <v>-0.41167117158571898</v>
      </c>
      <c r="C1707" t="s">
        <v>1085</v>
      </c>
      <c r="D1707" t="s">
        <v>1086</v>
      </c>
      <c r="E1707">
        <v>6</v>
      </c>
      <c r="F1707">
        <v>124862.57</v>
      </c>
      <c r="G1707">
        <v>-0.69275218248367298</v>
      </c>
      <c r="H1707">
        <v>-0.36424455046653698</v>
      </c>
      <c r="I1707">
        <v>-0.18380758166313199</v>
      </c>
      <c r="J1707">
        <v>0.12885159254074099</v>
      </c>
      <c r="K1707">
        <v>0.161820888519287</v>
      </c>
      <c r="L1707">
        <v>-0.29646328091621399</v>
      </c>
      <c r="M1707">
        <f t="shared" si="26"/>
        <v>-0.20776585241158796</v>
      </c>
    </row>
    <row r="1708" spans="1:13" x14ac:dyDescent="0.2">
      <c r="A1708">
        <v>0.83373477669956897</v>
      </c>
      <c r="B1708">
        <v>-0.412818104028702</v>
      </c>
      <c r="C1708" t="s">
        <v>2999</v>
      </c>
      <c r="D1708" t="s">
        <v>3000</v>
      </c>
      <c r="E1708">
        <v>4</v>
      </c>
      <c r="F1708">
        <v>33034.449999999997</v>
      </c>
      <c r="G1708">
        <v>-0.73381525278091397</v>
      </c>
      <c r="H1708">
        <v>-0.112956389784813</v>
      </c>
      <c r="I1708">
        <v>-9.2206269502639798E-2</v>
      </c>
      <c r="J1708">
        <v>-5.2627593278884902E-2</v>
      </c>
      <c r="K1708">
        <v>8.7419107556343106E-2</v>
      </c>
      <c r="L1708">
        <v>0.26468488574027998</v>
      </c>
      <c r="M1708">
        <f t="shared" si="26"/>
        <v>-0.10658358534177144</v>
      </c>
    </row>
    <row r="1709" spans="1:13" x14ac:dyDescent="0.2">
      <c r="A1709">
        <v>1.1031580195613799</v>
      </c>
      <c r="B1709">
        <v>-0.41310242128868901</v>
      </c>
      <c r="C1709" t="s">
        <v>343</v>
      </c>
      <c r="D1709" t="s">
        <v>344</v>
      </c>
      <c r="E1709">
        <v>2</v>
      </c>
      <c r="F1709">
        <v>21390.168000000001</v>
      </c>
      <c r="G1709">
        <v>0.129590094089508</v>
      </c>
      <c r="H1709">
        <v>3.00217773765326E-2</v>
      </c>
      <c r="I1709">
        <v>0.33057776093482999</v>
      </c>
      <c r="J1709">
        <v>0.85000628232955899</v>
      </c>
      <c r="K1709">
        <v>0.5558220744133</v>
      </c>
      <c r="L1709">
        <v>0.32366853952407798</v>
      </c>
      <c r="M1709">
        <f t="shared" si="26"/>
        <v>0.36994775477796793</v>
      </c>
    </row>
    <row r="1710" spans="1:13" x14ac:dyDescent="0.2">
      <c r="A1710">
        <v>1.1548802279614101</v>
      </c>
      <c r="B1710">
        <v>-0.41338518510262201</v>
      </c>
      <c r="C1710" t="s">
        <v>251</v>
      </c>
      <c r="D1710" t="s">
        <v>252</v>
      </c>
      <c r="E1710">
        <v>4</v>
      </c>
      <c r="F1710">
        <v>38126.207000000002</v>
      </c>
      <c r="G1710">
        <v>-0.43678453564643899</v>
      </c>
      <c r="H1710">
        <v>-0.72728186845779397</v>
      </c>
      <c r="I1710">
        <v>-0.55293607711792003</v>
      </c>
      <c r="J1710">
        <v>-0.23930314183235199</v>
      </c>
      <c r="K1710">
        <v>-0.36121773719787598</v>
      </c>
      <c r="L1710">
        <v>0.12367395311594</v>
      </c>
      <c r="M1710">
        <f t="shared" si="26"/>
        <v>-0.36564156785607355</v>
      </c>
    </row>
    <row r="1711" spans="1:13" x14ac:dyDescent="0.2">
      <c r="A1711">
        <v>1.4500147995963699</v>
      </c>
      <c r="B1711">
        <v>-0.41483457759022702</v>
      </c>
      <c r="C1711" t="s">
        <v>973</v>
      </c>
      <c r="D1711" t="s">
        <v>974</v>
      </c>
      <c r="E1711">
        <v>2</v>
      </c>
      <c r="F1711">
        <v>26468.401999999998</v>
      </c>
      <c r="G1711">
        <v>-0.38904708623886097</v>
      </c>
      <c r="H1711">
        <v>-0.56061500310897805</v>
      </c>
      <c r="I1711">
        <v>-0.42181020975112898</v>
      </c>
      <c r="J1711">
        <v>3.9795454591512701E-2</v>
      </c>
      <c r="K1711">
        <v>0.115704298019409</v>
      </c>
      <c r="L1711">
        <v>-0.28246831893920898</v>
      </c>
      <c r="M1711">
        <f t="shared" si="26"/>
        <v>-0.24974014423787591</v>
      </c>
    </row>
    <row r="1712" spans="1:13" x14ac:dyDescent="0.2">
      <c r="A1712">
        <v>1.04313119373092</v>
      </c>
      <c r="B1712">
        <v>-0.41502073779702198</v>
      </c>
      <c r="C1712" t="s">
        <v>2068</v>
      </c>
      <c r="D1712" t="s">
        <v>2069</v>
      </c>
      <c r="E1712">
        <v>5</v>
      </c>
      <c r="F1712">
        <v>33996.995999999999</v>
      </c>
      <c r="G1712">
        <v>-0.44323384761810303</v>
      </c>
      <c r="H1712">
        <v>-0.75820398330688499</v>
      </c>
      <c r="I1712">
        <v>-0.12923127412796001</v>
      </c>
      <c r="J1712">
        <v>-4.19647842645645E-2</v>
      </c>
      <c r="K1712">
        <v>5.3991440683603301E-2</v>
      </c>
      <c r="L1712">
        <v>-9.7633548080921201E-2</v>
      </c>
      <c r="M1712">
        <f t="shared" si="26"/>
        <v>-0.23604599945247173</v>
      </c>
    </row>
    <row r="1713" spans="1:13" x14ac:dyDescent="0.2">
      <c r="A1713">
        <v>0.83535416231793302</v>
      </c>
      <c r="B1713">
        <v>-0.41504375139872202</v>
      </c>
      <c r="C1713" t="s">
        <v>4073</v>
      </c>
      <c r="D1713" t="s">
        <v>4074</v>
      </c>
      <c r="E1713">
        <v>1</v>
      </c>
      <c r="F1713">
        <v>55967.796999999999</v>
      </c>
      <c r="G1713">
        <v>-2.18676829338074</v>
      </c>
      <c r="H1713">
        <v>-1.53744161128998</v>
      </c>
      <c r="I1713">
        <v>-1.6799799203872701</v>
      </c>
      <c r="J1713">
        <v>-1.2806031703948999</v>
      </c>
      <c r="K1713">
        <v>-1.62498438358307</v>
      </c>
      <c r="L1713">
        <v>-1.2534710168838501</v>
      </c>
      <c r="M1713">
        <f t="shared" si="26"/>
        <v>-1.5938747326533018</v>
      </c>
    </row>
    <row r="1714" spans="1:13" x14ac:dyDescent="0.2">
      <c r="A1714">
        <v>0.91547232958332303</v>
      </c>
      <c r="B1714">
        <v>-0.418251589871943</v>
      </c>
      <c r="C1714" t="s">
        <v>1349</v>
      </c>
      <c r="D1714" t="s">
        <v>1350</v>
      </c>
      <c r="E1714">
        <v>4</v>
      </c>
      <c r="F1714">
        <v>67264.58</v>
      </c>
      <c r="G1714">
        <v>-0.410430908203125</v>
      </c>
      <c r="H1714">
        <v>-0.63387185335159302</v>
      </c>
      <c r="I1714">
        <v>-0.52935004234313998</v>
      </c>
      <c r="J1714">
        <v>-0.50233083963394198</v>
      </c>
      <c r="K1714">
        <v>1.16359023377299E-2</v>
      </c>
      <c r="L1714">
        <v>0.17179690301418299</v>
      </c>
      <c r="M1714">
        <f t="shared" si="26"/>
        <v>-0.31542513969664787</v>
      </c>
    </row>
    <row r="1715" spans="1:13" x14ac:dyDescent="0.2">
      <c r="A1715">
        <v>1.1599254694968799</v>
      </c>
      <c r="B1715">
        <v>-0.41845317681630401</v>
      </c>
      <c r="C1715" t="s">
        <v>2791</v>
      </c>
      <c r="D1715" t="s">
        <v>2792</v>
      </c>
      <c r="E1715">
        <v>31</v>
      </c>
      <c r="F1715">
        <v>39135.917999999998</v>
      </c>
      <c r="G1715">
        <v>2.0061159133911102</v>
      </c>
      <c r="H1715">
        <v>1.8173314332962001</v>
      </c>
      <c r="I1715">
        <v>2.3356010913848899</v>
      </c>
      <c r="J1715">
        <v>2.32702541351318</v>
      </c>
      <c r="K1715">
        <v>2.5002315044403098</v>
      </c>
      <c r="L1715">
        <v>2.5871510505676301</v>
      </c>
      <c r="M1715">
        <f t="shared" si="26"/>
        <v>2.26224273443222</v>
      </c>
    </row>
    <row r="1716" spans="1:13" x14ac:dyDescent="0.2">
      <c r="A1716">
        <v>1.1104684282733801</v>
      </c>
      <c r="B1716">
        <v>-0.42099578181902603</v>
      </c>
      <c r="C1716" t="s">
        <v>3012</v>
      </c>
      <c r="D1716" t="s">
        <v>3013</v>
      </c>
      <c r="E1716">
        <v>1</v>
      </c>
      <c r="F1716">
        <v>23230.38</v>
      </c>
      <c r="G1716">
        <v>-1.1468191146850599</v>
      </c>
      <c r="H1716">
        <v>-0.85564863681793202</v>
      </c>
      <c r="I1716">
        <v>-0.73751163482666005</v>
      </c>
      <c r="J1716">
        <v>-0.24534770846366899</v>
      </c>
      <c r="K1716">
        <v>-0.68808448314666704</v>
      </c>
      <c r="L1716">
        <v>-0.54355984926223799</v>
      </c>
      <c r="M1716">
        <f t="shared" si="26"/>
        <v>-0.70282857120037112</v>
      </c>
    </row>
    <row r="1717" spans="1:13" x14ac:dyDescent="0.2">
      <c r="A1717">
        <v>0.49085003149157402</v>
      </c>
      <c r="B1717">
        <v>-0.42175299425919899</v>
      </c>
      <c r="C1717" t="s">
        <v>2513</v>
      </c>
      <c r="D1717" t="s">
        <v>2514</v>
      </c>
      <c r="E1717">
        <v>2</v>
      </c>
      <c r="F1717">
        <v>25618.168000000001</v>
      </c>
      <c r="G1717">
        <v>-0.91182345151901201</v>
      </c>
      <c r="H1717">
        <v>-1.06924664974213</v>
      </c>
      <c r="I1717">
        <v>-0.49148535728454601</v>
      </c>
      <c r="J1717">
        <v>-0.84536027908325195</v>
      </c>
      <c r="K1717">
        <v>-0.61010277271270796</v>
      </c>
      <c r="L1717">
        <v>0.24816657602787001</v>
      </c>
      <c r="M1717">
        <f t="shared" si="26"/>
        <v>-0.61330865571896298</v>
      </c>
    </row>
    <row r="1718" spans="1:13" x14ac:dyDescent="0.2">
      <c r="A1718">
        <v>0.56698635729936298</v>
      </c>
      <c r="B1718">
        <v>-0.42351456483205202</v>
      </c>
      <c r="C1718" t="s">
        <v>1978</v>
      </c>
      <c r="D1718" t="s">
        <v>1979</v>
      </c>
      <c r="E1718">
        <v>8</v>
      </c>
      <c r="F1718">
        <v>12357.029</v>
      </c>
      <c r="G1718">
        <v>1.30097568035126</v>
      </c>
      <c r="H1718">
        <v>0.89759671688079801</v>
      </c>
      <c r="I1718">
        <v>1.5700545310974099</v>
      </c>
      <c r="J1718">
        <v>1.37915134429932</v>
      </c>
      <c r="K1718">
        <v>1.44503939151764</v>
      </c>
      <c r="L1718">
        <v>2.2149798870086701</v>
      </c>
      <c r="M1718">
        <f t="shared" si="26"/>
        <v>1.4679662585258495</v>
      </c>
    </row>
    <row r="1719" spans="1:13" x14ac:dyDescent="0.2">
      <c r="A1719">
        <v>1.83567457201894</v>
      </c>
      <c r="B1719">
        <v>-0.42529036973913498</v>
      </c>
      <c r="C1719" t="s">
        <v>1947</v>
      </c>
      <c r="D1719" t="s">
        <v>1948</v>
      </c>
      <c r="E1719">
        <v>2</v>
      </c>
      <c r="F1719">
        <v>64075.78</v>
      </c>
      <c r="G1719">
        <v>-0.66958606243133501</v>
      </c>
      <c r="H1719">
        <v>-0.66115701198577903</v>
      </c>
      <c r="I1719">
        <v>-0.70568907260894798</v>
      </c>
      <c r="J1719">
        <v>-5.5182714015245403E-2</v>
      </c>
      <c r="K1719">
        <v>-0.30925714969634999</v>
      </c>
      <c r="L1719">
        <v>-0.39612117409706099</v>
      </c>
      <c r="M1719">
        <f t="shared" si="26"/>
        <v>-0.46616553080578643</v>
      </c>
    </row>
    <row r="1720" spans="1:13" x14ac:dyDescent="0.2">
      <c r="A1720">
        <v>0.919515819085854</v>
      </c>
      <c r="B1720">
        <v>-0.42562492315967898</v>
      </c>
      <c r="C1720" t="s">
        <v>727</v>
      </c>
      <c r="D1720" t="s">
        <v>728</v>
      </c>
      <c r="E1720">
        <v>1</v>
      </c>
      <c r="F1720">
        <v>97489.83</v>
      </c>
      <c r="G1720">
        <v>-6.1812270432710599E-2</v>
      </c>
      <c r="H1720">
        <v>0.17155343294143699</v>
      </c>
      <c r="I1720">
        <v>0.44679316878318798</v>
      </c>
      <c r="J1720">
        <v>0.89550119638443004</v>
      </c>
      <c r="K1720">
        <v>0.59048944711685203</v>
      </c>
      <c r="L1720">
        <v>0.34741845726966902</v>
      </c>
      <c r="M1720">
        <f t="shared" si="26"/>
        <v>0.39832390534381096</v>
      </c>
    </row>
    <row r="1721" spans="1:13" x14ac:dyDescent="0.2">
      <c r="A1721">
        <v>1.15580914789623</v>
      </c>
      <c r="B1721">
        <v>-0.425782645276437</v>
      </c>
      <c r="C1721" t="s">
        <v>1453</v>
      </c>
      <c r="D1721" t="s">
        <v>1454</v>
      </c>
      <c r="E1721">
        <v>2</v>
      </c>
      <c r="F1721">
        <v>63811.402000000002</v>
      </c>
      <c r="G1721">
        <v>-0.376084685325623</v>
      </c>
      <c r="H1721">
        <v>-0.66736024618148804</v>
      </c>
      <c r="I1721">
        <v>-0.14868748188018799</v>
      </c>
      <c r="J1721">
        <v>-5.8167963288724396E-3</v>
      </c>
      <c r="K1721">
        <v>-0.101307682693005</v>
      </c>
      <c r="L1721">
        <v>0.19234000146388999</v>
      </c>
      <c r="M1721">
        <f t="shared" si="26"/>
        <v>-0.18448614849088107</v>
      </c>
    </row>
    <row r="1722" spans="1:13" x14ac:dyDescent="0.2">
      <c r="A1722">
        <v>1.3943119886159501</v>
      </c>
      <c r="B1722">
        <v>-0.42719148720304201</v>
      </c>
      <c r="C1722" t="s">
        <v>630</v>
      </c>
      <c r="D1722" t="s">
        <v>631</v>
      </c>
      <c r="E1722">
        <v>3</v>
      </c>
      <c r="F1722">
        <v>58963.906000000003</v>
      </c>
      <c r="G1722">
        <v>-0.51930963993072499</v>
      </c>
      <c r="H1722">
        <v>-0.67362260818481401</v>
      </c>
      <c r="I1722">
        <v>-0.25088137388229398</v>
      </c>
      <c r="J1722">
        <v>6.7607037723064395E-2</v>
      </c>
      <c r="K1722">
        <v>-0.181008741259575</v>
      </c>
      <c r="L1722">
        <v>-4.8837456852197599E-2</v>
      </c>
      <c r="M1722">
        <f t="shared" si="26"/>
        <v>-0.26767546373109025</v>
      </c>
    </row>
    <row r="1723" spans="1:13" x14ac:dyDescent="0.2">
      <c r="A1723">
        <v>0.61108202575473902</v>
      </c>
      <c r="B1723">
        <v>-0.42902753502130497</v>
      </c>
      <c r="C1723" t="s">
        <v>1289</v>
      </c>
      <c r="D1723" t="s">
        <v>1290</v>
      </c>
      <c r="E1723">
        <v>3</v>
      </c>
      <c r="F1723">
        <v>35420.934000000001</v>
      </c>
      <c r="G1723">
        <v>-7.5178541243076297E-2</v>
      </c>
      <c r="H1723">
        <v>0.30170735716819802</v>
      </c>
      <c r="I1723">
        <v>-0.761926889419556</v>
      </c>
      <c r="J1723">
        <v>0.265735894441605</v>
      </c>
      <c r="K1723">
        <v>0.32468244433402998</v>
      </c>
      <c r="L1723">
        <v>0.16126619279384599</v>
      </c>
      <c r="M1723">
        <f t="shared" si="26"/>
        <v>3.6047743012507787E-2</v>
      </c>
    </row>
    <row r="1724" spans="1:13" x14ac:dyDescent="0.2">
      <c r="A1724">
        <v>0.563913671375317</v>
      </c>
      <c r="B1724">
        <v>-0.43087657292683901</v>
      </c>
      <c r="C1724" t="s">
        <v>1166</v>
      </c>
      <c r="D1724" t="s">
        <v>1167</v>
      </c>
      <c r="E1724">
        <v>28</v>
      </c>
      <c r="F1724">
        <v>52671.58</v>
      </c>
      <c r="G1724">
        <v>1.6758011579513501</v>
      </c>
      <c r="H1724">
        <v>1.17074418067932</v>
      </c>
      <c r="I1724">
        <v>1.6700533628463701</v>
      </c>
      <c r="J1724">
        <v>1.60463738441467</v>
      </c>
      <c r="K1724">
        <v>1.6795418262481701</v>
      </c>
      <c r="L1724">
        <v>2.5250492095947301</v>
      </c>
      <c r="M1724">
        <f t="shared" si="26"/>
        <v>1.7209711869557685</v>
      </c>
    </row>
    <row r="1725" spans="1:13" x14ac:dyDescent="0.2">
      <c r="A1725">
        <v>3.11239473416643</v>
      </c>
      <c r="B1725">
        <v>-0.43169053395589202</v>
      </c>
      <c r="C1725" t="s">
        <v>1038</v>
      </c>
      <c r="D1725" t="s">
        <v>1039</v>
      </c>
      <c r="E1725">
        <v>23</v>
      </c>
      <c r="F1725">
        <v>39436.144999999997</v>
      </c>
      <c r="G1725">
        <v>2.1277880668640101</v>
      </c>
      <c r="H1725">
        <v>2.13119292259216</v>
      </c>
      <c r="I1725">
        <v>2.2689390182495099</v>
      </c>
      <c r="J1725">
        <v>2.6004929542541499</v>
      </c>
      <c r="K1725">
        <v>2.6030921936035201</v>
      </c>
      <c r="L1725">
        <v>2.6194064617157</v>
      </c>
      <c r="M1725">
        <f t="shared" si="26"/>
        <v>2.3918186028798418</v>
      </c>
    </row>
    <row r="1726" spans="1:13" x14ac:dyDescent="0.2">
      <c r="A1726">
        <v>0.89072436285949796</v>
      </c>
      <c r="B1726">
        <v>-0.432361841201782</v>
      </c>
      <c r="C1726" t="s">
        <v>339</v>
      </c>
      <c r="D1726" t="s">
        <v>340</v>
      </c>
      <c r="E1726">
        <v>1</v>
      </c>
      <c r="F1726">
        <v>28378.296999999999</v>
      </c>
      <c r="G1726">
        <v>-0.79522442817687999</v>
      </c>
      <c r="H1726">
        <v>-1.2575957775116</v>
      </c>
      <c r="I1726">
        <v>-0.50923109054565396</v>
      </c>
      <c r="J1726">
        <v>-0.513938128948212</v>
      </c>
      <c r="K1726">
        <v>-0.44324541091918901</v>
      </c>
      <c r="L1726">
        <v>-0.307782232761383</v>
      </c>
      <c r="M1726">
        <f t="shared" si="26"/>
        <v>-0.63783617814381965</v>
      </c>
    </row>
    <row r="1727" spans="1:13" x14ac:dyDescent="0.2">
      <c r="A1727">
        <v>0.72957437420370397</v>
      </c>
      <c r="B1727">
        <v>-0.43428262074788399</v>
      </c>
      <c r="C1727" t="s">
        <v>2144</v>
      </c>
      <c r="D1727" t="s">
        <v>2143</v>
      </c>
      <c r="E1727">
        <v>2</v>
      </c>
      <c r="F1727">
        <v>25732.91</v>
      </c>
      <c r="G1727">
        <v>1.0566178560257</v>
      </c>
      <c r="H1727">
        <v>1.15085029602051</v>
      </c>
      <c r="I1727">
        <v>1.3310623168945299</v>
      </c>
      <c r="J1727">
        <v>1.1875813007354701</v>
      </c>
      <c r="K1727">
        <v>1.56749475002289</v>
      </c>
      <c r="L1727">
        <v>2.0863022804260298</v>
      </c>
      <c r="M1727">
        <f t="shared" si="26"/>
        <v>1.3966514666875216</v>
      </c>
    </row>
    <row r="1728" spans="1:13" x14ac:dyDescent="0.2">
      <c r="A1728">
        <v>0.340777106790563</v>
      </c>
      <c r="B1728">
        <v>-0.43776746590932197</v>
      </c>
      <c r="C1728" t="s">
        <v>953</v>
      </c>
      <c r="D1728" t="s">
        <v>954</v>
      </c>
      <c r="E1728">
        <v>1</v>
      </c>
      <c r="F1728">
        <v>25593.205000000002</v>
      </c>
      <c r="G1728">
        <v>-1.32477355003357</v>
      </c>
      <c r="H1728">
        <v>-1.72772169113159</v>
      </c>
      <c r="I1728">
        <v>-2.0712075233459499</v>
      </c>
      <c r="J1728">
        <v>-0.50925695896148704</v>
      </c>
      <c r="K1728">
        <v>-1.1279761791229199</v>
      </c>
      <c r="L1728">
        <v>-2.17316722869873</v>
      </c>
      <c r="M1728">
        <f t="shared" si="26"/>
        <v>-1.4890171885490411</v>
      </c>
    </row>
    <row r="1729" spans="1:13" x14ac:dyDescent="0.2">
      <c r="A1729">
        <v>0.79372721398075097</v>
      </c>
      <c r="B1729">
        <v>-0.43812340497970598</v>
      </c>
      <c r="C1729" t="s">
        <v>2122</v>
      </c>
      <c r="D1729" t="s">
        <v>2123</v>
      </c>
      <c r="E1729">
        <v>21</v>
      </c>
      <c r="F1729">
        <v>30738.73</v>
      </c>
      <c r="G1729">
        <v>0.90367680788040206</v>
      </c>
      <c r="H1729">
        <v>0.73097801208496105</v>
      </c>
      <c r="I1729">
        <v>1.33882188796997</v>
      </c>
      <c r="J1729">
        <v>1.6687253713607799</v>
      </c>
      <c r="K1729">
        <v>1.54159188270569</v>
      </c>
      <c r="L1729">
        <v>1.0775296688079801</v>
      </c>
      <c r="M1729">
        <f t="shared" si="26"/>
        <v>1.2102206051349638</v>
      </c>
    </row>
    <row r="1730" spans="1:13" x14ac:dyDescent="0.2">
      <c r="A1730">
        <v>1.18210114337693</v>
      </c>
      <c r="B1730">
        <v>-0.43843718369801798</v>
      </c>
      <c r="C1730" t="s">
        <v>1363</v>
      </c>
      <c r="D1730" t="s">
        <v>1364</v>
      </c>
      <c r="E1730">
        <v>1</v>
      </c>
      <c r="F1730">
        <v>39513.065999999999</v>
      </c>
      <c r="G1730">
        <v>-1.7113552093505899</v>
      </c>
      <c r="H1730">
        <v>-1.2723191976547199</v>
      </c>
      <c r="I1730">
        <v>-1.28691589832306</v>
      </c>
      <c r="J1730">
        <v>-1.1642636060714699</v>
      </c>
      <c r="K1730">
        <v>-0.96590203046798695</v>
      </c>
      <c r="L1730">
        <v>-0.82511311769485496</v>
      </c>
      <c r="M1730">
        <f t="shared" si="26"/>
        <v>-1.2043115099271136</v>
      </c>
    </row>
    <row r="1731" spans="1:13" x14ac:dyDescent="0.2">
      <c r="A1731">
        <v>0.44220891462665901</v>
      </c>
      <c r="B1731">
        <v>-0.43940473596254997</v>
      </c>
      <c r="C1731" t="s">
        <v>1425</v>
      </c>
      <c r="D1731" t="s">
        <v>1426</v>
      </c>
      <c r="E1731">
        <v>2</v>
      </c>
      <c r="F1731">
        <v>51943.195</v>
      </c>
      <c r="G1731">
        <v>-1.0245106220245399</v>
      </c>
      <c r="H1731">
        <v>-0.84915149211883501</v>
      </c>
      <c r="I1731">
        <v>-0.99904751777648904</v>
      </c>
      <c r="J1731">
        <v>-1.1163421869278001</v>
      </c>
      <c r="K1731">
        <v>-0.73743623495101895</v>
      </c>
      <c r="L1731">
        <v>0.299282997846603</v>
      </c>
      <c r="M1731">
        <f t="shared" ref="M1731:M1794" si="27">AVERAGE(G1731:L1731)</f>
        <v>-0.73786750932534673</v>
      </c>
    </row>
    <row r="1732" spans="1:13" x14ac:dyDescent="0.2">
      <c r="A1732">
        <v>2.8592371209308598</v>
      </c>
      <c r="B1732">
        <v>-0.44389601548512803</v>
      </c>
      <c r="C1732" t="s">
        <v>1842</v>
      </c>
      <c r="D1732" t="s">
        <v>1843</v>
      </c>
      <c r="E1732">
        <v>39</v>
      </c>
      <c r="F1732">
        <v>49423.34</v>
      </c>
      <c r="G1732">
        <v>1.2067397832870499</v>
      </c>
      <c r="H1732">
        <v>1.31320452690125</v>
      </c>
      <c r="I1732">
        <v>1.2425832748413099</v>
      </c>
      <c r="J1732">
        <v>1.71678137779236</v>
      </c>
      <c r="K1732">
        <v>1.7677958011627199</v>
      </c>
      <c r="L1732">
        <v>1.6096384525299099</v>
      </c>
      <c r="M1732">
        <f t="shared" si="27"/>
        <v>1.4761238694190997</v>
      </c>
    </row>
    <row r="1733" spans="1:13" x14ac:dyDescent="0.2">
      <c r="A1733">
        <v>1.03606652071574</v>
      </c>
      <c r="B1733">
        <v>-0.44405334939559299</v>
      </c>
      <c r="C1733" t="s">
        <v>1547</v>
      </c>
      <c r="D1733" t="s">
        <v>1548</v>
      </c>
      <c r="E1733">
        <v>6</v>
      </c>
      <c r="F1733">
        <v>119827.08</v>
      </c>
      <c r="G1733">
        <v>-0.60868823528289795</v>
      </c>
      <c r="H1733">
        <v>-0.97304213047027599</v>
      </c>
      <c r="I1733">
        <v>-0.85134649276733398</v>
      </c>
      <c r="J1733">
        <v>-0.32235792279243503</v>
      </c>
      <c r="K1733">
        <v>-0.68194288015365601</v>
      </c>
      <c r="L1733">
        <v>-9.6616007387638106E-2</v>
      </c>
      <c r="M1733">
        <f t="shared" si="27"/>
        <v>-0.58899894480903947</v>
      </c>
    </row>
    <row r="1734" spans="1:13" x14ac:dyDescent="0.2">
      <c r="A1734">
        <v>0.35194436819842301</v>
      </c>
      <c r="B1734">
        <v>-0.44449057678381598</v>
      </c>
      <c r="C1734" t="s">
        <v>2038</v>
      </c>
      <c r="D1734" t="s">
        <v>2039</v>
      </c>
      <c r="E1734">
        <v>1</v>
      </c>
      <c r="F1734">
        <v>131859.64000000001</v>
      </c>
      <c r="G1734">
        <v>-1.92393982410431</v>
      </c>
      <c r="H1734">
        <v>-1.1132955551147501</v>
      </c>
      <c r="I1734">
        <v>-1.10415899753571</v>
      </c>
      <c r="J1734">
        <v>-0.24524585902690901</v>
      </c>
      <c r="K1734">
        <v>-0.78456854820251498</v>
      </c>
      <c r="L1734">
        <v>-1.77810823917389</v>
      </c>
      <c r="M1734">
        <f t="shared" si="27"/>
        <v>-1.1582195038596805</v>
      </c>
    </row>
    <row r="1735" spans="1:13" x14ac:dyDescent="0.2">
      <c r="A1735">
        <v>0.96812588467775396</v>
      </c>
      <c r="B1735">
        <v>-0.44550613065560701</v>
      </c>
      <c r="C1735" t="s">
        <v>1615</v>
      </c>
      <c r="D1735" t="s">
        <v>1616</v>
      </c>
      <c r="E1735">
        <v>1</v>
      </c>
      <c r="F1735">
        <v>30337.307000000001</v>
      </c>
      <c r="G1735">
        <v>-0.907298624515533</v>
      </c>
      <c r="H1735">
        <v>-1.0274087190628101</v>
      </c>
      <c r="I1735">
        <v>-0.42083978652954102</v>
      </c>
      <c r="J1735">
        <v>-0.51614814996719405</v>
      </c>
      <c r="K1735">
        <v>-0.36485430598259</v>
      </c>
      <c r="L1735">
        <v>-0.13802628219127699</v>
      </c>
      <c r="M1735">
        <f t="shared" si="27"/>
        <v>-0.56242931137482421</v>
      </c>
    </row>
    <row r="1736" spans="1:13" x14ac:dyDescent="0.2">
      <c r="A1736">
        <v>0.34331772777224501</v>
      </c>
      <c r="B1736">
        <v>-0.44563203305005999</v>
      </c>
      <c r="C1736" t="s">
        <v>3267</v>
      </c>
      <c r="D1736" t="s">
        <v>3268</v>
      </c>
      <c r="E1736">
        <v>1</v>
      </c>
      <c r="F1736">
        <v>46719.824000000001</v>
      </c>
      <c r="G1736">
        <v>6.8236432969570202E-2</v>
      </c>
      <c r="H1736">
        <v>-0.35226094722747803</v>
      </c>
      <c r="I1736">
        <v>-1.47241735458374</v>
      </c>
      <c r="J1736">
        <v>-0.38347467780113198</v>
      </c>
      <c r="K1736">
        <v>-0.45136672258377097</v>
      </c>
      <c r="L1736">
        <v>0.415295630693436</v>
      </c>
      <c r="M1736">
        <f t="shared" si="27"/>
        <v>-0.36266460642218584</v>
      </c>
    </row>
    <row r="1737" spans="1:13" x14ac:dyDescent="0.2">
      <c r="A1737">
        <v>1.00791455880086</v>
      </c>
      <c r="B1737">
        <v>-0.44615234931309999</v>
      </c>
      <c r="C1737" t="s">
        <v>3337</v>
      </c>
      <c r="D1737" t="s">
        <v>3338</v>
      </c>
      <c r="E1737">
        <v>20</v>
      </c>
      <c r="F1737">
        <v>70928.945000000007</v>
      </c>
      <c r="G1737">
        <v>0.67939478158950795</v>
      </c>
      <c r="H1737">
        <v>0.57475632429122903</v>
      </c>
      <c r="I1737">
        <v>1.05858325958252</v>
      </c>
      <c r="J1737">
        <v>1.35614037513733</v>
      </c>
      <c r="K1737">
        <v>1.37137055397034</v>
      </c>
      <c r="L1737">
        <v>0.92368048429489102</v>
      </c>
      <c r="M1737">
        <f t="shared" si="27"/>
        <v>0.99398762981096966</v>
      </c>
    </row>
    <row r="1738" spans="1:13" x14ac:dyDescent="0.2">
      <c r="A1738">
        <v>0.26204574152468801</v>
      </c>
      <c r="B1738">
        <v>-0.44723077615102103</v>
      </c>
      <c r="C1738" t="s">
        <v>3751</v>
      </c>
      <c r="D1738" t="s">
        <v>3752</v>
      </c>
      <c r="E1738">
        <v>1</v>
      </c>
      <c r="F1738">
        <v>147526.95000000001</v>
      </c>
      <c r="G1738">
        <v>-3.3773455619811998</v>
      </c>
      <c r="H1738">
        <v>-2.0184409618377699</v>
      </c>
      <c r="I1738">
        <v>-1.06203281879425</v>
      </c>
      <c r="J1738">
        <v>-1.5611221790313701</v>
      </c>
      <c r="K1738">
        <v>-1.9192816019058201</v>
      </c>
      <c r="L1738">
        <v>-1.6357232332229601</v>
      </c>
      <c r="M1738">
        <f t="shared" si="27"/>
        <v>-1.9289910594622286</v>
      </c>
    </row>
    <row r="1739" spans="1:13" x14ac:dyDescent="0.2">
      <c r="A1739">
        <v>2.1811932607104301</v>
      </c>
      <c r="B1739">
        <v>-0.44732591509818997</v>
      </c>
      <c r="C1739" t="s">
        <v>1204</v>
      </c>
      <c r="D1739" t="s">
        <v>1205</v>
      </c>
      <c r="E1739">
        <v>2</v>
      </c>
      <c r="F1739">
        <v>83303.69</v>
      </c>
      <c r="G1739">
        <v>-0.89824074506759599</v>
      </c>
      <c r="H1739">
        <v>-0.90481585264205899</v>
      </c>
      <c r="I1739">
        <v>-0.86117511987686202</v>
      </c>
      <c r="J1739">
        <v>-0.29674774408340499</v>
      </c>
      <c r="K1739">
        <v>-0.59169989824295</v>
      </c>
      <c r="L1739">
        <v>-0.43380632996559099</v>
      </c>
      <c r="M1739">
        <f t="shared" si="27"/>
        <v>-0.66441428164641048</v>
      </c>
    </row>
    <row r="1740" spans="1:13" x14ac:dyDescent="0.2">
      <c r="A1740">
        <v>0.44053688309292699</v>
      </c>
      <c r="B1740">
        <v>-0.44782398144404101</v>
      </c>
      <c r="C1740" t="s">
        <v>2019</v>
      </c>
      <c r="D1740" t="s">
        <v>200</v>
      </c>
      <c r="E1740">
        <v>1</v>
      </c>
      <c r="F1740">
        <v>41848.277000000002</v>
      </c>
      <c r="G1740">
        <v>-1.8963087797164899</v>
      </c>
      <c r="H1740">
        <v>-2.02585101127625</v>
      </c>
      <c r="I1740">
        <v>-1.4288133382797199</v>
      </c>
      <c r="J1740">
        <v>-1.7587090730667101</v>
      </c>
      <c r="K1740">
        <v>-1.7058672904968299</v>
      </c>
      <c r="L1740">
        <v>-0.54292482137680098</v>
      </c>
      <c r="M1740">
        <f t="shared" si="27"/>
        <v>-1.5597457190354669</v>
      </c>
    </row>
    <row r="1741" spans="1:13" x14ac:dyDescent="0.2">
      <c r="A1741">
        <v>0.19550388611706901</v>
      </c>
      <c r="B1741">
        <v>-0.44810242454210902</v>
      </c>
      <c r="C1741" t="s">
        <v>3361</v>
      </c>
      <c r="D1741" t="s">
        <v>3362</v>
      </c>
      <c r="E1741">
        <v>1</v>
      </c>
      <c r="F1741">
        <v>164310.79999999999</v>
      </c>
      <c r="G1741">
        <v>-0.99136316776275601</v>
      </c>
      <c r="H1741">
        <v>-1.3538948297500599</v>
      </c>
      <c r="I1741">
        <v>-0.577173471450806</v>
      </c>
      <c r="J1741">
        <v>0.28627318143844599</v>
      </c>
      <c r="K1741">
        <v>0.36350646615028398</v>
      </c>
      <c r="L1741">
        <v>-2.2279038429260298</v>
      </c>
      <c r="M1741">
        <f t="shared" si="27"/>
        <v>-0.75009261071682032</v>
      </c>
    </row>
    <row r="1742" spans="1:13" x14ac:dyDescent="0.2">
      <c r="A1742">
        <v>0.33888074691271203</v>
      </c>
      <c r="B1742">
        <v>-0.44879017273584998</v>
      </c>
      <c r="C1742" t="s">
        <v>2710</v>
      </c>
      <c r="D1742" t="s">
        <v>2711</v>
      </c>
      <c r="E1742">
        <v>1</v>
      </c>
      <c r="F1742">
        <v>78372.44</v>
      </c>
      <c r="G1742">
        <v>-1.1973519325256301</v>
      </c>
      <c r="H1742">
        <v>-2.2642121315002401</v>
      </c>
      <c r="I1742">
        <v>-1.8103008270263701</v>
      </c>
      <c r="J1742">
        <v>-1.70138776302338</v>
      </c>
      <c r="K1742">
        <v>-1.81647348403931</v>
      </c>
      <c r="L1742">
        <v>-0.40763312578201299</v>
      </c>
      <c r="M1742">
        <f t="shared" si="27"/>
        <v>-1.5328932106494904</v>
      </c>
    </row>
    <row r="1743" spans="1:13" x14ac:dyDescent="0.2">
      <c r="A1743">
        <v>1.3484974041483799</v>
      </c>
      <c r="B1743">
        <v>-0.449264539716144</v>
      </c>
      <c r="C1743" t="s">
        <v>151</v>
      </c>
      <c r="D1743" t="s">
        <v>152</v>
      </c>
      <c r="E1743">
        <v>3</v>
      </c>
      <c r="F1743">
        <v>60714.332000000002</v>
      </c>
      <c r="G1743">
        <v>-0.14672124385833701</v>
      </c>
      <c r="H1743">
        <v>-0.63037860393524203</v>
      </c>
      <c r="I1743">
        <v>-0.24871875345706901</v>
      </c>
      <c r="J1743">
        <v>0.116880975663662</v>
      </c>
      <c r="K1743">
        <v>1.46658746525645E-2</v>
      </c>
      <c r="L1743">
        <v>0.19042816758155801</v>
      </c>
      <c r="M1743">
        <f t="shared" si="27"/>
        <v>-0.11730726389214392</v>
      </c>
    </row>
    <row r="1744" spans="1:13" x14ac:dyDescent="0.2">
      <c r="A1744">
        <v>1.53639590961164</v>
      </c>
      <c r="B1744">
        <v>-0.451402127742767</v>
      </c>
      <c r="C1744" t="s">
        <v>1044</v>
      </c>
      <c r="D1744" t="s">
        <v>1045</v>
      </c>
      <c r="E1744">
        <v>17</v>
      </c>
      <c r="F1744">
        <v>50191.195</v>
      </c>
      <c r="G1744">
        <v>0.98557186126708995</v>
      </c>
      <c r="H1744">
        <v>0.87383884191513095</v>
      </c>
      <c r="I1744">
        <v>1.29147672653198</v>
      </c>
      <c r="J1744">
        <v>1.5750803947448699</v>
      </c>
      <c r="K1744">
        <v>1.53065693378448</v>
      </c>
      <c r="L1744">
        <v>1.3993564844131501</v>
      </c>
      <c r="M1744">
        <f t="shared" si="27"/>
        <v>1.2759968737761167</v>
      </c>
    </row>
    <row r="1745" spans="1:13" x14ac:dyDescent="0.2">
      <c r="A1745">
        <v>0.94214385875543605</v>
      </c>
      <c r="B1745">
        <v>-0.45215996478994702</v>
      </c>
      <c r="C1745" t="s">
        <v>1174</v>
      </c>
      <c r="D1745" t="s">
        <v>1175</v>
      </c>
      <c r="E1745">
        <v>5</v>
      </c>
      <c r="F1745">
        <v>37272.523000000001</v>
      </c>
      <c r="G1745">
        <v>-2.86110155284405E-2</v>
      </c>
      <c r="H1745">
        <v>-0.18929104506969499</v>
      </c>
      <c r="I1745">
        <v>0.31462016701698298</v>
      </c>
      <c r="J1745">
        <v>0.68346208333969105</v>
      </c>
      <c r="K1745">
        <v>0.61982184648513805</v>
      </c>
      <c r="L1745">
        <v>0.14991407096386</v>
      </c>
      <c r="M1745">
        <f t="shared" si="27"/>
        <v>0.2583193512012561</v>
      </c>
    </row>
    <row r="1746" spans="1:13" x14ac:dyDescent="0.2">
      <c r="A1746">
        <v>0.78557211118825898</v>
      </c>
      <c r="B1746">
        <v>-0.45356232921282402</v>
      </c>
      <c r="C1746" t="s">
        <v>1383</v>
      </c>
      <c r="D1746" t="s">
        <v>1384</v>
      </c>
      <c r="E1746">
        <v>8</v>
      </c>
      <c r="F1746">
        <v>40462.777000000002</v>
      </c>
      <c r="G1746">
        <v>-0.73546630144119296</v>
      </c>
      <c r="H1746">
        <v>-1.2153414487838701</v>
      </c>
      <c r="I1746">
        <v>-0.44504311680793801</v>
      </c>
      <c r="J1746">
        <v>-0.38381916284561202</v>
      </c>
      <c r="K1746">
        <v>-7.9860031604766804E-2</v>
      </c>
      <c r="L1746">
        <v>-0.57148468494415305</v>
      </c>
      <c r="M1746">
        <f t="shared" si="27"/>
        <v>-0.57183579107125559</v>
      </c>
    </row>
    <row r="1747" spans="1:13" x14ac:dyDescent="0.2">
      <c r="A1747">
        <v>1.41950072640937</v>
      </c>
      <c r="B1747">
        <v>-0.45414044211308202</v>
      </c>
      <c r="C1747" t="s">
        <v>227</v>
      </c>
      <c r="D1747" t="s">
        <v>228</v>
      </c>
      <c r="E1747">
        <v>1</v>
      </c>
      <c r="F1747">
        <v>75245.23</v>
      </c>
      <c r="G1747">
        <v>8.7308317422866794E-2</v>
      </c>
      <c r="H1747">
        <v>-2.46117934584618E-2</v>
      </c>
      <c r="I1747">
        <v>0.37297731637954701</v>
      </c>
      <c r="J1747">
        <v>0.72545772790908802</v>
      </c>
      <c r="K1747">
        <v>0.42409944534301802</v>
      </c>
      <c r="L1747">
        <v>0.64853799343109098</v>
      </c>
      <c r="M1747">
        <f t="shared" si="27"/>
        <v>0.37229483450452489</v>
      </c>
    </row>
    <row r="1748" spans="1:13" x14ac:dyDescent="0.2">
      <c r="A1748">
        <v>0.44730972285217901</v>
      </c>
      <c r="B1748">
        <v>-0.45586156845092801</v>
      </c>
      <c r="C1748" t="s">
        <v>2853</v>
      </c>
      <c r="D1748" t="s">
        <v>2854</v>
      </c>
      <c r="E1748">
        <v>1</v>
      </c>
      <c r="F1748">
        <v>117780.55</v>
      </c>
      <c r="G1748">
        <v>0.48138740658760099</v>
      </c>
      <c r="H1748">
        <v>-4.9697026610374499E-2</v>
      </c>
      <c r="I1748">
        <v>0.87693840265274003</v>
      </c>
      <c r="J1748">
        <v>1.15702724456787</v>
      </c>
      <c r="K1748">
        <v>1.3140405416488601</v>
      </c>
      <c r="L1748">
        <v>0.20514570176601399</v>
      </c>
      <c r="M1748">
        <f t="shared" si="27"/>
        <v>0.66414037843545171</v>
      </c>
    </row>
    <row r="1749" spans="1:13" x14ac:dyDescent="0.2">
      <c r="A1749">
        <v>0.88342168329874204</v>
      </c>
      <c r="B1749">
        <v>-0.45625683168570202</v>
      </c>
      <c r="C1749" t="s">
        <v>435</v>
      </c>
      <c r="D1749" t="s">
        <v>436</v>
      </c>
      <c r="E1749">
        <v>11</v>
      </c>
      <c r="F1749">
        <v>123539.86</v>
      </c>
      <c r="G1749">
        <v>-0.57525759935378995</v>
      </c>
      <c r="H1749">
        <v>-0.88937264680862405</v>
      </c>
      <c r="I1749">
        <v>-0.21528241038322399</v>
      </c>
      <c r="J1749">
        <v>-0.188946723937988</v>
      </c>
      <c r="K1749">
        <v>-0.29442462325096103</v>
      </c>
      <c r="L1749">
        <v>0.17222918570041701</v>
      </c>
      <c r="M1749">
        <f t="shared" si="27"/>
        <v>-0.3318424696723617</v>
      </c>
    </row>
    <row r="1750" spans="1:13" x14ac:dyDescent="0.2">
      <c r="A1750">
        <v>1.1016615479306999</v>
      </c>
      <c r="B1750">
        <v>-0.45627875129381801</v>
      </c>
      <c r="C1750" t="s">
        <v>2446</v>
      </c>
      <c r="D1750" t="s">
        <v>2447</v>
      </c>
      <c r="E1750">
        <v>1</v>
      </c>
      <c r="F1750">
        <v>51065.516000000003</v>
      </c>
      <c r="G1750">
        <v>-1.13381087779999</v>
      </c>
      <c r="H1750">
        <v>-1.12173211574554</v>
      </c>
      <c r="I1750">
        <v>-0.58539438247680697</v>
      </c>
      <c r="J1750">
        <v>-0.53941315412521396</v>
      </c>
      <c r="K1750">
        <v>-0.58428966999053999</v>
      </c>
      <c r="L1750">
        <v>-0.348398298025131</v>
      </c>
      <c r="M1750">
        <f t="shared" si="27"/>
        <v>-0.71883974969387043</v>
      </c>
    </row>
    <row r="1751" spans="1:13" x14ac:dyDescent="0.2">
      <c r="A1751">
        <v>2.2181022690614101</v>
      </c>
      <c r="B1751">
        <v>-0.45726356903712001</v>
      </c>
      <c r="C1751" t="s">
        <v>1541</v>
      </c>
      <c r="D1751" t="s">
        <v>1542</v>
      </c>
      <c r="E1751">
        <v>4</v>
      </c>
      <c r="F1751">
        <v>33262.81</v>
      </c>
      <c r="G1751">
        <v>-0.59682732820510898</v>
      </c>
      <c r="H1751">
        <v>-0.473433047533035</v>
      </c>
      <c r="I1751">
        <v>-0.44309622049331698</v>
      </c>
      <c r="J1751">
        <v>-0.15504364669323001</v>
      </c>
      <c r="K1751">
        <v>-7.6351918280124706E-2</v>
      </c>
      <c r="L1751">
        <v>8.9829675853252397E-2</v>
      </c>
      <c r="M1751">
        <f t="shared" si="27"/>
        <v>-0.27582041422526055</v>
      </c>
    </row>
    <row r="1752" spans="1:13" x14ac:dyDescent="0.2">
      <c r="A1752">
        <v>0.75743750792130005</v>
      </c>
      <c r="B1752">
        <v>-0.45768140753110298</v>
      </c>
      <c r="C1752" t="s">
        <v>2060</v>
      </c>
      <c r="D1752" t="s">
        <v>2061</v>
      </c>
      <c r="E1752">
        <v>5</v>
      </c>
      <c r="F1752">
        <v>48687.516000000003</v>
      </c>
      <c r="G1752">
        <v>-0.90163004398345903</v>
      </c>
      <c r="H1752">
        <v>-0.80809766054153398</v>
      </c>
      <c r="I1752">
        <v>-0.96334612369537398</v>
      </c>
      <c r="J1752">
        <v>-0.59848314523696899</v>
      </c>
      <c r="K1752">
        <v>-0.80351150035858199</v>
      </c>
      <c r="L1752">
        <v>0.101965039968491</v>
      </c>
      <c r="M1752">
        <f t="shared" si="27"/>
        <v>-0.66218390564123786</v>
      </c>
    </row>
    <row r="1753" spans="1:13" x14ac:dyDescent="0.2">
      <c r="A1753">
        <v>0.58391112065024797</v>
      </c>
      <c r="B1753">
        <v>-0.45891755819320701</v>
      </c>
      <c r="C1753" t="s">
        <v>1030</v>
      </c>
      <c r="D1753" t="s">
        <v>1031</v>
      </c>
      <c r="E1753">
        <v>3</v>
      </c>
      <c r="F1753">
        <v>119528.48</v>
      </c>
      <c r="G1753">
        <v>-2.0475416183471702</v>
      </c>
      <c r="H1753">
        <v>-1.4920970201492301</v>
      </c>
      <c r="I1753">
        <v>-1.26581478118896</v>
      </c>
      <c r="J1753">
        <v>-0.91640001535415605</v>
      </c>
      <c r="K1753">
        <v>-1.6665791273117101</v>
      </c>
      <c r="L1753">
        <v>-0.84572160243988004</v>
      </c>
      <c r="M1753">
        <f t="shared" si="27"/>
        <v>-1.3723590274651845</v>
      </c>
    </row>
    <row r="1754" spans="1:13" x14ac:dyDescent="0.2">
      <c r="A1754">
        <v>0.96061897730104095</v>
      </c>
      <c r="B1754">
        <v>-0.459194596856833</v>
      </c>
      <c r="C1754" t="s">
        <v>231</v>
      </c>
      <c r="D1754" t="s">
        <v>232</v>
      </c>
      <c r="E1754">
        <v>3</v>
      </c>
      <c r="F1754">
        <v>33265.82</v>
      </c>
      <c r="G1754">
        <v>8.6433015763759599E-2</v>
      </c>
      <c r="H1754">
        <v>-4.4042300432920498E-2</v>
      </c>
      <c r="I1754">
        <v>0.346721172332764</v>
      </c>
      <c r="J1754">
        <v>0.84744745492935203</v>
      </c>
      <c r="K1754">
        <v>0.705746710300446</v>
      </c>
      <c r="L1754">
        <v>0.21350151300430301</v>
      </c>
      <c r="M1754">
        <f t="shared" si="27"/>
        <v>0.35930126098295068</v>
      </c>
    </row>
    <row r="1755" spans="1:13" x14ac:dyDescent="0.2">
      <c r="A1755">
        <v>2.1362540252988</v>
      </c>
      <c r="B1755">
        <v>-0.45932994286219297</v>
      </c>
      <c r="C1755" t="s">
        <v>543</v>
      </c>
      <c r="D1755" t="s">
        <v>544</v>
      </c>
      <c r="E1755">
        <v>4</v>
      </c>
      <c r="F1755">
        <v>42613.773000000001</v>
      </c>
      <c r="G1755">
        <v>-0.14751401543617201</v>
      </c>
      <c r="H1755">
        <v>-0.35906943678855902</v>
      </c>
      <c r="I1755">
        <v>-0.125591710209846</v>
      </c>
      <c r="J1755">
        <v>0.35370489954948398</v>
      </c>
      <c r="K1755">
        <v>0.18850898742675801</v>
      </c>
      <c r="L1755">
        <v>0.203600779175758</v>
      </c>
      <c r="M1755">
        <f t="shared" si="27"/>
        <v>1.8939917286237156E-2</v>
      </c>
    </row>
    <row r="1756" spans="1:13" x14ac:dyDescent="0.2">
      <c r="A1756">
        <v>0.87507732784414405</v>
      </c>
      <c r="B1756">
        <v>-0.45975546042124399</v>
      </c>
      <c r="C1756" t="s">
        <v>828</v>
      </c>
      <c r="D1756" t="s">
        <v>829</v>
      </c>
      <c r="E1756">
        <v>2</v>
      </c>
      <c r="F1756">
        <v>209935.16</v>
      </c>
      <c r="G1756">
        <v>-2.26651263237</v>
      </c>
      <c r="H1756">
        <v>-1.88207387924194</v>
      </c>
      <c r="I1756">
        <v>-1.52062356472015</v>
      </c>
      <c r="J1756">
        <v>-1.62188065052032</v>
      </c>
      <c r="K1756">
        <v>-1.44682788848877</v>
      </c>
      <c r="L1756">
        <v>-1.22123515605927</v>
      </c>
      <c r="M1756">
        <f t="shared" si="27"/>
        <v>-1.6598589619000752</v>
      </c>
    </row>
    <row r="1757" spans="1:13" x14ac:dyDescent="0.2">
      <c r="A1757">
        <v>1.15707098810517</v>
      </c>
      <c r="B1757">
        <v>-0.46022797127564802</v>
      </c>
      <c r="C1757" t="s">
        <v>2410</v>
      </c>
      <c r="D1757" t="s">
        <v>2411</v>
      </c>
      <c r="E1757">
        <v>4</v>
      </c>
      <c r="F1757">
        <v>43632.565999999999</v>
      </c>
      <c r="G1757">
        <v>-0.221668526530266</v>
      </c>
      <c r="H1757">
        <v>-0.42778274416923501</v>
      </c>
      <c r="I1757">
        <v>0.156078711152077</v>
      </c>
      <c r="J1757">
        <v>0.18997021019458801</v>
      </c>
      <c r="K1757">
        <v>0.25442373752594</v>
      </c>
      <c r="L1757">
        <v>0.44291740655898998</v>
      </c>
      <c r="M1757">
        <f t="shared" si="27"/>
        <v>6.5656465788682325E-2</v>
      </c>
    </row>
    <row r="1758" spans="1:13" x14ac:dyDescent="0.2">
      <c r="A1758">
        <v>2.7527549169324299</v>
      </c>
      <c r="B1758">
        <v>-0.46181787177920303</v>
      </c>
      <c r="C1758" t="s">
        <v>2026</v>
      </c>
      <c r="D1758" t="s">
        <v>2027</v>
      </c>
      <c r="E1758">
        <v>2</v>
      </c>
      <c r="F1758">
        <v>35089.976999999999</v>
      </c>
      <c r="G1758">
        <v>-0.56218826770782504</v>
      </c>
      <c r="H1758">
        <v>-0.48889750242233299</v>
      </c>
      <c r="I1758">
        <v>-0.55926579236984297</v>
      </c>
      <c r="J1758">
        <v>-9.7289159893989605E-2</v>
      </c>
      <c r="K1758">
        <v>-0.16151617467403401</v>
      </c>
      <c r="L1758">
        <v>3.3907387405633899E-2</v>
      </c>
      <c r="M1758">
        <f t="shared" si="27"/>
        <v>-0.30587491827706509</v>
      </c>
    </row>
    <row r="1759" spans="1:13" x14ac:dyDescent="0.2">
      <c r="A1759">
        <v>0.70079375716969905</v>
      </c>
      <c r="B1759">
        <v>-0.46199146906534799</v>
      </c>
      <c r="C1759" t="s">
        <v>345</v>
      </c>
      <c r="D1759" t="s">
        <v>346</v>
      </c>
      <c r="E1759">
        <v>2</v>
      </c>
      <c r="F1759">
        <v>150661.69</v>
      </c>
      <c r="G1759">
        <v>-0.66096663475036599</v>
      </c>
      <c r="H1759">
        <v>-1.21398985385895</v>
      </c>
      <c r="I1759">
        <v>-0.68437951803207397</v>
      </c>
      <c r="J1759">
        <v>3.1438678503036499E-2</v>
      </c>
      <c r="K1759">
        <v>-0.40390661358833302</v>
      </c>
      <c r="L1759">
        <v>-0.80089366436004605</v>
      </c>
      <c r="M1759">
        <f t="shared" si="27"/>
        <v>-0.62211626768112205</v>
      </c>
    </row>
    <row r="1760" spans="1:13" x14ac:dyDescent="0.2">
      <c r="A1760">
        <v>1.2314153813812301</v>
      </c>
      <c r="B1760">
        <v>-0.46494487921396899</v>
      </c>
      <c r="C1760" t="s">
        <v>806</v>
      </c>
      <c r="D1760" t="s">
        <v>807</v>
      </c>
      <c r="E1760">
        <v>40</v>
      </c>
      <c r="F1760">
        <v>30740.530999999999</v>
      </c>
      <c r="G1760">
        <v>1.60587334632874</v>
      </c>
      <c r="H1760">
        <v>1.56520712375641</v>
      </c>
      <c r="I1760">
        <v>1.89894163608551</v>
      </c>
      <c r="J1760">
        <v>2.32268142700195</v>
      </c>
      <c r="K1760">
        <v>2.2713325023651101</v>
      </c>
      <c r="L1760">
        <v>1.8708428144455</v>
      </c>
      <c r="M1760">
        <f t="shared" si="27"/>
        <v>1.922479808330537</v>
      </c>
    </row>
    <row r="1761" spans="1:13" x14ac:dyDescent="0.2">
      <c r="A1761">
        <v>0.494571653704449</v>
      </c>
      <c r="B1761">
        <v>-0.46535126616557398</v>
      </c>
      <c r="C1761" t="s">
        <v>1054</v>
      </c>
      <c r="D1761" t="s">
        <v>1055</v>
      </c>
      <c r="E1761">
        <v>4</v>
      </c>
      <c r="F1761">
        <v>24437.119999999999</v>
      </c>
      <c r="G1761">
        <v>-0.58851695060730003</v>
      </c>
      <c r="H1761">
        <v>-0.98672920465469405</v>
      </c>
      <c r="I1761">
        <v>0.19277027249336201</v>
      </c>
      <c r="J1761">
        <v>-0.30034059286117598</v>
      </c>
      <c r="K1761">
        <v>-0.11797206848859799</v>
      </c>
      <c r="L1761">
        <v>0.43189057707786599</v>
      </c>
      <c r="M1761">
        <f t="shared" si="27"/>
        <v>-0.22814966117342336</v>
      </c>
    </row>
    <row r="1762" spans="1:13" x14ac:dyDescent="0.2">
      <c r="A1762">
        <v>0.80402203815704598</v>
      </c>
      <c r="B1762">
        <v>-0.46688350103795501</v>
      </c>
      <c r="C1762" t="s">
        <v>2523</v>
      </c>
      <c r="D1762" t="s">
        <v>2524</v>
      </c>
      <c r="E1762">
        <v>5</v>
      </c>
      <c r="F1762">
        <v>72400.77</v>
      </c>
      <c r="G1762">
        <v>-0.67682403326034501</v>
      </c>
      <c r="H1762">
        <v>-0.38160052895545998</v>
      </c>
      <c r="I1762">
        <v>1.07852797955275E-2</v>
      </c>
      <c r="J1762">
        <v>0.39795222878456099</v>
      </c>
      <c r="K1762">
        <v>0.17334586381912201</v>
      </c>
      <c r="L1762">
        <v>-0.21828687191009499</v>
      </c>
      <c r="M1762">
        <f t="shared" si="27"/>
        <v>-0.11577134362111495</v>
      </c>
    </row>
    <row r="1763" spans="1:13" x14ac:dyDescent="0.2">
      <c r="A1763">
        <v>1.48765086508085</v>
      </c>
      <c r="B1763">
        <v>-0.46769779920577997</v>
      </c>
      <c r="C1763" t="s">
        <v>482</v>
      </c>
      <c r="D1763" t="s">
        <v>483</v>
      </c>
      <c r="E1763">
        <v>3</v>
      </c>
      <c r="F1763">
        <v>27536.478999999999</v>
      </c>
      <c r="G1763">
        <v>0.12551759183406799</v>
      </c>
      <c r="H1763">
        <v>-0.212770700454712</v>
      </c>
      <c r="I1763">
        <v>0.123403117060661</v>
      </c>
      <c r="J1763">
        <v>0.66307449340820301</v>
      </c>
      <c r="K1763">
        <v>0.41045948863029502</v>
      </c>
      <c r="L1763">
        <v>0.36570942401885997</v>
      </c>
      <c r="M1763">
        <f t="shared" si="27"/>
        <v>0.24589890241622916</v>
      </c>
    </row>
    <row r="1764" spans="1:13" x14ac:dyDescent="0.2">
      <c r="A1764">
        <v>1.8599504908436899</v>
      </c>
      <c r="B1764">
        <v>-0.46836745738983099</v>
      </c>
      <c r="C1764" t="s">
        <v>1698</v>
      </c>
      <c r="D1764" t="s">
        <v>1699</v>
      </c>
      <c r="E1764">
        <v>13</v>
      </c>
      <c r="F1764">
        <v>13686.52</v>
      </c>
      <c r="G1764">
        <v>0.87606775760650601</v>
      </c>
      <c r="H1764">
        <v>1.01017165184021</v>
      </c>
      <c r="I1764">
        <v>0.64585983753204301</v>
      </c>
      <c r="J1764">
        <v>1.3266636133194001</v>
      </c>
      <c r="K1764">
        <v>1.36341536045074</v>
      </c>
      <c r="L1764">
        <v>1.2471226453781099</v>
      </c>
      <c r="M1764">
        <f t="shared" si="27"/>
        <v>1.0782168110211681</v>
      </c>
    </row>
    <row r="1765" spans="1:13" x14ac:dyDescent="0.2">
      <c r="A1765">
        <v>1.2765576794515701</v>
      </c>
      <c r="B1765">
        <v>-0.46837705373763999</v>
      </c>
      <c r="C1765" t="s">
        <v>241</v>
      </c>
      <c r="D1765" t="s">
        <v>242</v>
      </c>
      <c r="E1765">
        <v>23</v>
      </c>
      <c r="F1765">
        <v>39908.199999999997</v>
      </c>
      <c r="G1765">
        <v>0.69831544160842896</v>
      </c>
      <c r="H1765">
        <v>1.0949914455413801</v>
      </c>
      <c r="I1765">
        <v>1.2307988405227701</v>
      </c>
      <c r="J1765">
        <v>1.3695759773254399</v>
      </c>
      <c r="K1765">
        <v>1.4687247276306199</v>
      </c>
      <c r="L1765">
        <v>1.59093618392944</v>
      </c>
      <c r="M1765">
        <f t="shared" si="27"/>
        <v>1.2422237694263465</v>
      </c>
    </row>
    <row r="1766" spans="1:13" x14ac:dyDescent="0.2">
      <c r="A1766">
        <v>4.0418856799268399</v>
      </c>
      <c r="B1766">
        <v>-0.46849859009186401</v>
      </c>
      <c r="C1766" t="s">
        <v>149</v>
      </c>
      <c r="D1766" t="s">
        <v>150</v>
      </c>
      <c r="E1766">
        <v>8</v>
      </c>
      <c r="F1766">
        <v>53853.741999999998</v>
      </c>
      <c r="G1766">
        <v>8.5674323141574901E-2</v>
      </c>
      <c r="H1766">
        <v>8.4038838744163499E-2</v>
      </c>
      <c r="I1766">
        <v>0.15467557311058</v>
      </c>
      <c r="J1766">
        <v>0.59101498126983598</v>
      </c>
      <c r="K1766">
        <v>0.59797364473342896</v>
      </c>
      <c r="L1766">
        <v>0.54089587926864602</v>
      </c>
      <c r="M1766">
        <f t="shared" si="27"/>
        <v>0.34237887337803824</v>
      </c>
    </row>
    <row r="1767" spans="1:13" x14ac:dyDescent="0.2">
      <c r="A1767">
        <v>0.83599204383174497</v>
      </c>
      <c r="B1767">
        <v>-0.46941999594370598</v>
      </c>
      <c r="C1767" t="s">
        <v>2819</v>
      </c>
      <c r="D1767" t="s">
        <v>2820</v>
      </c>
      <c r="E1767">
        <v>1</v>
      </c>
      <c r="F1767">
        <v>519572.25</v>
      </c>
      <c r="G1767">
        <v>2.0025877952575701</v>
      </c>
      <c r="H1767">
        <v>1.86770951747894</v>
      </c>
      <c r="I1767">
        <v>2.45489525794983</v>
      </c>
      <c r="J1767">
        <v>2.6790578365325901</v>
      </c>
      <c r="K1767">
        <v>2.8454425334930402</v>
      </c>
      <c r="L1767">
        <v>2.20895218849182</v>
      </c>
      <c r="M1767">
        <f t="shared" si="27"/>
        <v>2.3431075215339647</v>
      </c>
    </row>
    <row r="1768" spans="1:13" x14ac:dyDescent="0.2">
      <c r="A1768">
        <v>0.76669537130763998</v>
      </c>
      <c r="B1768">
        <v>-0.46960274999340401</v>
      </c>
      <c r="C1768" t="s">
        <v>983</v>
      </c>
      <c r="D1768" t="s">
        <v>984</v>
      </c>
      <c r="E1768">
        <v>1</v>
      </c>
      <c r="F1768">
        <v>30037.61</v>
      </c>
      <c r="G1768">
        <v>-0.66986358165741</v>
      </c>
      <c r="H1768">
        <v>-1.1452282667160001</v>
      </c>
      <c r="I1768">
        <v>-0.28393751382827798</v>
      </c>
      <c r="J1768">
        <v>-0.389088064432144</v>
      </c>
      <c r="K1768">
        <v>-0.33328437805175798</v>
      </c>
      <c r="L1768">
        <v>3.2151330262422603E-2</v>
      </c>
      <c r="M1768">
        <f t="shared" si="27"/>
        <v>-0.46487507907052789</v>
      </c>
    </row>
    <row r="1769" spans="1:13" x14ac:dyDescent="0.2">
      <c r="A1769">
        <v>0.73428310124130602</v>
      </c>
      <c r="B1769">
        <v>-0.46969027444720302</v>
      </c>
      <c r="C1769" t="s">
        <v>913</v>
      </c>
      <c r="D1769" t="s">
        <v>914</v>
      </c>
      <c r="E1769">
        <v>13</v>
      </c>
      <c r="F1769">
        <v>22566.791000000001</v>
      </c>
      <c r="G1769">
        <v>0.26729357242584201</v>
      </c>
      <c r="H1769">
        <v>5.2721109241247198E-2</v>
      </c>
      <c r="I1769">
        <v>0.14814573526382399</v>
      </c>
      <c r="J1769">
        <v>0.52764463424682595</v>
      </c>
      <c r="K1769">
        <v>0.185858249664307</v>
      </c>
      <c r="L1769">
        <v>1.16372835636139</v>
      </c>
      <c r="M1769">
        <f t="shared" si="27"/>
        <v>0.39089860953390598</v>
      </c>
    </row>
    <row r="1770" spans="1:13" x14ac:dyDescent="0.2">
      <c r="A1770">
        <v>0.76680915502354696</v>
      </c>
      <c r="B1770">
        <v>-0.47306936606764799</v>
      </c>
      <c r="C1770" t="s">
        <v>751</v>
      </c>
      <c r="D1770" t="s">
        <v>752</v>
      </c>
      <c r="E1770">
        <v>2</v>
      </c>
      <c r="F1770">
        <v>34750.839999999997</v>
      </c>
      <c r="G1770">
        <v>-0.63967305421829201</v>
      </c>
      <c r="H1770">
        <v>-0.79527664184570301</v>
      </c>
      <c r="I1770">
        <v>-9.7927935421466793E-3</v>
      </c>
      <c r="J1770">
        <v>0.17822368443012199</v>
      </c>
      <c r="K1770">
        <v>0.104996338486671</v>
      </c>
      <c r="L1770">
        <v>-0.30875441431999201</v>
      </c>
      <c r="M1770">
        <f t="shared" si="27"/>
        <v>-0.24504614683489012</v>
      </c>
    </row>
    <row r="1771" spans="1:13" x14ac:dyDescent="0.2">
      <c r="A1771">
        <v>1.13656162789183</v>
      </c>
      <c r="B1771">
        <v>-0.47347229719161998</v>
      </c>
      <c r="C1771" t="s">
        <v>385</v>
      </c>
      <c r="D1771" t="s">
        <v>386</v>
      </c>
      <c r="E1771">
        <v>5</v>
      </c>
      <c r="F1771">
        <v>41634.156000000003</v>
      </c>
      <c r="G1771">
        <v>-0.31592679023742698</v>
      </c>
      <c r="H1771">
        <v>-0.79643338918685902</v>
      </c>
      <c r="I1771">
        <v>-0.32829192280769298</v>
      </c>
      <c r="J1771">
        <v>0.153061673045158</v>
      </c>
      <c r="K1771">
        <v>-0.231421828269958</v>
      </c>
      <c r="L1771">
        <v>5.8124944567680401E-2</v>
      </c>
      <c r="M1771">
        <f t="shared" si="27"/>
        <v>-0.24348121881484977</v>
      </c>
    </row>
    <row r="1772" spans="1:13" x14ac:dyDescent="0.2">
      <c r="A1772">
        <v>0.35098883186445901</v>
      </c>
      <c r="B1772">
        <v>-0.473971568048</v>
      </c>
      <c r="C1772" t="s">
        <v>2489</v>
      </c>
      <c r="D1772" t="s">
        <v>2490</v>
      </c>
      <c r="E1772">
        <v>2</v>
      </c>
      <c r="F1772">
        <v>20666.150000000001</v>
      </c>
      <c r="G1772">
        <v>-0.69194793701171897</v>
      </c>
      <c r="H1772">
        <v>-1.05424416065216</v>
      </c>
      <c r="I1772">
        <v>-2.12723660469055</v>
      </c>
      <c r="J1772">
        <v>-1.1825970411300699</v>
      </c>
      <c r="K1772">
        <v>-1.1697241067886399</v>
      </c>
      <c r="L1772">
        <v>-9.9192850291729001E-2</v>
      </c>
      <c r="M1772">
        <f t="shared" si="27"/>
        <v>-1.0541571167608113</v>
      </c>
    </row>
    <row r="1773" spans="1:13" x14ac:dyDescent="0.2">
      <c r="A1773">
        <v>0.65652803874879495</v>
      </c>
      <c r="B1773">
        <v>-0.475869496663411</v>
      </c>
      <c r="C1773" t="s">
        <v>969</v>
      </c>
      <c r="D1773" t="s">
        <v>970</v>
      </c>
      <c r="E1773">
        <v>3</v>
      </c>
      <c r="F1773">
        <v>16937.686000000002</v>
      </c>
      <c r="G1773">
        <v>0.28989869356155401</v>
      </c>
      <c r="H1773">
        <v>-0.56188470125198398</v>
      </c>
      <c r="I1773">
        <v>0.281836718320847</v>
      </c>
      <c r="J1773">
        <v>0.69129383563995395</v>
      </c>
      <c r="K1773">
        <v>0.59571295976638805</v>
      </c>
      <c r="L1773">
        <v>0.15045240521431</v>
      </c>
      <c r="M1773">
        <f t="shared" si="27"/>
        <v>0.24121831854184481</v>
      </c>
    </row>
    <row r="1774" spans="1:13" x14ac:dyDescent="0.2">
      <c r="A1774">
        <v>0.78356705887841005</v>
      </c>
      <c r="B1774">
        <v>-0.47630563378334001</v>
      </c>
      <c r="C1774" t="s">
        <v>3001</v>
      </c>
      <c r="D1774" t="s">
        <v>3002</v>
      </c>
      <c r="E1774">
        <v>3</v>
      </c>
      <c r="F1774">
        <v>73098.414000000004</v>
      </c>
      <c r="G1774">
        <v>-1.1045925617218</v>
      </c>
      <c r="H1774">
        <v>-1.10150802135468</v>
      </c>
      <c r="I1774">
        <v>-1.50665736198425</v>
      </c>
      <c r="J1774">
        <v>-0.37177816033363298</v>
      </c>
      <c r="K1774">
        <v>-0.695703625679016</v>
      </c>
      <c r="L1774">
        <v>-1.21635925769806</v>
      </c>
      <c r="M1774">
        <f t="shared" si="27"/>
        <v>-0.99943316479523991</v>
      </c>
    </row>
    <row r="1775" spans="1:13" x14ac:dyDescent="0.2">
      <c r="A1775">
        <v>0.55118086356868401</v>
      </c>
      <c r="B1775">
        <v>-0.47654940684636399</v>
      </c>
      <c r="C1775" t="s">
        <v>3293</v>
      </c>
      <c r="D1775" t="s">
        <v>3294</v>
      </c>
      <c r="E1775">
        <v>1</v>
      </c>
      <c r="F1775">
        <v>130076.62</v>
      </c>
      <c r="G1775">
        <v>-1.40747547149658</v>
      </c>
      <c r="H1775">
        <v>-2.1051213741302499</v>
      </c>
      <c r="I1775">
        <v>-1.0105614662170399</v>
      </c>
      <c r="J1775">
        <v>-1.4383904933929399</v>
      </c>
      <c r="K1775">
        <v>-0.73765307664871205</v>
      </c>
      <c r="L1775">
        <v>-0.917466521263123</v>
      </c>
      <c r="M1775">
        <f t="shared" si="27"/>
        <v>-1.2694447338581076</v>
      </c>
    </row>
    <row r="1776" spans="1:13" x14ac:dyDescent="0.2">
      <c r="A1776">
        <v>0.43694982966790702</v>
      </c>
      <c r="B1776">
        <v>-0.477617981533209</v>
      </c>
      <c r="C1776" t="s">
        <v>1573</v>
      </c>
      <c r="D1776" t="s">
        <v>1574</v>
      </c>
      <c r="E1776">
        <v>3</v>
      </c>
      <c r="F1776">
        <v>58236.195</v>
      </c>
      <c r="G1776">
        <v>-1.0459188222885101</v>
      </c>
      <c r="H1776">
        <v>-1.1238111257553101</v>
      </c>
      <c r="I1776">
        <v>-1.24357938766479</v>
      </c>
      <c r="J1776">
        <v>-0.34182289242744401</v>
      </c>
      <c r="K1776">
        <v>-6.2615834176540403E-2</v>
      </c>
      <c r="L1776">
        <v>-1.576016664505</v>
      </c>
      <c r="M1776">
        <f t="shared" si="27"/>
        <v>-0.89896078780293243</v>
      </c>
    </row>
    <row r="1777" spans="1:13" x14ac:dyDescent="0.2">
      <c r="A1777">
        <v>0.39488929001332002</v>
      </c>
      <c r="B1777">
        <v>-0.48007594545682297</v>
      </c>
      <c r="C1777" t="s">
        <v>2238</v>
      </c>
      <c r="D1777" t="s">
        <v>2239</v>
      </c>
      <c r="E1777">
        <v>1</v>
      </c>
      <c r="F1777">
        <v>82292.649999999994</v>
      </c>
      <c r="G1777">
        <v>-0.60308218002319303</v>
      </c>
      <c r="H1777">
        <v>-0.821907758712769</v>
      </c>
      <c r="I1777">
        <v>-1.2911281585693399</v>
      </c>
      <c r="J1777">
        <v>0.18873339891433699</v>
      </c>
      <c r="K1777">
        <v>-0.111904114484787</v>
      </c>
      <c r="L1777">
        <v>-1.3527195453643801</v>
      </c>
      <c r="M1777">
        <f t="shared" si="27"/>
        <v>-0.66533472637335533</v>
      </c>
    </row>
    <row r="1778" spans="1:13" x14ac:dyDescent="0.2">
      <c r="A1778">
        <v>0.26849404163597002</v>
      </c>
      <c r="B1778">
        <v>-0.48020576934019699</v>
      </c>
      <c r="C1778" t="s">
        <v>2048</v>
      </c>
      <c r="D1778" t="s">
        <v>2049</v>
      </c>
      <c r="E1778">
        <v>2</v>
      </c>
      <c r="F1778">
        <v>41336.22</v>
      </c>
      <c r="G1778">
        <v>-1.6403331756591799</v>
      </c>
      <c r="H1778">
        <v>-2.0592713356018102</v>
      </c>
      <c r="I1778">
        <v>-1.63910436630249</v>
      </c>
      <c r="J1778">
        <v>-2.14588069915771</v>
      </c>
      <c r="K1778">
        <v>9.3299135565757793E-2</v>
      </c>
      <c r="L1778">
        <v>-1.84551000595093</v>
      </c>
      <c r="M1778">
        <f t="shared" si="27"/>
        <v>-1.5394667411843936</v>
      </c>
    </row>
    <row r="1779" spans="1:13" x14ac:dyDescent="0.2">
      <c r="A1779">
        <v>3.1916503177792999</v>
      </c>
      <c r="B1779">
        <v>-0.481266379356384</v>
      </c>
      <c r="C1779" t="s">
        <v>1330</v>
      </c>
      <c r="D1779" t="s">
        <v>1331</v>
      </c>
      <c r="E1779">
        <v>20</v>
      </c>
      <c r="F1779">
        <v>56196.332000000002</v>
      </c>
      <c r="G1779">
        <v>0.55258029699325595</v>
      </c>
      <c r="H1779">
        <v>0.63780754804611195</v>
      </c>
      <c r="I1779">
        <v>0.50523370504379295</v>
      </c>
      <c r="J1779">
        <v>1.0465606451034499</v>
      </c>
      <c r="K1779">
        <v>0.99223333597183205</v>
      </c>
      <c r="L1779">
        <v>1.1006267070770299</v>
      </c>
      <c r="M1779">
        <f t="shared" si="27"/>
        <v>0.80584037303924549</v>
      </c>
    </row>
    <row r="1780" spans="1:13" x14ac:dyDescent="0.2">
      <c r="A1780">
        <v>0.28014822307434201</v>
      </c>
      <c r="B1780">
        <v>-0.481311479583383</v>
      </c>
      <c r="C1780" t="s">
        <v>3469</v>
      </c>
      <c r="D1780" t="s">
        <v>3470</v>
      </c>
      <c r="E1780">
        <v>1</v>
      </c>
      <c r="F1780">
        <v>21453.776999999998</v>
      </c>
      <c r="G1780">
        <v>-1.2869211435318</v>
      </c>
      <c r="H1780">
        <v>-2.0634105205535902</v>
      </c>
      <c r="I1780">
        <v>-1.8827656507492101</v>
      </c>
      <c r="J1780">
        <v>-1.7528386116027801</v>
      </c>
      <c r="K1780">
        <v>2.5278327986598001E-2</v>
      </c>
      <c r="L1780">
        <v>-2.0616025924682599</v>
      </c>
      <c r="M1780">
        <f t="shared" si="27"/>
        <v>-1.5037100318198402</v>
      </c>
    </row>
    <row r="1781" spans="1:13" x14ac:dyDescent="0.2">
      <c r="A1781">
        <v>0.82100852990707196</v>
      </c>
      <c r="B1781">
        <v>-0.481427222490311</v>
      </c>
      <c r="C1781" t="s">
        <v>2442</v>
      </c>
      <c r="D1781" t="s">
        <v>2443</v>
      </c>
      <c r="E1781">
        <v>2</v>
      </c>
      <c r="F1781">
        <v>92814.53</v>
      </c>
      <c r="G1781">
        <v>-0.49422577023506198</v>
      </c>
      <c r="H1781">
        <v>-0.81685650348663297</v>
      </c>
      <c r="I1781">
        <v>-0.90794098377227805</v>
      </c>
      <c r="J1781">
        <v>-0.62879890203475997</v>
      </c>
      <c r="K1781">
        <v>0.193645000457764</v>
      </c>
      <c r="L1781">
        <v>-0.33958768844604498</v>
      </c>
      <c r="M1781">
        <f t="shared" si="27"/>
        <v>-0.49896080791950226</v>
      </c>
    </row>
    <row r="1782" spans="1:13" x14ac:dyDescent="0.2">
      <c r="A1782">
        <v>1.4898705765202001</v>
      </c>
      <c r="B1782">
        <v>-0.48191280197352199</v>
      </c>
      <c r="C1782" t="s">
        <v>415</v>
      </c>
      <c r="D1782" t="s">
        <v>416</v>
      </c>
      <c r="E1782">
        <v>3</v>
      </c>
      <c r="F1782">
        <v>73628.899999999994</v>
      </c>
      <c r="G1782">
        <v>-0.47995895147323597</v>
      </c>
      <c r="H1782">
        <v>-0.88307213783264205</v>
      </c>
      <c r="I1782">
        <v>-0.60555660724639904</v>
      </c>
      <c r="J1782">
        <v>7.1600684896111497E-3</v>
      </c>
      <c r="K1782">
        <v>-0.256210297346115</v>
      </c>
      <c r="L1782">
        <v>-0.27379906177520802</v>
      </c>
      <c r="M1782">
        <f t="shared" si="27"/>
        <v>-0.41523949786399816</v>
      </c>
    </row>
    <row r="1783" spans="1:13" x14ac:dyDescent="0.2">
      <c r="A1783">
        <v>2.04122010836566</v>
      </c>
      <c r="B1783">
        <v>-0.48217817458013701</v>
      </c>
      <c r="C1783" t="s">
        <v>22</v>
      </c>
      <c r="D1783" t="s">
        <v>23</v>
      </c>
      <c r="E1783">
        <v>7</v>
      </c>
      <c r="F1783">
        <v>34436.5</v>
      </c>
      <c r="G1783">
        <v>-0.37685984373092701</v>
      </c>
      <c r="H1783">
        <v>-0.66286605596542403</v>
      </c>
      <c r="I1783">
        <v>-0.44107455015182501</v>
      </c>
      <c r="J1783">
        <v>2.8164675459265699E-2</v>
      </c>
      <c r="K1783">
        <v>-0.117600217461586</v>
      </c>
      <c r="L1783">
        <v>5.5169615894555997E-2</v>
      </c>
      <c r="M1783">
        <f t="shared" si="27"/>
        <v>-0.25251106265932338</v>
      </c>
    </row>
    <row r="1784" spans="1:13" x14ac:dyDescent="0.2">
      <c r="A1784">
        <v>0.90858241890472002</v>
      </c>
      <c r="B1784">
        <v>-0.48311577240626002</v>
      </c>
      <c r="C1784" t="s">
        <v>269</v>
      </c>
      <c r="D1784" t="s">
        <v>270</v>
      </c>
      <c r="E1784">
        <v>2</v>
      </c>
      <c r="F1784">
        <v>23784.333999999999</v>
      </c>
      <c r="G1784">
        <v>-0.76165807247161899</v>
      </c>
      <c r="H1784">
        <v>-0.46068271994590798</v>
      </c>
      <c r="I1784">
        <v>-0.71765071153640703</v>
      </c>
      <c r="J1784">
        <v>-0.13812914490699801</v>
      </c>
      <c r="K1784">
        <v>0.22106355428695701</v>
      </c>
      <c r="L1784">
        <v>-0.57357859611511197</v>
      </c>
      <c r="M1784">
        <f t="shared" si="27"/>
        <v>-0.40510594844818115</v>
      </c>
    </row>
    <row r="1785" spans="1:13" x14ac:dyDescent="0.2">
      <c r="A1785">
        <v>1.5482563236759399</v>
      </c>
      <c r="B1785">
        <v>-0.48494102557500202</v>
      </c>
      <c r="C1785" t="s">
        <v>2570</v>
      </c>
      <c r="D1785" t="s">
        <v>2571</v>
      </c>
      <c r="E1785">
        <v>4</v>
      </c>
      <c r="F1785">
        <v>32979.055</v>
      </c>
      <c r="G1785">
        <v>0.18469828367233301</v>
      </c>
      <c r="H1785">
        <v>-0.121902704238892</v>
      </c>
      <c r="I1785">
        <v>0.14329838752746599</v>
      </c>
      <c r="J1785">
        <v>0.56378120183944702</v>
      </c>
      <c r="K1785">
        <v>0.73492383956909202</v>
      </c>
      <c r="L1785">
        <v>0.36221200227737399</v>
      </c>
      <c r="M1785">
        <f t="shared" si="27"/>
        <v>0.31116850177447003</v>
      </c>
    </row>
    <row r="1786" spans="1:13" x14ac:dyDescent="0.2">
      <c r="A1786">
        <v>0.46166172081406598</v>
      </c>
      <c r="B1786">
        <v>-0.48542981843153599</v>
      </c>
      <c r="C1786" t="s">
        <v>2431</v>
      </c>
      <c r="D1786" t="s">
        <v>2432</v>
      </c>
      <c r="E1786">
        <v>3</v>
      </c>
      <c r="F1786">
        <v>12575.556</v>
      </c>
      <c r="G1786">
        <v>6.2462672591209398E-2</v>
      </c>
      <c r="H1786">
        <v>-0.73909306526184104</v>
      </c>
      <c r="I1786">
        <v>0.276423990726471</v>
      </c>
      <c r="J1786">
        <v>0.74625587463378895</v>
      </c>
      <c r="K1786">
        <v>0.61947369575500499</v>
      </c>
      <c r="L1786">
        <v>-0.309646517038345</v>
      </c>
      <c r="M1786">
        <f t="shared" si="27"/>
        <v>0.10931277523438138</v>
      </c>
    </row>
    <row r="1787" spans="1:13" x14ac:dyDescent="0.2">
      <c r="A1787">
        <v>1.23519006241951</v>
      </c>
      <c r="B1787">
        <v>-0.486393421888351</v>
      </c>
      <c r="C1787" t="s">
        <v>919</v>
      </c>
      <c r="D1787" t="s">
        <v>920</v>
      </c>
      <c r="E1787">
        <v>2</v>
      </c>
      <c r="F1787">
        <v>42225.18</v>
      </c>
      <c r="G1787">
        <v>-0.894614398479462</v>
      </c>
      <c r="H1787">
        <v>-1.11167848110199</v>
      </c>
      <c r="I1787">
        <v>-0.89471709728241</v>
      </c>
      <c r="J1787">
        <v>-0.22618243098259</v>
      </c>
      <c r="K1787">
        <v>-0.41196906566619901</v>
      </c>
      <c r="L1787">
        <v>-0.80367821455001798</v>
      </c>
      <c r="M1787">
        <f t="shared" si="27"/>
        <v>-0.7238066146771116</v>
      </c>
    </row>
    <row r="1788" spans="1:13" x14ac:dyDescent="0.2">
      <c r="A1788">
        <v>1.14641387808555</v>
      </c>
      <c r="B1788">
        <v>-0.48810708522796697</v>
      </c>
      <c r="C1788" t="s">
        <v>1961</v>
      </c>
      <c r="D1788" t="s">
        <v>1962</v>
      </c>
      <c r="E1788">
        <v>16</v>
      </c>
      <c r="F1788">
        <v>56686.720000000001</v>
      </c>
      <c r="G1788">
        <v>1.7434713840484599</v>
      </c>
      <c r="H1788">
        <v>1.2713104486465501</v>
      </c>
      <c r="I1788">
        <v>1.8973641395568801</v>
      </c>
      <c r="J1788">
        <v>2.0228676795959499</v>
      </c>
      <c r="K1788">
        <v>2.0996687412261998</v>
      </c>
      <c r="L1788">
        <v>2.2539308071136501</v>
      </c>
      <c r="M1788">
        <f t="shared" si="27"/>
        <v>1.8814355333646151</v>
      </c>
    </row>
    <row r="1789" spans="1:13" x14ac:dyDescent="0.2">
      <c r="A1789">
        <v>0.99914495124013103</v>
      </c>
      <c r="B1789">
        <v>-0.48846399287382802</v>
      </c>
      <c r="C1789" t="s">
        <v>2114</v>
      </c>
      <c r="D1789" t="s">
        <v>2115</v>
      </c>
      <c r="E1789">
        <v>2</v>
      </c>
      <c r="F1789">
        <v>36813.120000000003</v>
      </c>
      <c r="G1789">
        <v>-0.34757512807846103</v>
      </c>
      <c r="H1789">
        <v>-0.543670654296875</v>
      </c>
      <c r="I1789">
        <v>-0.94946235418319702</v>
      </c>
      <c r="J1789">
        <v>-0.26746413111686701</v>
      </c>
      <c r="K1789">
        <v>-0.27375733852386502</v>
      </c>
      <c r="L1789">
        <v>0.165905311703682</v>
      </c>
      <c r="M1789">
        <f t="shared" si="27"/>
        <v>-0.36933738241593056</v>
      </c>
    </row>
    <row r="1790" spans="1:13" x14ac:dyDescent="0.2">
      <c r="A1790">
        <v>0.49783204516250001</v>
      </c>
      <c r="B1790">
        <v>-0.48913393914699499</v>
      </c>
      <c r="C1790" t="s">
        <v>1105</v>
      </c>
      <c r="D1790" t="s">
        <v>1106</v>
      </c>
      <c r="E1790">
        <v>2</v>
      </c>
      <c r="F1790">
        <v>26944.953000000001</v>
      </c>
      <c r="G1790">
        <v>-1.0938766002655</v>
      </c>
      <c r="H1790">
        <v>-1.14717841148376</v>
      </c>
      <c r="I1790">
        <v>-1.4437682628631601</v>
      </c>
      <c r="J1790">
        <v>-7.2165116667747498E-2</v>
      </c>
      <c r="K1790">
        <v>-1.5002253055572501</v>
      </c>
      <c r="L1790">
        <v>-0.64503103494644198</v>
      </c>
      <c r="M1790">
        <f t="shared" si="27"/>
        <v>-0.98370745529730996</v>
      </c>
    </row>
    <row r="1791" spans="1:13" x14ac:dyDescent="0.2">
      <c r="A1791">
        <v>1.6095604827397501</v>
      </c>
      <c r="B1791">
        <v>-0.48915453503529199</v>
      </c>
      <c r="C1791" t="s">
        <v>967</v>
      </c>
      <c r="D1791" t="s">
        <v>968</v>
      </c>
      <c r="E1791">
        <v>2</v>
      </c>
      <c r="F1791">
        <v>30653.629000000001</v>
      </c>
      <c r="G1791">
        <v>-0.58950328826904297</v>
      </c>
      <c r="H1791">
        <v>-0.79428076744079601</v>
      </c>
      <c r="I1791">
        <v>-0.425064146518707</v>
      </c>
      <c r="J1791">
        <v>6.4698182046413394E-2</v>
      </c>
      <c r="K1791">
        <v>-0.20512437820434601</v>
      </c>
      <c r="L1791">
        <v>-0.20095840096473699</v>
      </c>
      <c r="M1791">
        <f t="shared" si="27"/>
        <v>-0.35837213322520256</v>
      </c>
    </row>
    <row r="1792" spans="1:13" x14ac:dyDescent="0.2">
      <c r="A1792">
        <v>0.71223286763012705</v>
      </c>
      <c r="B1792">
        <v>-0.48969405889511097</v>
      </c>
      <c r="C1792" t="s">
        <v>862</v>
      </c>
      <c r="D1792" t="s">
        <v>863</v>
      </c>
      <c r="E1792">
        <v>26</v>
      </c>
      <c r="F1792">
        <v>49340.195</v>
      </c>
      <c r="G1792">
        <v>1.73139572143555</v>
      </c>
      <c r="H1792">
        <v>0.76592415571212802</v>
      </c>
      <c r="I1792">
        <v>1.35272800922394</v>
      </c>
      <c r="J1792">
        <v>1.49681544303894</v>
      </c>
      <c r="K1792">
        <v>1.8654431104660001</v>
      </c>
      <c r="L1792">
        <v>1.956871509552</v>
      </c>
      <c r="M1792">
        <f t="shared" si="27"/>
        <v>1.5281963249047597</v>
      </c>
    </row>
    <row r="1793" spans="1:13" x14ac:dyDescent="0.2">
      <c r="A1793">
        <v>0.88793936413357499</v>
      </c>
      <c r="B1793">
        <v>-0.48975243885070102</v>
      </c>
      <c r="C1793" t="s">
        <v>2343</v>
      </c>
      <c r="D1793" t="s">
        <v>2344</v>
      </c>
      <c r="E1793">
        <v>4</v>
      </c>
      <c r="F1793">
        <v>57143.3</v>
      </c>
      <c r="G1793">
        <v>-0.66798698902130105</v>
      </c>
      <c r="H1793">
        <v>-0.90701425075530995</v>
      </c>
      <c r="I1793">
        <v>-0.97615951299667403</v>
      </c>
      <c r="J1793">
        <v>-0.288095563650131</v>
      </c>
      <c r="K1793">
        <v>-0.80692285299301103</v>
      </c>
      <c r="L1793">
        <v>1.3114980421960401E-2</v>
      </c>
      <c r="M1793">
        <f t="shared" si="27"/>
        <v>-0.60551069816574443</v>
      </c>
    </row>
    <row r="1794" spans="1:13" x14ac:dyDescent="0.2">
      <c r="A1794">
        <v>0.42082925887681699</v>
      </c>
      <c r="B1794">
        <v>-0.49379395693540601</v>
      </c>
      <c r="C1794" t="s">
        <v>671</v>
      </c>
      <c r="D1794" t="s">
        <v>672</v>
      </c>
      <c r="E1794">
        <v>3</v>
      </c>
      <c r="F1794">
        <v>39518.906000000003</v>
      </c>
      <c r="G1794">
        <v>-0.50290185213089</v>
      </c>
      <c r="H1794">
        <v>-1.0348550081253101</v>
      </c>
      <c r="I1794">
        <v>-0.128118947148323</v>
      </c>
      <c r="J1794">
        <v>0.57544809579849199</v>
      </c>
      <c r="K1794">
        <v>0.10872843116521801</v>
      </c>
      <c r="L1794">
        <v>-0.86867046356201205</v>
      </c>
      <c r="M1794">
        <f t="shared" si="27"/>
        <v>-0.30839495733380418</v>
      </c>
    </row>
    <row r="1795" spans="1:13" x14ac:dyDescent="0.2">
      <c r="A1795">
        <v>1.1438940698533899</v>
      </c>
      <c r="B1795">
        <v>-0.49498454729716002</v>
      </c>
      <c r="C1795" t="s">
        <v>347</v>
      </c>
      <c r="D1795" t="s">
        <v>348</v>
      </c>
      <c r="E1795">
        <v>8</v>
      </c>
      <c r="F1795">
        <v>45155.55</v>
      </c>
      <c r="G1795">
        <v>0.72485411167144798</v>
      </c>
      <c r="H1795">
        <v>0.522849321365356</v>
      </c>
      <c r="I1795">
        <v>0.96362173557281505</v>
      </c>
      <c r="J1795">
        <v>1.4345059394836399</v>
      </c>
      <c r="K1795">
        <v>1.3426039218902599</v>
      </c>
      <c r="L1795">
        <v>0.91916894912719704</v>
      </c>
      <c r="M1795">
        <f t="shared" ref="M1795:M1858" si="28">AVERAGE(G1795:L1795)</f>
        <v>0.9846006631851193</v>
      </c>
    </row>
    <row r="1796" spans="1:13" x14ac:dyDescent="0.2">
      <c r="A1796">
        <v>1.5999363628505201</v>
      </c>
      <c r="B1796">
        <v>-0.49562459439039203</v>
      </c>
      <c r="C1796" t="s">
        <v>1312</v>
      </c>
      <c r="D1796" t="s">
        <v>1313</v>
      </c>
      <c r="E1796">
        <v>2</v>
      </c>
      <c r="F1796">
        <v>41033.976999999999</v>
      </c>
      <c r="G1796">
        <v>-0.75488245487213101</v>
      </c>
      <c r="H1796">
        <v>-0.70799595117569003</v>
      </c>
      <c r="I1796">
        <v>-0.81024444103241</v>
      </c>
      <c r="J1796">
        <v>-0.35157269239425698</v>
      </c>
      <c r="K1796">
        <v>-0.44510221481323198</v>
      </c>
      <c r="L1796">
        <v>1.0425843298435201E-2</v>
      </c>
      <c r="M1796">
        <f t="shared" si="28"/>
        <v>-0.50989531849821412</v>
      </c>
    </row>
    <row r="1797" spans="1:13" x14ac:dyDescent="0.2">
      <c r="A1797">
        <v>0.765362378862254</v>
      </c>
      <c r="B1797">
        <v>-0.49583927790323901</v>
      </c>
      <c r="C1797" t="s">
        <v>3052</v>
      </c>
      <c r="D1797" t="s">
        <v>3053</v>
      </c>
      <c r="E1797">
        <v>2</v>
      </c>
      <c r="F1797">
        <v>37405.703000000001</v>
      </c>
      <c r="G1797">
        <v>-1.6559412479400599</v>
      </c>
      <c r="H1797">
        <v>-2.3024461269378702</v>
      </c>
      <c r="I1797">
        <v>-1.96485483646393</v>
      </c>
      <c r="J1797">
        <v>-1.22514081001282</v>
      </c>
      <c r="K1797">
        <v>-1.2677015066146899</v>
      </c>
      <c r="L1797">
        <v>-1.94288206100464</v>
      </c>
      <c r="M1797">
        <f t="shared" si="28"/>
        <v>-1.7264944314956683</v>
      </c>
    </row>
    <row r="1798" spans="1:13" x14ac:dyDescent="0.2">
      <c r="A1798">
        <v>0.926062064027806</v>
      </c>
      <c r="B1798">
        <v>-0.49756705760955799</v>
      </c>
      <c r="C1798" t="s">
        <v>2311</v>
      </c>
      <c r="D1798" t="s">
        <v>2312</v>
      </c>
      <c r="E1798">
        <v>6</v>
      </c>
      <c r="F1798">
        <v>24831.912</v>
      </c>
      <c r="G1798">
        <v>2.0511445999145499</v>
      </c>
      <c r="H1798">
        <v>2.1803274154663099</v>
      </c>
      <c r="I1798">
        <v>1.3760524988174401</v>
      </c>
      <c r="J1798">
        <v>2.3535890579223602</v>
      </c>
      <c r="K1798">
        <v>2.4226198196411102</v>
      </c>
      <c r="L1798">
        <v>2.3240168094635001</v>
      </c>
      <c r="M1798">
        <f t="shared" si="28"/>
        <v>2.1179583668708784</v>
      </c>
    </row>
    <row r="1799" spans="1:13" x14ac:dyDescent="0.2">
      <c r="A1799">
        <v>1.16488804204563</v>
      </c>
      <c r="B1799">
        <v>-0.49815597136815398</v>
      </c>
      <c r="C1799" t="s">
        <v>790</v>
      </c>
      <c r="D1799" t="s">
        <v>791</v>
      </c>
      <c r="E1799">
        <v>2</v>
      </c>
      <c r="F1799">
        <v>21141.884999999998</v>
      </c>
      <c r="G1799">
        <v>-1.0452229976654099</v>
      </c>
      <c r="H1799">
        <v>-1.0639390945434599</v>
      </c>
      <c r="I1799">
        <v>-1.1614340543746899</v>
      </c>
      <c r="J1799">
        <v>-0.34065431356430098</v>
      </c>
      <c r="K1799">
        <v>-0.45312619209289601</v>
      </c>
      <c r="L1799">
        <v>-0.98234772682189897</v>
      </c>
      <c r="M1799">
        <f t="shared" si="28"/>
        <v>-0.84112072984377606</v>
      </c>
    </row>
    <row r="1800" spans="1:13" x14ac:dyDescent="0.2">
      <c r="A1800">
        <v>1.7148856264343699</v>
      </c>
      <c r="B1800">
        <v>-0.498665598531564</v>
      </c>
      <c r="C1800" t="s">
        <v>444</v>
      </c>
      <c r="D1800" t="s">
        <v>445</v>
      </c>
      <c r="E1800">
        <v>7</v>
      </c>
      <c r="F1800">
        <v>27122.407999999999</v>
      </c>
      <c r="G1800">
        <v>7.7937304973602295E-2</v>
      </c>
      <c r="H1800">
        <v>8.1017501652240795E-2</v>
      </c>
      <c r="I1800">
        <v>0.39422801136970498</v>
      </c>
      <c r="J1800">
        <v>0.60315442085266102</v>
      </c>
      <c r="K1800">
        <v>0.60409921407699596</v>
      </c>
      <c r="L1800">
        <v>0.84192597866058305</v>
      </c>
      <c r="M1800">
        <f t="shared" si="28"/>
        <v>0.43372707193096466</v>
      </c>
    </row>
    <row r="1801" spans="1:13" x14ac:dyDescent="0.2">
      <c r="A1801">
        <v>0.65184607722867105</v>
      </c>
      <c r="B1801">
        <v>-0.499898747851451</v>
      </c>
      <c r="C1801" t="s">
        <v>3651</v>
      </c>
      <c r="D1801" t="s">
        <v>3652</v>
      </c>
      <c r="E1801">
        <v>1</v>
      </c>
      <c r="F1801">
        <v>40389.188000000002</v>
      </c>
      <c r="G1801">
        <v>-1.3106664419174201</v>
      </c>
      <c r="H1801">
        <v>-0.699665546417236</v>
      </c>
      <c r="I1801">
        <v>-1.2019195556640601</v>
      </c>
      <c r="J1801">
        <v>-1.0586796998977701</v>
      </c>
      <c r="K1801">
        <v>-0.60286074876785301</v>
      </c>
      <c r="L1801">
        <v>-5.10148517787457E-2</v>
      </c>
      <c r="M1801">
        <f t="shared" si="28"/>
        <v>-0.82080114074051413</v>
      </c>
    </row>
    <row r="1802" spans="1:13" x14ac:dyDescent="0.2">
      <c r="A1802">
        <v>1.6275949816592299</v>
      </c>
      <c r="B1802">
        <v>-0.50001116096973397</v>
      </c>
      <c r="C1802" t="s">
        <v>363</v>
      </c>
      <c r="D1802" t="s">
        <v>364</v>
      </c>
      <c r="E1802">
        <v>3</v>
      </c>
      <c r="F1802">
        <v>94193.65</v>
      </c>
      <c r="G1802">
        <v>-0.71227961778640703</v>
      </c>
      <c r="H1802">
        <v>-0.684775590896606</v>
      </c>
      <c r="I1802">
        <v>-0.59973472356796298</v>
      </c>
      <c r="J1802">
        <v>7.52609819173813E-2</v>
      </c>
      <c r="K1802">
        <v>-0.17550212144851701</v>
      </c>
      <c r="L1802">
        <v>-0.39651530981063798</v>
      </c>
      <c r="M1802">
        <f t="shared" si="28"/>
        <v>-0.41559106359879161</v>
      </c>
    </row>
    <row r="1803" spans="1:13" x14ac:dyDescent="0.2">
      <c r="A1803">
        <v>0.43058076032326098</v>
      </c>
      <c r="B1803">
        <v>-0.50002679228782698</v>
      </c>
      <c r="C1803" t="s">
        <v>1222</v>
      </c>
      <c r="D1803" t="s">
        <v>1223</v>
      </c>
      <c r="E1803">
        <v>1</v>
      </c>
      <c r="F1803">
        <v>46130.527000000002</v>
      </c>
      <c r="G1803">
        <v>-1.23232293128967</v>
      </c>
      <c r="H1803">
        <v>-1.0161507129669201</v>
      </c>
      <c r="I1803">
        <v>-1.8456995487213099</v>
      </c>
      <c r="J1803">
        <v>-0.27279600501060502</v>
      </c>
      <c r="K1803">
        <v>-0.62009382247924805</v>
      </c>
      <c r="L1803">
        <v>-1.7012029886245701</v>
      </c>
      <c r="M1803">
        <f t="shared" si="28"/>
        <v>-1.1147110015153872</v>
      </c>
    </row>
    <row r="1804" spans="1:13" x14ac:dyDescent="0.2">
      <c r="A1804">
        <v>0.36768027911337098</v>
      </c>
      <c r="B1804">
        <v>-0.50029331445694003</v>
      </c>
      <c r="C1804" t="s">
        <v>2150</v>
      </c>
      <c r="D1804" t="s">
        <v>2151</v>
      </c>
      <c r="E1804">
        <v>3</v>
      </c>
      <c r="F1804">
        <v>21172.2</v>
      </c>
      <c r="G1804">
        <v>-0.87503230571746804</v>
      </c>
      <c r="H1804">
        <v>-1.1433305740356401</v>
      </c>
      <c r="I1804">
        <v>-1.2274591922760001</v>
      </c>
      <c r="J1804">
        <v>0.53528875112533603</v>
      </c>
      <c r="K1804">
        <v>-1.1012433767318699</v>
      </c>
      <c r="L1804">
        <v>-1.17898750305176</v>
      </c>
      <c r="M1804">
        <f t="shared" si="28"/>
        <v>-0.83179403344790037</v>
      </c>
    </row>
    <row r="1805" spans="1:13" x14ac:dyDescent="0.2">
      <c r="A1805">
        <v>1.22967565304492</v>
      </c>
      <c r="B1805">
        <v>-0.50058751056591699</v>
      </c>
      <c r="C1805" t="s">
        <v>323</v>
      </c>
      <c r="D1805" t="s">
        <v>324</v>
      </c>
      <c r="E1805">
        <v>5</v>
      </c>
      <c r="F1805">
        <v>31088.508000000002</v>
      </c>
      <c r="G1805">
        <v>-0.57824885845184304</v>
      </c>
      <c r="H1805">
        <v>-1.0865453481674201</v>
      </c>
      <c r="I1805">
        <v>-0.80110716819763195</v>
      </c>
      <c r="J1805">
        <v>-0.42449030280113198</v>
      </c>
      <c r="K1805">
        <v>-0.46165630221366899</v>
      </c>
      <c r="L1805">
        <v>-7.79922381043434E-2</v>
      </c>
      <c r="M1805">
        <f t="shared" si="28"/>
        <v>-0.57167336965600646</v>
      </c>
    </row>
    <row r="1806" spans="1:13" x14ac:dyDescent="0.2">
      <c r="A1806">
        <v>0.36175482586941499</v>
      </c>
      <c r="B1806">
        <v>-0.50158354640006997</v>
      </c>
      <c r="C1806" t="s">
        <v>1654</v>
      </c>
      <c r="D1806" t="s">
        <v>1655</v>
      </c>
      <c r="E1806">
        <v>7</v>
      </c>
      <c r="F1806">
        <v>32059.719000000001</v>
      </c>
      <c r="G1806">
        <v>0.52227544784545898</v>
      </c>
      <c r="H1806">
        <v>-0.57159888744354204</v>
      </c>
      <c r="I1806">
        <v>0.23189425468444799</v>
      </c>
      <c r="J1806">
        <v>0.73380649089813199</v>
      </c>
      <c r="K1806">
        <v>1.2894710302352901</v>
      </c>
      <c r="L1806">
        <v>-0.33595606684684798</v>
      </c>
      <c r="M1806">
        <f t="shared" si="28"/>
        <v>0.31164871156215651</v>
      </c>
    </row>
    <row r="1807" spans="1:13" x14ac:dyDescent="0.2">
      <c r="A1807">
        <v>0.453129475417204</v>
      </c>
      <c r="B1807">
        <v>-0.50202589482069004</v>
      </c>
      <c r="C1807" t="s">
        <v>764</v>
      </c>
      <c r="D1807" t="s">
        <v>765</v>
      </c>
      <c r="E1807">
        <v>12</v>
      </c>
      <c r="F1807">
        <v>78647.039999999994</v>
      </c>
      <c r="G1807">
        <v>-2.6806954294443099E-2</v>
      </c>
      <c r="H1807">
        <v>-0.15295994281768799</v>
      </c>
      <c r="I1807">
        <v>0.50720191001892101</v>
      </c>
      <c r="J1807">
        <v>4.9986008554697002E-2</v>
      </c>
      <c r="K1807">
        <v>0.322078257799149</v>
      </c>
      <c r="L1807">
        <v>1.46144843101501</v>
      </c>
      <c r="M1807">
        <f t="shared" si="28"/>
        <v>0.36015795171260762</v>
      </c>
    </row>
    <row r="1808" spans="1:13" x14ac:dyDescent="0.2">
      <c r="A1808">
        <v>0.99432310200963903</v>
      </c>
      <c r="B1808">
        <v>-0.506186842918396</v>
      </c>
      <c r="C1808" t="s">
        <v>4067</v>
      </c>
      <c r="D1808" t="s">
        <v>4068</v>
      </c>
      <c r="E1808">
        <v>5</v>
      </c>
      <c r="F1808">
        <v>33232.203000000001</v>
      </c>
      <c r="G1808">
        <v>5.30364364385605E-2</v>
      </c>
      <c r="H1808">
        <v>-0.33600434660911599</v>
      </c>
      <c r="I1808">
        <v>0.28951421380043002</v>
      </c>
      <c r="J1808">
        <v>0.68668580055236805</v>
      </c>
      <c r="K1808">
        <v>0.63689535856246904</v>
      </c>
      <c r="L1808">
        <v>0.201525673270226</v>
      </c>
      <c r="M1808">
        <f t="shared" si="28"/>
        <v>0.25527552266915626</v>
      </c>
    </row>
    <row r="1809" spans="1:13" x14ac:dyDescent="0.2">
      <c r="A1809">
        <v>2.0866785074662202</v>
      </c>
      <c r="B1809">
        <v>-0.50935766597588905</v>
      </c>
      <c r="C1809" t="s">
        <v>943</v>
      </c>
      <c r="D1809" t="s">
        <v>944</v>
      </c>
      <c r="E1809">
        <v>8</v>
      </c>
      <c r="F1809">
        <v>70179.33</v>
      </c>
      <c r="G1809">
        <v>-0.68974971771240201</v>
      </c>
      <c r="H1809">
        <v>-0.65200722217559803</v>
      </c>
      <c r="I1809">
        <v>-0.441726803779602</v>
      </c>
      <c r="J1809">
        <v>-0.166455268859863</v>
      </c>
      <c r="K1809">
        <v>-0.14414104819297799</v>
      </c>
      <c r="L1809">
        <v>5.51855713129044E-2</v>
      </c>
      <c r="M1809">
        <f t="shared" si="28"/>
        <v>-0.33981574823458982</v>
      </c>
    </row>
    <row r="1810" spans="1:13" x14ac:dyDescent="0.2">
      <c r="A1810">
        <v>1.0504502362682999</v>
      </c>
      <c r="B1810">
        <v>-0.51025686413049698</v>
      </c>
      <c r="C1810" t="s">
        <v>716</v>
      </c>
      <c r="D1810" t="s">
        <v>717</v>
      </c>
      <c r="E1810">
        <v>1</v>
      </c>
      <c r="F1810">
        <v>121536.23</v>
      </c>
      <c r="G1810">
        <v>-0.73106396198272705</v>
      </c>
      <c r="H1810">
        <v>-0.18053840100765201</v>
      </c>
      <c r="I1810">
        <v>-0.89873909950256303</v>
      </c>
      <c r="J1810">
        <v>4.3314538896083797E-2</v>
      </c>
      <c r="K1810">
        <v>-0.194722950458527</v>
      </c>
      <c r="L1810">
        <v>-0.12816245853900901</v>
      </c>
      <c r="M1810">
        <f t="shared" si="28"/>
        <v>-0.34831872209906573</v>
      </c>
    </row>
    <row r="1811" spans="1:13" x14ac:dyDescent="0.2">
      <c r="A1811">
        <v>0.55425839848173297</v>
      </c>
      <c r="B1811">
        <v>-0.51147069036960602</v>
      </c>
      <c r="C1811" t="s">
        <v>1513</v>
      </c>
      <c r="D1811" t="s">
        <v>1514</v>
      </c>
      <c r="E1811">
        <v>1</v>
      </c>
      <c r="F1811">
        <v>39583.599999999999</v>
      </c>
      <c r="G1811">
        <v>-0.66297101974487305</v>
      </c>
      <c r="H1811">
        <v>-1.27444195747375</v>
      </c>
      <c r="I1811">
        <v>-0.65573358535766602</v>
      </c>
      <c r="J1811">
        <v>5.7212766259908697E-2</v>
      </c>
      <c r="K1811">
        <v>-5.8832298964262002E-2</v>
      </c>
      <c r="L1811">
        <v>-1.0571149587631199</v>
      </c>
      <c r="M1811">
        <f t="shared" si="28"/>
        <v>-0.60864684234062705</v>
      </c>
    </row>
    <row r="1812" spans="1:13" x14ac:dyDescent="0.2">
      <c r="A1812">
        <v>0.99251716624526298</v>
      </c>
      <c r="B1812">
        <v>-0.51295603563388203</v>
      </c>
      <c r="C1812" t="s">
        <v>640</v>
      </c>
      <c r="D1812" t="s">
        <v>641</v>
      </c>
      <c r="E1812">
        <v>3</v>
      </c>
      <c r="F1812">
        <v>17222.293000000001</v>
      </c>
      <c r="G1812">
        <v>-0.49730843305587802</v>
      </c>
      <c r="H1812">
        <v>-0.79383724927902199</v>
      </c>
      <c r="I1812">
        <v>-0.13413493335247001</v>
      </c>
      <c r="J1812">
        <v>0.33651971817016602</v>
      </c>
      <c r="K1812">
        <v>-9.9618472158908802E-2</v>
      </c>
      <c r="L1812">
        <v>-0.12331375479698201</v>
      </c>
      <c r="M1812">
        <f t="shared" si="28"/>
        <v>-0.2186155207455158</v>
      </c>
    </row>
    <row r="1813" spans="1:13" x14ac:dyDescent="0.2">
      <c r="A1813">
        <v>1.0069884811624901</v>
      </c>
      <c r="B1813">
        <v>-0.51327540477116895</v>
      </c>
      <c r="C1813" t="s">
        <v>480</v>
      </c>
      <c r="D1813" t="s">
        <v>481</v>
      </c>
      <c r="E1813">
        <v>1</v>
      </c>
      <c r="F1813">
        <v>42549.733999999997</v>
      </c>
      <c r="G1813">
        <v>-1.4258779287338299</v>
      </c>
      <c r="H1813">
        <v>-1.9357236623764</v>
      </c>
      <c r="I1813">
        <v>-1.2633851766586299</v>
      </c>
      <c r="J1813">
        <v>-1.0178419351577801</v>
      </c>
      <c r="K1813">
        <v>-1.25375747680664</v>
      </c>
      <c r="L1813">
        <v>-0.81356114149093595</v>
      </c>
      <c r="M1813">
        <f t="shared" si="28"/>
        <v>-1.2850245535373694</v>
      </c>
    </row>
    <row r="1814" spans="1:13" x14ac:dyDescent="0.2">
      <c r="A1814">
        <v>1.05795509525926</v>
      </c>
      <c r="B1814">
        <v>-0.51348548134168004</v>
      </c>
      <c r="C1814" t="s">
        <v>1866</v>
      </c>
      <c r="D1814" t="s">
        <v>1867</v>
      </c>
      <c r="E1814">
        <v>2</v>
      </c>
      <c r="F1814">
        <v>31164.752</v>
      </c>
      <c r="G1814">
        <v>-1.1131631135940601</v>
      </c>
      <c r="H1814">
        <v>-1.3332225084304801</v>
      </c>
      <c r="I1814">
        <v>-1.26520359516144</v>
      </c>
      <c r="J1814">
        <v>-0.74075609445571899</v>
      </c>
      <c r="K1814">
        <v>-1.09352350234985</v>
      </c>
      <c r="L1814">
        <v>-0.33685317635536199</v>
      </c>
      <c r="M1814">
        <f t="shared" si="28"/>
        <v>-0.9804536650578185</v>
      </c>
    </row>
    <row r="1815" spans="1:13" x14ac:dyDescent="0.2">
      <c r="A1815">
        <v>0.69070785559005998</v>
      </c>
      <c r="B1815">
        <v>-0.51406974593798305</v>
      </c>
      <c r="C1815" t="s">
        <v>698</v>
      </c>
      <c r="D1815" t="s">
        <v>699</v>
      </c>
      <c r="E1815">
        <v>2</v>
      </c>
      <c r="F1815">
        <v>35675.480000000003</v>
      </c>
      <c r="G1815">
        <v>-1.3079069852828999</v>
      </c>
      <c r="H1815">
        <v>-0.82419312000274703</v>
      </c>
      <c r="I1815">
        <v>-1.6748194694519001</v>
      </c>
      <c r="J1815">
        <v>-0.96155571937561002</v>
      </c>
      <c r="K1815">
        <v>-1.0126911401748699</v>
      </c>
      <c r="L1815">
        <v>-0.290463477373123</v>
      </c>
      <c r="M1815">
        <f t="shared" si="28"/>
        <v>-1.0119383186101918</v>
      </c>
    </row>
    <row r="1816" spans="1:13" x14ac:dyDescent="0.2">
      <c r="A1816">
        <v>0.39773935087736001</v>
      </c>
      <c r="B1816">
        <v>-0.51543696224689495</v>
      </c>
      <c r="C1816" t="s">
        <v>2240</v>
      </c>
      <c r="D1816" t="s">
        <v>2241</v>
      </c>
      <c r="E1816">
        <v>1</v>
      </c>
      <c r="F1816">
        <v>61075.33</v>
      </c>
      <c r="G1816">
        <v>-0.171506687998772</v>
      </c>
      <c r="H1816">
        <v>-0.42466738820076</v>
      </c>
      <c r="I1816">
        <v>0.33546742796897899</v>
      </c>
      <c r="J1816">
        <v>0.80669635534286499</v>
      </c>
      <c r="K1816">
        <v>1.0418728590011599</v>
      </c>
      <c r="L1816">
        <v>-0.56296497583389304</v>
      </c>
      <c r="M1816">
        <f t="shared" si="28"/>
        <v>0.1708162650465965</v>
      </c>
    </row>
    <row r="1817" spans="1:13" x14ac:dyDescent="0.2">
      <c r="A1817">
        <v>0.47935207178477801</v>
      </c>
      <c r="B1817">
        <v>-0.51606808106104496</v>
      </c>
      <c r="C1817" t="s">
        <v>1965</v>
      </c>
      <c r="D1817" t="s">
        <v>1966</v>
      </c>
      <c r="E1817">
        <v>30</v>
      </c>
      <c r="F1817">
        <v>229854.94</v>
      </c>
      <c r="G1817">
        <v>0.76095235347747803</v>
      </c>
      <c r="H1817">
        <v>0.35886669158935502</v>
      </c>
      <c r="I1817">
        <v>0.89937591552734397</v>
      </c>
      <c r="J1817">
        <v>0.572681844234467</v>
      </c>
      <c r="K1817">
        <v>0.95701789855956998</v>
      </c>
      <c r="L1817">
        <v>2.0376994609832799</v>
      </c>
      <c r="M1817">
        <f t="shared" si="28"/>
        <v>0.93109902739524897</v>
      </c>
    </row>
    <row r="1818" spans="1:13" x14ac:dyDescent="0.2">
      <c r="A1818">
        <v>1.2789970571338301</v>
      </c>
      <c r="B1818">
        <v>-0.51680285235246004</v>
      </c>
      <c r="C1818" t="s">
        <v>1339</v>
      </c>
      <c r="D1818" t="s">
        <v>1340</v>
      </c>
      <c r="E1818">
        <v>2</v>
      </c>
      <c r="F1818">
        <v>35347.599999999999</v>
      </c>
      <c r="G1818">
        <v>-1.0587528944015501</v>
      </c>
      <c r="H1818">
        <v>-0.95444428920745805</v>
      </c>
      <c r="I1818">
        <v>-0.85799819231033303</v>
      </c>
      <c r="J1818">
        <v>-0.23065714538097401</v>
      </c>
      <c r="K1818">
        <v>-0.29068422317504899</v>
      </c>
      <c r="L1818">
        <v>-0.79944545030593905</v>
      </c>
      <c r="M1818">
        <f t="shared" si="28"/>
        <v>-0.69866369913021709</v>
      </c>
    </row>
    <row r="1819" spans="1:13" x14ac:dyDescent="0.2">
      <c r="A1819">
        <v>0.64336376149831698</v>
      </c>
      <c r="B1819">
        <v>-0.51688273251056704</v>
      </c>
      <c r="C1819" t="s">
        <v>1878</v>
      </c>
      <c r="D1819" t="s">
        <v>1879</v>
      </c>
      <c r="E1819">
        <v>5</v>
      </c>
      <c r="F1819">
        <v>102968.83</v>
      </c>
      <c r="G1819">
        <v>-1.21410632133484</v>
      </c>
      <c r="H1819">
        <v>-0.82903707027435303</v>
      </c>
      <c r="I1819">
        <v>-0.40742886066436801</v>
      </c>
      <c r="J1819">
        <v>-0.143807962536812</v>
      </c>
      <c r="K1819">
        <v>8.4217846393585205E-2</v>
      </c>
      <c r="L1819">
        <v>-0.84033393859863303</v>
      </c>
      <c r="M1819">
        <f t="shared" si="28"/>
        <v>-0.55841605116923676</v>
      </c>
    </row>
    <row r="1820" spans="1:13" x14ac:dyDescent="0.2">
      <c r="A1820">
        <v>0.90380025601123304</v>
      </c>
      <c r="B1820">
        <v>-0.51817323764165202</v>
      </c>
      <c r="C1820" t="s">
        <v>947</v>
      </c>
      <c r="D1820" t="s">
        <v>948</v>
      </c>
      <c r="E1820">
        <v>5</v>
      </c>
      <c r="F1820">
        <v>92157.33</v>
      </c>
      <c r="G1820">
        <v>-1.1333602666854901</v>
      </c>
      <c r="H1820">
        <v>-1.69798755645752</v>
      </c>
      <c r="I1820">
        <v>-1.52504682540894</v>
      </c>
      <c r="J1820">
        <v>-0.84453117847442605</v>
      </c>
      <c r="K1820">
        <v>-1.3322061300277701</v>
      </c>
      <c r="L1820">
        <v>-0.62513762712478604</v>
      </c>
      <c r="M1820">
        <f t="shared" si="28"/>
        <v>-1.1930449306964888</v>
      </c>
    </row>
    <row r="1821" spans="1:13" x14ac:dyDescent="0.2">
      <c r="A1821">
        <v>0.40476098132343002</v>
      </c>
      <c r="B1821">
        <v>-0.51836680372555999</v>
      </c>
      <c r="C1821" t="s">
        <v>1230</v>
      </c>
      <c r="D1821" t="s">
        <v>1231</v>
      </c>
      <c r="E1821">
        <v>3</v>
      </c>
      <c r="F1821">
        <v>46200.23</v>
      </c>
      <c r="G1821">
        <v>-1.6533855199813801</v>
      </c>
      <c r="H1821">
        <v>-1.1310187578201301</v>
      </c>
      <c r="I1821">
        <v>-1.2238790988922099</v>
      </c>
      <c r="J1821">
        <v>0.21098932623863201</v>
      </c>
      <c r="K1821">
        <v>-1.2182197570800799</v>
      </c>
      <c r="L1821">
        <v>-1.4459525346755999</v>
      </c>
      <c r="M1821">
        <f t="shared" si="28"/>
        <v>-1.0769110570351279</v>
      </c>
    </row>
    <row r="1822" spans="1:13" x14ac:dyDescent="0.2">
      <c r="A1822">
        <v>0.67207784290662598</v>
      </c>
      <c r="B1822">
        <v>-0.52084016799926802</v>
      </c>
      <c r="C1822" t="s">
        <v>407</v>
      </c>
      <c r="D1822" t="s">
        <v>408</v>
      </c>
      <c r="E1822">
        <v>1</v>
      </c>
      <c r="F1822">
        <v>44856.35</v>
      </c>
      <c r="G1822">
        <v>-0.12914589047431899</v>
      </c>
      <c r="H1822">
        <v>-0.66279536485671997</v>
      </c>
      <c r="I1822">
        <v>0.26354089379310602</v>
      </c>
      <c r="J1822">
        <v>0.42073971033096302</v>
      </c>
      <c r="K1822">
        <v>0.69479876756668102</v>
      </c>
      <c r="L1822">
        <v>-8.14183354377747E-2</v>
      </c>
      <c r="M1822">
        <f t="shared" si="28"/>
        <v>8.4286630153656075E-2</v>
      </c>
    </row>
    <row r="1823" spans="1:13" x14ac:dyDescent="0.2">
      <c r="A1823">
        <v>0.30823482292548099</v>
      </c>
      <c r="B1823">
        <v>-0.52324904998143495</v>
      </c>
      <c r="C1823" t="s">
        <v>3566</v>
      </c>
      <c r="D1823" t="s">
        <v>262</v>
      </c>
      <c r="E1823">
        <v>1</v>
      </c>
      <c r="F1823">
        <v>24992.805</v>
      </c>
      <c r="G1823">
        <v>-0.389438927173615</v>
      </c>
      <c r="H1823">
        <v>-0.93211370706558205</v>
      </c>
      <c r="I1823">
        <v>-1.45368432998657</v>
      </c>
      <c r="J1823">
        <v>-1.4900711774826001</v>
      </c>
      <c r="K1823">
        <v>-0.37350797653198198</v>
      </c>
      <c r="L1823">
        <v>0.658089339733124</v>
      </c>
      <c r="M1823">
        <f t="shared" si="28"/>
        <v>-0.66345446308453759</v>
      </c>
    </row>
    <row r="1824" spans="1:13" x14ac:dyDescent="0.2">
      <c r="A1824">
        <v>0.84313368943404698</v>
      </c>
      <c r="B1824">
        <v>-0.52462593466043494</v>
      </c>
      <c r="C1824" t="s">
        <v>2188</v>
      </c>
      <c r="D1824" t="s">
        <v>2189</v>
      </c>
      <c r="E1824">
        <v>5</v>
      </c>
      <c r="F1824">
        <v>55748.63</v>
      </c>
      <c r="G1824">
        <v>-0.86974728107452404</v>
      </c>
      <c r="H1824">
        <v>-0.98101329803466797</v>
      </c>
      <c r="I1824">
        <v>-9.6398182213306399E-2</v>
      </c>
      <c r="J1824">
        <v>-8.2167692482471494E-2</v>
      </c>
      <c r="K1824">
        <v>-0.27519607543945301</v>
      </c>
      <c r="L1824">
        <v>-1.59171894192696E-2</v>
      </c>
      <c r="M1824">
        <f t="shared" si="28"/>
        <v>-0.38673995311061543</v>
      </c>
    </row>
    <row r="1825" spans="1:13" x14ac:dyDescent="0.2">
      <c r="A1825">
        <v>0.62954332801064306</v>
      </c>
      <c r="B1825">
        <v>-0.52472109595934602</v>
      </c>
      <c r="C1825" t="s">
        <v>653</v>
      </c>
      <c r="D1825" t="s">
        <v>654</v>
      </c>
      <c r="E1825">
        <v>4</v>
      </c>
      <c r="F1825">
        <v>21571.4</v>
      </c>
      <c r="G1825">
        <v>-0.49146094918250999</v>
      </c>
      <c r="H1825">
        <v>-1.16954922676086</v>
      </c>
      <c r="I1825">
        <v>-0.70022511482238803</v>
      </c>
      <c r="J1825">
        <v>0.217618823051453</v>
      </c>
      <c r="K1825">
        <v>-0.14279812574386599</v>
      </c>
      <c r="L1825">
        <v>-0.86189270019531306</v>
      </c>
      <c r="M1825">
        <f t="shared" si="28"/>
        <v>-0.52471788227558058</v>
      </c>
    </row>
    <row r="1826" spans="1:13" x14ac:dyDescent="0.2">
      <c r="A1826">
        <v>0.77323941811208297</v>
      </c>
      <c r="B1826">
        <v>-0.525001964221398</v>
      </c>
      <c r="C1826" t="s">
        <v>1283</v>
      </c>
      <c r="D1826" t="s">
        <v>1284</v>
      </c>
      <c r="E1826">
        <v>3</v>
      </c>
      <c r="F1826">
        <v>48878.586000000003</v>
      </c>
      <c r="G1826">
        <v>-3.8176182657480198E-2</v>
      </c>
      <c r="H1826">
        <v>-0.69290524721145597</v>
      </c>
      <c r="I1826">
        <v>0.37328213453292802</v>
      </c>
      <c r="J1826">
        <v>0.37555277347564697</v>
      </c>
      <c r="K1826">
        <v>0.35991269350051902</v>
      </c>
      <c r="L1826">
        <v>0.48174113035201999</v>
      </c>
      <c r="M1826">
        <f t="shared" si="28"/>
        <v>0.14323455033202961</v>
      </c>
    </row>
    <row r="1827" spans="1:13" x14ac:dyDescent="0.2">
      <c r="A1827">
        <v>1.49512852573087</v>
      </c>
      <c r="B1827">
        <v>-0.52553794781367003</v>
      </c>
      <c r="C1827" t="s">
        <v>147</v>
      </c>
      <c r="D1827" t="s">
        <v>148</v>
      </c>
      <c r="E1827">
        <v>2</v>
      </c>
      <c r="F1827">
        <v>21843.023000000001</v>
      </c>
      <c r="G1827">
        <v>0.61559116840362504</v>
      </c>
      <c r="H1827">
        <v>0.35651862621307401</v>
      </c>
      <c r="I1827">
        <v>0.82186037302017201</v>
      </c>
      <c r="J1827">
        <v>1.29316794872284</v>
      </c>
      <c r="K1827">
        <v>0.97976720333099399</v>
      </c>
      <c r="L1827">
        <v>1.0976488590240501</v>
      </c>
      <c r="M1827">
        <f t="shared" si="28"/>
        <v>0.86075902978579233</v>
      </c>
    </row>
    <row r="1828" spans="1:13" x14ac:dyDescent="0.2">
      <c r="A1828">
        <v>1.358774319278</v>
      </c>
      <c r="B1828">
        <v>-0.52585718532403303</v>
      </c>
      <c r="C1828" t="s">
        <v>1111</v>
      </c>
      <c r="D1828" t="s">
        <v>1112</v>
      </c>
      <c r="E1828">
        <v>2</v>
      </c>
      <c r="F1828">
        <v>56803.07</v>
      </c>
      <c r="G1828">
        <v>-0.169717311859131</v>
      </c>
      <c r="H1828">
        <v>-0.653830766677856</v>
      </c>
      <c r="I1828">
        <v>-7.7217832207679707E-2</v>
      </c>
      <c r="J1828">
        <v>0.25117340683937101</v>
      </c>
      <c r="K1828">
        <v>0.17130884528160101</v>
      </c>
      <c r="L1828">
        <v>0.25432339310646102</v>
      </c>
      <c r="M1828">
        <f t="shared" si="28"/>
        <v>-3.7326710919538937E-2</v>
      </c>
    </row>
    <row r="1829" spans="1:13" x14ac:dyDescent="0.2">
      <c r="A1829">
        <v>0.93225760351297604</v>
      </c>
      <c r="B1829">
        <v>-0.52676123380661</v>
      </c>
      <c r="C1829" t="s">
        <v>1012</v>
      </c>
      <c r="D1829" t="s">
        <v>1013</v>
      </c>
      <c r="E1829">
        <v>4</v>
      </c>
      <c r="F1829">
        <v>80777.59</v>
      </c>
      <c r="G1829">
        <v>-0.15578414499759699</v>
      </c>
      <c r="H1829">
        <v>-0.64301037788391102</v>
      </c>
      <c r="I1829">
        <v>0.15656615793705</v>
      </c>
      <c r="J1829">
        <v>0.45698985457420299</v>
      </c>
      <c r="K1829">
        <v>0.41748249530792197</v>
      </c>
      <c r="L1829">
        <v>6.3582986593246502E-2</v>
      </c>
      <c r="M1829">
        <f t="shared" si="28"/>
        <v>4.9304495255152243E-2</v>
      </c>
    </row>
    <row r="1830" spans="1:13" x14ac:dyDescent="0.2">
      <c r="A1830">
        <v>2.43764690498391</v>
      </c>
      <c r="B1830">
        <v>-0.52767088636755899</v>
      </c>
      <c r="C1830" t="s">
        <v>2450</v>
      </c>
      <c r="D1830" t="s">
        <v>2451</v>
      </c>
      <c r="E1830">
        <v>1</v>
      </c>
      <c r="F1830">
        <v>24560.080000000002</v>
      </c>
      <c r="G1830">
        <v>-0.44006574153900102</v>
      </c>
      <c r="H1830">
        <v>-0.521961569786072</v>
      </c>
      <c r="I1830">
        <v>-0.66366463899612405</v>
      </c>
      <c r="J1830">
        <v>-8.9582428336143494E-2</v>
      </c>
      <c r="K1830">
        <v>-4.9901966005563701E-2</v>
      </c>
      <c r="L1830">
        <v>9.6805103123188005E-2</v>
      </c>
      <c r="M1830">
        <f t="shared" si="28"/>
        <v>-0.27806187358995271</v>
      </c>
    </row>
    <row r="1831" spans="1:13" x14ac:dyDescent="0.2">
      <c r="A1831">
        <v>2.1238052356016701</v>
      </c>
      <c r="B1831">
        <v>-0.52950303256511699</v>
      </c>
      <c r="C1831" t="s">
        <v>1156</v>
      </c>
      <c r="D1831" t="s">
        <v>1157</v>
      </c>
      <c r="E1831">
        <v>4</v>
      </c>
      <c r="F1831">
        <v>45708.62</v>
      </c>
      <c r="G1831">
        <v>-4.9979835748672499E-2</v>
      </c>
      <c r="H1831">
        <v>-0.402927845716476</v>
      </c>
      <c r="I1831">
        <v>-0.14506413042545299</v>
      </c>
      <c r="J1831">
        <v>0.308287113904953</v>
      </c>
      <c r="K1831">
        <v>0.34399202466010997</v>
      </c>
      <c r="L1831">
        <v>0.338258147239685</v>
      </c>
      <c r="M1831">
        <f t="shared" si="28"/>
        <v>6.5427578985691084E-2</v>
      </c>
    </row>
    <row r="1832" spans="1:13" x14ac:dyDescent="0.2">
      <c r="A1832">
        <v>0.86936951940167395</v>
      </c>
      <c r="B1832">
        <v>-0.52966124160836103</v>
      </c>
      <c r="C1832" t="s">
        <v>261</v>
      </c>
      <c r="D1832" t="s">
        <v>262</v>
      </c>
      <c r="E1832">
        <v>1</v>
      </c>
      <c r="F1832">
        <v>20653.813999999998</v>
      </c>
      <c r="G1832">
        <v>8.1440256908535992E-3</v>
      </c>
      <c r="H1832">
        <v>-0.66567063331604004</v>
      </c>
      <c r="I1832">
        <v>-0.63586628437042203</v>
      </c>
      <c r="J1832">
        <v>0.45443287491798401</v>
      </c>
      <c r="K1832">
        <v>-4.5301705598831198E-2</v>
      </c>
      <c r="L1832">
        <v>-0.113540336489677</v>
      </c>
      <c r="M1832">
        <f t="shared" si="28"/>
        <v>-0.16630034319435541</v>
      </c>
    </row>
    <row r="1833" spans="1:13" x14ac:dyDescent="0.2">
      <c r="A1833">
        <v>1.11855377034273</v>
      </c>
      <c r="B1833">
        <v>-0.53026197353998805</v>
      </c>
      <c r="C1833" t="s">
        <v>1951</v>
      </c>
      <c r="D1833" t="s">
        <v>1952</v>
      </c>
      <c r="E1833">
        <v>2</v>
      </c>
      <c r="F1833">
        <v>7841.0214999999998</v>
      </c>
      <c r="G1833">
        <v>-1.1459978818893399</v>
      </c>
      <c r="H1833">
        <v>-1.40590667724609</v>
      </c>
      <c r="I1833">
        <v>-0.89700728654861495</v>
      </c>
      <c r="J1833">
        <v>-0.338596761226654</v>
      </c>
      <c r="K1833">
        <v>-0.91857373714446999</v>
      </c>
      <c r="L1833">
        <v>-0.60095542669296298</v>
      </c>
      <c r="M1833">
        <f t="shared" si="28"/>
        <v>-0.88450629512468859</v>
      </c>
    </row>
    <row r="1834" spans="1:13" x14ac:dyDescent="0.2">
      <c r="A1834">
        <v>0.54795145115313304</v>
      </c>
      <c r="B1834">
        <v>-0.53349282344182303</v>
      </c>
      <c r="C1834" t="s">
        <v>1761</v>
      </c>
      <c r="D1834" t="s">
        <v>1762</v>
      </c>
      <c r="E1834">
        <v>1</v>
      </c>
      <c r="F1834">
        <v>62269.754000000001</v>
      </c>
      <c r="G1834">
        <v>-0.55362236499786399</v>
      </c>
      <c r="H1834">
        <v>-1.89449298381805</v>
      </c>
      <c r="I1834">
        <v>-0.73177182674408003</v>
      </c>
      <c r="J1834">
        <v>-0.45735287666320801</v>
      </c>
      <c r="K1834">
        <v>-0.71137350797653198</v>
      </c>
      <c r="L1834">
        <v>-0.41068232059478799</v>
      </c>
      <c r="M1834">
        <f t="shared" si="28"/>
        <v>-0.79321598013242023</v>
      </c>
    </row>
    <row r="1835" spans="1:13" x14ac:dyDescent="0.2">
      <c r="A1835">
        <v>0.97305102777574903</v>
      </c>
      <c r="B1835">
        <v>-0.53544902801513705</v>
      </c>
      <c r="C1835" t="s">
        <v>353</v>
      </c>
      <c r="D1835" t="s">
        <v>354</v>
      </c>
      <c r="E1835">
        <v>3</v>
      </c>
      <c r="F1835">
        <v>27366.133000000002</v>
      </c>
      <c r="G1835">
        <v>-0.58355677127838101</v>
      </c>
      <c r="H1835">
        <v>-0.52703881263732899</v>
      </c>
      <c r="I1835">
        <v>-0.31095409393310502</v>
      </c>
      <c r="J1835">
        <v>0.42202281951904302</v>
      </c>
      <c r="K1835">
        <v>0.16648676991462699</v>
      </c>
      <c r="L1835">
        <v>-0.40371218323707603</v>
      </c>
      <c r="M1835">
        <f t="shared" si="28"/>
        <v>-0.20612537860870353</v>
      </c>
    </row>
    <row r="1836" spans="1:13" x14ac:dyDescent="0.2">
      <c r="A1836">
        <v>1.05295529729863</v>
      </c>
      <c r="B1836">
        <v>-0.53719373730321696</v>
      </c>
      <c r="C1836" t="s">
        <v>2539</v>
      </c>
      <c r="D1836" t="s">
        <v>2540</v>
      </c>
      <c r="E1836">
        <v>9</v>
      </c>
      <c r="F1836">
        <v>67488.78</v>
      </c>
      <c r="G1836">
        <v>-5.9509780257940301E-3</v>
      </c>
      <c r="H1836">
        <v>-0.454048961400986</v>
      </c>
      <c r="I1836">
        <v>0.22336120903491999</v>
      </c>
      <c r="J1836">
        <v>0.66663616895675704</v>
      </c>
      <c r="K1836">
        <v>0.49948585033416698</v>
      </c>
      <c r="L1836">
        <v>0.20882046222686801</v>
      </c>
      <c r="M1836">
        <f t="shared" si="28"/>
        <v>0.18971729185432204</v>
      </c>
    </row>
    <row r="1837" spans="1:13" x14ac:dyDescent="0.2">
      <c r="A1837">
        <v>1.8816285914811399</v>
      </c>
      <c r="B1837">
        <v>-0.53763157625993097</v>
      </c>
      <c r="C1837" t="s">
        <v>1093</v>
      </c>
      <c r="D1837" t="s">
        <v>1094</v>
      </c>
      <c r="E1837">
        <v>3</v>
      </c>
      <c r="F1837">
        <v>27399.439999999999</v>
      </c>
      <c r="G1837">
        <v>-0.57903754711151101</v>
      </c>
      <c r="H1837">
        <v>-0.75820338726043701</v>
      </c>
      <c r="I1837">
        <v>-0.33477148413658098</v>
      </c>
      <c r="J1837">
        <v>3.7898097187280697E-2</v>
      </c>
      <c r="K1837">
        <v>-3.1509246677160298E-2</v>
      </c>
      <c r="L1837">
        <v>-6.5506540238857297E-2</v>
      </c>
      <c r="M1837">
        <f t="shared" si="28"/>
        <v>-0.28852168470621098</v>
      </c>
    </row>
    <row r="1838" spans="1:13" x14ac:dyDescent="0.2">
      <c r="A1838">
        <v>1.4899598077048899</v>
      </c>
      <c r="B1838">
        <v>-0.539736905445655</v>
      </c>
      <c r="C1838" t="s">
        <v>153</v>
      </c>
      <c r="D1838" t="s">
        <v>154</v>
      </c>
      <c r="E1838">
        <v>2</v>
      </c>
      <c r="F1838">
        <v>60575.63</v>
      </c>
      <c r="G1838">
        <v>-0.56325304508209195</v>
      </c>
      <c r="H1838">
        <v>-0.440295070409775</v>
      </c>
      <c r="I1838">
        <v>-4.8663195222616203E-2</v>
      </c>
      <c r="J1838">
        <v>0.103909969329834</v>
      </c>
      <c r="K1838">
        <v>0.149186491966248</v>
      </c>
      <c r="L1838">
        <v>0.31390294432640098</v>
      </c>
      <c r="M1838">
        <f t="shared" si="28"/>
        <v>-8.086865084866672E-2</v>
      </c>
    </row>
    <row r="1839" spans="1:13" x14ac:dyDescent="0.2">
      <c r="A1839">
        <v>1.24740679257564</v>
      </c>
      <c r="B1839">
        <v>-0.54097120960553502</v>
      </c>
      <c r="C1839" t="s">
        <v>559</v>
      </c>
      <c r="D1839" t="s">
        <v>560</v>
      </c>
      <c r="E1839">
        <v>7</v>
      </c>
      <c r="F1839">
        <v>16748.375</v>
      </c>
      <c r="G1839">
        <v>0.37441232800483698</v>
      </c>
      <c r="H1839">
        <v>0.27148365974426297</v>
      </c>
      <c r="I1839">
        <v>0.75467073917388905</v>
      </c>
      <c r="J1839">
        <v>0.83526694774627697</v>
      </c>
      <c r="K1839">
        <v>0.90108245611190796</v>
      </c>
      <c r="L1839">
        <v>1.28713095188141</v>
      </c>
      <c r="M1839">
        <f t="shared" si="28"/>
        <v>0.73734118044376407</v>
      </c>
    </row>
    <row r="1840" spans="1:13" x14ac:dyDescent="0.2">
      <c r="A1840">
        <v>1.30298591685214</v>
      </c>
      <c r="B1840">
        <v>-0.54276932651797904</v>
      </c>
      <c r="C1840" t="s">
        <v>3236</v>
      </c>
      <c r="D1840" t="s">
        <v>3237</v>
      </c>
      <c r="E1840">
        <v>7</v>
      </c>
      <c r="F1840">
        <v>37838.46</v>
      </c>
      <c r="G1840">
        <v>-0.17312628030777</v>
      </c>
      <c r="H1840">
        <v>-0.58162921667098999</v>
      </c>
      <c r="I1840">
        <v>5.2284736186265897E-2</v>
      </c>
      <c r="J1840">
        <v>0.356312185525894</v>
      </c>
      <c r="K1840">
        <v>0.18819442391395599</v>
      </c>
      <c r="L1840">
        <v>0.38133060932159402</v>
      </c>
      <c r="M1840">
        <f t="shared" si="28"/>
        <v>3.7227742994824994E-2</v>
      </c>
    </row>
    <row r="1841" spans="1:13" x14ac:dyDescent="0.2">
      <c r="A1841">
        <v>1.6530451933072701</v>
      </c>
      <c r="B1841">
        <v>-0.54407680034637496</v>
      </c>
      <c r="C1841" t="s">
        <v>95</v>
      </c>
      <c r="D1841" t="s">
        <v>96</v>
      </c>
      <c r="E1841">
        <v>3</v>
      </c>
      <c r="F1841">
        <v>47499.445</v>
      </c>
      <c r="G1841">
        <v>-0.33020389080047602</v>
      </c>
      <c r="H1841">
        <v>-0.39955493807792702</v>
      </c>
      <c r="I1841">
        <v>-0.11537267267704</v>
      </c>
      <c r="J1841">
        <v>0.50886553525924705</v>
      </c>
      <c r="K1841">
        <v>0.14116284251213099</v>
      </c>
      <c r="L1841">
        <v>0.137070521712303</v>
      </c>
      <c r="M1841">
        <f t="shared" si="28"/>
        <v>-9.6721003452936664E-3</v>
      </c>
    </row>
    <row r="1842" spans="1:13" x14ac:dyDescent="0.2">
      <c r="A1842">
        <v>1.27018183756776</v>
      </c>
      <c r="B1842">
        <v>-0.54571733375390397</v>
      </c>
      <c r="C1842" t="s">
        <v>492</v>
      </c>
      <c r="D1842" t="s">
        <v>493</v>
      </c>
      <c r="E1842">
        <v>3</v>
      </c>
      <c r="F1842">
        <v>23485.745999999999</v>
      </c>
      <c r="G1842">
        <v>-0.81050378084182695</v>
      </c>
      <c r="H1842">
        <v>-0.63250756263732899</v>
      </c>
      <c r="I1842">
        <v>-0.14092567563056899</v>
      </c>
      <c r="J1842">
        <v>6.0193844139576E-2</v>
      </c>
      <c r="K1842">
        <v>-1.9426016137003899E-2</v>
      </c>
      <c r="L1842">
        <v>1.24471541494131E-2</v>
      </c>
      <c r="M1842">
        <f t="shared" si="28"/>
        <v>-0.25512033949295665</v>
      </c>
    </row>
    <row r="1843" spans="1:13" x14ac:dyDescent="0.2">
      <c r="A1843">
        <v>1.8940461614514299</v>
      </c>
      <c r="B1843">
        <v>-0.54578697681427002</v>
      </c>
      <c r="C1843" t="s">
        <v>518</v>
      </c>
      <c r="D1843" t="s">
        <v>519</v>
      </c>
      <c r="E1843">
        <v>13</v>
      </c>
      <c r="F1843">
        <v>62147.08</v>
      </c>
      <c r="G1843">
        <v>0.37646251916885398</v>
      </c>
      <c r="H1843">
        <v>0.61281275749206499</v>
      </c>
      <c r="I1843">
        <v>0.80875676870346103</v>
      </c>
      <c r="J1843">
        <v>1.19124448299408</v>
      </c>
      <c r="K1843">
        <v>1.1100547313690201</v>
      </c>
      <c r="L1843">
        <v>1.13409376144409</v>
      </c>
      <c r="M1843">
        <f t="shared" si="28"/>
        <v>0.87223750352859497</v>
      </c>
    </row>
    <row r="1844" spans="1:13" x14ac:dyDescent="0.2">
      <c r="A1844">
        <v>1.11636910269362</v>
      </c>
      <c r="B1844">
        <v>-0.55686948696772298</v>
      </c>
      <c r="C1844" t="s">
        <v>989</v>
      </c>
      <c r="D1844" t="s">
        <v>990</v>
      </c>
      <c r="E1844">
        <v>2</v>
      </c>
      <c r="F1844">
        <v>25344.455000000002</v>
      </c>
      <c r="G1844">
        <v>-1.13403236865997</v>
      </c>
      <c r="H1844">
        <v>-1.33563327789307</v>
      </c>
      <c r="I1844">
        <v>-0.60454672574996904</v>
      </c>
      <c r="J1844">
        <v>-0.58272862434387196</v>
      </c>
      <c r="K1844">
        <v>-0.29815918207168601</v>
      </c>
      <c r="L1844">
        <v>-0.522716104984283</v>
      </c>
      <c r="M1844">
        <f t="shared" si="28"/>
        <v>-0.74630271395047509</v>
      </c>
    </row>
    <row r="1845" spans="1:13" x14ac:dyDescent="0.2">
      <c r="A1845">
        <v>2.6436652019217699</v>
      </c>
      <c r="B1845">
        <v>-0.55689374481638299</v>
      </c>
      <c r="C1845" t="s">
        <v>977</v>
      </c>
      <c r="D1845" t="s">
        <v>978</v>
      </c>
      <c r="E1845">
        <v>2</v>
      </c>
      <c r="F1845">
        <v>53824.315999999999</v>
      </c>
      <c r="G1845">
        <v>-0.58695369958877597</v>
      </c>
      <c r="H1845">
        <v>-0.38483148813247697</v>
      </c>
      <c r="I1845">
        <v>-0.46668514609336897</v>
      </c>
      <c r="J1845">
        <v>-2.2685918956995E-2</v>
      </c>
      <c r="K1845">
        <v>0.16620948910713201</v>
      </c>
      <c r="L1845">
        <v>8.86873304843903E-2</v>
      </c>
      <c r="M1845">
        <f t="shared" si="28"/>
        <v>-0.2010432388633491</v>
      </c>
    </row>
    <row r="1846" spans="1:13" x14ac:dyDescent="0.2">
      <c r="A1846">
        <v>0.84352325054075805</v>
      </c>
      <c r="B1846">
        <v>-0.55726780494054196</v>
      </c>
      <c r="C1846" t="s">
        <v>3071</v>
      </c>
      <c r="D1846" t="s">
        <v>3072</v>
      </c>
      <c r="E1846">
        <v>2</v>
      </c>
      <c r="F1846">
        <v>26205.219000000001</v>
      </c>
      <c r="G1846">
        <v>-1.4558179378509499</v>
      </c>
      <c r="H1846">
        <v>-1.9511588811874401</v>
      </c>
      <c r="I1846">
        <v>-1.19363117218018</v>
      </c>
      <c r="J1846">
        <v>-1.3793066740036</v>
      </c>
      <c r="K1846">
        <v>-0.88595414161682096</v>
      </c>
      <c r="L1846">
        <v>-0.66354376077652</v>
      </c>
      <c r="M1846">
        <f t="shared" si="28"/>
        <v>-1.2549020946025853</v>
      </c>
    </row>
    <row r="1847" spans="1:13" x14ac:dyDescent="0.2">
      <c r="A1847">
        <v>0.70892157598872496</v>
      </c>
      <c r="B1847">
        <v>-0.55886824925740597</v>
      </c>
      <c r="C1847" t="s">
        <v>2280</v>
      </c>
      <c r="D1847" t="s">
        <v>2281</v>
      </c>
      <c r="E1847">
        <v>1</v>
      </c>
      <c r="F1847">
        <v>210775.28</v>
      </c>
      <c r="G1847">
        <v>-1.53848087787628</v>
      </c>
      <c r="H1847">
        <v>-0.57947129011154197</v>
      </c>
      <c r="I1847">
        <v>-1.7058023214340201</v>
      </c>
      <c r="J1847">
        <v>-0.76829296350479104</v>
      </c>
      <c r="K1847">
        <v>-0.55814069509506203</v>
      </c>
      <c r="L1847">
        <v>-0.82071608304977395</v>
      </c>
      <c r="M1847">
        <f t="shared" si="28"/>
        <v>-0.99515070517857829</v>
      </c>
    </row>
    <row r="1848" spans="1:13" x14ac:dyDescent="0.2">
      <c r="A1848">
        <v>1.15933857916608</v>
      </c>
      <c r="B1848">
        <v>-0.55894850194454204</v>
      </c>
      <c r="C1848" t="s">
        <v>514</v>
      </c>
      <c r="D1848" t="s">
        <v>515</v>
      </c>
      <c r="E1848">
        <v>1</v>
      </c>
      <c r="F1848">
        <v>8458.9930000000004</v>
      </c>
      <c r="G1848">
        <v>-0.89161342382430997</v>
      </c>
      <c r="H1848">
        <v>-0.95305365324020397</v>
      </c>
      <c r="I1848">
        <v>-0.476268500089645</v>
      </c>
      <c r="J1848">
        <v>7.2296574711799594E-2</v>
      </c>
      <c r="K1848">
        <v>-0.199573069810867</v>
      </c>
      <c r="L1848">
        <v>-0.51681357622146595</v>
      </c>
      <c r="M1848">
        <f t="shared" si="28"/>
        <v>-0.49417094141244872</v>
      </c>
    </row>
    <row r="1849" spans="1:13" x14ac:dyDescent="0.2">
      <c r="A1849">
        <v>1.09269478669568</v>
      </c>
      <c r="B1849">
        <v>-0.56158103545506799</v>
      </c>
      <c r="C1849" t="s">
        <v>3935</v>
      </c>
      <c r="D1849" t="s">
        <v>3936</v>
      </c>
      <c r="E1849">
        <v>1</v>
      </c>
      <c r="F1849">
        <v>35144.273000000001</v>
      </c>
      <c r="G1849">
        <v>-1.7526558637619001</v>
      </c>
      <c r="H1849">
        <v>-1.12730169296265</v>
      </c>
      <c r="I1849">
        <v>-1.0053693056106601</v>
      </c>
      <c r="J1849">
        <v>-0.81291222572326705</v>
      </c>
      <c r="K1849">
        <v>-0.79241752624511697</v>
      </c>
      <c r="L1849">
        <v>-0.59525400400161699</v>
      </c>
      <c r="M1849">
        <f t="shared" si="28"/>
        <v>-1.0143184363842019</v>
      </c>
    </row>
    <row r="1850" spans="1:13" x14ac:dyDescent="0.2">
      <c r="A1850">
        <v>0.66147716818871105</v>
      </c>
      <c r="B1850">
        <v>-0.56166570171869001</v>
      </c>
      <c r="C1850" t="s">
        <v>1510</v>
      </c>
      <c r="D1850" t="s">
        <v>560</v>
      </c>
      <c r="E1850">
        <v>4</v>
      </c>
      <c r="F1850">
        <v>12416.15</v>
      </c>
      <c r="G1850">
        <v>-0.18180616199970201</v>
      </c>
      <c r="H1850">
        <v>-1.1251907348632799</v>
      </c>
      <c r="I1850">
        <v>-1.9450776744633899E-4</v>
      </c>
      <c r="J1850">
        <v>-5.6608125567436197E-2</v>
      </c>
      <c r="K1850">
        <v>-1.54921356588602E-2</v>
      </c>
      <c r="L1850">
        <v>0.44990596175193798</v>
      </c>
      <c r="M1850">
        <f t="shared" si="28"/>
        <v>-0.15489761735079779</v>
      </c>
    </row>
    <row r="1851" spans="1:13" x14ac:dyDescent="0.2">
      <c r="A1851">
        <v>0.72229986131367396</v>
      </c>
      <c r="B1851">
        <v>-0.56265709797541297</v>
      </c>
      <c r="C1851" t="s">
        <v>530</v>
      </c>
      <c r="D1851" t="s">
        <v>531</v>
      </c>
      <c r="E1851">
        <v>28</v>
      </c>
      <c r="F1851">
        <v>46123.741999999998</v>
      </c>
      <c r="G1851">
        <v>1.15769290924072</v>
      </c>
      <c r="H1851">
        <v>0.88588160276412997</v>
      </c>
      <c r="I1851">
        <v>1.64472556114197</v>
      </c>
      <c r="J1851">
        <v>1.54365217685699</v>
      </c>
      <c r="K1851">
        <v>1.4839389324188199</v>
      </c>
      <c r="L1851">
        <v>2.3486802577972399</v>
      </c>
      <c r="M1851">
        <f t="shared" si="28"/>
        <v>1.5107619067033118</v>
      </c>
    </row>
    <row r="1852" spans="1:13" x14ac:dyDescent="0.2">
      <c r="A1852">
        <v>0.75951067125523797</v>
      </c>
      <c r="B1852">
        <v>-0.56447598338127103</v>
      </c>
      <c r="C1852" t="s">
        <v>1769</v>
      </c>
      <c r="D1852" t="s">
        <v>1770</v>
      </c>
      <c r="E1852">
        <v>1</v>
      </c>
      <c r="F1852">
        <v>24008.758000000002</v>
      </c>
      <c r="G1852">
        <v>-0.587957084178925</v>
      </c>
      <c r="H1852">
        <v>-1.66092073917389</v>
      </c>
      <c r="I1852">
        <v>-0.86295181512832597</v>
      </c>
      <c r="J1852">
        <v>-0.28406932950019798</v>
      </c>
      <c r="K1852">
        <v>-0.68181407451629605</v>
      </c>
      <c r="L1852">
        <v>-0.45251828432083102</v>
      </c>
      <c r="M1852">
        <f t="shared" si="28"/>
        <v>-0.75503855446974433</v>
      </c>
    </row>
    <row r="1853" spans="1:13" x14ac:dyDescent="0.2">
      <c r="A1853">
        <v>1.1298420468000301</v>
      </c>
      <c r="B1853">
        <v>-0.56480260690053297</v>
      </c>
      <c r="C1853" t="s">
        <v>1365</v>
      </c>
      <c r="D1853" t="s">
        <v>1366</v>
      </c>
      <c r="E1853">
        <v>15</v>
      </c>
      <c r="F1853">
        <v>11416.457</v>
      </c>
      <c r="G1853">
        <v>1.48894119262695</v>
      </c>
      <c r="H1853">
        <v>1.2660826444625899</v>
      </c>
      <c r="I1853">
        <v>1.81108999252319</v>
      </c>
      <c r="J1853">
        <v>2.3054096698761</v>
      </c>
      <c r="K1853">
        <v>2.2118575572967498</v>
      </c>
      <c r="L1853">
        <v>1.7432544231414799</v>
      </c>
      <c r="M1853">
        <f t="shared" si="28"/>
        <v>1.8044392466545098</v>
      </c>
    </row>
    <row r="1854" spans="1:13" x14ac:dyDescent="0.2">
      <c r="A1854">
        <v>0.90887750157302705</v>
      </c>
      <c r="B1854">
        <v>-0.56501532594362902</v>
      </c>
      <c r="C1854" t="s">
        <v>281</v>
      </c>
      <c r="D1854" t="s">
        <v>282</v>
      </c>
      <c r="E1854">
        <v>3</v>
      </c>
      <c r="F1854">
        <v>20732.701000000001</v>
      </c>
      <c r="G1854">
        <v>-1.2849217653274501</v>
      </c>
      <c r="H1854">
        <v>-1.44543564319611</v>
      </c>
      <c r="I1854">
        <v>-0.51466196775436401</v>
      </c>
      <c r="J1854">
        <v>-0.580724477767944</v>
      </c>
      <c r="K1854">
        <v>-0.440664023160934</v>
      </c>
      <c r="L1854">
        <v>-0.52858489751815796</v>
      </c>
      <c r="M1854">
        <f t="shared" si="28"/>
        <v>-0.79916546245416009</v>
      </c>
    </row>
    <row r="1855" spans="1:13" x14ac:dyDescent="0.2">
      <c r="A1855">
        <v>0.47238564803914701</v>
      </c>
      <c r="B1855">
        <v>-0.56857124716043494</v>
      </c>
      <c r="C1855" t="s">
        <v>1068</v>
      </c>
      <c r="D1855" t="s">
        <v>200</v>
      </c>
      <c r="E1855">
        <v>4</v>
      </c>
      <c r="F1855">
        <v>72209.14</v>
      </c>
      <c r="G1855">
        <v>-0.58968126773834195</v>
      </c>
      <c r="H1855">
        <v>-0.71287745237350497</v>
      </c>
      <c r="I1855">
        <v>-0.61636203527450595</v>
      </c>
      <c r="J1855">
        <v>0.75480061769485496</v>
      </c>
      <c r="K1855">
        <v>6.42394348978996E-2</v>
      </c>
      <c r="L1855">
        <v>-1.0322470664978001</v>
      </c>
      <c r="M1855">
        <f t="shared" si="28"/>
        <v>-0.35535462821523306</v>
      </c>
    </row>
    <row r="1856" spans="1:13" x14ac:dyDescent="0.2">
      <c r="A1856">
        <v>0.56578642780770705</v>
      </c>
      <c r="B1856">
        <v>-0.57140413299202897</v>
      </c>
      <c r="C1856" t="s">
        <v>987</v>
      </c>
      <c r="D1856" t="s">
        <v>988</v>
      </c>
      <c r="E1856">
        <v>4</v>
      </c>
      <c r="F1856">
        <v>29459.361000000001</v>
      </c>
      <c r="G1856">
        <v>-0.36098867654800398</v>
      </c>
      <c r="H1856">
        <v>-0.44282141327857999</v>
      </c>
      <c r="I1856">
        <v>-0.61073738336563099</v>
      </c>
      <c r="J1856">
        <v>-4.3238330632448203E-2</v>
      </c>
      <c r="K1856">
        <v>-0.58504319190979004</v>
      </c>
      <c r="L1856">
        <v>0.92794644832611095</v>
      </c>
      <c r="M1856">
        <f t="shared" si="28"/>
        <v>-0.1858137579013904</v>
      </c>
    </row>
    <row r="1857" spans="1:13" x14ac:dyDescent="0.2">
      <c r="A1857">
        <v>1.1850621795177601</v>
      </c>
      <c r="B1857">
        <v>-0.57164635260899899</v>
      </c>
      <c r="C1857" t="s">
        <v>3134</v>
      </c>
      <c r="D1857" t="s">
        <v>3135</v>
      </c>
      <c r="E1857">
        <v>1</v>
      </c>
      <c r="F1857">
        <v>32852.527000000002</v>
      </c>
      <c r="G1857">
        <v>-2.0195269584655802</v>
      </c>
      <c r="H1857">
        <v>-1.4946361780166599</v>
      </c>
      <c r="I1857">
        <v>-1.3310126066207899</v>
      </c>
      <c r="J1857">
        <v>-1.09638679027557</v>
      </c>
      <c r="K1857">
        <v>-0.86597114801406905</v>
      </c>
      <c r="L1857">
        <v>-1.16787874698639</v>
      </c>
      <c r="M1857">
        <f t="shared" si="28"/>
        <v>-1.3292354047298434</v>
      </c>
    </row>
    <row r="1858" spans="1:13" x14ac:dyDescent="0.2">
      <c r="A1858">
        <v>1.7422704450367299</v>
      </c>
      <c r="B1858">
        <v>-0.57219875852266999</v>
      </c>
      <c r="C1858" t="s">
        <v>56</v>
      </c>
      <c r="D1858" t="s">
        <v>57</v>
      </c>
      <c r="E1858">
        <v>2</v>
      </c>
      <c r="F1858">
        <v>52037.074000000001</v>
      </c>
      <c r="G1858">
        <v>-1.18355560302734</v>
      </c>
      <c r="H1858">
        <v>-1.15976190567017</v>
      </c>
      <c r="I1858">
        <v>-0.81685543060302701</v>
      </c>
      <c r="J1858">
        <v>-0.31461784243583701</v>
      </c>
      <c r="K1858">
        <v>-0.61842530965805098</v>
      </c>
      <c r="L1858">
        <v>-0.51053351163864102</v>
      </c>
      <c r="M1858">
        <f t="shared" si="28"/>
        <v>-0.76729160050551093</v>
      </c>
    </row>
    <row r="1859" spans="1:13" x14ac:dyDescent="0.2">
      <c r="A1859">
        <v>1.2384080305374701</v>
      </c>
      <c r="B1859">
        <v>-0.57224722454945298</v>
      </c>
      <c r="C1859" t="s">
        <v>549</v>
      </c>
      <c r="D1859" t="s">
        <v>550</v>
      </c>
      <c r="E1859">
        <v>2</v>
      </c>
      <c r="F1859">
        <v>12784.043</v>
      </c>
      <c r="G1859">
        <v>-0.20012141764163999</v>
      </c>
      <c r="H1859">
        <v>-0.39981958270072898</v>
      </c>
      <c r="I1859">
        <v>3.8760848343372303E-2</v>
      </c>
      <c r="J1859">
        <v>0.68870633840560902</v>
      </c>
      <c r="K1859">
        <v>0.38820558786392201</v>
      </c>
      <c r="L1859">
        <v>7.8649595379829407E-2</v>
      </c>
      <c r="M1859">
        <f t="shared" ref="M1859:M1922" si="29">AVERAGE(G1859:L1859)</f>
        <v>9.9063561608393969E-2</v>
      </c>
    </row>
    <row r="1860" spans="1:13" x14ac:dyDescent="0.2">
      <c r="A1860">
        <v>0.70072996700051604</v>
      </c>
      <c r="B1860">
        <v>-0.57489120960235596</v>
      </c>
      <c r="C1860" t="s">
        <v>892</v>
      </c>
      <c r="D1860" t="s">
        <v>560</v>
      </c>
      <c r="E1860">
        <v>3</v>
      </c>
      <c r="F1860">
        <v>11201.620999999999</v>
      </c>
      <c r="G1860">
        <v>-1.71593725681305</v>
      </c>
      <c r="H1860">
        <v>-2.1022181510925302</v>
      </c>
      <c r="I1860">
        <v>-1.3873255252838099</v>
      </c>
      <c r="J1860">
        <v>-0.92135494947433505</v>
      </c>
      <c r="K1860">
        <v>-1.7787733078002901</v>
      </c>
      <c r="L1860">
        <v>-0.78067904710769698</v>
      </c>
      <c r="M1860">
        <f t="shared" si="29"/>
        <v>-1.4477147062619522</v>
      </c>
    </row>
    <row r="1861" spans="1:13" x14ac:dyDescent="0.2">
      <c r="A1861">
        <v>0.46663489031598399</v>
      </c>
      <c r="B1861">
        <v>-0.57756312067310001</v>
      </c>
      <c r="C1861" t="s">
        <v>3906</v>
      </c>
      <c r="D1861" t="s">
        <v>3907</v>
      </c>
      <c r="E1861">
        <v>2</v>
      </c>
      <c r="F1861">
        <v>121963.41</v>
      </c>
      <c r="G1861">
        <v>-1.7719756364822401</v>
      </c>
      <c r="H1861">
        <v>-1.1478960514068599</v>
      </c>
      <c r="I1861">
        <v>-0.77275931835174605</v>
      </c>
      <c r="J1861">
        <v>-2.9484558850526799E-2</v>
      </c>
      <c r="K1861">
        <v>-0.40522333979606601</v>
      </c>
      <c r="L1861">
        <v>-1.5252337455749501</v>
      </c>
      <c r="M1861">
        <f t="shared" si="29"/>
        <v>-0.9420954417437315</v>
      </c>
    </row>
    <row r="1862" spans="1:13" x14ac:dyDescent="0.2">
      <c r="A1862">
        <v>1.2560794978221901</v>
      </c>
      <c r="B1862">
        <v>-0.57774097348252895</v>
      </c>
      <c r="C1862" t="s">
        <v>285</v>
      </c>
      <c r="D1862" t="s">
        <v>286</v>
      </c>
      <c r="E1862">
        <v>4</v>
      </c>
      <c r="F1862">
        <v>29597.73</v>
      </c>
      <c r="G1862">
        <v>-0.23784750699996901</v>
      </c>
      <c r="H1862">
        <v>-0.75422161817550704</v>
      </c>
      <c r="I1862">
        <v>-0.13578975200653101</v>
      </c>
      <c r="J1862">
        <v>0.39206200838089</v>
      </c>
      <c r="K1862">
        <v>0.159100532531738</v>
      </c>
      <c r="L1862">
        <v>5.4201502352952999E-2</v>
      </c>
      <c r="M1862">
        <f t="shared" si="29"/>
        <v>-8.7082472319404358E-2</v>
      </c>
    </row>
    <row r="1863" spans="1:13" x14ac:dyDescent="0.2">
      <c r="A1863">
        <v>1.2318724740526801</v>
      </c>
      <c r="B1863">
        <v>-0.577881212035815</v>
      </c>
      <c r="C1863" t="s">
        <v>2128</v>
      </c>
      <c r="D1863" t="s">
        <v>2129</v>
      </c>
      <c r="E1863">
        <v>2</v>
      </c>
      <c r="F1863">
        <v>54154.722999999998</v>
      </c>
      <c r="G1863">
        <v>-0.45417690277099598</v>
      </c>
      <c r="H1863">
        <v>-0.62942087650299094</v>
      </c>
      <c r="I1863">
        <v>-0.14803077280521401</v>
      </c>
      <c r="J1863">
        <v>0.50332409143447898</v>
      </c>
      <c r="K1863">
        <v>3.9548620581626899E-2</v>
      </c>
      <c r="L1863">
        <v>-4.0857627987861599E-2</v>
      </c>
      <c r="M1863">
        <f t="shared" si="29"/>
        <v>-0.12160224467515941</v>
      </c>
    </row>
    <row r="1864" spans="1:13" x14ac:dyDescent="0.2">
      <c r="A1864">
        <v>0.83070422679597</v>
      </c>
      <c r="B1864">
        <v>-0.57937103509902999</v>
      </c>
      <c r="C1864" t="s">
        <v>1320</v>
      </c>
      <c r="D1864" t="s">
        <v>1321</v>
      </c>
      <c r="E1864">
        <v>10</v>
      </c>
      <c r="F1864">
        <v>165484.19</v>
      </c>
      <c r="G1864">
        <v>-0.85822677612304699</v>
      </c>
      <c r="H1864">
        <v>-0.53472757339477495</v>
      </c>
      <c r="I1864">
        <v>-0.91819816827774003</v>
      </c>
      <c r="J1864">
        <v>-0.65859180688857999</v>
      </c>
      <c r="K1864">
        <v>-0.28463381528854398</v>
      </c>
      <c r="L1864">
        <v>0.37018620967865001</v>
      </c>
      <c r="M1864">
        <f t="shared" si="29"/>
        <v>-0.480698655049006</v>
      </c>
    </row>
    <row r="1865" spans="1:13" x14ac:dyDescent="0.2">
      <c r="A1865">
        <v>3.0210039488063201</v>
      </c>
      <c r="B1865">
        <v>-0.57984105249245999</v>
      </c>
      <c r="C1865" t="s">
        <v>686</v>
      </c>
      <c r="D1865" t="s">
        <v>687</v>
      </c>
      <c r="E1865">
        <v>7</v>
      </c>
      <c r="F1865">
        <v>114655.94</v>
      </c>
      <c r="G1865">
        <v>-0.62331372499465898</v>
      </c>
      <c r="H1865">
        <v>-0.64645159244537398</v>
      </c>
      <c r="I1865">
        <v>-0.46794351935386702</v>
      </c>
      <c r="J1865">
        <v>7.2096556425094604E-2</v>
      </c>
      <c r="K1865">
        <v>-3.8176111876964597E-2</v>
      </c>
      <c r="L1865">
        <v>-3.2106123864650699E-2</v>
      </c>
      <c r="M1865">
        <f t="shared" si="29"/>
        <v>-0.28931575268507009</v>
      </c>
    </row>
    <row r="1866" spans="1:13" x14ac:dyDescent="0.2">
      <c r="A1866">
        <v>1.09792642734367</v>
      </c>
      <c r="B1866">
        <v>-0.580144600321849</v>
      </c>
      <c r="C1866" t="s">
        <v>217</v>
      </c>
      <c r="D1866" t="s">
        <v>218</v>
      </c>
      <c r="E1866">
        <v>11</v>
      </c>
      <c r="F1866">
        <v>35076.74</v>
      </c>
      <c r="G1866">
        <v>-0.45263364911079401</v>
      </c>
      <c r="H1866">
        <v>-0.81278520822525002</v>
      </c>
      <c r="I1866">
        <v>-7.2643481194973006E-2</v>
      </c>
      <c r="J1866">
        <v>0.38639801740646401</v>
      </c>
      <c r="K1866">
        <v>-1.3750247657299E-2</v>
      </c>
      <c r="L1866">
        <v>2.9723692685365701E-2</v>
      </c>
      <c r="M1866">
        <f t="shared" si="29"/>
        <v>-0.15594847934941439</v>
      </c>
    </row>
    <row r="1867" spans="1:13" x14ac:dyDescent="0.2">
      <c r="A1867">
        <v>1.67722229112291</v>
      </c>
      <c r="B1867">
        <v>-0.58082177241643296</v>
      </c>
      <c r="C1867" t="s">
        <v>64</v>
      </c>
      <c r="D1867" t="s">
        <v>65</v>
      </c>
      <c r="E1867">
        <v>8</v>
      </c>
      <c r="F1867">
        <v>64044.894999999997</v>
      </c>
      <c r="G1867">
        <v>0.38586467504501298</v>
      </c>
      <c r="H1867">
        <v>-1.28440260887146E-2</v>
      </c>
      <c r="I1867">
        <v>0.49363058805465698</v>
      </c>
      <c r="J1867">
        <v>0.92666673660278298</v>
      </c>
      <c r="K1867">
        <v>0.81420838832855202</v>
      </c>
      <c r="L1867">
        <v>0.86824142932891801</v>
      </c>
      <c r="M1867">
        <f t="shared" si="29"/>
        <v>0.57929463187853469</v>
      </c>
    </row>
    <row r="1868" spans="1:13" x14ac:dyDescent="0.2">
      <c r="A1868">
        <v>1.26029253328824</v>
      </c>
      <c r="B1868">
        <v>-0.58139699449141802</v>
      </c>
      <c r="C1868" t="s">
        <v>1099</v>
      </c>
      <c r="D1868" t="s">
        <v>1100</v>
      </c>
      <c r="E1868">
        <v>11</v>
      </c>
      <c r="F1868">
        <v>46533.684000000001</v>
      </c>
      <c r="G1868">
        <v>0.50962823629379295</v>
      </c>
      <c r="H1868">
        <v>0.10658145695924801</v>
      </c>
      <c r="I1868">
        <v>0.844859719276428</v>
      </c>
      <c r="J1868">
        <v>1.0751299858093299</v>
      </c>
      <c r="K1868">
        <v>1.12779593467712</v>
      </c>
      <c r="L1868">
        <v>1.0023344755172701</v>
      </c>
      <c r="M1868">
        <f t="shared" si="29"/>
        <v>0.77772163475553147</v>
      </c>
    </row>
    <row r="1869" spans="1:13" x14ac:dyDescent="0.2">
      <c r="A1869">
        <v>1.8321983444538801</v>
      </c>
      <c r="B1869">
        <v>-0.58216017857193902</v>
      </c>
      <c r="C1869" t="s">
        <v>1125</v>
      </c>
      <c r="D1869" t="s">
        <v>1126</v>
      </c>
      <c r="E1869">
        <v>4</v>
      </c>
      <c r="F1869">
        <v>17684.030999999999</v>
      </c>
      <c r="G1869">
        <v>-0.69826096296310403</v>
      </c>
      <c r="H1869">
        <v>-0.690343677997589</v>
      </c>
      <c r="I1869">
        <v>-0.36453643441200301</v>
      </c>
      <c r="J1869">
        <v>0.136394113302231</v>
      </c>
      <c r="K1869">
        <v>2.5821473449468599E-2</v>
      </c>
      <c r="L1869">
        <v>-0.16887612640857699</v>
      </c>
      <c r="M1869">
        <f t="shared" si="29"/>
        <v>-0.29330026917159552</v>
      </c>
    </row>
    <row r="1870" spans="1:13" x14ac:dyDescent="0.2">
      <c r="A1870">
        <v>1.4317920693964501</v>
      </c>
      <c r="B1870">
        <v>-0.58234689633051595</v>
      </c>
      <c r="C1870" t="s">
        <v>171</v>
      </c>
      <c r="D1870" t="s">
        <v>172</v>
      </c>
      <c r="E1870">
        <v>3</v>
      </c>
      <c r="F1870">
        <v>19692.065999999999</v>
      </c>
      <c r="G1870">
        <v>0.26121464371681202</v>
      </c>
      <c r="H1870">
        <v>-0.29492834210395802</v>
      </c>
      <c r="I1870">
        <v>0.26067608594894398</v>
      </c>
      <c r="J1870">
        <v>0.730371654033661</v>
      </c>
      <c r="K1870">
        <v>0.60052239894866899</v>
      </c>
      <c r="L1870">
        <v>0.64310902357101396</v>
      </c>
      <c r="M1870">
        <f t="shared" si="29"/>
        <v>0.36682757735252364</v>
      </c>
    </row>
    <row r="1871" spans="1:13" x14ac:dyDescent="0.2">
      <c r="A1871">
        <v>1.91192868845244</v>
      </c>
      <c r="B1871">
        <v>-0.583822334806124</v>
      </c>
      <c r="C1871" t="s">
        <v>794</v>
      </c>
      <c r="D1871" t="s">
        <v>795</v>
      </c>
      <c r="E1871">
        <v>1</v>
      </c>
      <c r="F1871">
        <v>18380.333999999999</v>
      </c>
      <c r="G1871">
        <v>-0.55185526609420799</v>
      </c>
      <c r="H1871">
        <v>-0.76848918199539196</v>
      </c>
      <c r="I1871">
        <v>-0.69674301147460904</v>
      </c>
      <c r="J1871">
        <v>0.137910276651382</v>
      </c>
      <c r="K1871">
        <v>-0.26207554340362499</v>
      </c>
      <c r="L1871">
        <v>-0.141455188393593</v>
      </c>
      <c r="M1871">
        <f t="shared" si="29"/>
        <v>-0.38045131911834079</v>
      </c>
    </row>
    <row r="1872" spans="1:13" x14ac:dyDescent="0.2">
      <c r="A1872">
        <v>0.67302440372902905</v>
      </c>
      <c r="B1872">
        <v>-0.58413691818714097</v>
      </c>
      <c r="C1872" t="s">
        <v>313</v>
      </c>
      <c r="D1872" t="s">
        <v>314</v>
      </c>
      <c r="E1872">
        <v>1</v>
      </c>
      <c r="F1872">
        <v>43327.815999999999</v>
      </c>
      <c r="G1872">
        <v>-1.0115544795989999</v>
      </c>
      <c r="H1872">
        <v>-1.06679344177246</v>
      </c>
      <c r="I1872">
        <v>-0.95194667577743497</v>
      </c>
      <c r="J1872">
        <v>-0.19135522842407199</v>
      </c>
      <c r="K1872">
        <v>0.105654403567314</v>
      </c>
      <c r="L1872">
        <v>-1.19218301773071</v>
      </c>
      <c r="M1872">
        <f t="shared" si="29"/>
        <v>-0.71802973995606045</v>
      </c>
    </row>
    <row r="1873" spans="1:13" x14ac:dyDescent="0.2">
      <c r="A1873">
        <v>0.46716684160382699</v>
      </c>
      <c r="B1873">
        <v>-0.58519591391086601</v>
      </c>
      <c r="C1873" t="s">
        <v>2509</v>
      </c>
      <c r="D1873" t="s">
        <v>2510</v>
      </c>
      <c r="E1873">
        <v>1</v>
      </c>
      <c r="F1873">
        <v>88211.13</v>
      </c>
      <c r="G1873">
        <v>-0.73246473073959395</v>
      </c>
      <c r="H1873">
        <v>-0.12791344523429901</v>
      </c>
      <c r="I1873">
        <v>-0.11468000710010499</v>
      </c>
      <c r="J1873">
        <v>0.590662181377411</v>
      </c>
      <c r="K1873">
        <v>0.91648340225219704</v>
      </c>
      <c r="L1873">
        <v>-0.72661602497100797</v>
      </c>
      <c r="M1873">
        <f t="shared" si="29"/>
        <v>-3.2421437402566311E-2</v>
      </c>
    </row>
    <row r="1874" spans="1:13" x14ac:dyDescent="0.2">
      <c r="A1874">
        <v>1.1358324860372</v>
      </c>
      <c r="B1874">
        <v>-0.58538118501504299</v>
      </c>
      <c r="C1874" t="s">
        <v>367</v>
      </c>
      <c r="D1874" t="s">
        <v>368</v>
      </c>
      <c r="E1874">
        <v>3</v>
      </c>
      <c r="F1874">
        <v>50231.28</v>
      </c>
      <c r="G1874">
        <v>-0.28620618581771901</v>
      </c>
      <c r="H1874">
        <v>-0.23537895083427399</v>
      </c>
      <c r="I1874">
        <v>0.28202381730079701</v>
      </c>
      <c r="J1874">
        <v>0.684567451477051</v>
      </c>
      <c r="K1874">
        <v>0.18507079780101801</v>
      </c>
      <c r="L1874">
        <v>0.64694398641586304</v>
      </c>
      <c r="M1874">
        <f t="shared" si="29"/>
        <v>0.21283681939045604</v>
      </c>
    </row>
    <row r="1875" spans="1:13" x14ac:dyDescent="0.2">
      <c r="A1875">
        <v>1.0479573498539601</v>
      </c>
      <c r="B1875">
        <v>-0.58768123884995804</v>
      </c>
      <c r="C1875" t="s">
        <v>2656</v>
      </c>
      <c r="D1875" t="s">
        <v>2657</v>
      </c>
      <c r="E1875">
        <v>1</v>
      </c>
      <c r="F1875">
        <v>54063.93</v>
      </c>
      <c r="G1875">
        <v>-0.90725576877594005</v>
      </c>
      <c r="H1875">
        <v>-1.5157543420791599</v>
      </c>
      <c r="I1875">
        <v>-0.92126888036727905</v>
      </c>
      <c r="J1875">
        <v>-0.236023589968681</v>
      </c>
      <c r="K1875">
        <v>-0.82767426967620805</v>
      </c>
      <c r="L1875">
        <v>-0.51753741502761796</v>
      </c>
      <c r="M1875">
        <f t="shared" si="29"/>
        <v>-0.82091904431581442</v>
      </c>
    </row>
    <row r="1876" spans="1:13" x14ac:dyDescent="0.2">
      <c r="A1876">
        <v>0.706003376795313</v>
      </c>
      <c r="B1876">
        <v>-0.58793340126673399</v>
      </c>
      <c r="C1876" t="s">
        <v>474</v>
      </c>
      <c r="D1876" t="s">
        <v>475</v>
      </c>
      <c r="E1876">
        <v>1</v>
      </c>
      <c r="F1876">
        <v>60150.04</v>
      </c>
      <c r="G1876">
        <v>-2.0624852180481001</v>
      </c>
      <c r="H1876">
        <v>-1.27679443359375</v>
      </c>
      <c r="I1876">
        <v>-1.8643718957901001</v>
      </c>
      <c r="J1876">
        <v>-1.37423872947693</v>
      </c>
      <c r="K1876">
        <v>-1.5098004341125499</v>
      </c>
      <c r="L1876">
        <v>-0.55581218004226696</v>
      </c>
      <c r="M1876">
        <f t="shared" si="29"/>
        <v>-1.440583815177283</v>
      </c>
    </row>
    <row r="1877" spans="1:13" x14ac:dyDescent="0.2">
      <c r="A1877">
        <v>1.0223606916107499</v>
      </c>
      <c r="B1877">
        <v>-0.58844645818074603</v>
      </c>
      <c r="C1877" t="s">
        <v>2292</v>
      </c>
      <c r="D1877" t="s">
        <v>2293</v>
      </c>
      <c r="E1877">
        <v>79</v>
      </c>
      <c r="F1877">
        <v>60792.05</v>
      </c>
      <c r="G1877">
        <v>2.1033489704132098</v>
      </c>
      <c r="H1877">
        <v>1.9264342784881601</v>
      </c>
      <c r="I1877">
        <v>2.55801653862</v>
      </c>
      <c r="J1877">
        <v>3.0283899307250999</v>
      </c>
      <c r="K1877">
        <v>2.9235761165618901</v>
      </c>
      <c r="L1877">
        <v>2.40117311477661</v>
      </c>
      <c r="M1877">
        <f t="shared" si="29"/>
        <v>2.4901564915974945</v>
      </c>
    </row>
    <row r="1878" spans="1:13" x14ac:dyDescent="0.2">
      <c r="A1878">
        <v>1.6311887069789901</v>
      </c>
      <c r="B1878">
        <v>-0.58923051506280899</v>
      </c>
      <c r="C1878" t="s">
        <v>812</v>
      </c>
      <c r="D1878" t="s">
        <v>813</v>
      </c>
      <c r="E1878">
        <v>11</v>
      </c>
      <c r="F1878">
        <v>53176.917999999998</v>
      </c>
      <c r="G1878">
        <v>-7.9208157956600203E-2</v>
      </c>
      <c r="H1878">
        <v>0.27996012568473799</v>
      </c>
      <c r="I1878">
        <v>8.2325875759124797E-2</v>
      </c>
      <c r="J1878">
        <v>0.68268579244613603</v>
      </c>
      <c r="K1878">
        <v>0.46184641122817999</v>
      </c>
      <c r="L1878">
        <v>0.90623718500137296</v>
      </c>
      <c r="M1878">
        <f t="shared" si="29"/>
        <v>0.38897453869382526</v>
      </c>
    </row>
    <row r="1879" spans="1:13" x14ac:dyDescent="0.2">
      <c r="A1879">
        <v>1.1638332431996099</v>
      </c>
      <c r="B1879">
        <v>-0.59102468192577395</v>
      </c>
      <c r="C1879" t="s">
        <v>1097</v>
      </c>
      <c r="D1879" t="s">
        <v>1098</v>
      </c>
      <c r="E1879">
        <v>1</v>
      </c>
      <c r="F1879">
        <v>38326.324000000001</v>
      </c>
      <c r="G1879">
        <v>-1.3701200485229501</v>
      </c>
      <c r="H1879">
        <v>-1.0308806896209699</v>
      </c>
      <c r="I1879">
        <v>-0.60585820674896196</v>
      </c>
      <c r="J1879">
        <v>-0.23206435143947601</v>
      </c>
      <c r="K1879">
        <v>-0.51949381828308105</v>
      </c>
      <c r="L1879">
        <v>-0.48222672939300498</v>
      </c>
      <c r="M1879">
        <f t="shared" si="29"/>
        <v>-0.70677397400140729</v>
      </c>
    </row>
    <row r="1880" spans="1:13" x14ac:dyDescent="0.2">
      <c r="A1880">
        <v>1.63048011661561</v>
      </c>
      <c r="B1880">
        <v>-0.59124943614006098</v>
      </c>
      <c r="C1880" t="s">
        <v>411</v>
      </c>
      <c r="D1880" t="s">
        <v>412</v>
      </c>
      <c r="E1880">
        <v>5</v>
      </c>
      <c r="F1880">
        <v>59336.733999999997</v>
      </c>
      <c r="G1880">
        <v>-1.3562526702880899</v>
      </c>
      <c r="H1880">
        <v>-1.1641476154327399</v>
      </c>
      <c r="I1880">
        <v>-0.82881897687911998</v>
      </c>
      <c r="J1880">
        <v>-0.60011845827102706</v>
      </c>
      <c r="K1880">
        <v>-0.57077383995056197</v>
      </c>
      <c r="L1880">
        <v>-0.40457865595817599</v>
      </c>
      <c r="M1880">
        <f t="shared" si="29"/>
        <v>-0.82078170279661899</v>
      </c>
    </row>
    <row r="1881" spans="1:13" x14ac:dyDescent="0.2">
      <c r="A1881">
        <v>1.22737742059624</v>
      </c>
      <c r="B1881">
        <v>-0.59153778307760796</v>
      </c>
      <c r="C1881" t="s">
        <v>1567</v>
      </c>
      <c r="D1881" t="s">
        <v>1568</v>
      </c>
      <c r="E1881">
        <v>1</v>
      </c>
      <c r="F1881">
        <v>15840.741</v>
      </c>
      <c r="G1881">
        <v>-6.5757320262491703E-3</v>
      </c>
      <c r="H1881">
        <v>-0.12253311276435901</v>
      </c>
      <c r="I1881">
        <v>0.44164705276489302</v>
      </c>
      <c r="J1881">
        <v>0.64548033475875899</v>
      </c>
      <c r="K1881">
        <v>0.469648867845535</v>
      </c>
      <c r="L1881">
        <v>0.97202235460281405</v>
      </c>
      <c r="M1881">
        <f t="shared" si="29"/>
        <v>0.39994829419689881</v>
      </c>
    </row>
    <row r="1882" spans="1:13" x14ac:dyDescent="0.2">
      <c r="A1882">
        <v>1.6141783711781099</v>
      </c>
      <c r="B1882">
        <v>-0.59255752960840902</v>
      </c>
      <c r="C1882" t="s">
        <v>267</v>
      </c>
      <c r="D1882" t="s">
        <v>268</v>
      </c>
      <c r="E1882">
        <v>4</v>
      </c>
      <c r="F1882">
        <v>38008.9</v>
      </c>
      <c r="G1882">
        <v>-1.0986909866332999</v>
      </c>
      <c r="H1882">
        <v>-1.13877820968628</v>
      </c>
      <c r="I1882">
        <v>-0.71491062641143799</v>
      </c>
      <c r="J1882">
        <v>-0.53261911869049094</v>
      </c>
      <c r="K1882">
        <v>-0.44364899396896401</v>
      </c>
      <c r="L1882">
        <v>-0.198439121246338</v>
      </c>
      <c r="M1882">
        <f t="shared" si="29"/>
        <v>-0.68784784277280187</v>
      </c>
    </row>
    <row r="1883" spans="1:13" x14ac:dyDescent="0.2">
      <c r="A1883">
        <v>0.391909854564159</v>
      </c>
      <c r="B1883">
        <v>-0.59330163151025805</v>
      </c>
      <c r="C1883" t="s">
        <v>1742</v>
      </c>
      <c r="D1883" t="s">
        <v>1743</v>
      </c>
      <c r="E1883">
        <v>1</v>
      </c>
      <c r="F1883">
        <v>20069.723000000002</v>
      </c>
      <c r="G1883">
        <v>8.6155153810977894E-2</v>
      </c>
      <c r="H1883">
        <v>-0.80904388427734397</v>
      </c>
      <c r="I1883">
        <v>0.58847057819366499</v>
      </c>
      <c r="J1883">
        <v>0.91401338577270497</v>
      </c>
      <c r="K1883">
        <v>1.1550104618072501</v>
      </c>
      <c r="L1883">
        <v>-0.42353710532188399</v>
      </c>
      <c r="M1883">
        <f t="shared" si="29"/>
        <v>0.25184476499756164</v>
      </c>
    </row>
    <row r="1884" spans="1:13" x14ac:dyDescent="0.2">
      <c r="A1884">
        <v>0.317512941435656</v>
      </c>
      <c r="B1884">
        <v>-0.59495397408803297</v>
      </c>
      <c r="C1884" t="s">
        <v>2839</v>
      </c>
      <c r="D1884" t="s">
        <v>2840</v>
      </c>
      <c r="E1884">
        <v>1</v>
      </c>
      <c r="F1884">
        <v>95640.56</v>
      </c>
      <c r="G1884">
        <v>-3.4200258255004901</v>
      </c>
      <c r="H1884">
        <v>-2.9220275878906299</v>
      </c>
      <c r="I1884">
        <v>-1.40554535388947</v>
      </c>
      <c r="J1884">
        <v>-2.92854976654053</v>
      </c>
      <c r="K1884">
        <v>-1.48512840270996</v>
      </c>
      <c r="L1884">
        <v>-1.5490586757659901</v>
      </c>
      <c r="M1884">
        <f t="shared" si="29"/>
        <v>-2.2850559353828452</v>
      </c>
    </row>
    <row r="1885" spans="1:13" x14ac:dyDescent="0.2">
      <c r="A1885">
        <v>2.7577158260728498</v>
      </c>
      <c r="B1885">
        <v>-0.595367932304119</v>
      </c>
      <c r="C1885" t="s">
        <v>255</v>
      </c>
      <c r="D1885" t="s">
        <v>256</v>
      </c>
      <c r="E1885">
        <v>1</v>
      </c>
      <c r="F1885">
        <v>32625.261999999999</v>
      </c>
      <c r="G1885">
        <v>-0.69978308677673295</v>
      </c>
      <c r="H1885">
        <v>-0.68799030780792203</v>
      </c>
      <c r="I1885">
        <v>-0.50208204984664895</v>
      </c>
      <c r="J1885">
        <v>-0.13013413548469499</v>
      </c>
      <c r="K1885">
        <v>3.7502709310501801E-3</v>
      </c>
      <c r="L1885">
        <v>2.2632217034697501E-2</v>
      </c>
      <c r="M1885">
        <f t="shared" si="29"/>
        <v>-0.33226784865837516</v>
      </c>
    </row>
    <row r="1886" spans="1:13" x14ac:dyDescent="0.2">
      <c r="A1886">
        <v>1.9582068913092401</v>
      </c>
      <c r="B1886">
        <v>-0.59729921817779497</v>
      </c>
      <c r="C1886" t="s">
        <v>201</v>
      </c>
      <c r="D1886" t="s">
        <v>202</v>
      </c>
      <c r="E1886">
        <v>10</v>
      </c>
      <c r="F1886">
        <v>26389.02</v>
      </c>
      <c r="G1886">
        <v>0.58381563425064098</v>
      </c>
      <c r="H1886">
        <v>0.61665225028991699</v>
      </c>
      <c r="I1886">
        <v>0.21151727437973</v>
      </c>
      <c r="J1886">
        <v>1.0082411766052199</v>
      </c>
      <c r="K1886">
        <v>1.1063745021820099</v>
      </c>
      <c r="L1886">
        <v>1.08926713466644</v>
      </c>
      <c r="M1886">
        <f t="shared" si="29"/>
        <v>0.76931132872899299</v>
      </c>
    </row>
    <row r="1887" spans="1:13" x14ac:dyDescent="0.2">
      <c r="A1887">
        <v>1.62780018441231</v>
      </c>
      <c r="B1887">
        <v>-0.59956344527502903</v>
      </c>
      <c r="C1887" t="s">
        <v>1500</v>
      </c>
      <c r="D1887" t="s">
        <v>1501</v>
      </c>
      <c r="E1887">
        <v>3</v>
      </c>
      <c r="F1887">
        <v>14538.647000000001</v>
      </c>
      <c r="G1887">
        <v>-0.71766215562820401</v>
      </c>
      <c r="H1887">
        <v>-0.81027925014495805</v>
      </c>
      <c r="I1887">
        <v>-0.29509991407394398</v>
      </c>
      <c r="J1887">
        <v>-2.4678347632288902E-2</v>
      </c>
      <c r="K1887">
        <v>9.7151070833206205E-2</v>
      </c>
      <c r="L1887">
        <v>-9.6823707222938496E-2</v>
      </c>
      <c r="M1887">
        <f t="shared" si="29"/>
        <v>-0.30789871731152124</v>
      </c>
    </row>
    <row r="1888" spans="1:13" x14ac:dyDescent="0.2">
      <c r="A1888">
        <v>0.46344103245704699</v>
      </c>
      <c r="B1888">
        <v>-0.60086407264073705</v>
      </c>
      <c r="C1888" t="s">
        <v>758</v>
      </c>
      <c r="D1888" t="s">
        <v>759</v>
      </c>
      <c r="E1888">
        <v>1</v>
      </c>
      <c r="F1888">
        <v>26859.678</v>
      </c>
      <c r="G1888">
        <v>-1.41704654693604</v>
      </c>
      <c r="H1888">
        <v>-1.7001758813857999</v>
      </c>
      <c r="I1888">
        <v>-1.9689587354660001</v>
      </c>
      <c r="J1888">
        <v>-1.0161062479019201</v>
      </c>
      <c r="K1888">
        <v>-0.20566505193710299</v>
      </c>
      <c r="L1888">
        <v>-2.06181764602661</v>
      </c>
      <c r="M1888">
        <f t="shared" si="29"/>
        <v>-1.3949616849422455</v>
      </c>
    </row>
    <row r="1889" spans="1:13" x14ac:dyDescent="0.2">
      <c r="A1889">
        <v>1.89518869777432</v>
      </c>
      <c r="B1889">
        <v>-0.60340449213981595</v>
      </c>
      <c r="C1889" t="s">
        <v>26</v>
      </c>
      <c r="D1889" t="s">
        <v>27</v>
      </c>
      <c r="E1889">
        <v>1</v>
      </c>
      <c r="F1889">
        <v>46431.5</v>
      </c>
      <c r="G1889">
        <v>-0.95255291461944602</v>
      </c>
      <c r="H1889">
        <v>-0.53977167606353804</v>
      </c>
      <c r="I1889">
        <v>-0.90371090173721302</v>
      </c>
      <c r="J1889">
        <v>-0.15140911936759899</v>
      </c>
      <c r="K1889">
        <v>-0.13359576463699299</v>
      </c>
      <c r="L1889">
        <v>-0.30081713199615501</v>
      </c>
      <c r="M1889">
        <f t="shared" si="29"/>
        <v>-0.49697625140349072</v>
      </c>
    </row>
    <row r="1890" spans="1:13" x14ac:dyDescent="0.2">
      <c r="A1890">
        <v>1.9596939442199199</v>
      </c>
      <c r="B1890">
        <v>-0.605981945991516</v>
      </c>
      <c r="C1890" t="s">
        <v>101</v>
      </c>
      <c r="D1890" t="s">
        <v>102</v>
      </c>
      <c r="E1890">
        <v>7</v>
      </c>
      <c r="F1890">
        <v>39394.315999999999</v>
      </c>
      <c r="G1890">
        <v>-0.71791148185730003</v>
      </c>
      <c r="H1890">
        <v>-0.94105201959609996</v>
      </c>
      <c r="I1890">
        <v>-0.79140514135360696</v>
      </c>
      <c r="J1890">
        <v>-0.435280591249466</v>
      </c>
      <c r="K1890">
        <v>-3.4412905573844903E-2</v>
      </c>
      <c r="L1890">
        <v>-0.162729308009148</v>
      </c>
      <c r="M1890">
        <f t="shared" si="29"/>
        <v>-0.51379857460657763</v>
      </c>
    </row>
    <row r="1891" spans="1:13" x14ac:dyDescent="0.2">
      <c r="A1891">
        <v>0.74913714830016098</v>
      </c>
      <c r="B1891">
        <v>-0.60656414429346694</v>
      </c>
      <c r="C1891" t="s">
        <v>557</v>
      </c>
      <c r="D1891" t="s">
        <v>558</v>
      </c>
      <c r="E1891">
        <v>53</v>
      </c>
      <c r="F1891">
        <v>66999.240000000005</v>
      </c>
      <c r="G1891">
        <v>1.5144677162170399</v>
      </c>
      <c r="H1891">
        <v>0.307550728321075</v>
      </c>
      <c r="I1891">
        <v>0.96327495574951205</v>
      </c>
      <c r="J1891">
        <v>1.2777779102325399</v>
      </c>
      <c r="K1891">
        <v>1.65250027179718</v>
      </c>
      <c r="L1891">
        <v>1.6747076511383101</v>
      </c>
      <c r="M1891">
        <f t="shared" si="29"/>
        <v>1.2317132055759428</v>
      </c>
    </row>
    <row r="1892" spans="1:13" x14ac:dyDescent="0.2">
      <c r="A1892">
        <v>0.54843920072485097</v>
      </c>
      <c r="B1892">
        <v>-0.60995513697465298</v>
      </c>
      <c r="C1892" t="s">
        <v>1146</v>
      </c>
      <c r="D1892" t="s">
        <v>1147</v>
      </c>
      <c r="E1892">
        <v>1</v>
      </c>
      <c r="F1892">
        <v>25090.812000000002</v>
      </c>
      <c r="G1892">
        <v>-0.874012470245361</v>
      </c>
      <c r="H1892">
        <v>-1.94802582263947</v>
      </c>
      <c r="I1892">
        <v>-0.64813596010208097</v>
      </c>
      <c r="J1892">
        <v>-0.34281188249588002</v>
      </c>
      <c r="K1892">
        <v>-1.1099382638931301</v>
      </c>
      <c r="L1892">
        <v>-0.18755869567394301</v>
      </c>
      <c r="M1892">
        <f t="shared" si="29"/>
        <v>-0.85174718250831083</v>
      </c>
    </row>
    <row r="1893" spans="1:13" x14ac:dyDescent="0.2">
      <c r="A1893">
        <v>1.73812618658353</v>
      </c>
      <c r="B1893">
        <v>-0.61067899068196596</v>
      </c>
      <c r="C1893" t="s">
        <v>2912</v>
      </c>
      <c r="D1893" t="s">
        <v>2913</v>
      </c>
      <c r="E1893">
        <v>2</v>
      </c>
      <c r="F1893">
        <v>33263.74</v>
      </c>
      <c r="G1893">
        <v>-0.89921003580093395</v>
      </c>
      <c r="H1893">
        <v>-1.28276944160461</v>
      </c>
      <c r="I1893">
        <v>-0.75345236063003496</v>
      </c>
      <c r="J1893">
        <v>-0.38406175374984702</v>
      </c>
      <c r="K1893">
        <v>-0.38102915883064298</v>
      </c>
      <c r="L1893">
        <v>-0.338303953409195</v>
      </c>
      <c r="M1893">
        <f t="shared" si="29"/>
        <v>-0.67313778400421065</v>
      </c>
    </row>
    <row r="1894" spans="1:13" x14ac:dyDescent="0.2">
      <c r="A1894">
        <v>0.70931102224380405</v>
      </c>
      <c r="B1894">
        <v>-0.61169285078843405</v>
      </c>
      <c r="C1894" t="s">
        <v>1379</v>
      </c>
      <c r="D1894" t="s">
        <v>1380</v>
      </c>
      <c r="E1894">
        <v>1</v>
      </c>
      <c r="F1894">
        <v>25872.55</v>
      </c>
      <c r="G1894">
        <v>-1.3544603586196899</v>
      </c>
      <c r="H1894">
        <v>-1.2477718591690099</v>
      </c>
      <c r="I1894">
        <v>-1.12214851379395</v>
      </c>
      <c r="J1894">
        <v>-0.336389809846878</v>
      </c>
      <c r="K1894">
        <v>-0.15426827967166901</v>
      </c>
      <c r="L1894">
        <v>-1.3986440896987899</v>
      </c>
      <c r="M1894">
        <f t="shared" si="29"/>
        <v>-0.93561381846666436</v>
      </c>
    </row>
    <row r="1895" spans="1:13" x14ac:dyDescent="0.2">
      <c r="A1895">
        <v>1.4500491201482699</v>
      </c>
      <c r="B1895">
        <v>-0.61306713521480605</v>
      </c>
      <c r="C1895" t="s">
        <v>702</v>
      </c>
      <c r="D1895" t="s">
        <v>703</v>
      </c>
      <c r="E1895">
        <v>1</v>
      </c>
      <c r="F1895">
        <v>16303.612999999999</v>
      </c>
      <c r="G1895">
        <v>-0.46567565202713002</v>
      </c>
      <c r="H1895">
        <v>-0.64583504199981701</v>
      </c>
      <c r="I1895">
        <v>-0.26775115728378301</v>
      </c>
      <c r="J1895">
        <v>-0.12707988917827601</v>
      </c>
      <c r="K1895">
        <v>0.148606687784195</v>
      </c>
      <c r="L1895">
        <v>0.438412755727768</v>
      </c>
      <c r="M1895">
        <f t="shared" si="29"/>
        <v>-0.1532203828295072</v>
      </c>
    </row>
    <row r="1896" spans="1:13" x14ac:dyDescent="0.2">
      <c r="A1896">
        <v>1.49887326091583</v>
      </c>
      <c r="B1896">
        <v>-0.61330808202425602</v>
      </c>
      <c r="C1896" t="s">
        <v>1089</v>
      </c>
      <c r="D1896" t="s">
        <v>1090</v>
      </c>
      <c r="E1896">
        <v>3</v>
      </c>
      <c r="F1896">
        <v>81988.820000000007</v>
      </c>
      <c r="G1896">
        <v>-0.99467283487319902</v>
      </c>
      <c r="H1896">
        <v>-1.4648234844207799</v>
      </c>
      <c r="I1896">
        <v>-0.88560372591018699</v>
      </c>
      <c r="J1896">
        <v>-0.61187392473220803</v>
      </c>
      <c r="K1896">
        <v>-0.50768512487411499</v>
      </c>
      <c r="L1896">
        <v>-0.38561674952507002</v>
      </c>
      <c r="M1896">
        <f t="shared" si="29"/>
        <v>-0.80837930738925989</v>
      </c>
    </row>
    <row r="1897" spans="1:13" x14ac:dyDescent="0.2">
      <c r="A1897">
        <v>0.59652979058006395</v>
      </c>
      <c r="B1897">
        <v>-0.61439057191212998</v>
      </c>
      <c r="C1897" t="s">
        <v>309</v>
      </c>
      <c r="D1897" t="s">
        <v>310</v>
      </c>
      <c r="E1897">
        <v>1</v>
      </c>
      <c r="F1897">
        <v>103952.93</v>
      </c>
      <c r="G1897">
        <v>-2.12747025489807</v>
      </c>
      <c r="H1897">
        <v>-2.1298086643218999</v>
      </c>
      <c r="I1897">
        <v>-1.9321937561035201</v>
      </c>
      <c r="J1897">
        <v>-0.90355122089385997</v>
      </c>
      <c r="K1897">
        <v>-1.0881998538970901</v>
      </c>
      <c r="L1897">
        <v>-2.3545498847961399</v>
      </c>
      <c r="M1897">
        <f t="shared" si="29"/>
        <v>-1.7559622724850967</v>
      </c>
    </row>
    <row r="1898" spans="1:13" x14ac:dyDescent="0.2">
      <c r="A1898">
        <v>1.51639167132512</v>
      </c>
      <c r="B1898">
        <v>-0.615393716841936</v>
      </c>
      <c r="C1898" t="s">
        <v>864</v>
      </c>
      <c r="D1898" t="s">
        <v>865</v>
      </c>
      <c r="E1898">
        <v>9</v>
      </c>
      <c r="F1898">
        <v>46056.92</v>
      </c>
      <c r="G1898">
        <v>-0.486481994390488</v>
      </c>
      <c r="H1898">
        <v>-0.22717185318470001</v>
      </c>
      <c r="I1898">
        <v>4.43463511765003E-2</v>
      </c>
      <c r="J1898">
        <v>0.23998865485191301</v>
      </c>
      <c r="K1898">
        <v>0.33563041687011702</v>
      </c>
      <c r="L1898">
        <v>0.60125458240509</v>
      </c>
      <c r="M1898">
        <f t="shared" si="29"/>
        <v>8.4594359621405379E-2</v>
      </c>
    </row>
    <row r="1899" spans="1:13" x14ac:dyDescent="0.2">
      <c r="A1899">
        <v>1.01555253318517</v>
      </c>
      <c r="B1899">
        <v>-0.61783156792322802</v>
      </c>
      <c r="C1899" t="s">
        <v>2252</v>
      </c>
      <c r="D1899" t="s">
        <v>2253</v>
      </c>
      <c r="E1899">
        <v>5</v>
      </c>
      <c r="F1899">
        <v>202416.36</v>
      </c>
      <c r="G1899">
        <v>-0.513402819633484</v>
      </c>
      <c r="H1899">
        <v>-0.53898131847381603</v>
      </c>
      <c r="I1899">
        <v>-0.47842058539390597</v>
      </c>
      <c r="J1899">
        <v>0.41862010955810502</v>
      </c>
      <c r="K1899">
        <v>0.365679681301117</v>
      </c>
      <c r="L1899">
        <v>-0.46160981059074402</v>
      </c>
      <c r="M1899">
        <f t="shared" si="29"/>
        <v>-0.20135245720545467</v>
      </c>
    </row>
    <row r="1900" spans="1:13" x14ac:dyDescent="0.2">
      <c r="A1900">
        <v>0.524956662695232</v>
      </c>
      <c r="B1900">
        <v>-0.62203619877497396</v>
      </c>
      <c r="C1900" t="s">
        <v>1587</v>
      </c>
      <c r="D1900" t="s">
        <v>1588</v>
      </c>
      <c r="E1900">
        <v>5</v>
      </c>
      <c r="F1900">
        <v>27954.799999999999</v>
      </c>
      <c r="G1900">
        <v>-0.26535636186599698</v>
      </c>
      <c r="H1900">
        <v>-0.59850203990936302</v>
      </c>
      <c r="I1900">
        <v>-1.2902863025665301</v>
      </c>
      <c r="J1900">
        <v>0.38316044211387601</v>
      </c>
      <c r="K1900">
        <v>0.27198866009712203</v>
      </c>
      <c r="L1900">
        <v>-0.94318521022796598</v>
      </c>
      <c r="M1900">
        <f t="shared" si="29"/>
        <v>-0.40703013539314309</v>
      </c>
    </row>
    <row r="1901" spans="1:13" x14ac:dyDescent="0.2">
      <c r="A1901">
        <v>1.3590386664876899</v>
      </c>
      <c r="B1901">
        <v>-0.62577520807584097</v>
      </c>
      <c r="C1901" t="s">
        <v>510</v>
      </c>
      <c r="D1901" t="s">
        <v>511</v>
      </c>
      <c r="E1901">
        <v>3</v>
      </c>
      <c r="F1901">
        <v>65826.75</v>
      </c>
      <c r="G1901">
        <v>-0.92139101028442405</v>
      </c>
      <c r="H1901">
        <v>-0.66000616550445601</v>
      </c>
      <c r="I1901">
        <v>-0.82162892818450906</v>
      </c>
      <c r="J1901">
        <v>-0.51630806922912598</v>
      </c>
      <c r="K1901">
        <v>-0.18972373008728</v>
      </c>
      <c r="L1901">
        <v>0.18033131957054099</v>
      </c>
      <c r="M1901">
        <f t="shared" si="29"/>
        <v>-0.48812109728654235</v>
      </c>
    </row>
    <row r="1902" spans="1:13" x14ac:dyDescent="0.2">
      <c r="A1902">
        <v>1.56872162642493</v>
      </c>
      <c r="B1902">
        <v>-0.62668759499987003</v>
      </c>
      <c r="C1902" t="s">
        <v>259</v>
      </c>
      <c r="D1902" t="s">
        <v>260</v>
      </c>
      <c r="E1902">
        <v>2</v>
      </c>
      <c r="F1902">
        <v>62233.593999999997</v>
      </c>
      <c r="G1902">
        <v>-1.1433181762695299</v>
      </c>
      <c r="H1902">
        <v>-0.966372311115265</v>
      </c>
      <c r="I1902">
        <v>-0.73065698146820102</v>
      </c>
      <c r="J1902">
        <v>-0.53069740533828702</v>
      </c>
      <c r="K1902">
        <v>-0.37329018115997298</v>
      </c>
      <c r="L1902">
        <v>-5.62970973551273E-2</v>
      </c>
      <c r="M1902">
        <f t="shared" si="29"/>
        <v>-0.63343869211773052</v>
      </c>
    </row>
    <row r="1903" spans="1:13" x14ac:dyDescent="0.2">
      <c r="A1903">
        <v>0.37263604750360002</v>
      </c>
      <c r="B1903">
        <v>-0.62710874527692795</v>
      </c>
      <c r="C1903" t="s">
        <v>2602</v>
      </c>
      <c r="D1903" t="s">
        <v>2603</v>
      </c>
      <c r="E1903">
        <v>9</v>
      </c>
      <c r="F1903">
        <v>17361.062000000002</v>
      </c>
      <c r="G1903">
        <v>2.1321551799774201</v>
      </c>
      <c r="H1903">
        <v>7.4059091508388505E-2</v>
      </c>
      <c r="I1903">
        <v>2.00407767295837</v>
      </c>
      <c r="J1903">
        <v>1.68187260627747</v>
      </c>
      <c r="K1903">
        <v>1.9394625425338701</v>
      </c>
      <c r="L1903">
        <v>2.4702830314636199</v>
      </c>
      <c r="M1903">
        <f t="shared" si="29"/>
        <v>1.7169850207865232</v>
      </c>
    </row>
    <row r="1904" spans="1:13" x14ac:dyDescent="0.2">
      <c r="A1904">
        <v>0.61407546158535198</v>
      </c>
      <c r="B1904">
        <v>-0.62775421142578103</v>
      </c>
      <c r="C1904" t="s">
        <v>814</v>
      </c>
      <c r="D1904" t="s">
        <v>815</v>
      </c>
      <c r="E1904">
        <v>1</v>
      </c>
      <c r="F1904">
        <v>19526.805</v>
      </c>
      <c r="G1904">
        <v>-1.5635528564453101</v>
      </c>
      <c r="H1904">
        <v>-2.0363290309906001</v>
      </c>
      <c r="I1904">
        <v>-0.77383667230606101</v>
      </c>
      <c r="J1904">
        <v>-1.2633318901062001</v>
      </c>
      <c r="K1904">
        <v>-0.903941750526428</v>
      </c>
      <c r="L1904">
        <v>-0.32318228483200101</v>
      </c>
      <c r="M1904">
        <f t="shared" si="29"/>
        <v>-1.1440290808677667</v>
      </c>
    </row>
    <row r="1905" spans="1:13" x14ac:dyDescent="0.2">
      <c r="A1905">
        <v>1.35975606244894</v>
      </c>
      <c r="B1905">
        <v>-0.62986628152430102</v>
      </c>
      <c r="C1905" t="s">
        <v>1107</v>
      </c>
      <c r="D1905" t="s">
        <v>1108</v>
      </c>
      <c r="E1905">
        <v>4</v>
      </c>
      <c r="F1905">
        <v>94399.554999999993</v>
      </c>
      <c r="G1905">
        <v>-0.83041131496429399</v>
      </c>
      <c r="H1905">
        <v>-1.0206034183502199</v>
      </c>
      <c r="I1905">
        <v>-0.63659965991973899</v>
      </c>
      <c r="J1905">
        <v>-1.7003716900944699E-2</v>
      </c>
      <c r="K1905">
        <v>-0.57112228870391801</v>
      </c>
      <c r="L1905">
        <v>-9.8895430564880406E-3</v>
      </c>
      <c r="M1905">
        <f t="shared" si="29"/>
        <v>-0.51427165698260058</v>
      </c>
    </row>
    <row r="1906" spans="1:13" x14ac:dyDescent="0.2">
      <c r="A1906">
        <v>1.3015183146614999</v>
      </c>
      <c r="B1906">
        <v>-0.63202777629097295</v>
      </c>
      <c r="C1906" t="s">
        <v>3520</v>
      </c>
      <c r="D1906" t="s">
        <v>3521</v>
      </c>
      <c r="E1906">
        <v>1</v>
      </c>
      <c r="F1906">
        <v>12223.668</v>
      </c>
      <c r="G1906">
        <v>-0.58794564008712802</v>
      </c>
      <c r="H1906">
        <v>-0.92811685800552401</v>
      </c>
      <c r="I1906">
        <v>-0.33171415328979498</v>
      </c>
      <c r="J1906">
        <v>0.26113924384117099</v>
      </c>
      <c r="K1906">
        <v>3.7779007107019397E-2</v>
      </c>
      <c r="L1906">
        <v>-0.25061157345771801</v>
      </c>
      <c r="M1906">
        <f t="shared" si="29"/>
        <v>-0.29991166231532906</v>
      </c>
    </row>
    <row r="1907" spans="1:13" x14ac:dyDescent="0.2">
      <c r="A1907">
        <v>1.28783351794811</v>
      </c>
      <c r="B1907">
        <v>-0.63230121135711703</v>
      </c>
      <c r="C1907" t="s">
        <v>460</v>
      </c>
      <c r="D1907" t="s">
        <v>461</v>
      </c>
      <c r="E1907">
        <v>2</v>
      </c>
      <c r="F1907">
        <v>30104.553</v>
      </c>
      <c r="G1907">
        <v>-1.94665622711182</v>
      </c>
      <c r="H1907">
        <v>-1.5125994682312001</v>
      </c>
      <c r="I1907">
        <v>-1.2063688039779701</v>
      </c>
      <c r="J1907">
        <v>-1.0154355764389</v>
      </c>
      <c r="K1907">
        <v>-0.99571621417999301</v>
      </c>
      <c r="L1907">
        <v>-0.75756907463073697</v>
      </c>
      <c r="M1907">
        <f t="shared" si="29"/>
        <v>-1.23905756076177</v>
      </c>
    </row>
    <row r="1908" spans="1:13" x14ac:dyDescent="0.2">
      <c r="A1908">
        <v>0.40749998469832799</v>
      </c>
      <c r="B1908">
        <v>-0.63428396483262395</v>
      </c>
      <c r="C1908" t="s">
        <v>724</v>
      </c>
      <c r="D1908" t="s">
        <v>725</v>
      </c>
      <c r="E1908">
        <v>2</v>
      </c>
      <c r="F1908">
        <v>25331.123</v>
      </c>
      <c r="G1908">
        <v>-1.3920396566391</v>
      </c>
      <c r="H1908">
        <v>-2.3367109298706099</v>
      </c>
      <c r="I1908">
        <v>-0.20488487184047699</v>
      </c>
      <c r="J1908">
        <v>-0.55676901340484597</v>
      </c>
      <c r="K1908">
        <v>-0.34084835648536699</v>
      </c>
      <c r="L1908">
        <v>-1.1331661939621001</v>
      </c>
      <c r="M1908">
        <f t="shared" si="29"/>
        <v>-0.99406983703374996</v>
      </c>
    </row>
    <row r="1909" spans="1:13" x14ac:dyDescent="0.2">
      <c r="A1909">
        <v>1.4066886732319599</v>
      </c>
      <c r="B1909">
        <v>-0.634543831149737</v>
      </c>
      <c r="C1909" t="s">
        <v>2208</v>
      </c>
      <c r="D1909" t="s">
        <v>2209</v>
      </c>
      <c r="E1909">
        <v>3</v>
      </c>
      <c r="F1909">
        <v>16445.307000000001</v>
      </c>
      <c r="G1909">
        <v>-0.770027816295624</v>
      </c>
      <c r="H1909">
        <v>-1.10122382640839</v>
      </c>
      <c r="I1909">
        <v>-0.48511970043182401</v>
      </c>
      <c r="J1909">
        <v>7.2005197405815097E-2</v>
      </c>
      <c r="K1909">
        <v>-0.24864876270294201</v>
      </c>
      <c r="L1909">
        <v>-0.27609628438949602</v>
      </c>
      <c r="M1909">
        <f t="shared" si="29"/>
        <v>-0.46818519880374349</v>
      </c>
    </row>
    <row r="1910" spans="1:13" x14ac:dyDescent="0.2">
      <c r="A1910">
        <v>0.93278628611550396</v>
      </c>
      <c r="B1910">
        <v>-0.63548651089270902</v>
      </c>
      <c r="C1910" t="s">
        <v>2145</v>
      </c>
      <c r="D1910" t="s">
        <v>262</v>
      </c>
      <c r="E1910">
        <v>2</v>
      </c>
      <c r="F1910">
        <v>18250.766</v>
      </c>
      <c r="G1910">
        <v>0.160141661763191</v>
      </c>
      <c r="H1910">
        <v>0.118264652788639</v>
      </c>
      <c r="I1910">
        <v>-0.57305824756622303</v>
      </c>
      <c r="J1910">
        <v>0.54672843217849698</v>
      </c>
      <c r="K1910">
        <v>0.89954483509063698</v>
      </c>
      <c r="L1910">
        <v>0.1655343323946</v>
      </c>
      <c r="M1910">
        <f t="shared" si="29"/>
        <v>0.21952594444155682</v>
      </c>
    </row>
    <row r="1911" spans="1:13" x14ac:dyDescent="0.2">
      <c r="A1911">
        <v>0.53879489152285498</v>
      </c>
      <c r="B1911">
        <v>-0.63572330027818702</v>
      </c>
      <c r="C1911" t="s">
        <v>997</v>
      </c>
      <c r="D1911" t="s">
        <v>998</v>
      </c>
      <c r="E1911">
        <v>1</v>
      </c>
      <c r="F1911">
        <v>93115.39</v>
      </c>
      <c r="G1911">
        <v>0.107523091137409</v>
      </c>
      <c r="H1911">
        <v>-0.14760562777519201</v>
      </c>
      <c r="I1911">
        <v>0.55159640312194802</v>
      </c>
      <c r="J1911">
        <v>1.41592133045197</v>
      </c>
      <c r="K1911">
        <v>1.14133548736572</v>
      </c>
      <c r="L1911">
        <v>-0.13857305049896201</v>
      </c>
      <c r="M1911">
        <f t="shared" si="29"/>
        <v>0.48836627230048218</v>
      </c>
    </row>
    <row r="1912" spans="1:13" x14ac:dyDescent="0.2">
      <c r="A1912">
        <v>2.045296309002</v>
      </c>
      <c r="B1912">
        <v>-0.63625781734784503</v>
      </c>
      <c r="C1912" t="s">
        <v>141</v>
      </c>
      <c r="D1912" t="s">
        <v>142</v>
      </c>
      <c r="E1912">
        <v>3</v>
      </c>
      <c r="F1912">
        <v>98440.91</v>
      </c>
      <c r="G1912">
        <v>-1.04650366306305</v>
      </c>
      <c r="H1912">
        <v>-1.2830328941345199</v>
      </c>
      <c r="I1912">
        <v>-0.93227219581604004</v>
      </c>
      <c r="J1912">
        <v>-0.28922683000564597</v>
      </c>
      <c r="K1912">
        <v>-0.483693927526474</v>
      </c>
      <c r="L1912">
        <v>-0.58011454343795799</v>
      </c>
      <c r="M1912">
        <f t="shared" si="29"/>
        <v>-0.76914067566394795</v>
      </c>
    </row>
    <row r="1913" spans="1:13" x14ac:dyDescent="0.2">
      <c r="A1913">
        <v>0.82274372485745795</v>
      </c>
      <c r="B1913">
        <v>-0.63662562767664599</v>
      </c>
      <c r="C1913" t="s">
        <v>1131</v>
      </c>
      <c r="D1913" t="s">
        <v>1132</v>
      </c>
      <c r="E1913">
        <v>3</v>
      </c>
      <c r="F1913">
        <v>63222.707000000002</v>
      </c>
      <c r="G1913">
        <v>-0.69645076990127597</v>
      </c>
      <c r="H1913">
        <v>-0.41910579800605802</v>
      </c>
      <c r="I1913">
        <v>-1.2516794204711901</v>
      </c>
      <c r="J1913">
        <v>0.370721876621246</v>
      </c>
      <c r="K1913">
        <v>-0.43673968315124501</v>
      </c>
      <c r="L1913">
        <v>-0.39134129881858798</v>
      </c>
      <c r="M1913">
        <f t="shared" si="29"/>
        <v>-0.47076584895451851</v>
      </c>
    </row>
    <row r="1914" spans="1:13" x14ac:dyDescent="0.2">
      <c r="A1914">
        <v>1.3625407803803</v>
      </c>
      <c r="B1914">
        <v>-0.63736640413602197</v>
      </c>
      <c r="C1914" t="s">
        <v>2050</v>
      </c>
      <c r="D1914" t="s">
        <v>2051</v>
      </c>
      <c r="E1914">
        <v>1</v>
      </c>
      <c r="F1914">
        <v>26344.085999999999</v>
      </c>
      <c r="G1914">
        <v>-1.3176416158676101</v>
      </c>
      <c r="H1914">
        <v>-0.89058381319045998</v>
      </c>
      <c r="I1914">
        <v>-0.69608950614929199</v>
      </c>
      <c r="J1914">
        <v>-0.17857065796852101</v>
      </c>
      <c r="K1914">
        <v>-0.24926030635833701</v>
      </c>
      <c r="L1914">
        <v>-0.56438475847244296</v>
      </c>
      <c r="M1914">
        <f t="shared" si="29"/>
        <v>-0.64942177633444387</v>
      </c>
    </row>
    <row r="1915" spans="1:13" x14ac:dyDescent="0.2">
      <c r="A1915">
        <v>2.3999357007815401</v>
      </c>
      <c r="B1915">
        <v>-0.63967297474543205</v>
      </c>
      <c r="C1915" t="s">
        <v>321</v>
      </c>
      <c r="D1915" t="s">
        <v>322</v>
      </c>
      <c r="E1915">
        <v>5</v>
      </c>
      <c r="F1915">
        <v>37497.83</v>
      </c>
      <c r="G1915">
        <v>0.69940543174743697</v>
      </c>
      <c r="H1915">
        <v>0.58039063215255704</v>
      </c>
      <c r="I1915">
        <v>0.70100343227386497</v>
      </c>
      <c r="J1915">
        <v>1.1776040792465201</v>
      </c>
      <c r="K1915">
        <v>1.22486901283264</v>
      </c>
      <c r="L1915">
        <v>1.4973453283309901</v>
      </c>
      <c r="M1915">
        <f t="shared" si="29"/>
        <v>0.98010298609733482</v>
      </c>
    </row>
    <row r="1916" spans="1:13" x14ac:dyDescent="0.2">
      <c r="A1916">
        <v>1.0362323882050699</v>
      </c>
      <c r="B1916">
        <v>-0.64008730153242799</v>
      </c>
      <c r="C1916" t="s">
        <v>387</v>
      </c>
      <c r="D1916" t="s">
        <v>388</v>
      </c>
      <c r="E1916">
        <v>1</v>
      </c>
      <c r="F1916">
        <v>80663.98</v>
      </c>
      <c r="G1916">
        <v>-0.79741621017456099</v>
      </c>
      <c r="H1916">
        <v>-0.91302531957626298</v>
      </c>
      <c r="I1916">
        <v>-1.0809754133224501</v>
      </c>
      <c r="J1916">
        <v>0.21044422686100001</v>
      </c>
      <c r="K1916">
        <v>-0.33095774054527299</v>
      </c>
      <c r="L1916">
        <v>-0.75064152479171797</v>
      </c>
      <c r="M1916">
        <f t="shared" si="29"/>
        <v>-0.61042866359154413</v>
      </c>
    </row>
    <row r="1917" spans="1:13" x14ac:dyDescent="0.2">
      <c r="A1917">
        <v>1.5601813204953801</v>
      </c>
      <c r="B1917">
        <v>-0.64146158347527205</v>
      </c>
      <c r="C1917" t="s">
        <v>427</v>
      </c>
      <c r="D1917" t="s">
        <v>428</v>
      </c>
      <c r="E1917">
        <v>6</v>
      </c>
      <c r="F1917">
        <v>48404.315999999999</v>
      </c>
      <c r="G1917">
        <v>-0.34769907593727101</v>
      </c>
      <c r="H1917">
        <v>-0.36947822570800798</v>
      </c>
      <c r="I1917">
        <v>8.5369817912578597E-2</v>
      </c>
      <c r="J1917">
        <v>0.62900567054748502</v>
      </c>
      <c r="K1917">
        <v>0.44202050566673301</v>
      </c>
      <c r="L1917">
        <v>0.22155109047889701</v>
      </c>
      <c r="M1917">
        <f t="shared" si="29"/>
        <v>0.11012829716006911</v>
      </c>
    </row>
    <row r="1918" spans="1:13" x14ac:dyDescent="0.2">
      <c r="A1918">
        <v>0.90034627412156298</v>
      </c>
      <c r="B1918">
        <v>-0.64147271712621101</v>
      </c>
      <c r="C1918" t="s">
        <v>1846</v>
      </c>
      <c r="D1918" t="s">
        <v>1847</v>
      </c>
      <c r="E1918">
        <v>2</v>
      </c>
      <c r="F1918">
        <v>62670.957000000002</v>
      </c>
      <c r="G1918">
        <v>-1.7363408803939799</v>
      </c>
      <c r="H1918">
        <v>-0.74900275468826305</v>
      </c>
      <c r="I1918">
        <v>-1.2220938205719001</v>
      </c>
      <c r="J1918">
        <v>-0.29799783229827898</v>
      </c>
      <c r="K1918">
        <v>-0.88961201906204201</v>
      </c>
      <c r="L1918">
        <v>-0.59540945291519198</v>
      </c>
      <c r="M1918">
        <f t="shared" si="29"/>
        <v>-0.91507612665494265</v>
      </c>
    </row>
    <row r="1919" spans="1:13" x14ac:dyDescent="0.2">
      <c r="A1919">
        <v>1.06284128140371</v>
      </c>
      <c r="B1919">
        <v>-0.642283129195372</v>
      </c>
      <c r="C1919" t="s">
        <v>708</v>
      </c>
      <c r="D1919" t="s">
        <v>709</v>
      </c>
      <c r="E1919">
        <v>1</v>
      </c>
      <c r="F1919">
        <v>34934.305</v>
      </c>
      <c r="G1919">
        <v>-1.3751683235168499</v>
      </c>
      <c r="H1919">
        <v>-0.810244381427765</v>
      </c>
      <c r="I1919">
        <v>-0.70731872320175204</v>
      </c>
      <c r="J1919">
        <v>-0.106749407947063</v>
      </c>
      <c r="K1919">
        <v>-0.15040217339992501</v>
      </c>
      <c r="L1919">
        <v>-0.70873045921325695</v>
      </c>
      <c r="M1919">
        <f t="shared" si="29"/>
        <v>-0.64310224478443534</v>
      </c>
    </row>
    <row r="1920" spans="1:13" x14ac:dyDescent="0.2">
      <c r="A1920">
        <v>0.72882121673371503</v>
      </c>
      <c r="B1920">
        <v>-0.64240891362230002</v>
      </c>
      <c r="C1920" t="s">
        <v>1467</v>
      </c>
      <c r="D1920" t="s">
        <v>1468</v>
      </c>
      <c r="E1920">
        <v>3</v>
      </c>
      <c r="F1920">
        <v>40730.887000000002</v>
      </c>
      <c r="G1920">
        <v>-1.0446925163269001</v>
      </c>
      <c r="H1920">
        <v>-1.7207903861999501</v>
      </c>
      <c r="I1920">
        <v>-1.0010017156601001</v>
      </c>
      <c r="J1920">
        <v>-1.1415755748748799</v>
      </c>
      <c r="K1920">
        <v>-7.5402669608592996E-3</v>
      </c>
      <c r="L1920">
        <v>-0.69014203548431396</v>
      </c>
      <c r="M1920">
        <f t="shared" si="29"/>
        <v>-0.93429041591783391</v>
      </c>
    </row>
    <row r="1921" spans="1:13" x14ac:dyDescent="0.2">
      <c r="A1921">
        <v>1.2367318558460201</v>
      </c>
      <c r="B1921">
        <v>-0.64364275087912903</v>
      </c>
      <c r="C1921" t="s">
        <v>3631</v>
      </c>
      <c r="D1921" t="s">
        <v>3632</v>
      </c>
      <c r="E1921">
        <v>2</v>
      </c>
      <c r="F1921">
        <v>34108.413999999997</v>
      </c>
      <c r="G1921">
        <v>-1.38858985900879</v>
      </c>
      <c r="H1921">
        <v>-1.1015706062316899</v>
      </c>
      <c r="I1921">
        <v>-0.92306047677993797</v>
      </c>
      <c r="J1921">
        <v>-9.02738347649574E-2</v>
      </c>
      <c r="K1921">
        <v>-0.73782777786254905</v>
      </c>
      <c r="L1921">
        <v>-0.65419107675552401</v>
      </c>
      <c r="M1921">
        <f t="shared" si="29"/>
        <v>-0.81591893856724129</v>
      </c>
    </row>
    <row r="1922" spans="1:13" x14ac:dyDescent="0.2">
      <c r="A1922">
        <v>1.6013394543692601</v>
      </c>
      <c r="B1922">
        <v>-0.64620343844095895</v>
      </c>
      <c r="C1922" t="s">
        <v>2236</v>
      </c>
      <c r="D1922" t="s">
        <v>2237</v>
      </c>
      <c r="E1922">
        <v>3</v>
      </c>
      <c r="F1922">
        <v>40126.832000000002</v>
      </c>
      <c r="G1922">
        <v>0.72488731145858798</v>
      </c>
      <c r="H1922">
        <v>0.62217158079147294</v>
      </c>
      <c r="I1922">
        <v>1.05727303028107</v>
      </c>
      <c r="J1922">
        <v>1.5495636463165301</v>
      </c>
      <c r="K1922">
        <v>1.60435843467712</v>
      </c>
      <c r="L1922">
        <v>1.18902015686035</v>
      </c>
      <c r="M1922">
        <f t="shared" si="29"/>
        <v>1.1245456933975218</v>
      </c>
    </row>
    <row r="1923" spans="1:13" x14ac:dyDescent="0.2">
      <c r="A1923">
        <v>0.48272702149769597</v>
      </c>
      <c r="B1923">
        <v>-0.64670125643412302</v>
      </c>
      <c r="C1923" t="s">
        <v>2078</v>
      </c>
      <c r="D1923" t="s">
        <v>2079</v>
      </c>
      <c r="E1923">
        <v>1</v>
      </c>
      <c r="F1923">
        <v>112015.95</v>
      </c>
      <c r="G1923">
        <v>-0.452712953090668</v>
      </c>
      <c r="H1923">
        <v>-0.70882505178451505</v>
      </c>
      <c r="I1923">
        <v>0.50041717290878296</v>
      </c>
      <c r="J1923">
        <v>0.85487294197082497</v>
      </c>
      <c r="K1923">
        <v>0.90031504631042503</v>
      </c>
      <c r="L1923">
        <v>-0.47620505094528198</v>
      </c>
      <c r="M1923">
        <f t="shared" ref="M1923:M1986" si="30">AVERAGE(G1923:L1923)</f>
        <v>0.10297701756159465</v>
      </c>
    </row>
    <row r="1924" spans="1:13" x14ac:dyDescent="0.2">
      <c r="A1924">
        <v>0.83899177958176097</v>
      </c>
      <c r="B1924">
        <v>-0.64723661045233405</v>
      </c>
      <c r="C1924" t="s">
        <v>401</v>
      </c>
      <c r="D1924" t="s">
        <v>402</v>
      </c>
      <c r="E1924">
        <v>23</v>
      </c>
      <c r="F1924">
        <v>100506.734</v>
      </c>
      <c r="G1924">
        <v>-0.100690066814423</v>
      </c>
      <c r="H1924">
        <v>-0.35577577352523798</v>
      </c>
      <c r="I1924">
        <v>0.51965385675430298</v>
      </c>
      <c r="J1924">
        <v>0.85093253850936901</v>
      </c>
      <c r="K1924">
        <v>0.18110211193561601</v>
      </c>
      <c r="L1924">
        <v>0.97286319732666005</v>
      </c>
      <c r="M1924">
        <f t="shared" si="30"/>
        <v>0.34468097736438114</v>
      </c>
    </row>
    <row r="1925" spans="1:13" x14ac:dyDescent="0.2">
      <c r="A1925">
        <v>0.38411347209972502</v>
      </c>
      <c r="B1925">
        <v>-0.65212271735072103</v>
      </c>
      <c r="C1925" t="s">
        <v>1902</v>
      </c>
      <c r="D1925" t="s">
        <v>1903</v>
      </c>
      <c r="E1925">
        <v>1</v>
      </c>
      <c r="F1925">
        <v>36210.769999999997</v>
      </c>
      <c r="G1925">
        <v>-0.17124056816101099</v>
      </c>
      <c r="H1925">
        <v>-1.9556735754013099</v>
      </c>
      <c r="I1925">
        <v>-1.9690016508102399</v>
      </c>
      <c r="J1925">
        <v>-4.2156156152486801E-2</v>
      </c>
      <c r="K1925">
        <v>-0.69691467285156306</v>
      </c>
      <c r="L1925">
        <v>-1.4004768133163501</v>
      </c>
      <c r="M1925">
        <f t="shared" si="30"/>
        <v>-1.0392439061154934</v>
      </c>
    </row>
    <row r="1926" spans="1:13" x14ac:dyDescent="0.2">
      <c r="A1926">
        <v>0.99057190540744799</v>
      </c>
      <c r="B1926">
        <v>-0.65757028448084998</v>
      </c>
      <c r="C1926" t="s">
        <v>2286</v>
      </c>
      <c r="D1926" t="s">
        <v>2287</v>
      </c>
      <c r="E1926">
        <v>1</v>
      </c>
      <c r="F1926">
        <v>53698.472999999998</v>
      </c>
      <c r="G1926">
        <v>-2.9233125969767602E-2</v>
      </c>
      <c r="H1926">
        <v>-0.798536896705627</v>
      </c>
      <c r="I1926">
        <v>0.10591321438550901</v>
      </c>
      <c r="J1926">
        <v>0.18844726681709301</v>
      </c>
      <c r="K1926">
        <v>0.64730381965637196</v>
      </c>
      <c r="L1926">
        <v>0.415102958679199</v>
      </c>
      <c r="M1926">
        <f t="shared" si="30"/>
        <v>8.8166206143796402E-2</v>
      </c>
    </row>
    <row r="1927" spans="1:13" x14ac:dyDescent="0.2">
      <c r="A1927">
        <v>1.24762302531804</v>
      </c>
      <c r="B1927">
        <v>-0.658768196900686</v>
      </c>
      <c r="C1927" t="s">
        <v>1123</v>
      </c>
      <c r="D1927" t="s">
        <v>1124</v>
      </c>
      <c r="E1927">
        <v>1</v>
      </c>
      <c r="F1927">
        <v>61702.555</v>
      </c>
      <c r="G1927">
        <v>-1.8488394021987899</v>
      </c>
      <c r="H1927">
        <v>-1.70442450046539</v>
      </c>
      <c r="I1927">
        <v>-1.3072159290313701</v>
      </c>
      <c r="J1927">
        <v>-1.31254434585571</v>
      </c>
      <c r="K1927">
        <v>-0.67085719108581499</v>
      </c>
      <c r="L1927">
        <v>-0.90077370405197099</v>
      </c>
      <c r="M1927">
        <f t="shared" si="30"/>
        <v>-1.2907758454481746</v>
      </c>
    </row>
    <row r="1928" spans="1:13" x14ac:dyDescent="0.2">
      <c r="A1928">
        <v>3.0940833357669599</v>
      </c>
      <c r="B1928">
        <v>-0.65932029485702504</v>
      </c>
      <c r="C1928" t="s">
        <v>34</v>
      </c>
      <c r="D1928" t="s">
        <v>35</v>
      </c>
      <c r="E1928">
        <v>3</v>
      </c>
      <c r="F1928">
        <v>28419.192999999999</v>
      </c>
      <c r="G1928">
        <v>-0.34251981973648099</v>
      </c>
      <c r="H1928">
        <v>-0.50179833173751798</v>
      </c>
      <c r="I1928">
        <v>-0.57278335094451904</v>
      </c>
      <c r="J1928">
        <v>0.138166159391403</v>
      </c>
      <c r="K1928">
        <v>0.21609175205230699</v>
      </c>
      <c r="L1928">
        <v>0.20660147070884699</v>
      </c>
      <c r="M1928">
        <f t="shared" si="30"/>
        <v>-0.14270702004432687</v>
      </c>
    </row>
    <row r="1929" spans="1:13" x14ac:dyDescent="0.2">
      <c r="A1929">
        <v>0.91527342164285197</v>
      </c>
      <c r="B1929">
        <v>-0.66123664658516601</v>
      </c>
      <c r="C1929" t="s">
        <v>644</v>
      </c>
      <c r="D1929" t="s">
        <v>645</v>
      </c>
      <c r="E1929">
        <v>2</v>
      </c>
      <c r="F1929">
        <v>82484.850000000006</v>
      </c>
      <c r="G1929">
        <v>-0.86028200387954701</v>
      </c>
      <c r="H1929">
        <v>-1.4898099899292001</v>
      </c>
      <c r="I1929">
        <v>-1.3452565670013401</v>
      </c>
      <c r="J1929">
        <v>-1.37633597478271E-2</v>
      </c>
      <c r="K1929">
        <v>-0.83565878868103005</v>
      </c>
      <c r="L1929">
        <v>-0.86221647262573198</v>
      </c>
      <c r="M1929">
        <f t="shared" si="30"/>
        <v>-0.90116453031077948</v>
      </c>
    </row>
    <row r="1930" spans="1:13" x14ac:dyDescent="0.2">
      <c r="A1930">
        <v>0.53259717009716501</v>
      </c>
      <c r="B1930">
        <v>-0.66350313027699803</v>
      </c>
      <c r="C1930" t="s">
        <v>2009</v>
      </c>
      <c r="D1930" t="s">
        <v>2010</v>
      </c>
      <c r="E1930">
        <v>1</v>
      </c>
      <c r="F1930">
        <v>34981.266000000003</v>
      </c>
      <c r="G1930">
        <v>-1.6448462009429901</v>
      </c>
      <c r="H1930">
        <v>-1.9958901405334499</v>
      </c>
      <c r="I1930">
        <v>-3.1773695945739702</v>
      </c>
      <c r="J1930">
        <v>-1.13008189201355</v>
      </c>
      <c r="K1930">
        <v>-1.5532878637313801</v>
      </c>
      <c r="L1930">
        <v>-2.14422678947449</v>
      </c>
      <c r="M1930">
        <f t="shared" si="30"/>
        <v>-1.9409504135449716</v>
      </c>
    </row>
    <row r="1931" spans="1:13" x14ac:dyDescent="0.2">
      <c r="A1931">
        <v>1.94522230586412</v>
      </c>
      <c r="B1931">
        <v>-0.66599486271540298</v>
      </c>
      <c r="C1931" t="s">
        <v>423</v>
      </c>
      <c r="D1931" t="s">
        <v>424</v>
      </c>
      <c r="E1931">
        <v>5</v>
      </c>
      <c r="F1931">
        <v>18387.353999999999</v>
      </c>
      <c r="G1931">
        <v>0.56292033195495605</v>
      </c>
      <c r="H1931">
        <v>0.37288433313369801</v>
      </c>
      <c r="I1931">
        <v>0.69048726558685303</v>
      </c>
      <c r="J1931">
        <v>1.11626005172729</v>
      </c>
      <c r="K1931">
        <v>1.06515145301819</v>
      </c>
      <c r="L1931">
        <v>1.44286501407623</v>
      </c>
      <c r="M1931">
        <f t="shared" si="30"/>
        <v>0.8750947415828696</v>
      </c>
    </row>
    <row r="1932" spans="1:13" x14ac:dyDescent="0.2">
      <c r="A1932">
        <v>1.1712350280408499</v>
      </c>
      <c r="B1932">
        <v>-0.66752048333485903</v>
      </c>
      <c r="C1932" t="s">
        <v>181</v>
      </c>
      <c r="D1932" t="s">
        <v>182</v>
      </c>
      <c r="E1932">
        <v>9</v>
      </c>
      <c r="F1932">
        <v>52728.425999999999</v>
      </c>
      <c r="G1932">
        <v>-0.24389150738716101</v>
      </c>
      <c r="H1932">
        <v>-0.68311709165573098</v>
      </c>
      <c r="I1932">
        <v>-7.3232419788837405E-2</v>
      </c>
      <c r="J1932">
        <v>0.23253132402896901</v>
      </c>
      <c r="K1932">
        <v>5.519849807024E-2</v>
      </c>
      <c r="L1932">
        <v>0.71459060907363903</v>
      </c>
      <c r="M1932">
        <f t="shared" si="30"/>
        <v>3.4656872351977269E-4</v>
      </c>
    </row>
    <row r="1933" spans="1:13" x14ac:dyDescent="0.2">
      <c r="A1933">
        <v>0.61454132864982203</v>
      </c>
      <c r="B1933">
        <v>-0.66927306602398595</v>
      </c>
      <c r="C1933" t="s">
        <v>1551</v>
      </c>
      <c r="D1933" t="s">
        <v>1552</v>
      </c>
      <c r="E1933">
        <v>3</v>
      </c>
      <c r="F1933">
        <v>61544.92</v>
      </c>
      <c r="G1933">
        <v>-0.85976237058639504</v>
      </c>
      <c r="H1933">
        <v>-0.99235230684280396</v>
      </c>
      <c r="I1933">
        <v>-1.9158354997634901</v>
      </c>
      <c r="J1933">
        <v>-0.35825496912002602</v>
      </c>
      <c r="K1933">
        <v>-0.111699856817722</v>
      </c>
      <c r="L1933">
        <v>-1.2901761531829801</v>
      </c>
      <c r="M1933">
        <f t="shared" si="30"/>
        <v>-0.92134685938556948</v>
      </c>
    </row>
    <row r="1934" spans="1:13" x14ac:dyDescent="0.2">
      <c r="A1934">
        <v>1.3633264443892801</v>
      </c>
      <c r="B1934">
        <v>-0.67318757375081395</v>
      </c>
      <c r="C1934" t="s">
        <v>303</v>
      </c>
      <c r="D1934" t="s">
        <v>304</v>
      </c>
      <c r="E1934">
        <v>16</v>
      </c>
      <c r="F1934">
        <v>11367.339</v>
      </c>
      <c r="G1934">
        <v>0.96229469776153598</v>
      </c>
      <c r="H1934">
        <v>0.82593715190887496</v>
      </c>
      <c r="I1934">
        <v>1.0245497226715099</v>
      </c>
      <c r="J1934">
        <v>1.9158976078033401</v>
      </c>
      <c r="K1934">
        <v>1.74018001556396</v>
      </c>
      <c r="L1934">
        <v>1.1762666702270499</v>
      </c>
      <c r="M1934">
        <f t="shared" si="30"/>
        <v>1.2741876443227118</v>
      </c>
    </row>
    <row r="1935" spans="1:13" x14ac:dyDescent="0.2">
      <c r="A1935">
        <v>1.1997065758663901</v>
      </c>
      <c r="B1935">
        <v>-0.67327006657918298</v>
      </c>
      <c r="C1935" t="s">
        <v>526</v>
      </c>
      <c r="D1935" t="s">
        <v>527</v>
      </c>
      <c r="E1935">
        <v>1</v>
      </c>
      <c r="F1935">
        <v>1847.9079999999999</v>
      </c>
      <c r="G1935">
        <v>-1.96303927898407</v>
      </c>
      <c r="H1935">
        <v>-1.2514719963073699</v>
      </c>
      <c r="I1935">
        <v>-1.42266738414764</v>
      </c>
      <c r="J1935">
        <v>-1.1749418973922701</v>
      </c>
      <c r="K1935">
        <v>-0.76769554615020796</v>
      </c>
      <c r="L1935">
        <v>-0.67473101615905795</v>
      </c>
      <c r="M1935">
        <f t="shared" si="30"/>
        <v>-1.2090911865234359</v>
      </c>
    </row>
    <row r="1936" spans="1:13" x14ac:dyDescent="0.2">
      <c r="A1936">
        <v>0.49432648176964</v>
      </c>
      <c r="B1936">
        <v>-0.67405013553798199</v>
      </c>
      <c r="C1936" t="s">
        <v>1266</v>
      </c>
      <c r="D1936" t="s">
        <v>200</v>
      </c>
      <c r="E1936">
        <v>58</v>
      </c>
      <c r="F1936">
        <v>240251.27</v>
      </c>
      <c r="G1936">
        <v>0.56778734922409102</v>
      </c>
      <c r="H1936">
        <v>2.5492733344435699E-2</v>
      </c>
      <c r="I1936">
        <v>1.1166789531707799</v>
      </c>
      <c r="J1936">
        <v>1.7340295314788801</v>
      </c>
      <c r="K1936">
        <v>1.76283383369446</v>
      </c>
      <c r="L1936">
        <v>0.235246077179909</v>
      </c>
      <c r="M1936">
        <f t="shared" si="30"/>
        <v>0.90701141301542598</v>
      </c>
    </row>
    <row r="1937" spans="1:13" x14ac:dyDescent="0.2">
      <c r="A1937">
        <v>1.4249929878633001</v>
      </c>
      <c r="B1937">
        <v>-0.67444213231404604</v>
      </c>
      <c r="C1937" t="s">
        <v>1064</v>
      </c>
      <c r="D1937" t="s">
        <v>1065</v>
      </c>
      <c r="E1937">
        <v>1</v>
      </c>
      <c r="F1937">
        <v>56087.336000000003</v>
      </c>
      <c r="G1937">
        <v>-1.8685339689254801</v>
      </c>
      <c r="H1937">
        <v>-1.63217508792877</v>
      </c>
      <c r="I1937">
        <v>-1.1936910152435301</v>
      </c>
      <c r="J1937">
        <v>-1.02797067165375</v>
      </c>
      <c r="K1937">
        <v>-0.94022500514984098</v>
      </c>
      <c r="L1937">
        <v>-0.702877998352051</v>
      </c>
      <c r="M1937">
        <f t="shared" si="30"/>
        <v>-1.2275789578755705</v>
      </c>
    </row>
    <row r="1938" spans="1:13" x14ac:dyDescent="0.2">
      <c r="A1938">
        <v>1.6232186528760899</v>
      </c>
      <c r="B1938">
        <v>-0.67509988516879604</v>
      </c>
      <c r="C1938" t="s">
        <v>72</v>
      </c>
      <c r="D1938" t="s">
        <v>73</v>
      </c>
      <c r="E1938">
        <v>2</v>
      </c>
      <c r="F1938">
        <v>25765.357</v>
      </c>
      <c r="G1938">
        <v>0.507712543010712</v>
      </c>
      <c r="H1938">
        <v>-3.7610998842865198E-3</v>
      </c>
      <c r="I1938">
        <v>0.59481239318847701</v>
      </c>
      <c r="J1938">
        <v>1.1138210296630899</v>
      </c>
      <c r="K1938">
        <v>1.0019665956497199</v>
      </c>
      <c r="L1938">
        <v>1.0082758665084799</v>
      </c>
      <c r="M1938">
        <f t="shared" si="30"/>
        <v>0.70380455468936542</v>
      </c>
    </row>
    <row r="1939" spans="1:13" x14ac:dyDescent="0.2">
      <c r="A1939">
        <v>0.476486590547408</v>
      </c>
      <c r="B1939">
        <v>-0.67518624663353</v>
      </c>
      <c r="C1939" t="s">
        <v>726</v>
      </c>
      <c r="D1939" t="s">
        <v>200</v>
      </c>
      <c r="E1939">
        <v>1</v>
      </c>
      <c r="F1939">
        <v>34884.61</v>
      </c>
      <c r="G1939">
        <v>-0.371533423662186</v>
      </c>
      <c r="H1939">
        <v>-1.1664459705352801</v>
      </c>
      <c r="I1939">
        <v>0.40558037161827099</v>
      </c>
      <c r="J1939">
        <v>-0.201341137290001</v>
      </c>
      <c r="K1939">
        <v>-2.6813790202140801E-2</v>
      </c>
      <c r="L1939">
        <v>1.12131464481354</v>
      </c>
      <c r="M1939">
        <f t="shared" si="30"/>
        <v>-3.9873217542966168E-2</v>
      </c>
    </row>
    <row r="1940" spans="1:13" x14ac:dyDescent="0.2">
      <c r="A1940">
        <v>0.66570957351409299</v>
      </c>
      <c r="B1940">
        <v>-0.67691062142451597</v>
      </c>
      <c r="C1940" t="s">
        <v>868</v>
      </c>
      <c r="D1940" t="s">
        <v>869</v>
      </c>
      <c r="E1940">
        <v>3</v>
      </c>
      <c r="F1940">
        <v>44988.637000000002</v>
      </c>
      <c r="G1940">
        <v>-6.4019322395324693E-2</v>
      </c>
      <c r="H1940">
        <v>-0.27014735341072099</v>
      </c>
      <c r="I1940">
        <v>-1.4600926637649501</v>
      </c>
      <c r="J1940">
        <v>-0.177190616726875</v>
      </c>
      <c r="K1940">
        <v>0.34988591074943498</v>
      </c>
      <c r="L1940">
        <v>6.3777230679988903E-2</v>
      </c>
      <c r="M1940">
        <f t="shared" si="30"/>
        <v>-0.25963113581140784</v>
      </c>
    </row>
    <row r="1941" spans="1:13" x14ac:dyDescent="0.2">
      <c r="A1941">
        <v>1.8050735230005099</v>
      </c>
      <c r="B1941">
        <v>-0.677471650143464</v>
      </c>
      <c r="C1941" t="s">
        <v>620</v>
      </c>
      <c r="D1941" t="s">
        <v>621</v>
      </c>
      <c r="E1941">
        <v>3</v>
      </c>
      <c r="F1941">
        <v>31435.59</v>
      </c>
      <c r="G1941">
        <v>7.2632037103176103E-2</v>
      </c>
      <c r="H1941">
        <v>-0.38584008812904402</v>
      </c>
      <c r="I1941">
        <v>-0.13370826840400701</v>
      </c>
      <c r="J1941">
        <v>0.65591937303543102</v>
      </c>
      <c r="K1941">
        <v>0.60499328374862704</v>
      </c>
      <c r="L1941">
        <v>0.32458597421646102</v>
      </c>
      <c r="M1941">
        <f t="shared" si="30"/>
        <v>0.18976371859510735</v>
      </c>
    </row>
    <row r="1942" spans="1:13" x14ac:dyDescent="0.2">
      <c r="A1942">
        <v>1.4438507206106601</v>
      </c>
      <c r="B1942">
        <v>-0.68139019360144903</v>
      </c>
      <c r="C1942" t="s">
        <v>541</v>
      </c>
      <c r="D1942" t="s">
        <v>542</v>
      </c>
      <c r="E1942">
        <v>2</v>
      </c>
      <c r="F1942">
        <v>14415.79</v>
      </c>
      <c r="G1942">
        <v>-1.0511956214904801</v>
      </c>
      <c r="H1942">
        <v>-0.58050942420959495</v>
      </c>
      <c r="I1942">
        <v>-0.52573084831237804</v>
      </c>
      <c r="J1942">
        <v>0.22876130044460299</v>
      </c>
      <c r="K1942">
        <v>-8.3829037845134693E-2</v>
      </c>
      <c r="L1942">
        <v>-0.25819757580757102</v>
      </c>
      <c r="M1942">
        <f t="shared" si="30"/>
        <v>-0.37845020120342593</v>
      </c>
    </row>
    <row r="1943" spans="1:13" x14ac:dyDescent="0.2">
      <c r="A1943">
        <v>1.45752300081223</v>
      </c>
      <c r="B1943">
        <v>-0.682835827271144</v>
      </c>
      <c r="C1943" t="s">
        <v>199</v>
      </c>
      <c r="D1943" t="s">
        <v>200</v>
      </c>
      <c r="E1943">
        <v>2</v>
      </c>
      <c r="F1943">
        <v>10902.308000000001</v>
      </c>
      <c r="G1943">
        <v>-0.86273223161697399</v>
      </c>
      <c r="H1943">
        <v>-0.25680240988731401</v>
      </c>
      <c r="I1943">
        <v>-0.56349301338195801</v>
      </c>
      <c r="J1943">
        <v>0.27188324928283703</v>
      </c>
      <c r="K1943">
        <v>0.229162067174911</v>
      </c>
      <c r="L1943">
        <v>-0.13556548953056299</v>
      </c>
      <c r="M1943">
        <f t="shared" si="30"/>
        <v>-0.21959130465984344</v>
      </c>
    </row>
    <row r="1944" spans="1:13" x14ac:dyDescent="0.2">
      <c r="A1944">
        <v>1.4596379805208901</v>
      </c>
      <c r="B1944">
        <v>-0.68297033136089602</v>
      </c>
      <c r="C1944" t="s">
        <v>951</v>
      </c>
      <c r="D1944" t="s">
        <v>952</v>
      </c>
      <c r="E1944">
        <v>1</v>
      </c>
      <c r="F1944">
        <v>20899.958999999999</v>
      </c>
      <c r="G1944">
        <v>-0.68990302085876498</v>
      </c>
      <c r="H1944">
        <v>-0.84488916397094704</v>
      </c>
      <c r="I1944">
        <v>-0.16124476492404899</v>
      </c>
      <c r="J1944">
        <v>9.5363676548004206E-2</v>
      </c>
      <c r="K1944">
        <v>1.6122478991746899E-2</v>
      </c>
      <c r="L1944">
        <v>0.241387888789177</v>
      </c>
      <c r="M1944">
        <f t="shared" si="30"/>
        <v>-0.22386048423747215</v>
      </c>
    </row>
    <row r="1945" spans="1:13" x14ac:dyDescent="0.2">
      <c r="A1945">
        <v>0.47307493967727798</v>
      </c>
      <c r="B1945">
        <v>-0.68409297366937005</v>
      </c>
      <c r="C1945" t="s">
        <v>4019</v>
      </c>
      <c r="D1945" t="s">
        <v>4020</v>
      </c>
      <c r="E1945">
        <v>1</v>
      </c>
      <c r="F1945">
        <v>39743.504000000001</v>
      </c>
      <c r="G1945">
        <v>-1.3657490015029901</v>
      </c>
      <c r="H1945">
        <v>-1.6822305917739899</v>
      </c>
      <c r="I1945">
        <v>-2.2008807659149201</v>
      </c>
      <c r="J1945">
        <v>5.8543726801872302E-2</v>
      </c>
      <c r="K1945">
        <v>-1.85855424404144</v>
      </c>
      <c r="L1945">
        <v>-1.3965709209442101</v>
      </c>
      <c r="M1945">
        <f t="shared" si="30"/>
        <v>-1.4075736328959463</v>
      </c>
    </row>
    <row r="1946" spans="1:13" x14ac:dyDescent="0.2">
      <c r="A1946">
        <v>0.49102936095805599</v>
      </c>
      <c r="B1946">
        <v>-0.68920244773229</v>
      </c>
      <c r="C1946" t="s">
        <v>2817</v>
      </c>
      <c r="D1946" t="s">
        <v>2818</v>
      </c>
      <c r="E1946">
        <v>1</v>
      </c>
      <c r="F1946">
        <v>49907.016000000003</v>
      </c>
      <c r="G1946">
        <v>-1.84318900108337</v>
      </c>
      <c r="H1946">
        <v>-1.6803774833679199</v>
      </c>
      <c r="I1946">
        <v>-1.8531008958816499</v>
      </c>
      <c r="J1946">
        <v>-0.58254462480545</v>
      </c>
      <c r="K1946">
        <v>-2.3170101642608598</v>
      </c>
      <c r="L1946">
        <v>-0.40950524806976302</v>
      </c>
      <c r="M1946">
        <f t="shared" si="30"/>
        <v>-1.4476212362448357</v>
      </c>
    </row>
    <row r="1947" spans="1:13" x14ac:dyDescent="0.2">
      <c r="A1947">
        <v>0.59936497296880697</v>
      </c>
      <c r="B1947">
        <v>-0.69115331023931503</v>
      </c>
      <c r="C1947" t="s">
        <v>3963</v>
      </c>
      <c r="D1947" t="s">
        <v>3964</v>
      </c>
      <c r="E1947">
        <v>1</v>
      </c>
      <c r="F1947">
        <v>76470.804999999993</v>
      </c>
      <c r="G1947">
        <v>-1.5859117507934599</v>
      </c>
      <c r="H1947">
        <v>-1.3924859762191799</v>
      </c>
      <c r="I1947">
        <v>-1.12429642677307</v>
      </c>
      <c r="J1947">
        <v>-7.9293720424175304E-2</v>
      </c>
      <c r="K1947">
        <v>-0.28361159563064597</v>
      </c>
      <c r="L1947">
        <v>-1.6663289070129399</v>
      </c>
      <c r="M1947">
        <f t="shared" si="30"/>
        <v>-1.0219880628089115</v>
      </c>
    </row>
    <row r="1948" spans="1:13" x14ac:dyDescent="0.2">
      <c r="A1948">
        <v>0.77282770888807495</v>
      </c>
      <c r="B1948">
        <v>-0.69414882113536203</v>
      </c>
      <c r="C1948" t="s">
        <v>780</v>
      </c>
      <c r="D1948" t="s">
        <v>781</v>
      </c>
      <c r="E1948">
        <v>4</v>
      </c>
      <c r="F1948">
        <v>139902.25</v>
      </c>
      <c r="G1948">
        <v>-0.401451706886292</v>
      </c>
      <c r="H1948">
        <v>-1.6597427129745499</v>
      </c>
      <c r="I1948">
        <v>-0.54625320434570301</v>
      </c>
      <c r="J1948">
        <v>-0.21189096570015001</v>
      </c>
      <c r="K1948">
        <v>3.9826817810535403E-2</v>
      </c>
      <c r="L1948">
        <v>-0.35293701291084301</v>
      </c>
      <c r="M1948">
        <f t="shared" si="30"/>
        <v>-0.52207479750116714</v>
      </c>
    </row>
    <row r="1949" spans="1:13" x14ac:dyDescent="0.2">
      <c r="A1949">
        <v>0.49738215585339401</v>
      </c>
      <c r="B1949">
        <v>-0.69469619604448496</v>
      </c>
      <c r="C1949" t="s">
        <v>1139</v>
      </c>
      <c r="D1949" t="s">
        <v>1140</v>
      </c>
      <c r="E1949">
        <v>2</v>
      </c>
      <c r="F1949">
        <v>27334.85</v>
      </c>
      <c r="G1949">
        <v>-0.16201464831829099</v>
      </c>
      <c r="H1949">
        <v>-1.7082430124282799</v>
      </c>
      <c r="I1949">
        <v>3.08536421507597E-2</v>
      </c>
      <c r="J1949">
        <v>-0.377821505069733</v>
      </c>
      <c r="K1949">
        <v>9.1683559119701399E-2</v>
      </c>
      <c r="L1949">
        <v>0.53082251548767101</v>
      </c>
      <c r="M1949">
        <f t="shared" si="30"/>
        <v>-0.26578657484302864</v>
      </c>
    </row>
    <row r="1950" spans="1:13" x14ac:dyDescent="0.2">
      <c r="A1950">
        <v>0.522420557946215</v>
      </c>
      <c r="B1950">
        <v>-0.69487257798512803</v>
      </c>
      <c r="C1950" t="s">
        <v>4122</v>
      </c>
      <c r="D1950" t="s">
        <v>4123</v>
      </c>
      <c r="E1950">
        <v>3</v>
      </c>
      <c r="F1950">
        <v>14883.852999999999</v>
      </c>
      <c r="G1950">
        <v>-3.57644867897034</v>
      </c>
      <c r="H1950">
        <v>-1.83536040782928</v>
      </c>
      <c r="I1950">
        <v>-1.82607853412628</v>
      </c>
      <c r="J1950">
        <v>-1.81233394145966</v>
      </c>
      <c r="K1950">
        <v>-1.72164595127106</v>
      </c>
      <c r="L1950">
        <v>-1.61928999423981</v>
      </c>
      <c r="M1950">
        <f t="shared" si="30"/>
        <v>-2.0651929179827384</v>
      </c>
    </row>
    <row r="1951" spans="1:13" x14ac:dyDescent="0.2">
      <c r="A1951">
        <v>1.3579198230553799</v>
      </c>
      <c r="B1951">
        <v>-0.69650881985823299</v>
      </c>
      <c r="C1951" t="s">
        <v>143</v>
      </c>
      <c r="D1951" t="s">
        <v>144</v>
      </c>
      <c r="E1951">
        <v>3</v>
      </c>
      <c r="F1951">
        <v>31276.87</v>
      </c>
      <c r="G1951">
        <v>-0.65555185079574596</v>
      </c>
      <c r="H1951">
        <v>-1.0476833581924401</v>
      </c>
      <c r="I1951">
        <v>-0.86139625310897805</v>
      </c>
      <c r="J1951">
        <v>-0.22583797574043299</v>
      </c>
      <c r="K1951">
        <v>-0.485842496156693</v>
      </c>
      <c r="L1951">
        <v>0.23657546937465701</v>
      </c>
      <c r="M1951">
        <f t="shared" si="30"/>
        <v>-0.50662274410327224</v>
      </c>
    </row>
    <row r="1952" spans="1:13" x14ac:dyDescent="0.2">
      <c r="A1952">
        <v>1.6523610875206101</v>
      </c>
      <c r="B1952">
        <v>-0.69977111121018698</v>
      </c>
      <c r="C1952" t="s">
        <v>573</v>
      </c>
      <c r="D1952" t="s">
        <v>574</v>
      </c>
      <c r="E1952">
        <v>1</v>
      </c>
      <c r="F1952">
        <v>18664.361000000001</v>
      </c>
      <c r="G1952">
        <v>-0.92435497045517001</v>
      </c>
      <c r="H1952">
        <v>-0.78917986154556297</v>
      </c>
      <c r="I1952">
        <v>-1.1389580965042101</v>
      </c>
      <c r="J1952">
        <v>-0.325605988502502</v>
      </c>
      <c r="K1952">
        <v>-0.49044090509414701</v>
      </c>
      <c r="L1952">
        <v>6.2867298722267206E-2</v>
      </c>
      <c r="M1952">
        <f t="shared" si="30"/>
        <v>-0.60094542056322087</v>
      </c>
    </row>
    <row r="1953" spans="1:13" x14ac:dyDescent="0.2">
      <c r="A1953">
        <v>0.76625945230275305</v>
      </c>
      <c r="B1953">
        <v>-0.70073714355627703</v>
      </c>
      <c r="C1953" t="s">
        <v>692</v>
      </c>
      <c r="D1953" t="s">
        <v>693</v>
      </c>
      <c r="E1953">
        <v>1</v>
      </c>
      <c r="F1953">
        <v>31445.01</v>
      </c>
      <c r="G1953">
        <v>-0.61440646648407005</v>
      </c>
      <c r="H1953">
        <v>-0.76845365762710605</v>
      </c>
      <c r="I1953">
        <v>0.193253263831139</v>
      </c>
      <c r="J1953">
        <v>0.75590777397155795</v>
      </c>
      <c r="K1953">
        <v>0.41254273056983898</v>
      </c>
      <c r="L1953">
        <v>-0.25584593415260298</v>
      </c>
      <c r="M1953">
        <f t="shared" si="30"/>
        <v>-4.6167048315207161E-2</v>
      </c>
    </row>
    <row r="1954" spans="1:13" x14ac:dyDescent="0.2">
      <c r="A1954">
        <v>1.16610481727654</v>
      </c>
      <c r="B1954">
        <v>-0.70092152555783604</v>
      </c>
      <c r="C1954" t="s">
        <v>561</v>
      </c>
      <c r="D1954" t="s">
        <v>562</v>
      </c>
      <c r="E1954">
        <v>3</v>
      </c>
      <c r="F1954">
        <v>32537.548999999999</v>
      </c>
      <c r="G1954">
        <v>-1.07621157169342</v>
      </c>
      <c r="H1954">
        <v>-1.7127088308334399</v>
      </c>
      <c r="I1954">
        <v>-0.78498095273971602</v>
      </c>
      <c r="J1954">
        <v>-0.43358787894249001</v>
      </c>
      <c r="K1954">
        <v>-0.40862733125686601</v>
      </c>
      <c r="L1954">
        <v>-0.62892156839370705</v>
      </c>
      <c r="M1954">
        <f t="shared" si="30"/>
        <v>-0.84083968897660666</v>
      </c>
    </row>
    <row r="1955" spans="1:13" x14ac:dyDescent="0.2">
      <c r="A1955">
        <v>1.14571518377207</v>
      </c>
      <c r="B1955">
        <v>-0.70241855581601498</v>
      </c>
      <c r="C1955" t="s">
        <v>159</v>
      </c>
      <c r="D1955" t="s">
        <v>160</v>
      </c>
      <c r="E1955">
        <v>1</v>
      </c>
      <c r="F1955">
        <v>10833.618</v>
      </c>
      <c r="G1955">
        <v>-0.388828575611115</v>
      </c>
      <c r="H1955">
        <v>-0.54344558715820301</v>
      </c>
      <c r="I1955">
        <v>-1.25443375110626</v>
      </c>
      <c r="J1955">
        <v>0.16266669332981101</v>
      </c>
      <c r="K1955">
        <v>-2.39212214946747E-2</v>
      </c>
      <c r="L1955">
        <v>-0.21819771826267201</v>
      </c>
      <c r="M1955">
        <f t="shared" si="30"/>
        <v>-0.37769336005051896</v>
      </c>
    </row>
    <row r="1956" spans="1:13" x14ac:dyDescent="0.2">
      <c r="A1956">
        <v>1.76906574142189</v>
      </c>
      <c r="B1956">
        <v>-0.70501140753428104</v>
      </c>
      <c r="C1956" t="s">
        <v>189</v>
      </c>
      <c r="D1956" t="s">
        <v>190</v>
      </c>
      <c r="E1956">
        <v>5</v>
      </c>
      <c r="F1956">
        <v>35708.383000000002</v>
      </c>
      <c r="G1956">
        <v>-0.29521620273590099</v>
      </c>
      <c r="H1956">
        <v>-0.426316738128662</v>
      </c>
      <c r="I1956">
        <v>0.154844850301743</v>
      </c>
      <c r="J1956">
        <v>0.49213960766792297</v>
      </c>
      <c r="K1956">
        <v>0.47414529323577898</v>
      </c>
      <c r="L1956">
        <v>0.58206123113632202</v>
      </c>
      <c r="M1956">
        <f t="shared" si="30"/>
        <v>0.16360967357953402</v>
      </c>
    </row>
    <row r="1957" spans="1:13" x14ac:dyDescent="0.2">
      <c r="A1957">
        <v>1.96530914542608</v>
      </c>
      <c r="B1957">
        <v>-0.70592763212819898</v>
      </c>
      <c r="C1957" t="s">
        <v>1886</v>
      </c>
      <c r="D1957" t="s">
        <v>1887</v>
      </c>
      <c r="E1957">
        <v>2</v>
      </c>
      <c r="F1957">
        <v>17730.787</v>
      </c>
      <c r="G1957">
        <v>-0.99461323022842396</v>
      </c>
      <c r="H1957">
        <v>-1.00842940807343</v>
      </c>
      <c r="I1957">
        <v>-0.94677507877349898</v>
      </c>
      <c r="J1957">
        <v>1.8629109486937499E-2</v>
      </c>
      <c r="K1957">
        <v>-0.34097775816917397</v>
      </c>
      <c r="L1957">
        <v>-0.50968617200851396</v>
      </c>
      <c r="M1957">
        <f t="shared" si="30"/>
        <v>-0.63030875629435046</v>
      </c>
    </row>
    <row r="1958" spans="1:13" x14ac:dyDescent="0.2">
      <c r="A1958">
        <v>0.30591732962332102</v>
      </c>
      <c r="B1958">
        <v>-0.70757865905761697</v>
      </c>
      <c r="C1958" t="s">
        <v>2632</v>
      </c>
      <c r="D1958" t="s">
        <v>2633</v>
      </c>
      <c r="E1958">
        <v>1</v>
      </c>
      <c r="F1958">
        <v>204365.95</v>
      </c>
      <c r="G1958">
        <v>-1.5789093971252399</v>
      </c>
      <c r="H1958">
        <v>-4.1752662658691397</v>
      </c>
      <c r="I1958">
        <v>-1.86030077934265</v>
      </c>
      <c r="J1958">
        <v>-1.0028501749038701</v>
      </c>
      <c r="K1958">
        <v>-1.8992155790328999</v>
      </c>
      <c r="L1958">
        <v>-2.5896747112274201</v>
      </c>
      <c r="M1958">
        <f t="shared" si="30"/>
        <v>-2.1843694845835366</v>
      </c>
    </row>
    <row r="1959" spans="1:13" x14ac:dyDescent="0.2">
      <c r="A1959">
        <v>1.2800662599402699</v>
      </c>
      <c r="B1959">
        <v>-0.70963287601868297</v>
      </c>
      <c r="C1959" t="s">
        <v>331</v>
      </c>
      <c r="D1959" t="s">
        <v>332</v>
      </c>
      <c r="E1959">
        <v>1</v>
      </c>
      <c r="F1959">
        <v>22561.64</v>
      </c>
      <c r="G1959">
        <v>-0.80820387601852395</v>
      </c>
      <c r="H1959">
        <v>-0.87728023529052701</v>
      </c>
      <c r="I1959">
        <v>-0.271587014198303</v>
      </c>
      <c r="J1959">
        <v>0.40606918931007402</v>
      </c>
      <c r="K1959">
        <v>-7.6978243887424497E-2</v>
      </c>
      <c r="L1959">
        <v>-0.15726344287395499</v>
      </c>
      <c r="M1959">
        <f t="shared" si="30"/>
        <v>-0.29754060382644326</v>
      </c>
    </row>
    <row r="1960" spans="1:13" x14ac:dyDescent="0.2">
      <c r="A1960">
        <v>0.70644521183703202</v>
      </c>
      <c r="B1960">
        <v>-0.71130431691805496</v>
      </c>
      <c r="C1960" t="s">
        <v>3231</v>
      </c>
      <c r="D1960" t="s">
        <v>560</v>
      </c>
      <c r="E1960">
        <v>2</v>
      </c>
      <c r="F1960">
        <v>10769.923000000001</v>
      </c>
      <c r="G1960">
        <v>-1.08636391162872</v>
      </c>
      <c r="H1960">
        <v>-1.1107497215271001</v>
      </c>
      <c r="I1960">
        <v>-0.96389049291610696</v>
      </c>
      <c r="J1960">
        <v>-1.06691586971283</v>
      </c>
      <c r="K1960">
        <v>-0.46347770094871499</v>
      </c>
      <c r="L1960">
        <v>0.50330239534378096</v>
      </c>
      <c r="M1960">
        <f t="shared" si="30"/>
        <v>-0.6980158835649487</v>
      </c>
    </row>
    <row r="1961" spans="1:13" x14ac:dyDescent="0.2">
      <c r="A1961">
        <v>0.90296772952383397</v>
      </c>
      <c r="B1961">
        <v>-0.71136545141537999</v>
      </c>
      <c r="C1961" t="s">
        <v>1273</v>
      </c>
      <c r="D1961" t="s">
        <v>1274</v>
      </c>
      <c r="E1961">
        <v>1</v>
      </c>
      <c r="F1961">
        <v>134213.35999999999</v>
      </c>
      <c r="G1961">
        <v>-0.95697230100631703</v>
      </c>
      <c r="H1961">
        <v>-1.0151628255844101</v>
      </c>
      <c r="I1961">
        <v>-1.9330482482910201</v>
      </c>
      <c r="J1961">
        <v>-0.21528813242912301</v>
      </c>
      <c r="K1961">
        <v>-0.77586621046066295</v>
      </c>
      <c r="L1961">
        <v>-0.77993267774581898</v>
      </c>
      <c r="M1961">
        <f t="shared" si="30"/>
        <v>-0.94604506591955861</v>
      </c>
    </row>
    <row r="1962" spans="1:13" x14ac:dyDescent="0.2">
      <c r="A1962">
        <v>0.81713788267723297</v>
      </c>
      <c r="B1962">
        <v>-0.71451399723688802</v>
      </c>
      <c r="C1962" t="s">
        <v>3639</v>
      </c>
      <c r="D1962" t="s">
        <v>3640</v>
      </c>
      <c r="E1962">
        <v>1</v>
      </c>
      <c r="F1962">
        <v>17343.287</v>
      </c>
      <c r="G1962">
        <v>-2.1906330585479701</v>
      </c>
      <c r="H1962">
        <v>-1.9787187576293901</v>
      </c>
      <c r="I1962">
        <v>-1.0692896842956501</v>
      </c>
      <c r="J1962">
        <v>-1.1291024684905999</v>
      </c>
      <c r="K1962">
        <v>-0.62281328439712502</v>
      </c>
      <c r="L1962">
        <v>-1.34318375587463</v>
      </c>
      <c r="M1962">
        <f t="shared" si="30"/>
        <v>-1.3889568348725607</v>
      </c>
    </row>
    <row r="1963" spans="1:13" x14ac:dyDescent="0.2">
      <c r="A1963">
        <v>0.33186246974053002</v>
      </c>
      <c r="B1963">
        <v>-0.714892194916805</v>
      </c>
      <c r="C1963" t="s">
        <v>2771</v>
      </c>
      <c r="D1963" t="s">
        <v>2772</v>
      </c>
      <c r="E1963">
        <v>1</v>
      </c>
      <c r="F1963">
        <v>17370.93</v>
      </c>
      <c r="G1963">
        <v>-2.0880417823791499</v>
      </c>
      <c r="H1963">
        <v>-1.60737144947052</v>
      </c>
      <c r="I1963">
        <v>0.40890464186668402</v>
      </c>
      <c r="J1963">
        <v>8.2525089383125305E-2</v>
      </c>
      <c r="K1963">
        <v>5.6776795536279699E-2</v>
      </c>
      <c r="L1963">
        <v>-1.28113389015198</v>
      </c>
      <c r="M1963">
        <f t="shared" si="30"/>
        <v>-0.73805676586926017</v>
      </c>
    </row>
    <row r="1964" spans="1:13" x14ac:dyDescent="0.2">
      <c r="A1964">
        <v>1.3082578785890799</v>
      </c>
      <c r="B1964">
        <v>-0.71813010300199198</v>
      </c>
      <c r="C1964" t="s">
        <v>1403</v>
      </c>
      <c r="D1964" t="s">
        <v>1404</v>
      </c>
      <c r="E1964">
        <v>1</v>
      </c>
      <c r="F1964">
        <v>11024.588</v>
      </c>
      <c r="G1964">
        <v>6.2424194067716599E-2</v>
      </c>
      <c r="H1964">
        <v>0.86200213432312001</v>
      </c>
      <c r="I1964">
        <v>0.20965947210788699</v>
      </c>
      <c r="J1964">
        <v>1.2138875722885101</v>
      </c>
      <c r="K1964">
        <v>0.95435178279876698</v>
      </c>
      <c r="L1964">
        <v>1.1202367544174201</v>
      </c>
      <c r="M1964">
        <f t="shared" si="30"/>
        <v>0.73709365166723684</v>
      </c>
    </row>
    <row r="1965" spans="1:13" x14ac:dyDescent="0.2">
      <c r="A1965">
        <v>0.65898286559775199</v>
      </c>
      <c r="B1965">
        <v>-0.71903423716624604</v>
      </c>
      <c r="C1965" t="s">
        <v>804</v>
      </c>
      <c r="D1965" t="s">
        <v>805</v>
      </c>
      <c r="E1965">
        <v>4</v>
      </c>
      <c r="F1965">
        <v>157916.78</v>
      </c>
      <c r="G1965">
        <v>-9.8747953772544902E-2</v>
      </c>
      <c r="H1965">
        <v>-0.822040796279907</v>
      </c>
      <c r="I1965">
        <v>0.121394492685795</v>
      </c>
      <c r="J1965">
        <v>0.96394598484039296</v>
      </c>
      <c r="K1965">
        <v>0.737823486328125</v>
      </c>
      <c r="L1965">
        <v>-0.34406101703643799</v>
      </c>
      <c r="M1965">
        <f t="shared" si="30"/>
        <v>9.3052366127570521E-2</v>
      </c>
    </row>
    <row r="1966" spans="1:13" x14ac:dyDescent="0.2">
      <c r="A1966">
        <v>1.26485548405605</v>
      </c>
      <c r="B1966">
        <v>-0.72167524384955595</v>
      </c>
      <c r="C1966" t="s">
        <v>197</v>
      </c>
      <c r="D1966" t="s">
        <v>198</v>
      </c>
      <c r="E1966">
        <v>5</v>
      </c>
      <c r="F1966">
        <v>50094.203000000001</v>
      </c>
      <c r="G1966">
        <v>-0.25418189167976402</v>
      </c>
      <c r="H1966">
        <v>-0.52188646793365501</v>
      </c>
      <c r="I1966">
        <v>2.5825256481766701E-2</v>
      </c>
      <c r="J1966">
        <v>0.166125282645226</v>
      </c>
      <c r="K1966">
        <v>0.359680116176605</v>
      </c>
      <c r="L1966">
        <v>0.88897722959518399</v>
      </c>
      <c r="M1966">
        <f t="shared" si="30"/>
        <v>0.11075658754756044</v>
      </c>
    </row>
    <row r="1967" spans="1:13" x14ac:dyDescent="0.2">
      <c r="A1967">
        <v>0.95573168777457995</v>
      </c>
      <c r="B1967">
        <v>-0.72419596215089199</v>
      </c>
      <c r="C1967" t="s">
        <v>219</v>
      </c>
      <c r="D1967" t="s">
        <v>220</v>
      </c>
      <c r="E1967">
        <v>1</v>
      </c>
      <c r="F1967">
        <v>49899.24</v>
      </c>
      <c r="G1967">
        <v>-1.6510078907012899</v>
      </c>
      <c r="H1967">
        <v>-0.821086645126343</v>
      </c>
      <c r="I1967">
        <v>-1.4545869827270499</v>
      </c>
      <c r="J1967">
        <v>-0.21235273778438599</v>
      </c>
      <c r="K1967">
        <v>-1.06302189826965</v>
      </c>
      <c r="L1967">
        <v>-0.47871899604797402</v>
      </c>
      <c r="M1967">
        <f t="shared" si="30"/>
        <v>-0.94679585844278202</v>
      </c>
    </row>
    <row r="1968" spans="1:13" x14ac:dyDescent="0.2">
      <c r="A1968">
        <v>0.836199978612155</v>
      </c>
      <c r="B1968">
        <v>-0.72673694789409604</v>
      </c>
      <c r="C1968" t="s">
        <v>1036</v>
      </c>
      <c r="D1968" t="s">
        <v>1037</v>
      </c>
      <c r="E1968">
        <v>1</v>
      </c>
      <c r="F1968">
        <v>35426.78</v>
      </c>
      <c r="G1968">
        <v>-1.3639385700225799</v>
      </c>
      <c r="H1968">
        <v>-1.5083984136581401</v>
      </c>
      <c r="I1968">
        <v>-1.06522440910339</v>
      </c>
      <c r="J1968">
        <v>-0.149455592036247</v>
      </c>
      <c r="K1968">
        <v>-0.26191347837448098</v>
      </c>
      <c r="L1968">
        <v>-1.3459814786911</v>
      </c>
      <c r="M1968">
        <f t="shared" si="30"/>
        <v>-0.94915199031432307</v>
      </c>
    </row>
    <row r="1969" spans="1:13" x14ac:dyDescent="0.2">
      <c r="A1969">
        <v>2.1838575375409102</v>
      </c>
      <c r="B1969">
        <v>-0.72727606197198202</v>
      </c>
      <c r="C1969" t="s">
        <v>187</v>
      </c>
      <c r="D1969" t="s">
        <v>188</v>
      </c>
      <c r="E1969">
        <v>2</v>
      </c>
      <c r="F1969">
        <v>31240.187999999998</v>
      </c>
      <c r="G1969">
        <v>-0.74351847171783403</v>
      </c>
      <c r="H1969">
        <v>-0.565013647079468</v>
      </c>
      <c r="I1969">
        <v>-0.92275154590606701</v>
      </c>
      <c r="J1969">
        <v>-6.23144060373306E-2</v>
      </c>
      <c r="K1969">
        <v>-0.15255780518055001</v>
      </c>
      <c r="L1969">
        <v>0.16541673243045801</v>
      </c>
      <c r="M1969">
        <f t="shared" si="30"/>
        <v>-0.38012319058179861</v>
      </c>
    </row>
    <row r="1970" spans="1:13" x14ac:dyDescent="0.2">
      <c r="A1970">
        <v>0.50589081189095797</v>
      </c>
      <c r="B1970">
        <v>-0.72828848163286797</v>
      </c>
      <c r="C1970" t="s">
        <v>4045</v>
      </c>
      <c r="D1970" t="s">
        <v>4046</v>
      </c>
      <c r="E1970">
        <v>1</v>
      </c>
      <c r="F1970">
        <v>120242.72</v>
      </c>
      <c r="G1970">
        <v>-0.40399476885795599</v>
      </c>
      <c r="H1970">
        <v>-0.40317356586456299</v>
      </c>
      <c r="I1970">
        <v>-1.35920226573944</v>
      </c>
      <c r="J1970">
        <v>1.0786098241805999</v>
      </c>
      <c r="K1970">
        <v>-0.68300700187683105</v>
      </c>
      <c r="L1970">
        <v>-0.37710797786712602</v>
      </c>
      <c r="M1970">
        <f t="shared" si="30"/>
        <v>-0.35797929267088602</v>
      </c>
    </row>
    <row r="1971" spans="1:13" x14ac:dyDescent="0.2">
      <c r="A1971">
        <v>1.64371727554309</v>
      </c>
      <c r="B1971">
        <v>-0.72833492358525598</v>
      </c>
      <c r="C1971" t="s">
        <v>3355</v>
      </c>
      <c r="D1971" t="s">
        <v>3356</v>
      </c>
      <c r="E1971">
        <v>1</v>
      </c>
      <c r="F1971">
        <v>13916.24</v>
      </c>
      <c r="G1971">
        <v>-0.85231351852417003</v>
      </c>
      <c r="H1971">
        <v>-1.38659226894379</v>
      </c>
      <c r="I1971">
        <v>-0.81915545463562001</v>
      </c>
      <c r="J1971">
        <v>-0.14564049243926999</v>
      </c>
      <c r="K1971">
        <v>-0.29042974114418002</v>
      </c>
      <c r="L1971">
        <v>-0.43698623776435902</v>
      </c>
      <c r="M1971">
        <f t="shared" si="30"/>
        <v>-0.65518628557523151</v>
      </c>
    </row>
    <row r="1972" spans="1:13" x14ac:dyDescent="0.2">
      <c r="A1972">
        <v>0.75601984517332199</v>
      </c>
      <c r="B1972">
        <v>-0.72856436669826496</v>
      </c>
      <c r="C1972" t="s">
        <v>1050</v>
      </c>
      <c r="D1972" t="s">
        <v>1051</v>
      </c>
      <c r="E1972">
        <v>1</v>
      </c>
      <c r="F1972">
        <v>46908.53</v>
      </c>
      <c r="G1972">
        <v>-1.44455122947693</v>
      </c>
      <c r="H1972">
        <v>-0.98931413888931297</v>
      </c>
      <c r="I1972">
        <v>-0.12746573984623</v>
      </c>
      <c r="J1972">
        <v>0.27208572626113903</v>
      </c>
      <c r="K1972">
        <v>-0.172679483890533</v>
      </c>
      <c r="L1972">
        <v>-0.47504425048828097</v>
      </c>
      <c r="M1972">
        <f t="shared" si="30"/>
        <v>-0.48949485272169135</v>
      </c>
    </row>
    <row r="1973" spans="1:13" x14ac:dyDescent="0.2">
      <c r="A1973">
        <v>0.51939848520608201</v>
      </c>
      <c r="B1973">
        <v>-0.73037034769852904</v>
      </c>
      <c r="C1973" t="s">
        <v>2456</v>
      </c>
      <c r="D1973" t="s">
        <v>2457</v>
      </c>
      <c r="E1973">
        <v>1</v>
      </c>
      <c r="F1973">
        <v>32043.478999999999</v>
      </c>
      <c r="G1973">
        <v>-0.25195014476776101</v>
      </c>
      <c r="H1973">
        <v>-1.59240210056305</v>
      </c>
      <c r="I1973">
        <v>0.112383872270584</v>
      </c>
      <c r="J1973">
        <v>0.15867905318736999</v>
      </c>
      <c r="K1973">
        <v>-0.43117082118987998</v>
      </c>
      <c r="L1973">
        <v>0.73163443803787198</v>
      </c>
      <c r="M1973">
        <f t="shared" si="30"/>
        <v>-0.21213761717081084</v>
      </c>
    </row>
    <row r="1974" spans="1:13" x14ac:dyDescent="0.2">
      <c r="A1974">
        <v>0.63827820319843798</v>
      </c>
      <c r="B1974">
        <v>-0.73406872029105796</v>
      </c>
      <c r="C1974" t="s">
        <v>593</v>
      </c>
      <c r="D1974" t="s">
        <v>594</v>
      </c>
      <c r="E1974">
        <v>1</v>
      </c>
      <c r="F1974">
        <v>20252.38</v>
      </c>
      <c r="G1974">
        <v>-1.2544591426849401</v>
      </c>
      <c r="H1974">
        <v>5.0980988889932598E-2</v>
      </c>
      <c r="I1974">
        <v>0.23425032198429099</v>
      </c>
      <c r="J1974">
        <v>0.84233564138412498</v>
      </c>
      <c r="K1974">
        <v>0.28959915041923501</v>
      </c>
      <c r="L1974">
        <v>0.10104353725910201</v>
      </c>
      <c r="M1974">
        <f t="shared" si="30"/>
        <v>4.395841620862425E-2</v>
      </c>
    </row>
    <row r="1975" spans="1:13" x14ac:dyDescent="0.2">
      <c r="A1975">
        <v>1.6840266271667801</v>
      </c>
      <c r="B1975">
        <v>-0.73603258530298898</v>
      </c>
      <c r="C1975" t="s">
        <v>117</v>
      </c>
      <c r="D1975" t="s">
        <v>118</v>
      </c>
      <c r="E1975">
        <v>2</v>
      </c>
      <c r="F1975">
        <v>63582.417999999998</v>
      </c>
      <c r="G1975">
        <v>-1.33031737804413</v>
      </c>
      <c r="H1975">
        <v>-1.34212946891785</v>
      </c>
      <c r="I1975">
        <v>-1.89150643348694</v>
      </c>
      <c r="J1975">
        <v>-0.82290709018707298</v>
      </c>
      <c r="K1975">
        <v>-0.64662420749664296</v>
      </c>
      <c r="L1975">
        <v>-0.88632422685623202</v>
      </c>
      <c r="M1975">
        <f t="shared" si="30"/>
        <v>-1.1533014674981446</v>
      </c>
    </row>
    <row r="1976" spans="1:13" x14ac:dyDescent="0.2">
      <c r="A1976">
        <v>1.9913094824876001</v>
      </c>
      <c r="B1976">
        <v>-0.73666102935870503</v>
      </c>
      <c r="C1976" t="s">
        <v>14</v>
      </c>
      <c r="D1976" t="s">
        <v>15</v>
      </c>
      <c r="E1976">
        <v>5</v>
      </c>
      <c r="F1976">
        <v>28987.026999999998</v>
      </c>
      <c r="G1976">
        <v>-0.437820494174957</v>
      </c>
      <c r="H1976">
        <v>-0.37548777461051902</v>
      </c>
      <c r="I1976">
        <v>5.7599477469921098E-2</v>
      </c>
      <c r="J1976">
        <v>0.54986912012100198</v>
      </c>
      <c r="K1976">
        <v>0.41098538041114802</v>
      </c>
      <c r="L1976">
        <v>0.49341979622840898</v>
      </c>
      <c r="M1976">
        <f t="shared" si="30"/>
        <v>0.11642758424083401</v>
      </c>
    </row>
    <row r="1977" spans="1:13" x14ac:dyDescent="0.2">
      <c r="A1977">
        <v>0.82657418081339995</v>
      </c>
      <c r="B1977">
        <v>-0.73672442883253098</v>
      </c>
      <c r="C1977" t="s">
        <v>1006</v>
      </c>
      <c r="D1977" t="s">
        <v>1007</v>
      </c>
      <c r="E1977">
        <v>14</v>
      </c>
      <c r="F1977">
        <v>14688.8125</v>
      </c>
      <c r="G1977">
        <v>0.46753033995628401</v>
      </c>
      <c r="H1977">
        <v>0.47363361716270402</v>
      </c>
      <c r="I1977">
        <v>-4.6702302992343903E-2</v>
      </c>
      <c r="J1977">
        <v>1.2982535362243699</v>
      </c>
      <c r="K1977">
        <v>0.29434329271316501</v>
      </c>
      <c r="L1977">
        <v>1.5120381116867101</v>
      </c>
      <c r="M1977">
        <f t="shared" si="30"/>
        <v>0.66651609912514809</v>
      </c>
    </row>
    <row r="1978" spans="1:13" x14ac:dyDescent="0.2">
      <c r="A1978">
        <v>1.956473617096</v>
      </c>
      <c r="B1978">
        <v>-0.737465983877579</v>
      </c>
      <c r="C1978" t="s">
        <v>569</v>
      </c>
      <c r="D1978" t="s">
        <v>570</v>
      </c>
      <c r="E1978">
        <v>2</v>
      </c>
      <c r="F1978">
        <v>19013.313999999998</v>
      </c>
      <c r="G1978">
        <v>-0.40745633840560902</v>
      </c>
      <c r="H1978">
        <v>-0.46214812994003301</v>
      </c>
      <c r="I1978">
        <v>5.5964391678571701E-2</v>
      </c>
      <c r="J1978">
        <v>0.49207943677902199</v>
      </c>
      <c r="K1978">
        <v>0.45937621593475297</v>
      </c>
      <c r="L1978">
        <v>0.44730222225189198</v>
      </c>
      <c r="M1978">
        <f t="shared" si="30"/>
        <v>9.7519633049766088E-2</v>
      </c>
    </row>
    <row r="1979" spans="1:13" x14ac:dyDescent="0.2">
      <c r="A1979">
        <v>1.10792828400469</v>
      </c>
      <c r="B1979">
        <v>-0.73752693459391605</v>
      </c>
      <c r="C1979" t="s">
        <v>245</v>
      </c>
      <c r="D1979" t="s">
        <v>246</v>
      </c>
      <c r="E1979">
        <v>10</v>
      </c>
      <c r="F1979">
        <v>32343.285</v>
      </c>
      <c r="G1979">
        <v>0.35862398147583002</v>
      </c>
      <c r="H1979">
        <v>3.7800129503011697E-2</v>
      </c>
      <c r="I1979">
        <v>0.89530199766159102</v>
      </c>
      <c r="J1979">
        <v>1.4068187475204501</v>
      </c>
      <c r="K1979">
        <v>1.30076956748962</v>
      </c>
      <c r="L1979">
        <v>0.79671859741210904</v>
      </c>
      <c r="M1979">
        <f t="shared" si="30"/>
        <v>0.79933883684376861</v>
      </c>
    </row>
    <row r="1980" spans="1:13" x14ac:dyDescent="0.2">
      <c r="A1980">
        <v>0.52168301700137798</v>
      </c>
      <c r="B1980">
        <v>-0.73820850501457902</v>
      </c>
      <c r="C1980" t="s">
        <v>1196</v>
      </c>
      <c r="D1980" t="s">
        <v>1197</v>
      </c>
      <c r="E1980">
        <v>1</v>
      </c>
      <c r="F1980">
        <v>61869.71</v>
      </c>
      <c r="G1980">
        <v>-0.8772332072258</v>
      </c>
      <c r="H1980">
        <v>-2.1777968406677202</v>
      </c>
      <c r="I1980">
        <v>-0.29521352052688599</v>
      </c>
      <c r="J1980">
        <v>-0.16216267645359</v>
      </c>
      <c r="K1980">
        <v>-4.4320471584796899E-2</v>
      </c>
      <c r="L1980">
        <v>-0.92913490533828702</v>
      </c>
      <c r="M1980">
        <f t="shared" si="30"/>
        <v>-0.74764360363284676</v>
      </c>
    </row>
    <row r="1981" spans="1:13" x14ac:dyDescent="0.2">
      <c r="A1981">
        <v>2.17900118300616</v>
      </c>
      <c r="B1981">
        <v>-0.73840224494536699</v>
      </c>
      <c r="C1981" t="s">
        <v>165</v>
      </c>
      <c r="D1981" t="s">
        <v>166</v>
      </c>
      <c r="E1981">
        <v>5</v>
      </c>
      <c r="F1981">
        <v>23518.513999999999</v>
      </c>
      <c r="G1981">
        <v>-0.80403971672058105</v>
      </c>
      <c r="H1981">
        <v>-0.81387364864349399</v>
      </c>
      <c r="I1981">
        <v>-0.56323277950286899</v>
      </c>
      <c r="J1981">
        <v>0.240397319197655</v>
      </c>
      <c r="K1981">
        <v>-6.3854627311229706E-2</v>
      </c>
      <c r="L1981">
        <v>-0.14248210191726701</v>
      </c>
      <c r="M1981">
        <f t="shared" si="30"/>
        <v>-0.35784759248296433</v>
      </c>
    </row>
    <row r="1982" spans="1:13" x14ac:dyDescent="0.2">
      <c r="A1982">
        <v>2.73386281567947</v>
      </c>
      <c r="B1982">
        <v>-0.74120950202147196</v>
      </c>
      <c r="C1982" t="s">
        <v>16</v>
      </c>
      <c r="D1982" t="s">
        <v>17</v>
      </c>
      <c r="E1982">
        <v>2</v>
      </c>
      <c r="F1982">
        <v>34180.379999999997</v>
      </c>
      <c r="G1982">
        <v>-1.2073506116867101</v>
      </c>
      <c r="H1982">
        <v>-1.0091258287429801</v>
      </c>
      <c r="I1982">
        <v>-0.98534834384918202</v>
      </c>
      <c r="J1982">
        <v>-0.41583752632141102</v>
      </c>
      <c r="K1982">
        <v>-0.38013046979904203</v>
      </c>
      <c r="L1982">
        <v>-0.18222828209400199</v>
      </c>
      <c r="M1982">
        <f t="shared" si="30"/>
        <v>-0.69667017708222134</v>
      </c>
    </row>
    <row r="1983" spans="1:13" x14ac:dyDescent="0.2">
      <c r="A1983">
        <v>1.47548609417488</v>
      </c>
      <c r="B1983">
        <v>-0.74182271957397505</v>
      </c>
      <c r="C1983" t="s">
        <v>3680</v>
      </c>
      <c r="D1983" t="s">
        <v>3681</v>
      </c>
      <c r="E1983">
        <v>1</v>
      </c>
      <c r="F1983">
        <v>49124.68</v>
      </c>
      <c r="G1983">
        <v>-1.08535444736481</v>
      </c>
      <c r="H1983">
        <v>-1.3164526224136399</v>
      </c>
      <c r="I1983">
        <v>-0.54543936252594005</v>
      </c>
      <c r="J1983">
        <v>-0.152782678604126</v>
      </c>
      <c r="K1983">
        <v>-0.25869250297546398</v>
      </c>
      <c r="L1983">
        <v>-0.31030309200286899</v>
      </c>
      <c r="M1983">
        <f t="shared" si="30"/>
        <v>-0.6115041176478081</v>
      </c>
    </row>
    <row r="1984" spans="1:13" x14ac:dyDescent="0.2">
      <c r="A1984">
        <v>0.66082322369119795</v>
      </c>
      <c r="B1984">
        <v>-0.74240214129288995</v>
      </c>
      <c r="C1984" t="s">
        <v>1359</v>
      </c>
      <c r="D1984" t="s">
        <v>1360</v>
      </c>
      <c r="E1984">
        <v>1</v>
      </c>
      <c r="F1984">
        <v>23856.925999999999</v>
      </c>
      <c r="G1984">
        <v>-1.7150285243987999</v>
      </c>
      <c r="H1984">
        <v>-1.8549153804779099</v>
      </c>
      <c r="I1984">
        <v>-0.438559740781784</v>
      </c>
      <c r="J1984">
        <v>-0.67810493707656905</v>
      </c>
      <c r="K1984">
        <v>-0.148602679371834</v>
      </c>
      <c r="L1984">
        <v>-0.95458960533142101</v>
      </c>
      <c r="M1984">
        <f t="shared" si="30"/>
        <v>-0.96496681123971972</v>
      </c>
    </row>
    <row r="1985" spans="1:13" x14ac:dyDescent="0.2">
      <c r="A1985">
        <v>1.4487261669005</v>
      </c>
      <c r="B1985">
        <v>-0.74839304884274804</v>
      </c>
      <c r="C1985" t="s">
        <v>1631</v>
      </c>
      <c r="D1985" t="s">
        <v>1632</v>
      </c>
      <c r="E1985">
        <v>4</v>
      </c>
      <c r="F1985">
        <v>72534.69</v>
      </c>
      <c r="G1985">
        <v>-0.31140106916427601</v>
      </c>
      <c r="H1985">
        <v>-0.139989614486694</v>
      </c>
      <c r="I1985">
        <v>-0.90415662527084395</v>
      </c>
      <c r="J1985">
        <v>0.17902621626853901</v>
      </c>
      <c r="K1985">
        <v>0.31453150510788003</v>
      </c>
      <c r="L1985">
        <v>0.39607411623001099</v>
      </c>
      <c r="M1985">
        <f t="shared" si="30"/>
        <v>-7.7652578552563981E-2</v>
      </c>
    </row>
    <row r="1986" spans="1:13" x14ac:dyDescent="0.2">
      <c r="A1986">
        <v>0.86352350892447005</v>
      </c>
      <c r="B1986">
        <v>-0.74912328521410598</v>
      </c>
      <c r="C1986" t="s">
        <v>1091</v>
      </c>
      <c r="D1986" t="s">
        <v>1092</v>
      </c>
      <c r="E1986">
        <v>3</v>
      </c>
      <c r="F1986">
        <v>63521.082000000002</v>
      </c>
      <c r="G1986">
        <v>-1.9812165498733501</v>
      </c>
      <c r="H1986">
        <v>-0.64136487245559703</v>
      </c>
      <c r="I1986">
        <v>-0.996218681335449</v>
      </c>
      <c r="J1986">
        <v>-0.54649144411087003</v>
      </c>
      <c r="K1986">
        <v>-0.43456125259399397</v>
      </c>
      <c r="L1986">
        <v>-0.39037755131721502</v>
      </c>
      <c r="M1986">
        <f t="shared" si="30"/>
        <v>-0.83170505861441268</v>
      </c>
    </row>
    <row r="1987" spans="1:13" x14ac:dyDescent="0.2">
      <c r="A1987">
        <v>1.3107854953201701</v>
      </c>
      <c r="B1987">
        <v>-0.75033766031265303</v>
      </c>
      <c r="C1987" t="s">
        <v>2849</v>
      </c>
      <c r="D1987" t="s">
        <v>2850</v>
      </c>
      <c r="E1987">
        <v>1</v>
      </c>
      <c r="F1987">
        <v>104573.26</v>
      </c>
      <c r="G1987">
        <v>-1.7972983121871899</v>
      </c>
      <c r="H1987">
        <v>-2.07156205177307</v>
      </c>
      <c r="I1987">
        <v>-1.4877506494522099</v>
      </c>
      <c r="J1987">
        <v>-0.65980917215347301</v>
      </c>
      <c r="K1987">
        <v>-1.0658088922500599</v>
      </c>
      <c r="L1987">
        <v>-1.3799799680709799</v>
      </c>
      <c r="M1987">
        <f t="shared" ref="M1987:M2050" si="31">AVERAGE(G1987:L1987)</f>
        <v>-1.4103681743144971</v>
      </c>
    </row>
    <row r="1988" spans="1:13" x14ac:dyDescent="0.2">
      <c r="A1988">
        <v>1.59406270519037</v>
      </c>
      <c r="B1988">
        <v>-0.75052928924560502</v>
      </c>
      <c r="C1988" t="s">
        <v>127</v>
      </c>
      <c r="D1988" t="s">
        <v>128</v>
      </c>
      <c r="E1988">
        <v>2</v>
      </c>
      <c r="F1988">
        <v>11832.437</v>
      </c>
      <c r="G1988">
        <v>-0.78080838918685902</v>
      </c>
      <c r="H1988">
        <v>-1.03781926631927</v>
      </c>
      <c r="I1988">
        <v>-0.41918721795082098</v>
      </c>
      <c r="J1988">
        <v>3.5281240940094001E-2</v>
      </c>
      <c r="K1988">
        <v>-0.21724118292331701</v>
      </c>
      <c r="L1988">
        <v>0.195732936263084</v>
      </c>
      <c r="M1988">
        <f t="shared" si="31"/>
        <v>-0.37067364652951484</v>
      </c>
    </row>
    <row r="1989" spans="1:13" x14ac:dyDescent="0.2">
      <c r="A1989">
        <v>0.51919863293707502</v>
      </c>
      <c r="B1989">
        <v>-0.75480825205643998</v>
      </c>
      <c r="C1989" t="s">
        <v>2282</v>
      </c>
      <c r="D1989" t="s">
        <v>2283</v>
      </c>
      <c r="E1989">
        <v>1</v>
      </c>
      <c r="F1989">
        <v>49902.207000000002</v>
      </c>
      <c r="G1989">
        <v>-2.1930305957794198</v>
      </c>
      <c r="H1989">
        <v>-6.0955323278904003E-2</v>
      </c>
      <c r="I1989">
        <v>-0.71873474121093806</v>
      </c>
      <c r="J1989">
        <v>-0.40780422091484098</v>
      </c>
      <c r="K1989">
        <v>-0.24282296001911199</v>
      </c>
      <c r="L1989">
        <v>-5.7668723165988901E-2</v>
      </c>
      <c r="M1989">
        <f t="shared" si="31"/>
        <v>-0.61350276072820065</v>
      </c>
    </row>
    <row r="1990" spans="1:13" x14ac:dyDescent="0.2">
      <c r="A1990">
        <v>1.51529734441113</v>
      </c>
      <c r="B1990">
        <v>-0.75602185726165805</v>
      </c>
      <c r="C1990" t="s">
        <v>253</v>
      </c>
      <c r="D1990" t="s">
        <v>254</v>
      </c>
      <c r="E1990">
        <v>23</v>
      </c>
      <c r="F1990">
        <v>43379.065999999999</v>
      </c>
      <c r="G1990">
        <v>0.79884707927703902</v>
      </c>
      <c r="H1990">
        <v>0.54379963874816895</v>
      </c>
      <c r="I1990">
        <v>1.2598783969879199</v>
      </c>
      <c r="J1990">
        <v>1.7782567739486701</v>
      </c>
      <c r="K1990">
        <v>1.6451278924942001</v>
      </c>
      <c r="L1990">
        <v>1.4472060203552199</v>
      </c>
      <c r="M1990">
        <f t="shared" si="31"/>
        <v>1.2455193003018696</v>
      </c>
    </row>
    <row r="1991" spans="1:13" x14ac:dyDescent="0.2">
      <c r="A1991">
        <v>0.51672215218430895</v>
      </c>
      <c r="B1991">
        <v>-0.75621784726778696</v>
      </c>
      <c r="C1991" t="s">
        <v>1537</v>
      </c>
      <c r="D1991" t="s">
        <v>1538</v>
      </c>
      <c r="E1991">
        <v>1</v>
      </c>
      <c r="F1991">
        <v>63299.366999999998</v>
      </c>
      <c r="G1991">
        <v>-2.2714698314666699</v>
      </c>
      <c r="H1991">
        <v>-1.4492990970611599</v>
      </c>
      <c r="I1991">
        <v>-0.28000521659851102</v>
      </c>
      <c r="J1991">
        <v>-0.29748913645744302</v>
      </c>
      <c r="K1991">
        <v>-0.29643607139587402</v>
      </c>
      <c r="L1991">
        <v>-1.13819539546967</v>
      </c>
      <c r="M1991">
        <f t="shared" si="31"/>
        <v>-0.95548245807488807</v>
      </c>
    </row>
    <row r="1992" spans="1:13" x14ac:dyDescent="0.2">
      <c r="A1992">
        <v>1.37177724268319</v>
      </c>
      <c r="B1992">
        <v>-0.76043223752640199</v>
      </c>
      <c r="C1992" t="s">
        <v>579</v>
      </c>
      <c r="D1992" t="s">
        <v>580</v>
      </c>
      <c r="E1992">
        <v>1</v>
      </c>
      <c r="F1992">
        <v>27199.234</v>
      </c>
      <c r="G1992">
        <v>-0.67351138591766402</v>
      </c>
      <c r="H1992">
        <v>-1.23593425750732</v>
      </c>
      <c r="I1992">
        <v>-0.35258051753044101</v>
      </c>
      <c r="J1992">
        <v>4.2455215007066699E-2</v>
      </c>
      <c r="K1992">
        <v>-2.1286208182573301E-2</v>
      </c>
      <c r="L1992">
        <v>-1.8984552007168501E-3</v>
      </c>
      <c r="M1992">
        <f t="shared" si="31"/>
        <v>-0.37379260155527477</v>
      </c>
    </row>
    <row r="1993" spans="1:13" x14ac:dyDescent="0.2">
      <c r="A1993">
        <v>1.38845619503512</v>
      </c>
      <c r="B1993">
        <v>-0.76100469628969802</v>
      </c>
      <c r="C1993" t="s">
        <v>1795</v>
      </c>
      <c r="D1993" t="s">
        <v>1796</v>
      </c>
      <c r="E1993">
        <v>1</v>
      </c>
      <c r="F1993">
        <v>12485.597</v>
      </c>
      <c r="G1993">
        <v>-1.0262336730957</v>
      </c>
      <c r="H1993">
        <v>-1.2905347347259499</v>
      </c>
      <c r="I1993">
        <v>-1.72697770595551</v>
      </c>
      <c r="J1993">
        <v>-0.45112308859825101</v>
      </c>
      <c r="K1993">
        <v>-0.41594547033309898</v>
      </c>
      <c r="L1993">
        <v>-0.89366346597671498</v>
      </c>
      <c r="M1993">
        <f t="shared" si="31"/>
        <v>-0.9674130231142043</v>
      </c>
    </row>
    <row r="1994" spans="1:13" x14ac:dyDescent="0.2">
      <c r="A1994">
        <v>1.7044505454846901</v>
      </c>
      <c r="B1994">
        <v>-0.770510358735919</v>
      </c>
      <c r="C1994" t="s">
        <v>271</v>
      </c>
      <c r="D1994" t="s">
        <v>272</v>
      </c>
      <c r="E1994">
        <v>4</v>
      </c>
      <c r="F1994">
        <v>55964.042999999998</v>
      </c>
      <c r="G1994">
        <v>-1.00571072101593</v>
      </c>
      <c r="H1994">
        <v>-1.0527659654617301</v>
      </c>
      <c r="I1994">
        <v>-0.452381432056427</v>
      </c>
      <c r="J1994">
        <v>2.7694271877408E-2</v>
      </c>
      <c r="K1994">
        <v>-0.20159377157688099</v>
      </c>
      <c r="L1994">
        <v>-2.5427542626857799E-2</v>
      </c>
      <c r="M1994">
        <f t="shared" si="31"/>
        <v>-0.45169752681006964</v>
      </c>
    </row>
    <row r="1995" spans="1:13" x14ac:dyDescent="0.2">
      <c r="A1995">
        <v>2.8464287175915501</v>
      </c>
      <c r="B1995">
        <v>-0.77063775062561002</v>
      </c>
      <c r="C1995" t="s">
        <v>1343</v>
      </c>
      <c r="D1995" t="s">
        <v>1344</v>
      </c>
      <c r="E1995">
        <v>2</v>
      </c>
      <c r="F1995">
        <v>50951.26</v>
      </c>
      <c r="G1995">
        <v>-1.69494736194611</v>
      </c>
      <c r="H1995">
        <v>-1.8397346735000599</v>
      </c>
      <c r="I1995">
        <v>-1.71703433990479</v>
      </c>
      <c r="J1995">
        <v>-1.1426873207092301</v>
      </c>
      <c r="K1995">
        <v>-0.95313209295272805</v>
      </c>
      <c r="L1995">
        <v>-0.84398370981216397</v>
      </c>
      <c r="M1995">
        <f t="shared" si="31"/>
        <v>-1.3652532498041803</v>
      </c>
    </row>
    <row r="1996" spans="1:13" x14ac:dyDescent="0.2">
      <c r="A1996">
        <v>1.32856336154571</v>
      </c>
      <c r="B1996">
        <v>-0.77423495054244995</v>
      </c>
      <c r="C1996" t="s">
        <v>502</v>
      </c>
      <c r="D1996" t="s">
        <v>503</v>
      </c>
      <c r="E1996">
        <v>1</v>
      </c>
      <c r="F1996">
        <v>108694.25</v>
      </c>
      <c r="G1996">
        <v>-1.62129390239716</v>
      </c>
      <c r="H1996">
        <v>-1.31848728656769</v>
      </c>
      <c r="I1996">
        <v>-0.70390540361404397</v>
      </c>
      <c r="J1996">
        <v>-0.37063270807266202</v>
      </c>
      <c r="K1996">
        <v>-0.44324910640716603</v>
      </c>
      <c r="L1996">
        <v>-0.50709992647170998</v>
      </c>
      <c r="M1996">
        <f t="shared" si="31"/>
        <v>-0.82744472225507215</v>
      </c>
    </row>
    <row r="1997" spans="1:13" x14ac:dyDescent="0.2">
      <c r="A1997">
        <v>0.76984418045718295</v>
      </c>
      <c r="B1997">
        <v>-0.78088633219401005</v>
      </c>
      <c r="C1997" t="s">
        <v>4035</v>
      </c>
      <c r="D1997" t="s">
        <v>4036</v>
      </c>
      <c r="E1997">
        <v>2</v>
      </c>
      <c r="F1997">
        <v>30464.627</v>
      </c>
      <c r="G1997">
        <v>-1.94738721847534</v>
      </c>
      <c r="H1997">
        <v>-2.4582855701446502</v>
      </c>
      <c r="I1997">
        <v>-1.4351454973220801</v>
      </c>
      <c r="J1997">
        <v>-1.5440559387207</v>
      </c>
      <c r="K1997">
        <v>-1.51153552532196</v>
      </c>
      <c r="L1997">
        <v>-0.44256782531738298</v>
      </c>
      <c r="M1997">
        <f t="shared" si="31"/>
        <v>-1.5564962625503522</v>
      </c>
    </row>
    <row r="1998" spans="1:13" x14ac:dyDescent="0.2">
      <c r="A1998">
        <v>2.1427448622661198</v>
      </c>
      <c r="B1998">
        <v>-0.78832525014877297</v>
      </c>
      <c r="C1998" t="s">
        <v>884</v>
      </c>
      <c r="D1998" t="s">
        <v>885</v>
      </c>
      <c r="E1998">
        <v>3</v>
      </c>
      <c r="F1998">
        <v>38264.1</v>
      </c>
      <c r="G1998">
        <v>0.18106400966644301</v>
      </c>
      <c r="H1998">
        <v>-0.236538931727409</v>
      </c>
      <c r="I1998">
        <v>0.21662138402462</v>
      </c>
      <c r="J1998">
        <v>0.93336725234985396</v>
      </c>
      <c r="K1998">
        <v>0.74013316631317105</v>
      </c>
      <c r="L1998">
        <v>0.85262179374694802</v>
      </c>
      <c r="M1998">
        <f t="shared" si="31"/>
        <v>0.44787811239560443</v>
      </c>
    </row>
    <row r="1999" spans="1:13" x14ac:dyDescent="0.2">
      <c r="A1999">
        <v>1.5883809271158</v>
      </c>
      <c r="B1999">
        <v>-0.789353728294373</v>
      </c>
      <c r="C1999" t="s">
        <v>1316</v>
      </c>
      <c r="D1999" t="s">
        <v>1317</v>
      </c>
      <c r="E1999">
        <v>1</v>
      </c>
      <c r="F1999">
        <v>25178.898000000001</v>
      </c>
      <c r="G1999">
        <v>-1.5842310190200799</v>
      </c>
      <c r="H1999">
        <v>-1.82162141799927</v>
      </c>
      <c r="I1999">
        <v>-1.1193370819091799</v>
      </c>
      <c r="J1999">
        <v>-0.66419070959091198</v>
      </c>
      <c r="K1999">
        <v>-0.584602952003479</v>
      </c>
      <c r="L1999">
        <v>-0.90833467245101895</v>
      </c>
      <c r="M1999">
        <f t="shared" si="31"/>
        <v>-1.1137196421623232</v>
      </c>
    </row>
    <row r="2000" spans="1:13" x14ac:dyDescent="0.2">
      <c r="A2000">
        <v>1.2939316983717699</v>
      </c>
      <c r="B2000">
        <v>-0.78990349173545804</v>
      </c>
      <c r="C2000" t="s">
        <v>1423</v>
      </c>
      <c r="D2000" t="s">
        <v>1424</v>
      </c>
      <c r="E2000">
        <v>1</v>
      </c>
      <c r="F2000">
        <v>54346.796999999999</v>
      </c>
      <c r="G2000">
        <v>-1.57549500465393</v>
      </c>
      <c r="H2000">
        <v>-1.2671600580215501</v>
      </c>
      <c r="I2000">
        <v>-1.4458210468292201</v>
      </c>
      <c r="J2000">
        <v>-0.30049306154251099</v>
      </c>
      <c r="K2000">
        <v>-0.441126137971878</v>
      </c>
      <c r="L2000">
        <v>-1.17714643478394</v>
      </c>
      <c r="M2000">
        <f t="shared" si="31"/>
        <v>-1.0345402906338381</v>
      </c>
    </row>
    <row r="2001" spans="1:13" x14ac:dyDescent="0.2">
      <c r="A2001">
        <v>0.62758198692267098</v>
      </c>
      <c r="B2001">
        <v>-0.789917985598246</v>
      </c>
      <c r="C2001" t="s">
        <v>1676</v>
      </c>
      <c r="D2001" t="s">
        <v>1677</v>
      </c>
      <c r="E2001">
        <v>1</v>
      </c>
      <c r="F2001">
        <v>35462.074000000001</v>
      </c>
      <c r="G2001">
        <v>-0.89931279420852706</v>
      </c>
      <c r="H2001">
        <v>-1.6903926134109499</v>
      </c>
      <c r="I2001">
        <v>-0.469876408576965</v>
      </c>
      <c r="J2001">
        <v>-0.88177555799484297</v>
      </c>
      <c r="K2001">
        <v>-0.41504710912704501</v>
      </c>
      <c r="L2001">
        <v>0.60699480772018399</v>
      </c>
      <c r="M2001">
        <f t="shared" si="31"/>
        <v>-0.62490161259969101</v>
      </c>
    </row>
    <row r="2002" spans="1:13" x14ac:dyDescent="0.2">
      <c r="A2002">
        <v>0.69680656132236996</v>
      </c>
      <c r="B2002">
        <v>-0.79310560226440396</v>
      </c>
      <c r="C2002" t="s">
        <v>858</v>
      </c>
      <c r="D2002" t="s">
        <v>859</v>
      </c>
      <c r="E2002">
        <v>4</v>
      </c>
      <c r="F2002">
        <v>51206.582000000002</v>
      </c>
      <c r="G2002">
        <v>-0.51929491758346602</v>
      </c>
      <c r="H2002">
        <v>-0.797521531581879</v>
      </c>
      <c r="I2002">
        <v>-0.34839239716529802</v>
      </c>
      <c r="J2002">
        <v>-0.70994585752487205</v>
      </c>
      <c r="K2002">
        <v>0.42602279782295199</v>
      </c>
      <c r="L2002">
        <v>0.99803102016448997</v>
      </c>
      <c r="M2002">
        <f t="shared" si="31"/>
        <v>-0.15851681431134557</v>
      </c>
    </row>
    <row r="2003" spans="1:13" x14ac:dyDescent="0.2">
      <c r="A2003">
        <v>1.7139353113511899</v>
      </c>
      <c r="B2003">
        <v>-0.79400117198626197</v>
      </c>
      <c r="C2003" t="s">
        <v>1347</v>
      </c>
      <c r="D2003" t="s">
        <v>1348</v>
      </c>
      <c r="E2003">
        <v>1</v>
      </c>
      <c r="F2003">
        <v>32858.339999999997</v>
      </c>
      <c r="G2003">
        <v>-9.2763006687164307E-2</v>
      </c>
      <c r="H2003">
        <v>-0.41856557130813599</v>
      </c>
      <c r="I2003">
        <v>0.19982382655143699</v>
      </c>
      <c r="J2003">
        <v>0.90834075212478604</v>
      </c>
      <c r="K2003">
        <v>0.60345351696014404</v>
      </c>
      <c r="L2003">
        <v>0.55870449542999301</v>
      </c>
      <c r="M2003">
        <f t="shared" si="31"/>
        <v>0.29316566884517664</v>
      </c>
    </row>
    <row r="2004" spans="1:13" x14ac:dyDescent="0.2">
      <c r="A2004">
        <v>1.1098450611044699</v>
      </c>
      <c r="B2004">
        <v>-0.79571028053760495</v>
      </c>
      <c r="C2004" t="s">
        <v>1924</v>
      </c>
      <c r="D2004" t="s">
        <v>200</v>
      </c>
      <c r="E2004">
        <v>15</v>
      </c>
      <c r="F2004">
        <v>96698.95</v>
      </c>
      <c r="G2004">
        <v>0.68138098716735795</v>
      </c>
      <c r="H2004">
        <v>4.0514245629310601E-2</v>
      </c>
      <c r="I2004">
        <v>1.1904718875885001</v>
      </c>
      <c r="J2004">
        <v>1.3838856220245399</v>
      </c>
      <c r="K2004">
        <v>1.5422838926315301</v>
      </c>
      <c r="L2004">
        <v>1.3733284473419201</v>
      </c>
      <c r="M2004">
        <f t="shared" si="31"/>
        <v>1.0353108470638597</v>
      </c>
    </row>
    <row r="2005" spans="1:13" x14ac:dyDescent="0.2">
      <c r="A2005">
        <v>0.41915925004188997</v>
      </c>
      <c r="B2005">
        <v>-0.80703909198443102</v>
      </c>
      <c r="C2005" t="s">
        <v>1236</v>
      </c>
      <c r="D2005" t="s">
        <v>1237</v>
      </c>
      <c r="E2005">
        <v>3</v>
      </c>
      <c r="F2005">
        <v>18770.432000000001</v>
      </c>
      <c r="G2005">
        <v>0.47076365351676902</v>
      </c>
      <c r="H2005">
        <v>-0.99822348356246904</v>
      </c>
      <c r="I2005">
        <v>-1.9008371829986599</v>
      </c>
      <c r="J2005">
        <v>0.420156329870224</v>
      </c>
      <c r="K2005">
        <v>0.45877453684806802</v>
      </c>
      <c r="L2005">
        <v>-0.88611060380935702</v>
      </c>
      <c r="M2005">
        <f t="shared" si="31"/>
        <v>-0.4059127916892375</v>
      </c>
    </row>
    <row r="2006" spans="1:13" x14ac:dyDescent="0.2">
      <c r="A2006">
        <v>1.9651366483733399</v>
      </c>
      <c r="B2006">
        <v>-0.80740855882565199</v>
      </c>
      <c r="C2006" t="s">
        <v>1943</v>
      </c>
      <c r="D2006" t="s">
        <v>1944</v>
      </c>
      <c r="E2006">
        <v>1</v>
      </c>
      <c r="F2006">
        <v>40536.207000000002</v>
      </c>
      <c r="G2006">
        <v>-1.35078120231628</v>
      </c>
      <c r="H2006">
        <v>-1.0320397615432699</v>
      </c>
      <c r="I2006">
        <v>-0.83985507488250699</v>
      </c>
      <c r="J2006">
        <v>-0.32321476936340299</v>
      </c>
      <c r="K2006">
        <v>-0.40494975447654702</v>
      </c>
      <c r="L2006">
        <v>-7.2285838425159496E-2</v>
      </c>
      <c r="M2006">
        <f t="shared" si="31"/>
        <v>-0.67052106683452772</v>
      </c>
    </row>
    <row r="2007" spans="1:13" x14ac:dyDescent="0.2">
      <c r="A2007">
        <v>1.8238683934901101</v>
      </c>
      <c r="B2007">
        <v>-0.80746709058682098</v>
      </c>
      <c r="C2007" t="s">
        <v>54</v>
      </c>
      <c r="D2007" t="s">
        <v>55</v>
      </c>
      <c r="E2007">
        <v>3</v>
      </c>
      <c r="F2007">
        <v>49914.195</v>
      </c>
      <c r="G2007">
        <v>-1.13695788383484</v>
      </c>
      <c r="H2007">
        <v>-1.06804203987122</v>
      </c>
      <c r="I2007">
        <v>-0.51298803091049205</v>
      </c>
      <c r="J2007">
        <v>-0.10239631682634399</v>
      </c>
      <c r="K2007">
        <v>-9.3141697347164196E-2</v>
      </c>
      <c r="L2007">
        <v>-0.100048668682575</v>
      </c>
      <c r="M2007">
        <f t="shared" si="31"/>
        <v>-0.50226243957877248</v>
      </c>
    </row>
    <row r="2008" spans="1:13" x14ac:dyDescent="0.2">
      <c r="A2008">
        <v>1.3959798524082201</v>
      </c>
      <c r="B2008">
        <v>-0.80829550512134996</v>
      </c>
      <c r="C2008" t="s">
        <v>295</v>
      </c>
      <c r="D2008" t="s">
        <v>296</v>
      </c>
      <c r="E2008">
        <v>4</v>
      </c>
      <c r="F2008">
        <v>35864.26</v>
      </c>
      <c r="G2008">
        <v>-0.66335022449493397</v>
      </c>
      <c r="H2008">
        <v>-0.53104007244110096</v>
      </c>
      <c r="I2008">
        <v>-7.2190724313259097E-2</v>
      </c>
      <c r="J2008">
        <v>0.55556243658065796</v>
      </c>
      <c r="K2008">
        <v>0.61897242069244396</v>
      </c>
      <c r="L2008">
        <v>-1.6229363158345202E-2</v>
      </c>
      <c r="M2008">
        <f t="shared" si="31"/>
        <v>-1.8045921189089556E-2</v>
      </c>
    </row>
    <row r="2009" spans="1:13" x14ac:dyDescent="0.2">
      <c r="A2009">
        <v>0.60851347301089198</v>
      </c>
      <c r="B2009">
        <v>-0.81083746751149499</v>
      </c>
      <c r="C2009" t="s">
        <v>991</v>
      </c>
      <c r="D2009" t="s">
        <v>992</v>
      </c>
      <c r="E2009">
        <v>4</v>
      </c>
      <c r="F2009">
        <v>32800.116999999998</v>
      </c>
      <c r="G2009">
        <v>-2.3272750377654998</v>
      </c>
      <c r="H2009">
        <v>-0.81177335977554299</v>
      </c>
      <c r="I2009">
        <v>-0.35550165176391602</v>
      </c>
      <c r="J2009">
        <v>-0.43890741467475902</v>
      </c>
      <c r="K2009">
        <v>-0.32769855856895402</v>
      </c>
      <c r="L2009">
        <v>-0.29543167352676403</v>
      </c>
      <c r="M2009">
        <f t="shared" si="31"/>
        <v>-0.75943128267923932</v>
      </c>
    </row>
    <row r="2010" spans="1:13" x14ac:dyDescent="0.2">
      <c r="A2010">
        <v>1.57821546703933</v>
      </c>
      <c r="B2010">
        <v>-0.81176391740639997</v>
      </c>
      <c r="C2010" t="s">
        <v>1087</v>
      </c>
      <c r="D2010" t="s">
        <v>1088</v>
      </c>
      <c r="E2010">
        <v>1</v>
      </c>
      <c r="F2010">
        <v>94256.57</v>
      </c>
      <c r="G2010">
        <v>7.5625389814376803E-2</v>
      </c>
      <c r="H2010">
        <v>-0.229808509349823</v>
      </c>
      <c r="I2010">
        <v>5.6196019053459202E-2</v>
      </c>
      <c r="J2010">
        <v>0.522172331809998</v>
      </c>
      <c r="K2010">
        <v>0.60961323976516701</v>
      </c>
      <c r="L2010">
        <v>1.2055190801620499</v>
      </c>
      <c r="M2010">
        <f t="shared" si="31"/>
        <v>0.37321959187587134</v>
      </c>
    </row>
    <row r="2011" spans="1:13" x14ac:dyDescent="0.2">
      <c r="A2011">
        <v>1.4661333239894401</v>
      </c>
      <c r="B2011">
        <v>-0.81270779172579399</v>
      </c>
      <c r="C2011" t="s">
        <v>32</v>
      </c>
      <c r="D2011" t="s">
        <v>33</v>
      </c>
      <c r="E2011">
        <v>2</v>
      </c>
      <c r="F2011">
        <v>43710.15</v>
      </c>
      <c r="G2011">
        <v>-1.49237084388733</v>
      </c>
      <c r="H2011">
        <v>-1.72475373744965</v>
      </c>
      <c r="I2011">
        <v>-1.4388072490692101</v>
      </c>
      <c r="J2011">
        <v>-1.06751155853271</v>
      </c>
      <c r="K2011">
        <v>-0.88261181116104104</v>
      </c>
      <c r="L2011">
        <v>-0.26768508553504899</v>
      </c>
      <c r="M2011">
        <f t="shared" si="31"/>
        <v>-1.1456233809391652</v>
      </c>
    </row>
    <row r="2012" spans="1:13" x14ac:dyDescent="0.2">
      <c r="A2012">
        <v>1.13464109795327</v>
      </c>
      <c r="B2012">
        <v>-0.81803420186042797</v>
      </c>
      <c r="C2012" t="s">
        <v>766</v>
      </c>
      <c r="D2012" t="s">
        <v>767</v>
      </c>
      <c r="E2012">
        <v>3</v>
      </c>
      <c r="F2012">
        <v>33829.300000000003</v>
      </c>
      <c r="G2012">
        <v>-0.53791481256484996</v>
      </c>
      <c r="H2012">
        <v>-0.85302644968032804</v>
      </c>
      <c r="I2012">
        <v>-0.32345569133758501</v>
      </c>
      <c r="J2012">
        <v>0.64900684356689498</v>
      </c>
      <c r="K2012">
        <v>0.43580991029739402</v>
      </c>
      <c r="L2012">
        <v>-0.34511110186576799</v>
      </c>
      <c r="M2012">
        <f t="shared" si="31"/>
        <v>-0.16244855026404034</v>
      </c>
    </row>
    <row r="2013" spans="1:13" x14ac:dyDescent="0.2">
      <c r="A2013">
        <v>0.96849643222303505</v>
      </c>
      <c r="B2013">
        <v>-0.81931863228479995</v>
      </c>
      <c r="C2013" t="s">
        <v>731</v>
      </c>
      <c r="D2013" t="s">
        <v>732</v>
      </c>
      <c r="E2013">
        <v>1</v>
      </c>
      <c r="F2013">
        <v>49474.26</v>
      </c>
      <c r="G2013">
        <v>-1.8726511001586901</v>
      </c>
      <c r="H2013">
        <v>-2.1118147373199498</v>
      </c>
      <c r="I2013">
        <v>-2.08721876144409</v>
      </c>
      <c r="J2013">
        <v>-1.0259261131286599</v>
      </c>
      <c r="K2013">
        <v>-1.9495233297348</v>
      </c>
      <c r="L2013">
        <v>-0.63827925920486495</v>
      </c>
      <c r="M2013">
        <f t="shared" si="31"/>
        <v>-1.6142355501651757</v>
      </c>
    </row>
    <row r="2014" spans="1:13" x14ac:dyDescent="0.2">
      <c r="A2014">
        <v>0.83687710437372098</v>
      </c>
      <c r="B2014">
        <v>-0.82398316264152505</v>
      </c>
      <c r="C2014" t="s">
        <v>961</v>
      </c>
      <c r="D2014" t="s">
        <v>962</v>
      </c>
      <c r="E2014">
        <v>1</v>
      </c>
      <c r="F2014">
        <v>20643.458999999999</v>
      </c>
      <c r="G2014">
        <v>-2.1917819976806601</v>
      </c>
      <c r="H2014">
        <v>-1.65777492523193</v>
      </c>
      <c r="I2014">
        <v>-1.6154186725616499</v>
      </c>
      <c r="J2014">
        <v>-0.17898890376091001</v>
      </c>
      <c r="K2014">
        <v>-1.26522016525269</v>
      </c>
      <c r="L2014">
        <v>-1.54881703853607</v>
      </c>
      <c r="M2014">
        <f t="shared" si="31"/>
        <v>-1.4096669505039852</v>
      </c>
    </row>
    <row r="2015" spans="1:13" x14ac:dyDescent="0.2">
      <c r="A2015">
        <v>4.2068989620362096</v>
      </c>
      <c r="B2015">
        <v>-0.82484741508960702</v>
      </c>
      <c r="C2015" t="s">
        <v>782</v>
      </c>
      <c r="D2015" t="s">
        <v>783</v>
      </c>
      <c r="E2015">
        <v>1</v>
      </c>
      <c r="F2015">
        <v>22163.535</v>
      </c>
      <c r="G2015">
        <v>-0.63109713792800903</v>
      </c>
      <c r="H2015">
        <v>-0.72425520420074496</v>
      </c>
      <c r="I2015">
        <v>-0.60576152801513705</v>
      </c>
      <c r="J2015">
        <v>0.21685734391212499</v>
      </c>
      <c r="K2015">
        <v>0.18259136378765101</v>
      </c>
      <c r="L2015">
        <v>0.113979667425156</v>
      </c>
      <c r="M2015">
        <f t="shared" si="31"/>
        <v>-0.24128091583649316</v>
      </c>
    </row>
    <row r="2016" spans="1:13" x14ac:dyDescent="0.2">
      <c r="A2016">
        <v>2.3720117384071902</v>
      </c>
      <c r="B2016">
        <v>-0.82526227831840504</v>
      </c>
      <c r="C2016" t="s">
        <v>275</v>
      </c>
      <c r="D2016" t="s">
        <v>276</v>
      </c>
      <c r="E2016">
        <v>14</v>
      </c>
      <c r="F2016">
        <v>34364.870000000003</v>
      </c>
      <c r="G2016">
        <v>0.72220730781555198</v>
      </c>
      <c r="H2016">
        <v>0.48354062438011203</v>
      </c>
      <c r="I2016">
        <v>0.94079422950744596</v>
      </c>
      <c r="J2016">
        <v>1.6005655527114899</v>
      </c>
      <c r="K2016">
        <v>1.5788283348083501</v>
      </c>
      <c r="L2016">
        <v>1.4429351091384901</v>
      </c>
      <c r="M2016">
        <f t="shared" si="31"/>
        <v>1.12814519306024</v>
      </c>
    </row>
    <row r="2017" spans="1:13" x14ac:dyDescent="0.2">
      <c r="A2017">
        <v>2.9816191237565199</v>
      </c>
      <c r="B2017">
        <v>-0.82801342010498002</v>
      </c>
      <c r="C2017" t="s">
        <v>1303</v>
      </c>
      <c r="D2017" t="s">
        <v>1304</v>
      </c>
      <c r="E2017">
        <v>11</v>
      </c>
      <c r="F2017">
        <v>27855.232</v>
      </c>
      <c r="G2017">
        <v>1.0586063861846899</v>
      </c>
      <c r="H2017">
        <v>1.02147233486176</v>
      </c>
      <c r="I2017">
        <v>1.30170845985413</v>
      </c>
      <c r="J2017">
        <v>1.9310060739517201</v>
      </c>
      <c r="K2017">
        <v>1.8984632492065401</v>
      </c>
      <c r="L2017">
        <v>2.0363581180572501</v>
      </c>
      <c r="M2017">
        <f t="shared" si="31"/>
        <v>1.5412691036860151</v>
      </c>
    </row>
    <row r="2018" spans="1:13" x14ac:dyDescent="0.2">
      <c r="A2018">
        <v>1.1751255100623701</v>
      </c>
      <c r="B2018">
        <v>-0.83000691731770804</v>
      </c>
      <c r="C2018" t="s">
        <v>659</v>
      </c>
      <c r="D2018" t="s">
        <v>660</v>
      </c>
      <c r="E2018">
        <v>7</v>
      </c>
      <c r="F2018">
        <v>34205.910000000003</v>
      </c>
      <c r="G2018">
        <v>0.298855841159821</v>
      </c>
      <c r="H2018">
        <v>-7.1998953819274902E-2</v>
      </c>
      <c r="I2018">
        <v>0.74444538354873702</v>
      </c>
      <c r="J2018">
        <v>1.41776955127716</v>
      </c>
      <c r="K2018">
        <v>1.35565781593323</v>
      </c>
      <c r="L2018">
        <v>0.68789565563201904</v>
      </c>
      <c r="M2018">
        <f t="shared" si="31"/>
        <v>0.73877088228861532</v>
      </c>
    </row>
    <row r="2019" spans="1:13" x14ac:dyDescent="0.2">
      <c r="A2019">
        <v>1.0751490646053901</v>
      </c>
      <c r="B2019">
        <v>-0.83003335694472002</v>
      </c>
      <c r="C2019" t="s">
        <v>379</v>
      </c>
      <c r="D2019" t="s">
        <v>380</v>
      </c>
      <c r="E2019">
        <v>2</v>
      </c>
      <c r="F2019">
        <v>14835.553</v>
      </c>
      <c r="G2019">
        <v>-1.44845402240753</v>
      </c>
      <c r="H2019">
        <v>-1.64032447338104</v>
      </c>
      <c r="I2019">
        <v>-0.50630933046340898</v>
      </c>
      <c r="J2019">
        <v>-0.216925904154778</v>
      </c>
      <c r="K2019">
        <v>-0.34667816758155801</v>
      </c>
      <c r="L2019">
        <v>-0.54138368368148804</v>
      </c>
      <c r="M2019">
        <f t="shared" si="31"/>
        <v>-0.78334593027830046</v>
      </c>
    </row>
    <row r="2020" spans="1:13" x14ac:dyDescent="0.2">
      <c r="A2020">
        <v>0.82224156365099399</v>
      </c>
      <c r="B2020">
        <v>-0.83350910370548603</v>
      </c>
      <c r="C2020" t="s">
        <v>575</v>
      </c>
      <c r="D2020" t="s">
        <v>576</v>
      </c>
      <c r="E2020">
        <v>3</v>
      </c>
      <c r="F2020">
        <v>22876.38</v>
      </c>
      <c r="G2020">
        <v>-1.63521385192871</v>
      </c>
      <c r="H2020">
        <v>-0.47215893864631697</v>
      </c>
      <c r="I2020">
        <v>-0.112279407680035</v>
      </c>
      <c r="J2020">
        <v>0.28035360574722301</v>
      </c>
      <c r="K2020">
        <v>4.3366663157939897E-2</v>
      </c>
      <c r="L2020">
        <v>-4.2845156043767901E-2</v>
      </c>
      <c r="M2020">
        <f t="shared" si="31"/>
        <v>-0.32312951423227787</v>
      </c>
    </row>
    <row r="2021" spans="1:13" x14ac:dyDescent="0.2">
      <c r="A2021">
        <v>1.80925195132364</v>
      </c>
      <c r="B2021">
        <v>-0.84396850317716599</v>
      </c>
      <c r="C2021" t="s">
        <v>429</v>
      </c>
      <c r="D2021" t="s">
        <v>430</v>
      </c>
      <c r="E2021">
        <v>7</v>
      </c>
      <c r="F2021">
        <v>38499.324000000001</v>
      </c>
      <c r="G2021">
        <v>-0.90954005718231201</v>
      </c>
      <c r="H2021">
        <v>-1.42966091632843</v>
      </c>
      <c r="I2021">
        <v>-0.74902212619781505</v>
      </c>
      <c r="J2021">
        <v>-0.11354743689298601</v>
      </c>
      <c r="K2021">
        <v>-0.219598919153214</v>
      </c>
      <c r="L2021">
        <v>-0.22317123413085899</v>
      </c>
      <c r="M2021">
        <f t="shared" si="31"/>
        <v>-0.60742344831426931</v>
      </c>
    </row>
    <row r="2022" spans="1:13" x14ac:dyDescent="0.2">
      <c r="A2022">
        <v>1.5846419113999</v>
      </c>
      <c r="B2022">
        <v>-0.84864616394043002</v>
      </c>
      <c r="C2022" t="s">
        <v>822</v>
      </c>
      <c r="D2022" t="s">
        <v>823</v>
      </c>
      <c r="E2022">
        <v>2</v>
      </c>
      <c r="F2022">
        <v>27911.096000000001</v>
      </c>
      <c r="G2022">
        <v>-1.6917349100112899</v>
      </c>
      <c r="H2022">
        <v>-1.2783133983612101</v>
      </c>
      <c r="I2022">
        <v>-1.8685271739959699</v>
      </c>
      <c r="J2022">
        <v>-0.48170495033264199</v>
      </c>
      <c r="K2022">
        <v>-1.0780174732208301</v>
      </c>
      <c r="L2022">
        <v>-0.73291456699371305</v>
      </c>
      <c r="M2022">
        <f t="shared" si="31"/>
        <v>-1.188535412152609</v>
      </c>
    </row>
    <row r="2023" spans="1:13" x14ac:dyDescent="0.2">
      <c r="A2023">
        <v>2.7350969966405598</v>
      </c>
      <c r="B2023">
        <v>-0.84980986515681001</v>
      </c>
      <c r="C2023" t="s">
        <v>88</v>
      </c>
      <c r="D2023" t="s">
        <v>89</v>
      </c>
      <c r="E2023">
        <v>3</v>
      </c>
      <c r="F2023">
        <v>56074.59</v>
      </c>
      <c r="G2023">
        <v>-1.44239461421967</v>
      </c>
      <c r="H2023">
        <v>-1.22393119335175</v>
      </c>
      <c r="I2023">
        <v>-1.6185650825500499</v>
      </c>
      <c r="J2023">
        <v>-0.61222022771835305</v>
      </c>
      <c r="K2023">
        <v>-0.54295140504837003</v>
      </c>
      <c r="L2023">
        <v>-0.58028966188430797</v>
      </c>
      <c r="M2023">
        <f t="shared" si="31"/>
        <v>-1.0033920307954169</v>
      </c>
    </row>
    <row r="2024" spans="1:13" x14ac:dyDescent="0.2">
      <c r="A2024">
        <v>1.62005610063621</v>
      </c>
      <c r="B2024">
        <v>-0.85064911842346203</v>
      </c>
      <c r="C2024" t="s">
        <v>58</v>
      </c>
      <c r="D2024" t="s">
        <v>59</v>
      </c>
      <c r="E2024">
        <v>1</v>
      </c>
      <c r="F2024">
        <v>16557.541000000001</v>
      </c>
      <c r="G2024">
        <v>-0.50766021013259899</v>
      </c>
      <c r="H2024">
        <v>-0.92456299066543601</v>
      </c>
      <c r="I2024">
        <v>-0.212271228432655</v>
      </c>
      <c r="J2024">
        <v>0.53625053167343095</v>
      </c>
      <c r="K2024">
        <v>0.24919316172599801</v>
      </c>
      <c r="L2024">
        <v>0.122009232640266</v>
      </c>
      <c r="M2024">
        <f t="shared" si="31"/>
        <v>-0.12284025053183251</v>
      </c>
    </row>
    <row r="2025" spans="1:13" x14ac:dyDescent="0.2">
      <c r="A2025">
        <v>1.9285856688749801</v>
      </c>
      <c r="B2025">
        <v>-0.85345358587801501</v>
      </c>
      <c r="C2025" t="s">
        <v>105</v>
      </c>
      <c r="D2025" t="s">
        <v>106</v>
      </c>
      <c r="E2025">
        <v>7</v>
      </c>
      <c r="F2025">
        <v>52064.042999999998</v>
      </c>
      <c r="G2025">
        <v>-0.95780557394027699</v>
      </c>
      <c r="H2025">
        <v>-1.01048684120178</v>
      </c>
      <c r="I2025">
        <v>-0.50591158866882302</v>
      </c>
      <c r="J2025">
        <v>-1.7105268314480799E-2</v>
      </c>
      <c r="K2025">
        <v>-0.13519932329654699</v>
      </c>
      <c r="L2025">
        <v>0.23846134543418901</v>
      </c>
      <c r="M2025">
        <f t="shared" si="31"/>
        <v>-0.39800787499795315</v>
      </c>
    </row>
    <row r="2026" spans="1:13" x14ac:dyDescent="0.2">
      <c r="A2026">
        <v>1.3025732729345301</v>
      </c>
      <c r="B2026">
        <v>-0.85957943399747205</v>
      </c>
      <c r="C2026" t="s">
        <v>327</v>
      </c>
      <c r="D2026" t="s">
        <v>328</v>
      </c>
      <c r="E2026">
        <v>1</v>
      </c>
      <c r="F2026">
        <v>11211.77</v>
      </c>
      <c r="G2026">
        <v>0.27096897363662698</v>
      </c>
      <c r="H2026">
        <v>-0.25710251927375799</v>
      </c>
      <c r="I2026">
        <v>0.317093014717102</v>
      </c>
      <c r="J2026">
        <v>0.73606252670288097</v>
      </c>
      <c r="K2026">
        <v>0.70728898048400901</v>
      </c>
      <c r="L2026">
        <v>1.4663462638855</v>
      </c>
      <c r="M2026">
        <f t="shared" si="31"/>
        <v>0.54010954002539346</v>
      </c>
    </row>
    <row r="2027" spans="1:13" x14ac:dyDescent="0.2">
      <c r="A2027">
        <v>0.39250223005358698</v>
      </c>
      <c r="B2027">
        <v>-0.86626532673835799</v>
      </c>
      <c r="C2027" t="s">
        <v>604</v>
      </c>
      <c r="D2027" t="s">
        <v>605</v>
      </c>
      <c r="E2027">
        <v>2</v>
      </c>
      <c r="F2027">
        <v>41340.843999999997</v>
      </c>
      <c r="G2027">
        <v>-3.2875206470489502</v>
      </c>
      <c r="H2027">
        <v>-1.3268508911132799</v>
      </c>
      <c r="I2027">
        <v>-0.59553831815719604</v>
      </c>
      <c r="J2027">
        <v>-0.39452949166297901</v>
      </c>
      <c r="K2027">
        <v>-0.40419620275497398</v>
      </c>
      <c r="L2027">
        <v>-1.8123881816864</v>
      </c>
      <c r="M2027">
        <f t="shared" si="31"/>
        <v>-1.3035039554039631</v>
      </c>
    </row>
    <row r="2028" spans="1:13" x14ac:dyDescent="0.2">
      <c r="A2028">
        <v>1.03672637801412</v>
      </c>
      <c r="B2028">
        <v>-0.87109694381554903</v>
      </c>
      <c r="C2028" t="s">
        <v>741</v>
      </c>
      <c r="D2028" t="s">
        <v>742</v>
      </c>
      <c r="E2028">
        <v>1</v>
      </c>
      <c r="F2028">
        <v>30177.865000000002</v>
      </c>
      <c r="G2028">
        <v>-0.40039780735969499</v>
      </c>
      <c r="H2028">
        <v>-0.14582943916320801</v>
      </c>
      <c r="I2028">
        <v>-1.0922336578369101</v>
      </c>
      <c r="J2028">
        <v>0.64032012224197399</v>
      </c>
      <c r="K2028">
        <v>0.55806827545166005</v>
      </c>
      <c r="L2028">
        <v>-0.22355847060680401</v>
      </c>
      <c r="M2028">
        <f t="shared" si="31"/>
        <v>-0.1106051628788305</v>
      </c>
    </row>
    <row r="2029" spans="1:13" x14ac:dyDescent="0.2">
      <c r="A2029">
        <v>0.84844138359237797</v>
      </c>
      <c r="B2029">
        <v>-0.880441640814145</v>
      </c>
      <c r="C2029" t="s">
        <v>2024</v>
      </c>
      <c r="D2029" t="s">
        <v>2025</v>
      </c>
      <c r="E2029">
        <v>1</v>
      </c>
      <c r="F2029">
        <v>46051.875</v>
      </c>
      <c r="G2029">
        <v>-1.6511639356613199</v>
      </c>
      <c r="H2029">
        <v>-1.7418949604034399</v>
      </c>
      <c r="I2029">
        <v>-1.7353872060775799</v>
      </c>
      <c r="J2029">
        <v>-0.105830207467079</v>
      </c>
      <c r="K2029">
        <v>-0.64105039834976196</v>
      </c>
      <c r="L2029">
        <v>-1.74024057388306</v>
      </c>
      <c r="M2029">
        <f t="shared" si="31"/>
        <v>-1.2692612136403736</v>
      </c>
    </row>
    <row r="2030" spans="1:13" x14ac:dyDescent="0.2">
      <c r="A2030">
        <v>0.52651225666690904</v>
      </c>
      <c r="B2030">
        <v>-0.88254045912375101</v>
      </c>
      <c r="C2030" t="s">
        <v>1079</v>
      </c>
      <c r="D2030" t="s">
        <v>1080</v>
      </c>
      <c r="E2030">
        <v>2</v>
      </c>
      <c r="F2030">
        <v>60138.28</v>
      </c>
      <c r="G2030">
        <v>-2.5017960071563698</v>
      </c>
      <c r="H2030">
        <v>-0.51717144250869795</v>
      </c>
      <c r="I2030">
        <v>-0.72997444868087802</v>
      </c>
      <c r="J2030">
        <v>8.3672543987631798E-3</v>
      </c>
      <c r="K2030">
        <v>2.7097851037979102E-2</v>
      </c>
      <c r="L2030">
        <v>-1.13678562641144</v>
      </c>
      <c r="M2030">
        <f t="shared" si="31"/>
        <v>-0.80837706988677394</v>
      </c>
    </row>
    <row r="2031" spans="1:13" x14ac:dyDescent="0.2">
      <c r="A2031">
        <v>1.6416355229152</v>
      </c>
      <c r="B2031">
        <v>-0.88663199916482005</v>
      </c>
      <c r="C2031" t="s">
        <v>80</v>
      </c>
      <c r="D2031" t="s">
        <v>81</v>
      </c>
      <c r="E2031">
        <v>2</v>
      </c>
      <c r="F2031">
        <v>53140.116999999998</v>
      </c>
      <c r="G2031">
        <v>-4.5854460448026699E-2</v>
      </c>
      <c r="H2031">
        <v>-0.320551127195358</v>
      </c>
      <c r="I2031">
        <v>0.39378130435943598</v>
      </c>
      <c r="J2031">
        <v>0.81831198930740401</v>
      </c>
      <c r="K2031">
        <v>0.71548300981521595</v>
      </c>
      <c r="L2031">
        <v>1.15347671508789</v>
      </c>
      <c r="M2031">
        <f t="shared" si="31"/>
        <v>0.45244123848776024</v>
      </c>
    </row>
    <row r="2032" spans="1:13" x14ac:dyDescent="0.2">
      <c r="A2032">
        <v>2.7017179409999401</v>
      </c>
      <c r="B2032">
        <v>-0.88760252793630001</v>
      </c>
      <c r="C2032" t="s">
        <v>419</v>
      </c>
      <c r="D2032" t="s">
        <v>420</v>
      </c>
      <c r="E2032">
        <v>5</v>
      </c>
      <c r="F2032">
        <v>45371.57</v>
      </c>
      <c r="G2032">
        <v>-0.52704781293868996</v>
      </c>
      <c r="H2032">
        <v>-0.39699369668960599</v>
      </c>
      <c r="I2032">
        <v>-0.40137150883674599</v>
      </c>
      <c r="J2032">
        <v>0.65907114744186401</v>
      </c>
      <c r="K2032">
        <v>0.41797173023223899</v>
      </c>
      <c r="L2032">
        <v>0.26035168766975397</v>
      </c>
      <c r="M2032">
        <f t="shared" si="31"/>
        <v>1.9969244798025143E-3</v>
      </c>
    </row>
    <row r="2033" spans="1:13" x14ac:dyDescent="0.2">
      <c r="A2033">
        <v>1.47675214103101</v>
      </c>
      <c r="B2033">
        <v>-0.89165885001420997</v>
      </c>
      <c r="C2033" t="s">
        <v>3896</v>
      </c>
      <c r="D2033" t="s">
        <v>3897</v>
      </c>
      <c r="E2033">
        <v>1</v>
      </c>
      <c r="F2033">
        <v>26976.067999999999</v>
      </c>
      <c r="G2033">
        <v>-1.04631972312927</v>
      </c>
      <c r="H2033">
        <v>-0.11631096154451399</v>
      </c>
      <c r="I2033">
        <v>-0.75396430492401101</v>
      </c>
      <c r="J2033">
        <v>0.36035910248756398</v>
      </c>
      <c r="K2033">
        <v>0.21384276449680301</v>
      </c>
      <c r="L2033">
        <v>0.18417969346046401</v>
      </c>
      <c r="M2033">
        <f t="shared" si="31"/>
        <v>-0.193035571525494</v>
      </c>
    </row>
    <row r="2034" spans="1:13" x14ac:dyDescent="0.2">
      <c r="A2034">
        <v>2.4198843221831998</v>
      </c>
      <c r="B2034">
        <v>-0.89354942242304503</v>
      </c>
      <c r="C2034" t="s">
        <v>1581</v>
      </c>
      <c r="D2034" t="s">
        <v>1582</v>
      </c>
      <c r="E2034">
        <v>1</v>
      </c>
      <c r="F2034">
        <v>29207.914000000001</v>
      </c>
      <c r="G2034">
        <v>-1.9382524490356401</v>
      </c>
      <c r="H2034">
        <v>-1.59484815597534</v>
      </c>
      <c r="I2034">
        <v>-1.8607755899429299</v>
      </c>
      <c r="J2034">
        <v>-0.89554816484451305</v>
      </c>
      <c r="K2034">
        <v>-0.72638964653015103</v>
      </c>
      <c r="L2034">
        <v>-1.0912901163101201</v>
      </c>
      <c r="M2034">
        <f t="shared" si="31"/>
        <v>-1.3511840204397823</v>
      </c>
    </row>
    <row r="2035" spans="1:13" x14ac:dyDescent="0.2">
      <c r="A2035">
        <v>0.92377968376849495</v>
      </c>
      <c r="B2035">
        <v>-0.89868523180484805</v>
      </c>
      <c r="C2035" t="s">
        <v>2254</v>
      </c>
      <c r="D2035" t="s">
        <v>2255</v>
      </c>
      <c r="E2035">
        <v>1</v>
      </c>
      <c r="F2035">
        <v>16604.365000000002</v>
      </c>
      <c r="G2035">
        <v>-0.59275448322296098</v>
      </c>
      <c r="H2035">
        <v>-1.95965087413788</v>
      </c>
      <c r="I2035">
        <v>-0.74318939447402999</v>
      </c>
      <c r="J2035">
        <v>4.5918121933937101E-2</v>
      </c>
      <c r="K2035">
        <v>-0.210113435983658</v>
      </c>
      <c r="L2035">
        <v>-0.43534374237060502</v>
      </c>
      <c r="M2035">
        <f t="shared" si="31"/>
        <v>-0.64918896804253279</v>
      </c>
    </row>
    <row r="2036" spans="1:13" x14ac:dyDescent="0.2">
      <c r="A2036">
        <v>1.53814723138114</v>
      </c>
      <c r="B2036">
        <v>-0.90007577339808198</v>
      </c>
      <c r="C2036" t="s">
        <v>1208</v>
      </c>
      <c r="D2036" t="s">
        <v>1209</v>
      </c>
      <c r="E2036">
        <v>15</v>
      </c>
      <c r="F2036">
        <v>60294.633000000002</v>
      </c>
      <c r="G2036">
        <v>0.82863432168960605</v>
      </c>
      <c r="H2036">
        <v>0.47043514251709001</v>
      </c>
      <c r="I2036">
        <v>1.2337725162506099</v>
      </c>
      <c r="J2036">
        <v>1.4529430866241499</v>
      </c>
      <c r="K2036">
        <v>1.7955131530761701</v>
      </c>
      <c r="L2036">
        <v>1.98461306095123</v>
      </c>
      <c r="M2036">
        <f t="shared" si="31"/>
        <v>1.294318546851476</v>
      </c>
    </row>
    <row r="2037" spans="1:13" x14ac:dyDescent="0.2">
      <c r="A2037">
        <v>1.9057593672917701</v>
      </c>
      <c r="B2037">
        <v>-0.90935109804073999</v>
      </c>
      <c r="C2037" t="s">
        <v>1032</v>
      </c>
      <c r="D2037" t="s">
        <v>1033</v>
      </c>
      <c r="E2037">
        <v>3</v>
      </c>
      <c r="F2037">
        <v>80892.22</v>
      </c>
      <c r="G2037">
        <v>-1.21697449684143</v>
      </c>
      <c r="H2037">
        <v>-1.56032562255859</v>
      </c>
      <c r="I2037">
        <v>-1.19576835632324</v>
      </c>
      <c r="J2037">
        <v>-9.9935956299305004E-2</v>
      </c>
      <c r="K2037">
        <v>-0.70080727338790905</v>
      </c>
      <c r="L2037">
        <v>-0.44427195191383401</v>
      </c>
      <c r="M2037">
        <f t="shared" si="31"/>
        <v>-0.86968060955405135</v>
      </c>
    </row>
    <row r="2038" spans="1:13" x14ac:dyDescent="0.2">
      <c r="A2038">
        <v>1.5415190435305199</v>
      </c>
      <c r="B2038">
        <v>-0.91319200396537803</v>
      </c>
      <c r="C2038" t="s">
        <v>355</v>
      </c>
      <c r="D2038" t="s">
        <v>356</v>
      </c>
      <c r="E2038">
        <v>1</v>
      </c>
      <c r="F2038">
        <v>57896.472999999998</v>
      </c>
      <c r="G2038">
        <v>-1.5435270071029701</v>
      </c>
      <c r="H2038">
        <v>-1.8977509737014799</v>
      </c>
      <c r="I2038">
        <v>-1.28403580188751</v>
      </c>
      <c r="J2038">
        <v>-0.31218710541725198</v>
      </c>
      <c r="K2038">
        <v>-0.64406126737594604</v>
      </c>
      <c r="L2038">
        <v>-1.0294893980026201</v>
      </c>
      <c r="M2038">
        <f t="shared" si="31"/>
        <v>-1.118508592247963</v>
      </c>
    </row>
    <row r="2039" spans="1:13" x14ac:dyDescent="0.2">
      <c r="A2039">
        <v>0.67689804612184401</v>
      </c>
      <c r="B2039">
        <v>-0.92024954905112599</v>
      </c>
      <c r="C2039" t="s">
        <v>3271</v>
      </c>
      <c r="D2039" t="s">
        <v>3272</v>
      </c>
      <c r="E2039">
        <v>1</v>
      </c>
      <c r="F2039">
        <v>70712.164000000004</v>
      </c>
      <c r="G2039">
        <v>-1.7355555295944201</v>
      </c>
      <c r="H2039">
        <v>-1.0948694944381701</v>
      </c>
      <c r="I2039">
        <v>-2.5360355377197301</v>
      </c>
      <c r="J2039">
        <v>-1.67211270332336</v>
      </c>
      <c r="K2039">
        <v>-0.83888345956802401</v>
      </c>
      <c r="L2039">
        <v>-9.4715751707553905E-2</v>
      </c>
      <c r="M2039">
        <f t="shared" si="31"/>
        <v>-1.3286954127252095</v>
      </c>
    </row>
    <row r="2040" spans="1:13" x14ac:dyDescent="0.2">
      <c r="A2040">
        <v>1.18265331739583</v>
      </c>
      <c r="B2040">
        <v>-0.92502425176401903</v>
      </c>
      <c r="C2040" t="s">
        <v>1301</v>
      </c>
      <c r="D2040" t="s">
        <v>1302</v>
      </c>
      <c r="E2040">
        <v>1</v>
      </c>
      <c r="F2040">
        <v>112777.91</v>
      </c>
      <c r="G2040">
        <v>-1.50016605854034</v>
      </c>
      <c r="H2040">
        <v>-0.34198048710823098</v>
      </c>
      <c r="I2040">
        <v>-0.524069964885712</v>
      </c>
      <c r="J2040">
        <v>-1.2746928259730299E-2</v>
      </c>
      <c r="K2040">
        <v>0.24416682124137901</v>
      </c>
      <c r="L2040">
        <v>0.17743635177612299</v>
      </c>
      <c r="M2040">
        <f t="shared" si="31"/>
        <v>-0.32622671096275191</v>
      </c>
    </row>
    <row r="2041" spans="1:13" x14ac:dyDescent="0.2">
      <c r="A2041">
        <v>1.98044695044665</v>
      </c>
      <c r="B2041">
        <v>-0.92539670070012403</v>
      </c>
      <c r="C2041" t="s">
        <v>2614</v>
      </c>
      <c r="D2041" t="s">
        <v>2615</v>
      </c>
      <c r="E2041">
        <v>3</v>
      </c>
      <c r="F2041">
        <v>66727.039999999994</v>
      </c>
      <c r="G2041">
        <v>-1.5709525346755999</v>
      </c>
      <c r="H2041">
        <v>-2.21559357643127</v>
      </c>
      <c r="I2041">
        <v>-1.86045801639557</v>
      </c>
      <c r="J2041">
        <v>-0.80509746074676503</v>
      </c>
      <c r="K2041">
        <v>-0.97947818040847801</v>
      </c>
      <c r="L2041">
        <v>-1.0862383842468299</v>
      </c>
      <c r="M2041">
        <f t="shared" si="31"/>
        <v>-1.4196363588174188</v>
      </c>
    </row>
    <row r="2042" spans="1:13" x14ac:dyDescent="0.2">
      <c r="A2042">
        <v>1.12610656102531</v>
      </c>
      <c r="B2042">
        <v>-0.930225610733032</v>
      </c>
      <c r="C2042" t="s">
        <v>1555</v>
      </c>
      <c r="D2042" t="s">
        <v>1556</v>
      </c>
      <c r="E2042">
        <v>2</v>
      </c>
      <c r="F2042">
        <v>48229.394999999997</v>
      </c>
      <c r="G2042">
        <v>-0.79073661565780595</v>
      </c>
      <c r="H2042">
        <v>-2.1119313240051301</v>
      </c>
      <c r="I2042">
        <v>-1.3447674512863199</v>
      </c>
      <c r="J2042">
        <v>-0.49782988429069502</v>
      </c>
      <c r="K2042">
        <v>-0.59109020233154297</v>
      </c>
      <c r="L2042">
        <v>-0.36783847212791398</v>
      </c>
      <c r="M2042">
        <f t="shared" si="31"/>
        <v>-0.95069899161656812</v>
      </c>
    </row>
    <row r="2043" spans="1:13" x14ac:dyDescent="0.2">
      <c r="A2043">
        <v>3.4699251891780598</v>
      </c>
      <c r="B2043">
        <v>-0.93170773983001698</v>
      </c>
      <c r="C2043" t="s">
        <v>12</v>
      </c>
      <c r="D2043" t="s">
        <v>13</v>
      </c>
      <c r="E2043">
        <v>2</v>
      </c>
      <c r="F2043">
        <v>43062.184000000001</v>
      </c>
      <c r="G2043">
        <v>-1.57048487663269</v>
      </c>
      <c r="H2043">
        <v>-1.6399273872375499</v>
      </c>
      <c r="I2043">
        <v>-1.4542376995086701</v>
      </c>
      <c r="J2043">
        <v>-0.50089645385742199</v>
      </c>
      <c r="K2043">
        <v>-0.69189202785491899</v>
      </c>
      <c r="L2043">
        <v>-0.676738262176514</v>
      </c>
      <c r="M2043">
        <f t="shared" si="31"/>
        <v>-1.0890294512112941</v>
      </c>
    </row>
    <row r="2044" spans="1:13" x14ac:dyDescent="0.2">
      <c r="A2044">
        <v>1.2914278699561901</v>
      </c>
      <c r="B2044">
        <v>-0.93726249535878503</v>
      </c>
      <c r="C2044" t="s">
        <v>1077</v>
      </c>
      <c r="D2044" t="s">
        <v>1078</v>
      </c>
      <c r="E2044">
        <v>1</v>
      </c>
      <c r="F2044">
        <v>9111.3690000000006</v>
      </c>
      <c r="G2044">
        <v>-0.42738413810730003</v>
      </c>
      <c r="H2044">
        <v>-0.92151182889938399</v>
      </c>
      <c r="I2044">
        <v>0.10822664201259601</v>
      </c>
      <c r="J2044">
        <v>0.79889392852783203</v>
      </c>
      <c r="K2044">
        <v>0.54491418600082397</v>
      </c>
      <c r="L2044">
        <v>0.22731004655361201</v>
      </c>
      <c r="M2044">
        <f t="shared" si="31"/>
        <v>5.5074806014696644E-2</v>
      </c>
    </row>
    <row r="2045" spans="1:13" x14ac:dyDescent="0.2">
      <c r="A2045">
        <v>2.39629511210895</v>
      </c>
      <c r="B2045">
        <v>-0.93767832716305999</v>
      </c>
      <c r="C2045" t="s">
        <v>109</v>
      </c>
      <c r="D2045" t="s">
        <v>110</v>
      </c>
      <c r="E2045">
        <v>2</v>
      </c>
      <c r="F2045">
        <v>64200.714999999997</v>
      </c>
      <c r="G2045">
        <v>0.68257439136505105</v>
      </c>
      <c r="H2045">
        <v>0.44071885943412797</v>
      </c>
      <c r="I2045">
        <v>0.93798857927322399</v>
      </c>
      <c r="J2045">
        <v>1.5055944919586199</v>
      </c>
      <c r="K2045">
        <v>1.63810682296753</v>
      </c>
      <c r="L2045">
        <v>1.7306154966354399</v>
      </c>
      <c r="M2045">
        <f t="shared" si="31"/>
        <v>1.1559331069389989</v>
      </c>
    </row>
    <row r="2046" spans="1:13" x14ac:dyDescent="0.2">
      <c r="A2046">
        <v>1.07506905661457</v>
      </c>
      <c r="B2046">
        <v>-0.93965821464856503</v>
      </c>
      <c r="C2046" t="s">
        <v>1062</v>
      </c>
      <c r="D2046" t="s">
        <v>1063</v>
      </c>
      <c r="E2046">
        <v>2</v>
      </c>
      <c r="F2046">
        <v>30197.17</v>
      </c>
      <c r="G2046">
        <v>-1.07943439483643</v>
      </c>
      <c r="H2046">
        <v>-0.80298435688018799</v>
      </c>
      <c r="I2046">
        <v>-1.0059928894043</v>
      </c>
      <c r="J2046">
        <v>0.38912597298622098</v>
      </c>
      <c r="K2046">
        <v>0.36939942836761502</v>
      </c>
      <c r="L2046">
        <v>-0.82796239852905296</v>
      </c>
      <c r="M2046">
        <f t="shared" si="31"/>
        <v>-0.49297477304935572</v>
      </c>
    </row>
    <row r="2047" spans="1:13" x14ac:dyDescent="0.2">
      <c r="A2047">
        <v>1.1824913289052399</v>
      </c>
      <c r="B2047">
        <v>-0.95114841808875406</v>
      </c>
      <c r="C2047" t="s">
        <v>1081</v>
      </c>
      <c r="D2047" t="s">
        <v>1082</v>
      </c>
      <c r="E2047">
        <v>1</v>
      </c>
      <c r="F2047">
        <v>26685.763999999999</v>
      </c>
      <c r="G2047">
        <v>-0.44197291135788003</v>
      </c>
      <c r="H2047">
        <v>-1.7321135997772199</v>
      </c>
      <c r="I2047">
        <v>-1.2413352727889999</v>
      </c>
      <c r="J2047">
        <v>-0.198280423879623</v>
      </c>
      <c r="K2047">
        <v>-0.112052299082279</v>
      </c>
      <c r="L2047">
        <v>-0.251643806695938</v>
      </c>
      <c r="M2047">
        <f t="shared" si="31"/>
        <v>-0.6628997189303234</v>
      </c>
    </row>
    <row r="2048" spans="1:13" x14ac:dyDescent="0.2">
      <c r="A2048">
        <v>1.3246478905571899</v>
      </c>
      <c r="B2048">
        <v>-0.95229058464368199</v>
      </c>
      <c r="C2048" t="s">
        <v>1710</v>
      </c>
      <c r="D2048" t="s">
        <v>1711</v>
      </c>
      <c r="E2048">
        <v>3</v>
      </c>
      <c r="F2048">
        <v>20495.682000000001</v>
      </c>
      <c r="G2048">
        <v>-1.4699943065643299</v>
      </c>
      <c r="H2048">
        <v>-1.7746733427047701</v>
      </c>
      <c r="I2048">
        <v>-0.69691264629364003</v>
      </c>
      <c r="J2048">
        <v>-0.445929825305939</v>
      </c>
      <c r="K2048">
        <v>-0.47977298498153698</v>
      </c>
      <c r="L2048">
        <v>-0.15900573134422299</v>
      </c>
      <c r="M2048">
        <f t="shared" si="31"/>
        <v>-0.83771480619907324</v>
      </c>
    </row>
    <row r="2049" spans="1:13" x14ac:dyDescent="0.2">
      <c r="A2049">
        <v>1.9166630731538601</v>
      </c>
      <c r="B2049">
        <v>-0.95503703753153502</v>
      </c>
      <c r="C2049" t="s">
        <v>1328</v>
      </c>
      <c r="D2049" t="s">
        <v>1329</v>
      </c>
      <c r="E2049">
        <v>3</v>
      </c>
      <c r="F2049">
        <v>62531.28</v>
      </c>
      <c r="G2049">
        <v>1.0150847434997601</v>
      </c>
      <c r="H2049">
        <v>0.71467769145965598</v>
      </c>
      <c r="I2049">
        <v>1.4419808387756301</v>
      </c>
      <c r="J2049">
        <v>1.9411092996597299</v>
      </c>
      <c r="K2049">
        <v>1.96457242965698</v>
      </c>
      <c r="L2049">
        <v>2.1311726570129399</v>
      </c>
      <c r="M2049">
        <f t="shared" si="31"/>
        <v>1.5347662766774492</v>
      </c>
    </row>
    <row r="2050" spans="1:13" x14ac:dyDescent="0.2">
      <c r="A2050">
        <v>2.6369980183914099</v>
      </c>
      <c r="B2050">
        <v>-0.95633384833733204</v>
      </c>
      <c r="C2050" t="s">
        <v>205</v>
      </c>
      <c r="D2050" t="s">
        <v>206</v>
      </c>
      <c r="E2050">
        <v>1</v>
      </c>
      <c r="F2050">
        <v>158580.25</v>
      </c>
      <c r="G2050">
        <v>-1.22823214530945</v>
      </c>
      <c r="H2050">
        <v>-1.1177228689193699</v>
      </c>
      <c r="I2050">
        <v>-1.20952892303467</v>
      </c>
      <c r="J2050">
        <v>-0.41476553678512601</v>
      </c>
      <c r="K2050">
        <v>-0.30352348089218101</v>
      </c>
      <c r="L2050">
        <v>3.1806625425815603E-2</v>
      </c>
      <c r="M2050">
        <f t="shared" si="31"/>
        <v>-0.70699438825249683</v>
      </c>
    </row>
    <row r="2051" spans="1:13" x14ac:dyDescent="0.2">
      <c r="A2051">
        <v>2.09600166318147</v>
      </c>
      <c r="B2051">
        <v>-0.95709659655888901</v>
      </c>
      <c r="C2051" t="s">
        <v>1619</v>
      </c>
      <c r="D2051" t="s">
        <v>1620</v>
      </c>
      <c r="E2051">
        <v>1</v>
      </c>
      <c r="F2051">
        <v>32750.379000000001</v>
      </c>
      <c r="G2051">
        <v>-2.2583644390106201</v>
      </c>
      <c r="H2051">
        <v>-1.9170663356780999</v>
      </c>
      <c r="I2051">
        <v>-1.58709180355072</v>
      </c>
      <c r="J2051">
        <v>-0.96335709095001198</v>
      </c>
      <c r="K2051">
        <v>-1.00360763072968</v>
      </c>
      <c r="L2051">
        <v>-0.92426806688308705</v>
      </c>
      <c r="M2051">
        <f t="shared" ref="M2051:M2105" si="32">AVERAGE(G2051:L2051)</f>
        <v>-1.4422925611337032</v>
      </c>
    </row>
    <row r="2052" spans="1:13" x14ac:dyDescent="0.2">
      <c r="A2052">
        <v>2.2656373124688498</v>
      </c>
      <c r="B2052">
        <v>-0.95835158228874195</v>
      </c>
      <c r="C2052" t="s">
        <v>82</v>
      </c>
      <c r="D2052" t="s">
        <v>83</v>
      </c>
      <c r="E2052">
        <v>2</v>
      </c>
      <c r="F2052">
        <v>25476.344000000001</v>
      </c>
      <c r="G2052">
        <v>-0.687486231327057</v>
      </c>
      <c r="H2052">
        <v>-1.0732852220535301</v>
      </c>
      <c r="I2052">
        <v>-0.48186671733856201</v>
      </c>
      <c r="J2052">
        <v>0.25230589509010298</v>
      </c>
      <c r="K2052">
        <v>0.166520655155182</v>
      </c>
      <c r="L2052">
        <v>0.21359002590179399</v>
      </c>
      <c r="M2052">
        <f t="shared" si="32"/>
        <v>-0.26837026576201167</v>
      </c>
    </row>
    <row r="2053" spans="1:13" x14ac:dyDescent="0.2">
      <c r="A2053">
        <v>1.7955995125508899</v>
      </c>
      <c r="B2053">
        <v>-0.96718033651510904</v>
      </c>
      <c r="C2053" t="s">
        <v>66</v>
      </c>
      <c r="D2053" t="s">
        <v>67</v>
      </c>
      <c r="E2053">
        <v>1</v>
      </c>
      <c r="F2053">
        <v>29345.388999999999</v>
      </c>
      <c r="G2053">
        <v>-0.45480811595916698</v>
      </c>
      <c r="H2053">
        <v>-0.91184401512145996</v>
      </c>
      <c r="I2053">
        <v>-0.23229059576988201</v>
      </c>
      <c r="J2053">
        <v>0.67967945337295499</v>
      </c>
      <c r="K2053">
        <v>0.40833127498626698</v>
      </c>
      <c r="L2053">
        <v>0.21458755433559401</v>
      </c>
      <c r="M2053">
        <f t="shared" si="32"/>
        <v>-4.9390740692615502E-2</v>
      </c>
    </row>
    <row r="2054" spans="1:13" x14ac:dyDescent="0.2">
      <c r="A2054">
        <v>1.77017459688745</v>
      </c>
      <c r="B2054">
        <v>-0.96912828534065398</v>
      </c>
      <c r="C2054" t="s">
        <v>229</v>
      </c>
      <c r="D2054" t="s">
        <v>230</v>
      </c>
      <c r="E2054">
        <v>2</v>
      </c>
      <c r="F2054">
        <v>51977.508000000002</v>
      </c>
      <c r="G2054">
        <v>-1.1690399646759</v>
      </c>
      <c r="H2054">
        <v>-0.96328389644622803</v>
      </c>
      <c r="I2054">
        <v>-1.4571906328201301</v>
      </c>
      <c r="J2054">
        <v>-1.1445448035374299E-3</v>
      </c>
      <c r="K2054">
        <v>-5.4711103439331103E-2</v>
      </c>
      <c r="L2054">
        <v>-0.62627398967742898</v>
      </c>
      <c r="M2054">
        <f t="shared" si="32"/>
        <v>-0.71194068864375926</v>
      </c>
    </row>
    <row r="2055" spans="1:13" x14ac:dyDescent="0.2">
      <c r="A2055">
        <v>1.10303255994881</v>
      </c>
      <c r="B2055">
        <v>-0.98054534445206298</v>
      </c>
      <c r="C2055" t="s">
        <v>700</v>
      </c>
      <c r="D2055" t="s">
        <v>701</v>
      </c>
      <c r="E2055">
        <v>2</v>
      </c>
      <c r="F2055">
        <v>42070.266000000003</v>
      </c>
      <c r="G2055">
        <v>-0.59645694494247403</v>
      </c>
      <c r="H2055">
        <v>-1.7963172197341899</v>
      </c>
      <c r="I2055">
        <v>-0.57472610473632801</v>
      </c>
      <c r="J2055">
        <v>0.19615492224693301</v>
      </c>
      <c r="K2055">
        <v>-4.7727532684803002E-2</v>
      </c>
      <c r="L2055">
        <v>-0.17429162561893499</v>
      </c>
      <c r="M2055">
        <f t="shared" si="32"/>
        <v>-0.49889408424496623</v>
      </c>
    </row>
    <row r="2056" spans="1:13" x14ac:dyDescent="0.2">
      <c r="A2056">
        <v>0.38346738528497099</v>
      </c>
      <c r="B2056">
        <v>-0.98633947968482905</v>
      </c>
      <c r="C2056" t="s">
        <v>1040</v>
      </c>
      <c r="D2056" t="s">
        <v>1041</v>
      </c>
      <c r="E2056">
        <v>1</v>
      </c>
      <c r="F2056">
        <v>24135.794999999998</v>
      </c>
      <c r="G2056">
        <v>-3.5886800289154102</v>
      </c>
      <c r="H2056">
        <v>-1.5060172080993699</v>
      </c>
      <c r="I2056">
        <v>-1.00356686115265</v>
      </c>
      <c r="J2056">
        <v>-2.52112913131714</v>
      </c>
      <c r="K2056">
        <v>-0.357073724269867</v>
      </c>
      <c r="L2056">
        <v>-0.26104280352592502</v>
      </c>
      <c r="M2056">
        <f t="shared" si="32"/>
        <v>-1.539584959546727</v>
      </c>
    </row>
    <row r="2057" spans="1:13" x14ac:dyDescent="0.2">
      <c r="A2057">
        <v>0.71574884479296896</v>
      </c>
      <c r="B2057">
        <v>-0.99329457183678904</v>
      </c>
      <c r="C2057" t="s">
        <v>874</v>
      </c>
      <c r="D2057" t="s">
        <v>875</v>
      </c>
      <c r="E2057">
        <v>2</v>
      </c>
      <c r="F2057">
        <v>10469.986000000001</v>
      </c>
      <c r="G2057">
        <v>-1.5168046951293901</v>
      </c>
      <c r="H2057">
        <v>-1.5836814641952499</v>
      </c>
      <c r="I2057">
        <v>-0.59999209642410301</v>
      </c>
      <c r="J2057">
        <v>0.39000165462493902</v>
      </c>
      <c r="K2057">
        <v>0.22385106980800601</v>
      </c>
      <c r="L2057">
        <v>-1.3344472646713299</v>
      </c>
      <c r="M2057">
        <f t="shared" si="32"/>
        <v>-0.73684546599785461</v>
      </c>
    </row>
    <row r="2058" spans="1:13" x14ac:dyDescent="0.2">
      <c r="A2058">
        <v>1.07032173557511</v>
      </c>
      <c r="B2058">
        <v>-1.0200969229141901</v>
      </c>
      <c r="C2058" t="s">
        <v>1137</v>
      </c>
      <c r="D2058" t="s">
        <v>1138</v>
      </c>
      <c r="E2058">
        <v>3</v>
      </c>
      <c r="F2058">
        <v>67770.983999999997</v>
      </c>
      <c r="G2058">
        <v>-1.41700828075409</v>
      </c>
      <c r="H2058">
        <v>-2.0836493968963601</v>
      </c>
      <c r="I2058">
        <v>-0.56051969528198198</v>
      </c>
      <c r="J2058">
        <v>-0.39888939261436501</v>
      </c>
      <c r="K2058">
        <v>-0.17514474689960499</v>
      </c>
      <c r="L2058">
        <v>-0.42685246467590299</v>
      </c>
      <c r="M2058">
        <f t="shared" si="32"/>
        <v>-0.84367732952038421</v>
      </c>
    </row>
    <row r="2059" spans="1:13" x14ac:dyDescent="0.2">
      <c r="A2059">
        <v>0.87765712826475994</v>
      </c>
      <c r="B2059">
        <v>-1.02124967177709</v>
      </c>
      <c r="C2059" t="s">
        <v>1048</v>
      </c>
      <c r="D2059" t="s">
        <v>1049</v>
      </c>
      <c r="E2059">
        <v>1</v>
      </c>
      <c r="F2059">
        <v>103681.96</v>
      </c>
      <c r="G2059">
        <v>-1.0069009065628101</v>
      </c>
      <c r="H2059">
        <v>-2.6744964122772199</v>
      </c>
      <c r="I2059">
        <v>-1.0996003150939899</v>
      </c>
      <c r="J2059">
        <v>-0.62732291221618697</v>
      </c>
      <c r="K2059">
        <v>-0.55784124135971103</v>
      </c>
      <c r="L2059">
        <v>-0.53208446502685502</v>
      </c>
      <c r="M2059">
        <f t="shared" si="32"/>
        <v>-1.0830410420894623</v>
      </c>
    </row>
    <row r="2060" spans="1:13" x14ac:dyDescent="0.2">
      <c r="A2060">
        <v>1.8425771629789001</v>
      </c>
      <c r="B2060">
        <v>-1.0259544104337699</v>
      </c>
      <c r="C2060" t="s">
        <v>638</v>
      </c>
      <c r="D2060" t="s">
        <v>639</v>
      </c>
      <c r="E2060">
        <v>4</v>
      </c>
      <c r="F2060">
        <v>41957.38</v>
      </c>
      <c r="G2060">
        <v>-0.28713640570640597</v>
      </c>
      <c r="H2060">
        <v>-0.71131062507629395</v>
      </c>
      <c r="I2060">
        <v>-0.27534112334251398</v>
      </c>
      <c r="J2060">
        <v>0.88385039567947399</v>
      </c>
      <c r="K2060">
        <v>0.71038949489593495</v>
      </c>
      <c r="L2060">
        <v>0.20983518660068501</v>
      </c>
      <c r="M2060">
        <f t="shared" si="32"/>
        <v>8.8381153841813345E-2</v>
      </c>
    </row>
    <row r="2061" spans="1:13" x14ac:dyDescent="0.2">
      <c r="A2061">
        <v>1.5098963705878601</v>
      </c>
      <c r="B2061">
        <v>-1.05040252829591</v>
      </c>
      <c r="C2061" t="s">
        <v>1629</v>
      </c>
      <c r="D2061" t="s">
        <v>1630</v>
      </c>
      <c r="E2061">
        <v>1</v>
      </c>
      <c r="F2061">
        <v>15807.548000000001</v>
      </c>
      <c r="G2061">
        <v>-0.87021726369857799</v>
      </c>
      <c r="H2061">
        <v>-0.95822376012802102</v>
      </c>
      <c r="I2061">
        <v>-1.5297200679779099</v>
      </c>
      <c r="J2061">
        <v>0.34071692824363697</v>
      </c>
      <c r="K2061">
        <v>-3.6690544337034198E-2</v>
      </c>
      <c r="L2061">
        <v>-0.51097989082336404</v>
      </c>
      <c r="M2061">
        <f t="shared" si="32"/>
        <v>-0.59418576645354504</v>
      </c>
    </row>
    <row r="2062" spans="1:13" x14ac:dyDescent="0.2">
      <c r="A2062">
        <v>2.47524961324544</v>
      </c>
      <c r="B2062">
        <v>-1.0544763008753499</v>
      </c>
      <c r="C2062" t="s">
        <v>890</v>
      </c>
      <c r="D2062" t="s">
        <v>891</v>
      </c>
      <c r="E2062">
        <v>1</v>
      </c>
      <c r="F2062">
        <v>23335.66</v>
      </c>
      <c r="G2062">
        <v>-1.97265672683716</v>
      </c>
      <c r="H2062">
        <v>-1.9007774591445901</v>
      </c>
      <c r="I2062">
        <v>-1.73369681835175</v>
      </c>
      <c r="J2062">
        <v>-1.1202712059021001</v>
      </c>
      <c r="K2062">
        <v>-0.64268970489501998</v>
      </c>
      <c r="L2062">
        <v>-0.68074119091033902</v>
      </c>
      <c r="M2062">
        <f t="shared" si="32"/>
        <v>-1.3418055176734931</v>
      </c>
    </row>
    <row r="2063" spans="1:13" x14ac:dyDescent="0.2">
      <c r="A2063">
        <v>1.37773008180641</v>
      </c>
      <c r="B2063">
        <v>-1.06790900230408</v>
      </c>
      <c r="C2063" t="s">
        <v>2650</v>
      </c>
      <c r="D2063" t="s">
        <v>2651</v>
      </c>
      <c r="E2063">
        <v>2</v>
      </c>
      <c r="F2063">
        <v>47937.93</v>
      </c>
      <c r="G2063">
        <v>-1.64271593093872</v>
      </c>
      <c r="H2063">
        <v>-1.5406209230423</v>
      </c>
      <c r="I2063">
        <v>-2.5772633552551301</v>
      </c>
      <c r="J2063">
        <v>-0.77432954311370805</v>
      </c>
      <c r="K2063">
        <v>-0.64274299144744895</v>
      </c>
      <c r="L2063">
        <v>-1.1398006677627599</v>
      </c>
      <c r="M2063">
        <f t="shared" si="32"/>
        <v>-1.3862455685933446</v>
      </c>
    </row>
    <row r="2064" spans="1:13" x14ac:dyDescent="0.2">
      <c r="A2064">
        <v>1.15432474151001</v>
      </c>
      <c r="B2064">
        <v>-1.0690643787384</v>
      </c>
      <c r="C2064" t="s">
        <v>1417</v>
      </c>
      <c r="D2064" t="s">
        <v>1418</v>
      </c>
      <c r="E2064">
        <v>9</v>
      </c>
      <c r="F2064">
        <v>126929.68</v>
      </c>
      <c r="G2064">
        <v>-0.98218744993209794</v>
      </c>
      <c r="H2064">
        <v>-2.1113643646240199</v>
      </c>
      <c r="I2064">
        <v>-0.78806179761886597</v>
      </c>
      <c r="J2064">
        <v>1.59421861171722E-2</v>
      </c>
      <c r="K2064">
        <v>-0.22297826409339899</v>
      </c>
      <c r="L2064">
        <v>-0.46738439798355103</v>
      </c>
      <c r="M2064">
        <f t="shared" si="32"/>
        <v>-0.7593390146891269</v>
      </c>
    </row>
    <row r="2065" spans="1:13" x14ac:dyDescent="0.2">
      <c r="A2065">
        <v>0.46608163134487202</v>
      </c>
      <c r="B2065">
        <v>-1.07335337996483</v>
      </c>
      <c r="C2065" t="s">
        <v>1435</v>
      </c>
      <c r="D2065" t="s">
        <v>1436</v>
      </c>
      <c r="E2065">
        <v>1</v>
      </c>
      <c r="F2065">
        <v>28145.574000000001</v>
      </c>
      <c r="G2065">
        <v>-3.8252184391021702</v>
      </c>
      <c r="H2065">
        <v>-0.79782903194427501</v>
      </c>
      <c r="I2065">
        <v>-0.94962525367736805</v>
      </c>
      <c r="J2065">
        <v>-0.484387546777725</v>
      </c>
      <c r="K2065">
        <v>-0.92086738348007202</v>
      </c>
      <c r="L2065">
        <v>-0.94735765457153298</v>
      </c>
      <c r="M2065">
        <f t="shared" si="32"/>
        <v>-1.320880884925524</v>
      </c>
    </row>
    <row r="2066" spans="1:13" x14ac:dyDescent="0.2">
      <c r="A2066">
        <v>1.4174156570218299</v>
      </c>
      <c r="B2066">
        <v>-1.0901543498039199</v>
      </c>
      <c r="C2066" t="s">
        <v>2995</v>
      </c>
      <c r="D2066" t="s">
        <v>2996</v>
      </c>
      <c r="E2066">
        <v>1</v>
      </c>
      <c r="F2066">
        <v>30118.560000000001</v>
      </c>
      <c r="G2066">
        <v>-1.9724421501159699</v>
      </c>
      <c r="H2066">
        <v>-2.3844089508056601</v>
      </c>
      <c r="I2066">
        <v>-1.1815596818923999</v>
      </c>
      <c r="J2066">
        <v>-0.68315345048904397</v>
      </c>
      <c r="K2066">
        <v>-0.70825880765914895</v>
      </c>
      <c r="L2066">
        <v>-0.87653547525405895</v>
      </c>
      <c r="M2066">
        <f t="shared" si="32"/>
        <v>-1.3010597527027137</v>
      </c>
    </row>
    <row r="2067" spans="1:13" x14ac:dyDescent="0.2">
      <c r="A2067">
        <v>0.90815128091375297</v>
      </c>
      <c r="B2067">
        <v>-1.11694695179661</v>
      </c>
      <c r="C2067" t="s">
        <v>1058</v>
      </c>
      <c r="D2067" t="s">
        <v>1059</v>
      </c>
      <c r="E2067">
        <v>1</v>
      </c>
      <c r="F2067">
        <v>123048.67</v>
      </c>
      <c r="G2067">
        <v>-1.8245937824249301</v>
      </c>
      <c r="H2067">
        <v>-1.55434370040894</v>
      </c>
      <c r="I2067">
        <v>-5.2843336015939699E-2</v>
      </c>
      <c r="J2067">
        <v>-0.105755820870399</v>
      </c>
      <c r="K2067">
        <v>-0.257353276014328</v>
      </c>
      <c r="L2067">
        <v>0.28216913342475902</v>
      </c>
      <c r="M2067">
        <f t="shared" si="32"/>
        <v>-0.58545346371829632</v>
      </c>
    </row>
    <row r="2068" spans="1:13" x14ac:dyDescent="0.2">
      <c r="A2068">
        <v>1.8718345788767801</v>
      </c>
      <c r="B2068">
        <v>-1.1170505483945199</v>
      </c>
      <c r="C2068" t="s">
        <v>103</v>
      </c>
      <c r="D2068" t="s">
        <v>104</v>
      </c>
      <c r="E2068">
        <v>1</v>
      </c>
      <c r="F2068">
        <v>63257.87</v>
      </c>
      <c r="G2068">
        <v>-1.89011514186859</v>
      </c>
      <c r="H2068">
        <v>-1.8116661310195901</v>
      </c>
      <c r="I2068">
        <v>-1.4120965003967301</v>
      </c>
      <c r="J2068">
        <v>-0.57920086383819602</v>
      </c>
      <c r="K2068">
        <v>-0.97126197814941395</v>
      </c>
      <c r="L2068">
        <v>-0.21226328611373901</v>
      </c>
      <c r="M2068">
        <f t="shared" si="32"/>
        <v>-1.1461006502310431</v>
      </c>
    </row>
    <row r="2069" spans="1:13" x14ac:dyDescent="0.2">
      <c r="A2069">
        <v>0.87937911427607796</v>
      </c>
      <c r="B2069">
        <v>-1.14470537627737</v>
      </c>
      <c r="C2069" t="s">
        <v>682</v>
      </c>
      <c r="D2069" t="s">
        <v>683</v>
      </c>
      <c r="E2069">
        <v>1</v>
      </c>
      <c r="F2069">
        <v>53270.546999999999</v>
      </c>
      <c r="G2069">
        <v>-2.2871756553649898</v>
      </c>
      <c r="H2069">
        <v>-2.1412456035614</v>
      </c>
      <c r="I2069">
        <v>-0.91212558746337902</v>
      </c>
      <c r="J2069">
        <v>-0.42813718318939198</v>
      </c>
      <c r="K2069">
        <v>-3.2182093709707302E-2</v>
      </c>
      <c r="L2069">
        <v>-1.44611144065857</v>
      </c>
      <c r="M2069">
        <f t="shared" si="32"/>
        <v>-1.2078295939912398</v>
      </c>
    </row>
    <row r="2070" spans="1:13" x14ac:dyDescent="0.2">
      <c r="A2070">
        <v>2.9976511373343202</v>
      </c>
      <c r="B2070">
        <v>-1.1502302947143701</v>
      </c>
      <c r="C2070" t="s">
        <v>257</v>
      </c>
      <c r="D2070" t="s">
        <v>258</v>
      </c>
      <c r="E2070">
        <v>3</v>
      </c>
      <c r="F2070">
        <v>225379.06</v>
      </c>
      <c r="G2070">
        <v>-0.78821676969528198</v>
      </c>
      <c r="H2070">
        <v>-1.2098457813262899</v>
      </c>
      <c r="I2070">
        <v>-1.11628365516663</v>
      </c>
      <c r="J2070">
        <v>8.9887350797653198E-2</v>
      </c>
      <c r="K2070">
        <v>0.188745588064194</v>
      </c>
      <c r="L2070">
        <v>5.7711739093065297E-2</v>
      </c>
      <c r="M2070">
        <f t="shared" si="32"/>
        <v>-0.46300025470554823</v>
      </c>
    </row>
    <row r="2071" spans="1:13" x14ac:dyDescent="0.2">
      <c r="A2071">
        <v>1.06116694349194</v>
      </c>
      <c r="B2071">
        <v>-1.16598935921987</v>
      </c>
      <c r="C2071" t="s">
        <v>1073</v>
      </c>
      <c r="D2071" t="s">
        <v>1074</v>
      </c>
      <c r="E2071">
        <v>1</v>
      </c>
      <c r="F2071">
        <v>13721.519</v>
      </c>
      <c r="G2071">
        <v>-1.18593597412109</v>
      </c>
      <c r="H2071">
        <v>-1.82927250862122</v>
      </c>
      <c r="I2071">
        <v>-0.36413776874542197</v>
      </c>
      <c r="J2071">
        <v>0.39713427424430803</v>
      </c>
      <c r="K2071">
        <v>0.26653102040290799</v>
      </c>
      <c r="L2071">
        <v>-0.54504346847534202</v>
      </c>
      <c r="M2071">
        <f t="shared" si="32"/>
        <v>-0.5434540708859763</v>
      </c>
    </row>
    <row r="2072" spans="1:13" x14ac:dyDescent="0.2">
      <c r="A2072">
        <v>0.99233447212469705</v>
      </c>
      <c r="B2072">
        <v>-1.1664372632900899</v>
      </c>
      <c r="C2072" t="s">
        <v>2072</v>
      </c>
      <c r="D2072" t="s">
        <v>2073</v>
      </c>
      <c r="E2072">
        <v>1</v>
      </c>
      <c r="F2072">
        <v>38785.31</v>
      </c>
      <c r="G2072">
        <v>-0.47322204709053001</v>
      </c>
      <c r="H2072">
        <v>-1.1259618997573899</v>
      </c>
      <c r="I2072">
        <v>-2.1266522407531698</v>
      </c>
      <c r="J2072">
        <v>0.24593445658683799</v>
      </c>
      <c r="K2072">
        <v>0.138515815138817</v>
      </c>
      <c r="L2072">
        <v>-0.61097466945648204</v>
      </c>
      <c r="M2072">
        <f t="shared" si="32"/>
        <v>-0.65872676422198617</v>
      </c>
    </row>
    <row r="2073" spans="1:13" x14ac:dyDescent="0.2">
      <c r="A2073">
        <v>1.6459059042968101</v>
      </c>
      <c r="B2073">
        <v>-1.1800183753172599</v>
      </c>
      <c r="C2073" t="s">
        <v>959</v>
      </c>
      <c r="D2073" t="s">
        <v>960</v>
      </c>
      <c r="E2073">
        <v>1</v>
      </c>
      <c r="F2073">
        <v>58956.792999999998</v>
      </c>
      <c r="G2073">
        <v>-1.82645964622498</v>
      </c>
      <c r="H2073">
        <v>-2.1446380615234402</v>
      </c>
      <c r="I2073">
        <v>-1.37931644916534</v>
      </c>
      <c r="J2073">
        <v>-0.15870687365531899</v>
      </c>
      <c r="K2073">
        <v>-0.66848993301391602</v>
      </c>
      <c r="L2073">
        <v>-0.98316222429275502</v>
      </c>
      <c r="M2073">
        <f t="shared" si="32"/>
        <v>-1.1934621979792917</v>
      </c>
    </row>
    <row r="2074" spans="1:13" x14ac:dyDescent="0.2">
      <c r="A2074">
        <v>0.41697634810400103</v>
      </c>
      <c r="B2074">
        <v>-1.2078993767499899</v>
      </c>
      <c r="C2074" t="s">
        <v>1880</v>
      </c>
      <c r="D2074" t="s">
        <v>1881</v>
      </c>
      <c r="E2074">
        <v>2</v>
      </c>
      <c r="F2074">
        <v>18033.59</v>
      </c>
      <c r="G2074">
        <v>-1.2270437479019201</v>
      </c>
      <c r="H2074">
        <v>-4.2815089225768999</v>
      </c>
      <c r="I2074">
        <v>-1.08884572982788</v>
      </c>
      <c r="J2074">
        <v>-2.1611952781677202</v>
      </c>
      <c r="K2074">
        <v>-0.93514013290405296</v>
      </c>
      <c r="L2074">
        <v>0.122635141015053</v>
      </c>
      <c r="M2074">
        <f t="shared" si="32"/>
        <v>-1.5951831117272366</v>
      </c>
    </row>
    <row r="2075" spans="1:13" x14ac:dyDescent="0.2">
      <c r="A2075">
        <v>1.15155890706372</v>
      </c>
      <c r="B2075">
        <v>-1.21182698011398</v>
      </c>
      <c r="C2075" t="s">
        <v>2722</v>
      </c>
      <c r="D2075" t="s">
        <v>2723</v>
      </c>
      <c r="E2075">
        <v>1</v>
      </c>
      <c r="F2075">
        <v>9613.9110000000001</v>
      </c>
      <c r="G2075">
        <v>-1.53163409233093</v>
      </c>
      <c r="H2075">
        <v>-2.5610294342040998</v>
      </c>
      <c r="I2075">
        <v>-2.01756763458252</v>
      </c>
      <c r="J2075">
        <v>-1.6089882850646999</v>
      </c>
      <c r="K2075">
        <v>-0.52478480339050304</v>
      </c>
      <c r="L2075">
        <v>-0.340977132320404</v>
      </c>
      <c r="M2075">
        <f t="shared" si="32"/>
        <v>-1.4308302303155263</v>
      </c>
    </row>
    <row r="2076" spans="1:13" x14ac:dyDescent="0.2">
      <c r="A2076">
        <v>1.7989094194790201</v>
      </c>
      <c r="B2076">
        <v>-1.2347095264898</v>
      </c>
      <c r="C2076" t="s">
        <v>624</v>
      </c>
      <c r="D2076" t="s">
        <v>625</v>
      </c>
      <c r="E2076">
        <v>3</v>
      </c>
      <c r="F2076">
        <v>37331.035000000003</v>
      </c>
      <c r="G2076">
        <v>-1.1429789066314699</v>
      </c>
      <c r="H2076">
        <v>-1.50068366527557</v>
      </c>
      <c r="I2076">
        <v>-0.53274428844451904</v>
      </c>
      <c r="J2076">
        <v>0.40612012147903398</v>
      </c>
      <c r="K2076">
        <v>0.123882606625557</v>
      </c>
      <c r="L2076">
        <v>-2.2810089867562099E-3</v>
      </c>
      <c r="M2076">
        <f t="shared" si="32"/>
        <v>-0.44144752353895406</v>
      </c>
    </row>
    <row r="2077" spans="1:13" x14ac:dyDescent="0.2">
      <c r="A2077">
        <v>1.6423296790173101</v>
      </c>
      <c r="B2077">
        <v>-1.2373663385709099</v>
      </c>
      <c r="C2077" t="s">
        <v>498</v>
      </c>
      <c r="D2077" t="s">
        <v>499</v>
      </c>
      <c r="E2077">
        <v>2</v>
      </c>
      <c r="F2077">
        <v>15502.691999999999</v>
      </c>
      <c r="G2077">
        <v>-1.7277590036392201</v>
      </c>
      <c r="H2077">
        <v>-1.98915791511536</v>
      </c>
      <c r="I2077">
        <v>-1.16442966461182</v>
      </c>
      <c r="J2077">
        <v>-0.15040813386440299</v>
      </c>
      <c r="K2077">
        <v>-0.14324577152729001</v>
      </c>
      <c r="L2077">
        <v>-0.875593662261963</v>
      </c>
      <c r="M2077">
        <f t="shared" si="32"/>
        <v>-1.0084323585033428</v>
      </c>
    </row>
    <row r="2078" spans="1:13" x14ac:dyDescent="0.2">
      <c r="A2078">
        <v>2.1542813197533102</v>
      </c>
      <c r="B2078">
        <v>-1.2422344485918699</v>
      </c>
      <c r="C2078" t="s">
        <v>145</v>
      </c>
      <c r="D2078" t="s">
        <v>146</v>
      </c>
      <c r="E2078">
        <v>14</v>
      </c>
      <c r="F2078">
        <v>23423.22</v>
      </c>
      <c r="G2078">
        <v>0.45446836948394798</v>
      </c>
      <c r="H2078">
        <v>0.36284750699996898</v>
      </c>
      <c r="I2078">
        <v>1.1269907951355</v>
      </c>
      <c r="J2078">
        <v>1.8936380147934</v>
      </c>
      <c r="K2078">
        <v>1.9540495872497601</v>
      </c>
      <c r="L2078">
        <v>1.8233224153518699</v>
      </c>
      <c r="M2078">
        <f t="shared" si="32"/>
        <v>1.2692194481690746</v>
      </c>
    </row>
    <row r="2079" spans="1:13" x14ac:dyDescent="0.2">
      <c r="A2079">
        <v>1.3760532371385901</v>
      </c>
      <c r="B2079">
        <v>-1.30895122885704</v>
      </c>
      <c r="C2079" t="s">
        <v>1732</v>
      </c>
      <c r="D2079" t="s">
        <v>1733</v>
      </c>
      <c r="E2079">
        <v>1</v>
      </c>
      <c r="F2079">
        <v>375667.1</v>
      </c>
      <c r="G2079">
        <v>-1.55647444725037</v>
      </c>
      <c r="H2079">
        <v>-1.6219636201858501</v>
      </c>
      <c r="I2079">
        <v>-0.59853708744049094</v>
      </c>
      <c r="J2079">
        <v>0.34456750750541698</v>
      </c>
      <c r="K2079">
        <v>0.34792560338973999</v>
      </c>
      <c r="L2079">
        <v>-0.54261457920074496</v>
      </c>
      <c r="M2079">
        <f t="shared" si="32"/>
        <v>-0.60451610386371646</v>
      </c>
    </row>
    <row r="2080" spans="1:13" x14ac:dyDescent="0.2">
      <c r="A2080">
        <v>0.46866367140610299</v>
      </c>
      <c r="B2080">
        <v>-1.3130004008611</v>
      </c>
      <c r="C2080" t="s">
        <v>2250</v>
      </c>
      <c r="D2080" t="s">
        <v>2251</v>
      </c>
      <c r="E2080">
        <v>2</v>
      </c>
      <c r="F2080">
        <v>22408.896000000001</v>
      </c>
      <c r="G2080">
        <v>-1.36241471767426</v>
      </c>
      <c r="H2080">
        <v>-4.7872662544250497</v>
      </c>
      <c r="I2080">
        <v>-1.0513151884078999</v>
      </c>
      <c r="J2080">
        <v>-0.73548316955566395</v>
      </c>
      <c r="K2080">
        <v>-1.11250960826874</v>
      </c>
      <c r="L2080">
        <v>-1.41400218009949</v>
      </c>
      <c r="M2080">
        <f t="shared" si="32"/>
        <v>-1.7438318530718504</v>
      </c>
    </row>
    <row r="2081" spans="1:13" x14ac:dyDescent="0.2">
      <c r="A2081">
        <v>2.1581178939065602</v>
      </c>
      <c r="B2081">
        <v>-1.31403102477392</v>
      </c>
      <c r="C2081" t="s">
        <v>92</v>
      </c>
      <c r="D2081" t="s">
        <v>93</v>
      </c>
      <c r="E2081">
        <v>1</v>
      </c>
      <c r="F2081">
        <v>12343.2</v>
      </c>
      <c r="G2081">
        <v>-0.13816708326339699</v>
      </c>
      <c r="H2081">
        <v>-0.57423138618469205</v>
      </c>
      <c r="I2081">
        <v>0.295118808746338</v>
      </c>
      <c r="J2081">
        <v>1.08213603496552</v>
      </c>
      <c r="K2081">
        <v>1.16474461555481</v>
      </c>
      <c r="L2081">
        <v>1.27793276309967</v>
      </c>
      <c r="M2081">
        <f t="shared" si="32"/>
        <v>0.51792229215304142</v>
      </c>
    </row>
    <row r="2082" spans="1:13" x14ac:dyDescent="0.2">
      <c r="A2082">
        <v>2.0032540744915202</v>
      </c>
      <c r="B2082">
        <v>-1.3173631628354401</v>
      </c>
      <c r="C2082" t="s">
        <v>1746</v>
      </c>
      <c r="D2082" t="s">
        <v>1747</v>
      </c>
      <c r="E2082">
        <v>1</v>
      </c>
      <c r="F2082">
        <v>10703.325000000001</v>
      </c>
      <c r="G2082">
        <v>-1.2481764554977399</v>
      </c>
      <c r="H2082">
        <v>-1.78449046611786</v>
      </c>
      <c r="I2082">
        <v>-0.94740283489227295</v>
      </c>
      <c r="J2082">
        <v>-0.12585757672786699</v>
      </c>
      <c r="K2082">
        <v>-0.18464840948581701</v>
      </c>
      <c r="L2082">
        <v>0.28252571821212802</v>
      </c>
      <c r="M2082">
        <f t="shared" si="32"/>
        <v>-0.66800833741823817</v>
      </c>
    </row>
    <row r="2083" spans="1:13" x14ac:dyDescent="0.2">
      <c r="A2083">
        <v>0.73577871779730497</v>
      </c>
      <c r="B2083">
        <v>-1.31823300321897</v>
      </c>
      <c r="C2083" t="s">
        <v>694</v>
      </c>
      <c r="D2083" t="s">
        <v>695</v>
      </c>
      <c r="E2083">
        <v>6</v>
      </c>
      <c r="F2083">
        <v>44657.96</v>
      </c>
      <c r="G2083">
        <v>-0.33324161171913103</v>
      </c>
      <c r="H2083">
        <v>-1.6294300556182899</v>
      </c>
      <c r="I2083">
        <v>-3.07637596130371</v>
      </c>
      <c r="J2083">
        <v>-5.4866641759872402E-2</v>
      </c>
      <c r="K2083">
        <v>-0.25022491812705999</v>
      </c>
      <c r="L2083">
        <v>-0.77925705909729004</v>
      </c>
      <c r="M2083">
        <f t="shared" si="32"/>
        <v>-1.0205660412708923</v>
      </c>
    </row>
    <row r="2084" spans="1:13" x14ac:dyDescent="0.2">
      <c r="A2084">
        <v>0.78010993054794098</v>
      </c>
      <c r="B2084">
        <v>-1.3277242183685301</v>
      </c>
      <c r="C2084" t="s">
        <v>1275</v>
      </c>
      <c r="D2084" t="s">
        <v>1276</v>
      </c>
      <c r="E2084">
        <v>2</v>
      </c>
      <c r="F2084">
        <v>26735.248</v>
      </c>
      <c r="G2084">
        <v>-1.9141204357147199</v>
      </c>
      <c r="H2084">
        <v>-1.4907245635986299</v>
      </c>
      <c r="I2084">
        <v>-4.0137977600097701</v>
      </c>
      <c r="J2084">
        <v>-1.11796951293945</v>
      </c>
      <c r="K2084">
        <v>-1.0129575729370099</v>
      </c>
      <c r="L2084">
        <v>-1.30454301834106</v>
      </c>
      <c r="M2084">
        <f t="shared" si="32"/>
        <v>-1.8090188105901064</v>
      </c>
    </row>
    <row r="2085" spans="1:13" x14ac:dyDescent="0.2">
      <c r="A2085">
        <v>1.24242406484587</v>
      </c>
      <c r="B2085">
        <v>-1.34279591341813</v>
      </c>
      <c r="C2085" t="s">
        <v>545</v>
      </c>
      <c r="D2085" t="s">
        <v>546</v>
      </c>
      <c r="E2085">
        <v>1</v>
      </c>
      <c r="F2085">
        <v>41963.37</v>
      </c>
      <c r="G2085">
        <v>-0.13869519531726801</v>
      </c>
      <c r="H2085">
        <v>-1.7818903923034699</v>
      </c>
      <c r="I2085">
        <v>-0.53220975399017301</v>
      </c>
      <c r="J2085">
        <v>0.31715965270996099</v>
      </c>
      <c r="K2085">
        <v>0.56536149978637695</v>
      </c>
      <c r="L2085">
        <v>0.69307124614715598</v>
      </c>
      <c r="M2085">
        <f t="shared" si="32"/>
        <v>-0.14620049049456948</v>
      </c>
    </row>
    <row r="2086" spans="1:13" x14ac:dyDescent="0.2">
      <c r="A2086">
        <v>0.58246444090305705</v>
      </c>
      <c r="B2086">
        <v>-1.36465881268183</v>
      </c>
      <c r="C2086" t="s">
        <v>1355</v>
      </c>
      <c r="D2086" t="s">
        <v>1356</v>
      </c>
      <c r="E2086">
        <v>1</v>
      </c>
      <c r="F2086">
        <v>34839.612999999998</v>
      </c>
      <c r="G2086">
        <v>-0.58311355113983199</v>
      </c>
      <c r="H2086">
        <v>-1.8010112047195399</v>
      </c>
      <c r="I2086">
        <v>-4.1178956031799299</v>
      </c>
      <c r="J2086">
        <v>-0.605199694633484</v>
      </c>
      <c r="K2086">
        <v>-0.75623065233230602</v>
      </c>
      <c r="L2086">
        <v>-1.04661357402802</v>
      </c>
      <c r="M2086">
        <f t="shared" si="32"/>
        <v>-1.4850107133388519</v>
      </c>
    </row>
    <row r="2087" spans="1:13" x14ac:dyDescent="0.2">
      <c r="A2087">
        <v>0.98442447564468505</v>
      </c>
      <c r="B2087">
        <v>-1.3759021212657301</v>
      </c>
      <c r="C2087" t="s">
        <v>1310</v>
      </c>
      <c r="D2087" t="s">
        <v>1311</v>
      </c>
      <c r="E2087">
        <v>1</v>
      </c>
      <c r="F2087">
        <v>31258.664000000001</v>
      </c>
      <c r="G2087">
        <v>-2.48435258865356</v>
      </c>
      <c r="H2087">
        <v>-0.95685297250747703</v>
      </c>
      <c r="I2087">
        <v>-2.40940260887146</v>
      </c>
      <c r="J2087">
        <v>-0.14594329893589</v>
      </c>
      <c r="K2087">
        <v>-0.14915999770164501</v>
      </c>
      <c r="L2087">
        <v>-1.4277985095977801</v>
      </c>
      <c r="M2087">
        <f t="shared" si="32"/>
        <v>-1.2622516627113021</v>
      </c>
    </row>
    <row r="2088" spans="1:13" x14ac:dyDescent="0.2">
      <c r="A2088">
        <v>0.571235608668617</v>
      </c>
      <c r="B2088">
        <v>-1.3885497252146399</v>
      </c>
      <c r="C2088" t="s">
        <v>1361</v>
      </c>
      <c r="D2088" t="s">
        <v>1362</v>
      </c>
      <c r="E2088">
        <v>1</v>
      </c>
      <c r="F2088">
        <v>67625.09</v>
      </c>
      <c r="G2088">
        <v>-3.9549806118011501</v>
      </c>
      <c r="H2088">
        <v>-0.61647093296051003</v>
      </c>
      <c r="I2088">
        <v>-0.86400622129440297</v>
      </c>
      <c r="J2088">
        <v>-0.27045106887817399</v>
      </c>
      <c r="K2088">
        <v>-0.32833504676818798</v>
      </c>
      <c r="L2088">
        <v>-0.67102247476577803</v>
      </c>
      <c r="M2088">
        <f t="shared" si="32"/>
        <v>-1.1175443927447004</v>
      </c>
    </row>
    <row r="2089" spans="1:13" x14ac:dyDescent="0.2">
      <c r="A2089">
        <v>2.3205895500742102</v>
      </c>
      <c r="B2089">
        <v>-1.3942186633745799</v>
      </c>
      <c r="C2089" t="s">
        <v>680</v>
      </c>
      <c r="D2089" t="s">
        <v>681</v>
      </c>
      <c r="E2089">
        <v>1</v>
      </c>
      <c r="F2089">
        <v>57305.07</v>
      </c>
      <c r="G2089">
        <v>-1.8414722681045499</v>
      </c>
      <c r="H2089">
        <v>-1.3158103227615401</v>
      </c>
      <c r="I2089">
        <v>-1.93543553352356</v>
      </c>
      <c r="J2089">
        <v>-0.60767054557800304</v>
      </c>
      <c r="K2089">
        <v>-0.12715718150138899</v>
      </c>
      <c r="L2089">
        <v>-0.17523440718650801</v>
      </c>
      <c r="M2089">
        <f t="shared" si="32"/>
        <v>-1.0004633764425916</v>
      </c>
    </row>
    <row r="2090" spans="1:13" x14ac:dyDescent="0.2">
      <c r="A2090">
        <v>3.1212972461539499</v>
      </c>
      <c r="B2090">
        <v>-1.51151822817822</v>
      </c>
      <c r="C2090" t="s">
        <v>42</v>
      </c>
      <c r="D2090" t="s">
        <v>43</v>
      </c>
      <c r="E2090">
        <v>2</v>
      </c>
      <c r="F2090">
        <v>15764.093999999999</v>
      </c>
      <c r="G2090">
        <v>-1.6895401477813701</v>
      </c>
      <c r="H2090">
        <v>-1.28982830047607</v>
      </c>
      <c r="I2090">
        <v>-1.6019479036331199</v>
      </c>
      <c r="J2090">
        <v>-0.19933512806892401</v>
      </c>
      <c r="K2090">
        <v>-2.6035269722342502E-2</v>
      </c>
      <c r="L2090">
        <v>0.17860873043537101</v>
      </c>
      <c r="M2090">
        <f t="shared" si="32"/>
        <v>-0.77134633654107587</v>
      </c>
    </row>
    <row r="2091" spans="1:13" x14ac:dyDescent="0.2">
      <c r="A2091">
        <v>2.00151930254298</v>
      </c>
      <c r="B2091">
        <v>-1.5668733740846299</v>
      </c>
      <c r="C2091" t="s">
        <v>464</v>
      </c>
      <c r="D2091" t="s">
        <v>465</v>
      </c>
      <c r="E2091">
        <v>1</v>
      </c>
      <c r="F2091">
        <v>38692.36</v>
      </c>
      <c r="G2091">
        <v>-1.75263035297394</v>
      </c>
      <c r="H2091">
        <v>-1.7914292812347401</v>
      </c>
      <c r="I2091">
        <v>-1.0208591222763099</v>
      </c>
      <c r="J2091">
        <v>0.491897612810135</v>
      </c>
      <c r="K2091">
        <v>-8.5025005042552906E-2</v>
      </c>
      <c r="L2091">
        <v>-0.27117124199867199</v>
      </c>
      <c r="M2091">
        <f t="shared" si="32"/>
        <v>-0.73820289845267995</v>
      </c>
    </row>
    <row r="2092" spans="1:13" x14ac:dyDescent="0.2">
      <c r="A2092">
        <v>1.08446925117449</v>
      </c>
      <c r="B2092">
        <v>-1.58907737334569</v>
      </c>
      <c r="C2092" t="s">
        <v>1890</v>
      </c>
      <c r="D2092" t="s">
        <v>1891</v>
      </c>
      <c r="E2092">
        <v>1</v>
      </c>
      <c r="F2092">
        <v>41920.33</v>
      </c>
      <c r="G2092">
        <v>-1.0171633958816499</v>
      </c>
      <c r="H2092">
        <v>-3.3029124736785902</v>
      </c>
      <c r="I2092">
        <v>-2.7114114761352499</v>
      </c>
      <c r="J2092">
        <v>-0.80470919609069802</v>
      </c>
      <c r="K2092">
        <v>-0.84930831193923995</v>
      </c>
      <c r="L2092">
        <v>-0.610237717628479</v>
      </c>
      <c r="M2092">
        <f t="shared" si="32"/>
        <v>-1.5492904285589846</v>
      </c>
    </row>
    <row r="2093" spans="1:13" x14ac:dyDescent="0.2">
      <c r="A2093">
        <v>1.4902104311087701</v>
      </c>
      <c r="B2093">
        <v>-1.59445643549164</v>
      </c>
      <c r="C2093" t="s">
        <v>125</v>
      </c>
      <c r="D2093" t="s">
        <v>126</v>
      </c>
      <c r="E2093">
        <v>1</v>
      </c>
      <c r="F2093">
        <v>17381.463</v>
      </c>
      <c r="G2093">
        <v>-1.6253013610839799</v>
      </c>
      <c r="H2093">
        <v>-0.86570435762405396</v>
      </c>
      <c r="I2093">
        <v>-5.7805541902780498E-2</v>
      </c>
      <c r="J2093">
        <v>1.1082959175109901</v>
      </c>
      <c r="K2093">
        <v>0.71480798721313499</v>
      </c>
      <c r="L2093">
        <v>0.41145414113998402</v>
      </c>
      <c r="M2093">
        <f t="shared" si="32"/>
        <v>-5.2375535791117554E-2</v>
      </c>
    </row>
    <row r="2094" spans="1:13" x14ac:dyDescent="0.2">
      <c r="A2094">
        <v>2.1797534014586399</v>
      </c>
      <c r="B2094">
        <v>-1.59862246612708</v>
      </c>
      <c r="C2094" t="s">
        <v>595</v>
      </c>
      <c r="D2094" t="s">
        <v>596</v>
      </c>
      <c r="E2094">
        <v>1</v>
      </c>
      <c r="F2094">
        <v>19700.451000000001</v>
      </c>
      <c r="G2094">
        <v>-1.4109485149383501</v>
      </c>
      <c r="H2094">
        <v>-1.5075308084487899</v>
      </c>
      <c r="I2094">
        <v>-2.3801116943359402</v>
      </c>
      <c r="J2094">
        <v>-0.18706355988979301</v>
      </c>
      <c r="K2094">
        <v>-0.13439707458019301</v>
      </c>
      <c r="L2094">
        <v>-0.18126298487186401</v>
      </c>
      <c r="M2094">
        <f t="shared" si="32"/>
        <v>-0.966885772844155</v>
      </c>
    </row>
    <row r="2095" spans="1:13" x14ac:dyDescent="0.2">
      <c r="A2095">
        <v>1.2348059483162901</v>
      </c>
      <c r="B2095">
        <v>-1.6183345317840601</v>
      </c>
      <c r="C2095" t="s">
        <v>403</v>
      </c>
      <c r="D2095" t="s">
        <v>404</v>
      </c>
      <c r="E2095">
        <v>1</v>
      </c>
      <c r="F2095">
        <v>37581.21</v>
      </c>
      <c r="G2095">
        <v>-3.3512799739837602</v>
      </c>
      <c r="H2095">
        <v>-3.25397729873657</v>
      </c>
      <c r="I2095">
        <v>-1.4804499149322501</v>
      </c>
      <c r="J2095">
        <v>-1.2128921747207599</v>
      </c>
      <c r="K2095">
        <v>-1.1255733966827399</v>
      </c>
      <c r="L2095">
        <v>-0.89223802089691195</v>
      </c>
      <c r="M2095">
        <f t="shared" si="32"/>
        <v>-1.8860684633254987</v>
      </c>
    </row>
    <row r="2096" spans="1:13" x14ac:dyDescent="0.2">
      <c r="A2096">
        <v>0.63983519170226599</v>
      </c>
      <c r="B2096">
        <v>-1.6255737741788201</v>
      </c>
      <c r="C2096" t="s">
        <v>888</v>
      </c>
      <c r="D2096" t="s">
        <v>889</v>
      </c>
      <c r="E2096">
        <v>4</v>
      </c>
      <c r="F2096">
        <v>23232.842000000001</v>
      </c>
      <c r="G2096">
        <v>-1.31379294395447</v>
      </c>
      <c r="H2096">
        <v>-4.4509215354919398</v>
      </c>
      <c r="I2096">
        <v>-0.99619954824447599</v>
      </c>
      <c r="J2096">
        <v>-0.295580685138702</v>
      </c>
      <c r="K2096">
        <v>-0.33227139711379999</v>
      </c>
      <c r="L2096">
        <v>-1.2563406229019201</v>
      </c>
      <c r="M2096">
        <f t="shared" si="32"/>
        <v>-1.4408511221408846</v>
      </c>
    </row>
    <row r="2097" spans="1:13" x14ac:dyDescent="0.2">
      <c r="A2097">
        <v>1.57369890170674</v>
      </c>
      <c r="B2097">
        <v>-1.6470593487223</v>
      </c>
      <c r="C2097" t="s">
        <v>679</v>
      </c>
      <c r="D2097" t="s">
        <v>200</v>
      </c>
      <c r="E2097">
        <v>1</v>
      </c>
      <c r="F2097">
        <v>74501.233999999997</v>
      </c>
      <c r="G2097">
        <v>-2.0921218395233199</v>
      </c>
      <c r="H2097">
        <v>-0.80474281311035201</v>
      </c>
      <c r="I2097">
        <v>-0.88015532493591297</v>
      </c>
      <c r="J2097">
        <v>0.28603550791740401</v>
      </c>
      <c r="K2097">
        <v>3.3505313098430599E-2</v>
      </c>
      <c r="L2097">
        <v>0.84461724758148204</v>
      </c>
      <c r="M2097">
        <f t="shared" si="32"/>
        <v>-0.43547698482871139</v>
      </c>
    </row>
    <row r="2098" spans="1:13" x14ac:dyDescent="0.2">
      <c r="A2098">
        <v>2.6601375350912799</v>
      </c>
      <c r="B2098">
        <v>-1.7311335404713899</v>
      </c>
      <c r="C2098" t="s">
        <v>1127</v>
      </c>
      <c r="D2098" t="s">
        <v>1128</v>
      </c>
      <c r="E2098">
        <v>1</v>
      </c>
      <c r="F2098">
        <v>70769.67</v>
      </c>
      <c r="G2098">
        <v>-1.7673188447952299</v>
      </c>
      <c r="H2098">
        <v>-2.1547508239746098</v>
      </c>
      <c r="I2098">
        <v>-2.5671474933624299</v>
      </c>
      <c r="J2098">
        <v>-0.43494939804077098</v>
      </c>
      <c r="K2098">
        <v>-0.27791273593902599</v>
      </c>
      <c r="L2098">
        <v>-0.58295440673828103</v>
      </c>
      <c r="M2098">
        <f t="shared" si="32"/>
        <v>-1.2975056171417247</v>
      </c>
    </row>
    <row r="2099" spans="1:13" x14ac:dyDescent="0.2">
      <c r="A2099">
        <v>1.1725043563319499</v>
      </c>
      <c r="B2099">
        <v>-1.7948661670088799</v>
      </c>
      <c r="C2099" t="s">
        <v>239</v>
      </c>
      <c r="D2099" t="s">
        <v>240</v>
      </c>
      <c r="E2099">
        <v>1</v>
      </c>
      <c r="F2099">
        <v>32848.086000000003</v>
      </c>
      <c r="G2099">
        <v>-1.7547799348831199</v>
      </c>
      <c r="H2099">
        <v>-3.1237709522247301</v>
      </c>
      <c r="I2099">
        <v>-0.69331061840057395</v>
      </c>
      <c r="J2099">
        <v>0.18856547772884399</v>
      </c>
      <c r="K2099">
        <v>-0.33719360828399703</v>
      </c>
      <c r="L2099">
        <v>-3.8634873926639599E-2</v>
      </c>
      <c r="M2099">
        <f t="shared" si="32"/>
        <v>-0.95985408499836955</v>
      </c>
    </row>
    <row r="2100" spans="1:13" x14ac:dyDescent="0.2">
      <c r="A2100">
        <v>1.02179186528338</v>
      </c>
      <c r="B2100">
        <v>-1.86009283860525</v>
      </c>
      <c r="C2100" t="s">
        <v>305</v>
      </c>
      <c r="D2100" t="s">
        <v>306</v>
      </c>
      <c r="E2100">
        <v>1</v>
      </c>
      <c r="F2100">
        <v>59549.214999999997</v>
      </c>
      <c r="G2100">
        <v>-1.6269228458404501</v>
      </c>
      <c r="H2100">
        <v>-2.58615303039551</v>
      </c>
      <c r="I2100">
        <v>-0.34319537878036499</v>
      </c>
      <c r="J2100">
        <v>0.85479146242141701</v>
      </c>
      <c r="K2100">
        <v>0.93710446357727095</v>
      </c>
      <c r="L2100">
        <v>-0.76788866519928001</v>
      </c>
      <c r="M2100">
        <f t="shared" si="32"/>
        <v>-0.58871066570281949</v>
      </c>
    </row>
    <row r="2101" spans="1:13" x14ac:dyDescent="0.2">
      <c r="A2101">
        <v>2.64658037850436</v>
      </c>
      <c r="B2101">
        <v>-1.88665422797203</v>
      </c>
      <c r="C2101" t="s">
        <v>359</v>
      </c>
      <c r="D2101" t="s">
        <v>360</v>
      </c>
      <c r="E2101">
        <v>1</v>
      </c>
      <c r="F2101">
        <v>197073.84</v>
      </c>
      <c r="G2101">
        <v>-1.21014928817749</v>
      </c>
      <c r="H2101">
        <v>-0.46748676896095298</v>
      </c>
      <c r="I2101">
        <v>-1.27109611034393</v>
      </c>
      <c r="J2101">
        <v>0.76240330934524503</v>
      </c>
      <c r="K2101">
        <v>0.895940601825714</v>
      </c>
      <c r="L2101">
        <v>1.0528866052627599</v>
      </c>
      <c r="M2101">
        <f t="shared" si="32"/>
        <v>-3.9583608508109012E-2</v>
      </c>
    </row>
    <row r="2102" spans="1:13" x14ac:dyDescent="0.2">
      <c r="A2102">
        <v>2.6280102162268002</v>
      </c>
      <c r="B2102">
        <v>-1.97732446591059</v>
      </c>
      <c r="C2102" t="s">
        <v>223</v>
      </c>
      <c r="D2102" t="s">
        <v>224</v>
      </c>
      <c r="E2102">
        <v>1</v>
      </c>
      <c r="F2102">
        <v>70347.44</v>
      </c>
      <c r="G2102">
        <v>-3.1574354171752899</v>
      </c>
      <c r="H2102">
        <v>-3.16227030754089</v>
      </c>
      <c r="I2102">
        <v>-3.1625454425811799</v>
      </c>
      <c r="J2102">
        <v>-0.88268429040908802</v>
      </c>
      <c r="K2102">
        <v>-0.90849947929382302</v>
      </c>
      <c r="L2102">
        <v>-1.75909399986267</v>
      </c>
      <c r="M2102">
        <f t="shared" si="32"/>
        <v>-2.1720881561438237</v>
      </c>
    </row>
    <row r="2103" spans="1:13" x14ac:dyDescent="0.2">
      <c r="A2103">
        <v>0.59466890366098801</v>
      </c>
      <c r="B2103">
        <v>-1.9908204227685899</v>
      </c>
      <c r="C2103" t="s">
        <v>622</v>
      </c>
      <c r="D2103" t="s">
        <v>623</v>
      </c>
      <c r="E2103">
        <v>2</v>
      </c>
      <c r="F2103">
        <v>22448.684000000001</v>
      </c>
      <c r="G2103">
        <v>-0.87690979242324796</v>
      </c>
      <c r="H2103">
        <v>-5.10845851898193</v>
      </c>
      <c r="I2103">
        <v>-0.46889197826385498</v>
      </c>
      <c r="J2103">
        <v>0.22248212993145</v>
      </c>
      <c r="K2103">
        <v>-0.241960644721985</v>
      </c>
      <c r="L2103">
        <v>-0.462320506572723</v>
      </c>
      <c r="M2103">
        <f t="shared" si="32"/>
        <v>-1.1560098851720486</v>
      </c>
    </row>
    <row r="2104" spans="1:13" x14ac:dyDescent="0.2">
      <c r="A2104">
        <v>1.1154177089278501</v>
      </c>
      <c r="B2104">
        <v>-2.03089369336764</v>
      </c>
      <c r="C2104" t="s">
        <v>349</v>
      </c>
      <c r="D2104" t="s">
        <v>350</v>
      </c>
      <c r="E2104">
        <v>1</v>
      </c>
      <c r="F2104">
        <v>57444.38</v>
      </c>
      <c r="G2104">
        <v>-2.7613601684570299</v>
      </c>
      <c r="H2104">
        <v>-1.86463487148285</v>
      </c>
      <c r="I2104">
        <v>-4.5576419830322301</v>
      </c>
      <c r="J2104">
        <v>-0.42110487818718001</v>
      </c>
      <c r="K2104">
        <v>-1.1335865259170499</v>
      </c>
      <c r="L2104">
        <v>-1.5362645387649501</v>
      </c>
      <c r="M2104">
        <f t="shared" si="32"/>
        <v>-2.0457654943068815</v>
      </c>
    </row>
    <row r="2105" spans="1:13" x14ac:dyDescent="0.2">
      <c r="A2105">
        <v>0.51922936815912801</v>
      </c>
      <c r="B2105">
        <v>-2.4348042433460599</v>
      </c>
      <c r="C2105" t="s">
        <v>1763</v>
      </c>
      <c r="D2105" t="s">
        <v>1764</v>
      </c>
      <c r="E2105">
        <v>1</v>
      </c>
      <c r="F2105">
        <v>63919.004000000001</v>
      </c>
      <c r="G2105">
        <v>-6.6744556427001998</v>
      </c>
      <c r="H2105">
        <v>-0.38100382685661299</v>
      </c>
      <c r="I2105">
        <v>-0.68630510568618797</v>
      </c>
      <c r="J2105">
        <v>-0.51693743467330899</v>
      </c>
      <c r="K2105">
        <v>-0.117043204605579</v>
      </c>
      <c r="L2105">
        <v>0.196628794074059</v>
      </c>
      <c r="M2105">
        <f t="shared" si="32"/>
        <v>-1.3631860700746383</v>
      </c>
    </row>
  </sheetData>
  <sortState xmlns:xlrd2="http://schemas.microsoft.com/office/spreadsheetml/2017/richdata2" ref="A2:L2105">
    <sortCondition descending="1" ref="B2:B210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mali ayagama</dc:creator>
  <cp:lastModifiedBy>Richard Barrett-Jolley</cp:lastModifiedBy>
  <dcterms:created xsi:type="dcterms:W3CDTF">2015-06-05T18:17:20Z</dcterms:created>
  <dcterms:modified xsi:type="dcterms:W3CDTF">2026-02-20T14:24:26Z</dcterms:modified>
</cp:coreProperties>
</file>